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grundy/Desktop/OFID perspective/"/>
    </mc:Choice>
  </mc:AlternateContent>
  <xr:revisionPtr revIDLastSave="0" documentId="13_ncr:1_{EEA4876A-80A4-614C-8E27-BD25D4D4BD02}" xr6:coauthVersionLast="47" xr6:coauthVersionMax="47" xr10:uidLastSave="{00000000-0000-0000-0000-000000000000}"/>
  <bookViews>
    <workbookView xWindow="160" yWindow="980" windowWidth="13140" windowHeight="16100" activeTab="2" xr2:uid="{8158D422-DCDE-194A-8238-A936222D895B}"/>
  </bookViews>
  <sheets>
    <sheet name="Uptodate articles 5 2 23" sheetId="1" r:id="rId1"/>
    <sheet name="Society Guidelines" sheetId="2" r:id="rId2"/>
    <sheet name="FDA NM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9" uniqueCount="3821">
  <si>
    <t>Infectious Diseases</t>
  </si>
  <si>
    <t>Endocrine</t>
  </si>
  <si>
    <t>Rheumatology</t>
  </si>
  <si>
    <t>Nephrology</t>
  </si>
  <si>
    <t>IDSA</t>
  </si>
  <si>
    <t>recommendations</t>
  </si>
  <si>
    <t>JCEM</t>
  </si>
  <si>
    <t>ACR</t>
  </si>
  <si>
    <t>KDIGO</t>
  </si>
  <si>
    <t>Endocrinology</t>
  </si>
  <si>
    <t>Infection due to coagulase-negative staphylococci: Epidemiology, microbiology, and pathogenesis</t>
  </si>
  <si>
    <t>Mechanisms of antibiotic resistance in enterococci</t>
  </si>
  <si>
    <t>Resistance of Streptococcus pneumoniae to beta-lactam antibiotics</t>
  </si>
  <si>
    <t>Resistance of Streptococcus pneumoniae to the fluoroquinolones, doxycycline, and trimethoprim-sulfamethoxazole</t>
  </si>
  <si>
    <t>Resistance of Streptococcus pneumoniae to the macrolides, azalides, lincosamides, and ketolides</t>
  </si>
  <si>
    <t>Aminoglycosides</t>
  </si>
  <si>
    <t>Dosing and administration of parenteral aminoglycosides</t>
  </si>
  <si>
    <t>Manifestations of and risk factors for aminoglycoside nephrotoxicity</t>
  </si>
  <si>
    <t>Pathogenesis and prevention of aminoglycoside nephrotoxicity and ototoxicity</t>
  </si>
  <si>
    <t>Beta-lactam antibiotics: Mechanisms of action and resistance and adverse effects</t>
  </si>
  <si>
    <t>Carbapenem-resistant E. coli, K. pneumoniae, and other Enterobacterales (CRE)</t>
  </si>
  <si>
    <t>Cephalosporins</t>
  </si>
  <si>
    <t>Combination beta-lactamase inhibitors, carbapenems, and monobactams</t>
  </si>
  <si>
    <t>Penicillin allergy: Delayed hypersensitivity reactions</t>
  </si>
  <si>
    <t>Penicillin allergy: Immediate reactions</t>
  </si>
  <si>
    <t>Penicillin, antistaphylococcal penicillins, and broad-spectrum penicillins</t>
  </si>
  <si>
    <t>Antimicrobial stewardship in hospital settings</t>
  </si>
  <si>
    <t>Antimicrobial stewardship in outpatient settings</t>
  </si>
  <si>
    <t>Daptomycin: An overview</t>
  </si>
  <si>
    <t>Extended-spectrum beta-lactamases</t>
  </si>
  <si>
    <t>Linezolid and tedizolid (oxazolidinones): An overview</t>
  </si>
  <si>
    <t>Overview of antibacterial susceptibility testing</t>
  </si>
  <si>
    <t>Prolonged infusions of beta-lactam antibiotics</t>
  </si>
  <si>
    <t>Azithromycin and clarithromycin</t>
  </si>
  <si>
    <t>Clindamycin: An overview</t>
  </si>
  <si>
    <t>Metronidazole: An overview</t>
  </si>
  <si>
    <t>Polymyxins: An overview</t>
  </si>
  <si>
    <t>Tetracyclines</t>
  </si>
  <si>
    <t>Trimethoprim-sulfamethoxazole: An overview</t>
  </si>
  <si>
    <t>Fluoroquinolones</t>
  </si>
  <si>
    <t>Vancomycin hypersensitivity</t>
  </si>
  <si>
    <t>Vancomycin: Parenteral dosing, monitoring, and adverse effects in adults</t>
  </si>
  <si>
    <t>Antifungal susceptibility testing</t>
  </si>
  <si>
    <t>Pharmacology of amphotericin B</t>
  </si>
  <si>
    <t>Pharmacology of azoles</t>
  </si>
  <si>
    <t>Pharmacology of echinocandins</t>
  </si>
  <si>
    <t>Pharmacology of flucytosine (5-FC)</t>
  </si>
  <si>
    <t>Anthelminthic therapies</t>
  </si>
  <si>
    <t>Antimalarial drugs: An overview</t>
  </si>
  <si>
    <t>Antiprotozoal therapies</t>
  </si>
  <si>
    <t>Ethambutol: An overview</t>
  </si>
  <si>
    <t>Isoniazid hepatotoxicity</t>
  </si>
  <si>
    <t>Isoniazid: An overview</t>
  </si>
  <si>
    <t>Pyrazinamide: An overview</t>
  </si>
  <si>
    <t>Rifamycins (rifampin, rifabutin, rifapentine)</t>
  </si>
  <si>
    <t>Acyclovir: An overview</t>
  </si>
  <si>
    <t>Antiviral drugs for influenza: Pharmacology and resistance</t>
  </si>
  <si>
    <t>Cidofovir: An overview</t>
  </si>
  <si>
    <t>Famciclovir: An overview</t>
  </si>
  <si>
    <t>Foscarnet: An overview</t>
  </si>
  <si>
    <t>Ganciclovir and valganciclovir: An overview</t>
  </si>
  <si>
    <t>Valacyclovir: An overview</t>
  </si>
  <si>
    <t>Approach to the patient with HIV and central nervous system lesions</t>
  </si>
  <si>
    <t>Arthropod-borne encephalitides</t>
  </si>
  <si>
    <t>Clinical management and monitoring during antifungal therapy for cryptococcal meningoencephalitis in persons with HIV</t>
  </si>
  <si>
    <t>Clinical manifestations and diagnosis of Cryptococcus neoformans meningoencephalitis in patients without HIV</t>
  </si>
  <si>
    <t>Clinical manifestations and diagnosis of West Nile virus infection</t>
  </si>
  <si>
    <t>Cryptococcus neoformans meningoencephalitis in persons with HIV: Treatment and prevention</t>
  </si>
  <si>
    <t>Epidemiology and pathogenesis of West Nile virus infection</t>
  </si>
  <si>
    <t>Epidemiology, clinical manifestations, and diagnosis of Cryptococcus neoformans meningoencephalitis in patients with HIV</t>
  </si>
  <si>
    <t>Herpes simplex virus type 1 encephalitis</t>
  </si>
  <si>
    <t>Nipah, Hendra, and other henipaviruses</t>
  </si>
  <si>
    <t>PCR testing for the diagnosis of herpes simplex virus in patients with encephalitis or meningitis</t>
  </si>
  <si>
    <t>St. Louis encephalitis</t>
  </si>
  <si>
    <t>Treatment and prevention of West Nile virus infection</t>
  </si>
  <si>
    <t>Viral encephalitis in adults</t>
  </si>
  <si>
    <t>Cerebrospinal fluid: Physiology and utility of an examination in disease states</t>
  </si>
  <si>
    <t>Lumbar puncture: Technique, indications, contraindications, and complications in adults</t>
  </si>
  <si>
    <t>Molecular diagnosis of central nervous system infections</t>
  </si>
  <si>
    <t>Approach to the patient with chronic meningitis</t>
  </si>
  <si>
    <t>Aseptic meningitis in adults</t>
  </si>
  <si>
    <t>Candida infections of the central nervous system</t>
  </si>
  <si>
    <t>Central nervous system tuberculosis: An overview</t>
  </si>
  <si>
    <t>Central nervous system tuberculosis: Treatment and prognosis</t>
  </si>
  <si>
    <t>Clinical features and diagnosis of acute bacterial meningitis in adults</t>
  </si>
  <si>
    <t>Clinical manifestations and diagnosis of Listeria monocytogenes infection</t>
  </si>
  <si>
    <t>Clinical manifestations of meningococcal infection</t>
  </si>
  <si>
    <t>Coccidioidal meningitis</t>
  </si>
  <si>
    <t>Dexamethasone to prevent neurologic complications of bacterial meningitis in adults</t>
  </si>
  <si>
    <t>Diagnosis and treatment of disseminated histoplasmosis in HIV-uninfected patients</t>
  </si>
  <si>
    <t>Diagnosis of meningococcal infection</t>
  </si>
  <si>
    <t>Eosinophilic meningitis</t>
  </si>
  <si>
    <t>Epidemiology and pathogenesis of Listeria monocytogenes infection</t>
  </si>
  <si>
    <t>Epidemiology of Neisseria meningitidis infection</t>
  </si>
  <si>
    <t>Epidemiology of bacterial meningitis in adults</t>
  </si>
  <si>
    <t>Gram-negative bacillary meningitis: Epidemiology, clinical features, and diagnosis</t>
  </si>
  <si>
    <t>Gram-negative bacillary meningitis: Treatment</t>
  </si>
  <si>
    <t>Infections of cerebrospinal fluid shunts and other devices</t>
  </si>
  <si>
    <t>Initial therapy and prognosis of bacterial meningitis in adults</t>
  </si>
  <si>
    <t>Microbiology and pathobiology of Neisseria meningitidis</t>
  </si>
  <si>
    <t>Mucormycosis (zygomycosis)</t>
  </si>
  <si>
    <t>Neurologic complications of bacterial meningitis in adults</t>
  </si>
  <si>
    <t>Neurosyphilis</t>
  </si>
  <si>
    <t>Pathogenesis and clinical manifestations of disseminated histoplasmosis</t>
  </si>
  <si>
    <t>Pathogenesis and pathophysiology of bacterial meningitis</t>
  </si>
  <si>
    <t>Syphilis: Treatment and monitoring</t>
  </si>
  <si>
    <t>Treatment and prevention of Listeria monocytogenes infection</t>
  </si>
  <si>
    <t>Treatment and prevention of meningococcal infection</t>
  </si>
  <si>
    <t>Treatment of bacterial meningitis caused by specific pathogens in adults</t>
  </si>
  <si>
    <t>Tuberculous meningitis: Clinical manifestations and diagnosis</t>
  </si>
  <si>
    <t>Intracranial epidural abscess</t>
  </si>
  <si>
    <t>Pathogenesis, clinical manifestations, and diagnosis of brain abscess</t>
  </si>
  <si>
    <t>Septic dural sinus thrombosis</t>
  </si>
  <si>
    <t>Spinal epidural abscess</t>
  </si>
  <si>
    <t>Treatment and prognosis of bacterial brain abscess</t>
  </si>
  <si>
    <t>Diseases of the central nervous system caused by prions</t>
  </si>
  <si>
    <t>Approach to the immunocompromised patient with fever and pulmonary infiltrates</t>
  </si>
  <si>
    <t>Clinical features, evaluation, and management of fever in patients with impaired splenic function</t>
  </si>
  <si>
    <t>Epidemiology of pulmonary infections in immunocompromised patients</t>
  </si>
  <si>
    <t>Fever and rash in immunocompromised patients without HIV infection</t>
  </si>
  <si>
    <t>Infections in patients with multiple myeloma</t>
  </si>
  <si>
    <t>Infectious complications of intravesical BCG immunotherapy</t>
  </si>
  <si>
    <t>Major side effects of systemic glucocorticoids</t>
  </si>
  <si>
    <t>Prevention of infection in patients with impaired splenic function</t>
  </si>
  <si>
    <t>Prevention of infections in patients with chronic lymphocytic leukemia</t>
  </si>
  <si>
    <t>Risk of infections in patients with chronic lymphocytic leukemia</t>
  </si>
  <si>
    <t>Tumor necrosis factor-alpha inhibitors and mycobacterial infections</t>
  </si>
  <si>
    <t>Tumor necrosis factor-alpha inhibitors: Bacterial, viral, and fungal infections</t>
  </si>
  <si>
    <t>Evaluation for infection before hematopoietic cell transplantation</t>
  </si>
  <si>
    <t>Human herpesvirus 6 infection in hematopoietic cell transplant recipients</t>
  </si>
  <si>
    <t>Overview of infections following hematopoietic cell transplantation</t>
  </si>
  <si>
    <t>Prevention of infections in hematopoietic cell transplant recipients</t>
  </si>
  <si>
    <t>Prevention of viral infections in hematopoietic cell transplant recipients</t>
  </si>
  <si>
    <t>Prophylaxis of invasive fungal infections in adult hematopoietic cell transplant recipients</t>
  </si>
  <si>
    <t>Prophylaxis of invasive fungal infections in adults with hematologic malignancies</t>
  </si>
  <si>
    <t>Pulmonary complications after allogeneic hematopoietic cell transplantation: Causes</t>
  </si>
  <si>
    <t>Pulmonary complications after allogeneic hematopoietic cell transplantation: Evaluation</t>
  </si>
  <si>
    <t>Pulmonary complications after autologous hematopoietic cell transplantation</t>
  </si>
  <si>
    <t>Approach to the adult with unexplained neutropenia</t>
  </si>
  <si>
    <t>Congenital neutropenia</t>
  </si>
  <si>
    <t>Diagnostic approach to the adult cancer patient with neutropenic fever</t>
  </si>
  <si>
    <t>Drug-induced neutropenia and agranulocytosis</t>
  </si>
  <si>
    <t>Immune neutropenia</t>
  </si>
  <si>
    <t>Overview of neutropenia in children and adolescents</t>
  </si>
  <si>
    <t>Overview of neutropenic fever syndromes</t>
  </si>
  <si>
    <t>Prophylaxis of infection during chemotherapy-induced neutropenia in high-risk adults</t>
  </si>
  <si>
    <t>Risk assessment of adults with chemotherapy-induced neutropenia</t>
  </si>
  <si>
    <t>Treatment and prevention of neutropenic fever syndromes in adult cancer patients at low risk for complications</t>
  </si>
  <si>
    <t>Treatment of neutropenic fever syndromes in adults with hematologic malignancies and hematopoietic cell transplant recipients (high-risk patients)</t>
  </si>
  <si>
    <t>Use of granulocyte colony stimulating factors in adult patients with chemotherapy-induced neutropenia and conditions other than acute leukemia, myelodysplastic syndrome, and hematopoietic cell transplantation</t>
  </si>
  <si>
    <t>Bacterial infections following lung transplantation</t>
  </si>
  <si>
    <t>Clinical manifestations, diagnosis, and management of cytomegalovirus disease in kidney transplant patients</t>
  </si>
  <si>
    <t>Clinical manifestations, diagnosis, and treatment of cytomegalovirus infection in lung transplant recipients</t>
  </si>
  <si>
    <t>Epidemiology, clinical manifestations, and diagnosis of post-transplant lymphoproliferative disorders</t>
  </si>
  <si>
    <t>Evaluation for infection before solid organ transplantation</t>
  </si>
  <si>
    <t>Fungal infections following lung transplantation</t>
  </si>
  <si>
    <t>Infection in the solid organ transplant recipient</t>
  </si>
  <si>
    <t>Infectious complications in liver transplantation</t>
  </si>
  <si>
    <t>Kidney transplantation in adults: Clinical features and diagnosis of acute renal allograft rejection</t>
  </si>
  <si>
    <t>Nontuberculous mycobacterial infections in solid organ transplant candidates and recipients</t>
  </si>
  <si>
    <t>Prevention of cytomegalovirus disease in kidney transplant recipients</t>
  </si>
  <si>
    <t>Prevention of cytomegalovirus infection in lung transplant recipients</t>
  </si>
  <si>
    <t>Prophylaxis of infections in solid organ transplantation</t>
  </si>
  <si>
    <t>Treatment and prevention of post-transplant lymphoproliferative disorders</t>
  </si>
  <si>
    <t>Tuberculosis in solid organ transplant candidates and recipients</t>
  </si>
  <si>
    <t>Urinary tract infection in kidney transplant recipients</t>
  </si>
  <si>
    <t>Viral infections following lung transplantation</t>
  </si>
  <si>
    <t>Clinical approach to Staphylococcus aureus bacteremia in adults</t>
  </si>
  <si>
    <t>Clinical manifestations of Staphylococcus aureus infection in adults</t>
  </si>
  <si>
    <t>Detection of bacteremia: Blood cultures and other diagnostic tests</t>
  </si>
  <si>
    <t>Epidemiology of Staphylococcus aureus bacteremia in adults</t>
  </si>
  <si>
    <t>Antibiotic prophylaxis for gastrointestinal endoscopic procedures</t>
  </si>
  <si>
    <t>Antimicrobial therapy of left-sided native valve endocarditis</t>
  </si>
  <si>
    <t>Antimicrobial therapy of prosthetic valve endocarditis</t>
  </si>
  <si>
    <t>Candida endocarditis and suppurative thrombophlebitis</t>
  </si>
  <si>
    <t>Clinical manifestations and evaluation of adults with suspected left-sided native valve endocarditis</t>
  </si>
  <si>
    <t>Complications and outcome of infective endocarditis</t>
  </si>
  <si>
    <t>Endocarditis caused by Bartonella</t>
  </si>
  <si>
    <t>Infection due to coagulase-negative staphylococci: Clinical manifestations</t>
  </si>
  <si>
    <t>Kidney disease in the setting of infective endocarditis or an infected ventriculoatrial shunt</t>
  </si>
  <si>
    <t>Native valve endocarditis: Epidemiology, risk factors, and microbiology</t>
  </si>
  <si>
    <t>Nonarrhythmic complications of mitral valve prolapse</t>
  </si>
  <si>
    <t>Overview of management of infective endocarditis in adults</t>
  </si>
  <si>
    <t>Pathogenesis of vegetation formation in infective endocarditis</t>
  </si>
  <si>
    <t>Prevention of endocarditis: Antibiotic prophylaxis and other measures</t>
  </si>
  <si>
    <t>Prosthetic valve endocarditis: Epidemiology, clinical manifestations, and diagnosis</t>
  </si>
  <si>
    <t>Pseudomonas aeruginosa bacteremia and endocarditis</t>
  </si>
  <si>
    <t>Purulent pericarditis</t>
  </si>
  <si>
    <t>Right-sided native valve infective endocarditis</t>
  </si>
  <si>
    <t>Role of echocardiography in infective endocarditis</t>
  </si>
  <si>
    <t>Surgery for left-sided native valve infective endocarditis</t>
  </si>
  <si>
    <t>Surgery for prosthetic valve endocarditis</t>
  </si>
  <si>
    <t>Infections involving cardiac implantable electronic devices: Epidemiology, microbiology, clinical manifestations, and diagnosis</t>
  </si>
  <si>
    <t>Infections involving cardiac implantable electronic devices: Treatment and prevention</t>
  </si>
  <si>
    <t>Left ventricular assist device (LVAD) infections</t>
  </si>
  <si>
    <t>Catheter-related septic thrombophlebitis</t>
  </si>
  <si>
    <t>Lemierre syndrome: Septic thrombophlebitis of the internal jugular vein</t>
  </si>
  <si>
    <t>Overview of infected (mycotic) arterial aneurysm</t>
  </si>
  <si>
    <t>Septic pelvic thrombophlebitis</t>
  </si>
  <si>
    <t>Amphotericin B nephrotoxicity</t>
  </si>
  <si>
    <t>Clinical manifestations and diagnosis of allergic bronchopulmonary aspergillosis</t>
  </si>
  <si>
    <t>Clinical manifestations and diagnosis of chronic pulmonary aspergillosis</t>
  </si>
  <si>
    <t>Diagnosis of invasive aspergillosis</t>
  </si>
  <si>
    <t>Epidemiology and clinical manifestations of invasive aspergillosis</t>
  </si>
  <si>
    <t>Treatment and prevention of invasive aspergillosis</t>
  </si>
  <si>
    <t>Treatment of allergic bronchopulmonary aspergillosis</t>
  </si>
  <si>
    <t>Treatment of chronic pulmonary aspergillosis</t>
  </si>
  <si>
    <t>Clinical manifestations and diagnosis of blastomycosis</t>
  </si>
  <si>
    <t>Mycology, pathogenesis, and epidemiology of blastomycosis</t>
  </si>
  <si>
    <t>Treatment of blastomycosis</t>
  </si>
  <si>
    <t>Biology of Candida infections</t>
  </si>
  <si>
    <t>Candida infections of the abdomen and thorax</t>
  </si>
  <si>
    <t>Candida infections of the bladder and kidneys</t>
  </si>
  <si>
    <t>Candida osteoarticular infections</t>
  </si>
  <si>
    <t>Candidemia in adults: Epidemiology, microbiology, and pathogenesis</t>
  </si>
  <si>
    <t>Chronic disseminated candidiasis (hepatosplenic candidiasis)</t>
  </si>
  <si>
    <t>Clinical manifestations and diagnosis of candidemia and invasive candidiasis in adults</t>
  </si>
  <si>
    <t>Epidemiology, clinical manifestations, and diagnosis of fungal endophthalmitis</t>
  </si>
  <si>
    <t>Esophageal candidiasis in adults</t>
  </si>
  <si>
    <t>Fungal peritonitis in peritoneal dialysis</t>
  </si>
  <si>
    <t>Management of candidemia and invasive candidiasis in adults</t>
  </si>
  <si>
    <t>Oropharyngeal candidiasis in adults</t>
  </si>
  <si>
    <t>Overview of Candida infections</t>
  </si>
  <si>
    <t>Treatment of endogenous endophthalmitis due to Candida species</t>
  </si>
  <si>
    <t>Treatment of exogenous endophthalmitis due to Candida species</t>
  </si>
  <si>
    <t>Coccidioidomycosis: Laboratory diagnosis and screening</t>
  </si>
  <si>
    <t>Management considerations, screening, and prevention of coccidioidomycosis in immunocompromised individuals and pregnant patients</t>
  </si>
  <si>
    <t>Management of pulmonary sequelae and complications of coccidioidomycosis</t>
  </si>
  <si>
    <t>Manifestations and treatment of nonmeningeal extrathoracic coccidioidomycosis</t>
  </si>
  <si>
    <t>Primary pulmonary coccidioidal infection</t>
  </si>
  <si>
    <t>Cryptococcus gattii infection: Clinical features and diagnosis</t>
  </si>
  <si>
    <t>Cryptococcus gattii infection: Microbiology, epidemiology, and pathogenesis</t>
  </si>
  <si>
    <t>Cryptococcus gattii infection: Treatment</t>
  </si>
  <si>
    <t>Cryptococcus neoformans infection outside the central nervous system</t>
  </si>
  <si>
    <t>Cryptococcus neoformans: Treatment of meningoencephalitis and disseminated infection in patients without HIV</t>
  </si>
  <si>
    <t>Microbiology and epidemiology of Cryptococcus neoformans infection</t>
  </si>
  <si>
    <t>Dermatophyte (tinea) infections</t>
  </si>
  <si>
    <t>Tinea versicolor (pityriasis versicolor)</t>
  </si>
  <si>
    <t>Epidemiology, clinical manifestations, and diagnosis of Pneumocystis pneumonia in patients without HIV</t>
  </si>
  <si>
    <t>Fungal rhinosinusitis</t>
  </si>
  <si>
    <t>Treatment and prevention of Pneumocystis pneumonia in patients without HIV</t>
  </si>
  <si>
    <t>Diagnosis and treatment of pulmonary histoplasmosis</t>
  </si>
  <si>
    <t>Pathogenesis and clinical features of pulmonary histoplasmosis</t>
  </si>
  <si>
    <t>Central nervous system infections due to dematiaceous fungi (cerebral phaeohyphomycosis)</t>
  </si>
  <si>
    <t>Clinical manifestations and diagnosis of Fusarium infection</t>
  </si>
  <si>
    <t>Diagnosis and treatment of Talaromyces (Penicillium) marneffei infection</t>
  </si>
  <si>
    <t>Epidemiology and clinical manifestations of Talaromyces (Penicillium) marneffei infection</t>
  </si>
  <si>
    <t>Epidemiology, clinical manifestations, and diagnosis of Scedosporium and Lomentospora infections</t>
  </si>
  <si>
    <t>Eumycetoma</t>
  </si>
  <si>
    <t>Infections due to Trichosporon species and Blastoschizomyces capitatus (Saprochaete capitata)</t>
  </si>
  <si>
    <t>Invasive Malassezia infections</t>
  </si>
  <si>
    <t>Mycology, pathogenesis, and epidemiology of Fusarium infection</t>
  </si>
  <si>
    <t>Treatment and prevention of Fusarium infection</t>
  </si>
  <si>
    <t>Treatment of Scedosporium and Lomentospora infections</t>
  </si>
  <si>
    <t>Treatment of endophthalmitis due to molds</t>
  </si>
  <si>
    <t>Clinical manifestations and diagnosis of acute/subacute paracoccidioidomycosis</t>
  </si>
  <si>
    <t>Clinical manifestations and diagnosis of chronic paracoccidioidomycosis</t>
  </si>
  <si>
    <t>Mycology and epidemiology of paracoccidioidomycosis</t>
  </si>
  <si>
    <t>Treatment of paracoccidioidomycosis</t>
  </si>
  <si>
    <t>Basic biology and epidemiology of sporotrichosis</t>
  </si>
  <si>
    <t>Clinical features and diagnosis of sporotrichosis</t>
  </si>
  <si>
    <t>Treatment of sporotrichosis</t>
  </si>
  <si>
    <t>Pyogenic liver abscess</t>
  </si>
  <si>
    <t>AIDS cholangiopathy</t>
  </si>
  <si>
    <t>Acute cholangitis: Clinical manifestations, diagnosis, and management</t>
  </si>
  <si>
    <t>Abdominal actinomycosis</t>
  </si>
  <si>
    <t>Acute viral gastroenteritis in adults</t>
  </si>
  <si>
    <t>Approach to the adult with acute diarrhea in resource-limited countries</t>
  </si>
  <si>
    <t>Approach to the adult with acute diarrhea in resource-rich settings</t>
  </si>
  <si>
    <t>Approach to the child with acute diarrhea in resource-limited settings</t>
  </si>
  <si>
    <t>Causes of acute infectious diarrhea and other foodborne illnesses in resource-rich settings</t>
  </si>
  <si>
    <t>Cholera: Clinical features, diagnosis, treatment, and prevention</t>
  </si>
  <si>
    <t>Cholera: Microbiology and pathogenesis</t>
  </si>
  <si>
    <t>Clinical manifestations and diagnosis of rotavirus infection</t>
  </si>
  <si>
    <t>Clinical manifestations, diagnosis, and treatment of Campylobacter infection</t>
  </si>
  <si>
    <t>Clostridioides difficile infection in adults: Clinical manifestations and diagnosis</t>
  </si>
  <si>
    <t>Clostridioides difficile infection in adults: Epidemiology, microbiology, and pathophysiology</t>
  </si>
  <si>
    <t>Clostridioides difficile infection in adults: Treatment and prevention</t>
  </si>
  <si>
    <t>Clostridioides difficile infection: Prevention and control</t>
  </si>
  <si>
    <t>Cryptosporidiosis: Epidemiology, clinical manifestations, and diagnosis</t>
  </si>
  <si>
    <t>Cryptosporidiosis: Treatment and prevention</t>
  </si>
  <si>
    <t>Cyclospora infection</t>
  </si>
  <si>
    <t>Enteric (typhoid and paratyphoid) fever: Epidemiology, clinical manifestations, and diagnosis</t>
  </si>
  <si>
    <t>Enteric (typhoid and paratyphoid) fever: Treatment and prevention</t>
  </si>
  <si>
    <t>Giardiasis: Epidemiology, clinical manifestations, and diagnosis</t>
  </si>
  <si>
    <t>Infection with less common Campylobacter species and related bacteria</t>
  </si>
  <si>
    <t>Microbiology, pathogenesis, and epidemiology of Campylobacter infection</t>
  </si>
  <si>
    <t>Microsporidiosis</t>
  </si>
  <si>
    <t>Neutropenic enterocolitis (typhlitis)</t>
  </si>
  <si>
    <t>Nontyphoidal Salmonella: Gastrointestinal infection and carriage</t>
  </si>
  <si>
    <t>Nontyphoidal Salmonella: Microbiology and epidemiology</t>
  </si>
  <si>
    <t>Norovirus</t>
  </si>
  <si>
    <t>Pathogenesis of Salmonella gastroenteritis</t>
  </si>
  <si>
    <t>Pathogenesis of enteric (typhoid and paratyphoid) fever</t>
  </si>
  <si>
    <t>Pathogenic Escherichia coli associated with diarrhea</t>
  </si>
  <si>
    <t>Shiga toxin-producing Escherichia coli: Clinical manifestations, diagnosis, and treatment</t>
  </si>
  <si>
    <t>Shiga toxin-producing Escherichia coli: Microbiology, pathogenesis, epidemiology, and prevention</t>
  </si>
  <si>
    <t>Shigella infection: Clinical manifestations and diagnosis</t>
  </si>
  <si>
    <t>Shigella infection: Epidemiology, microbiology, and pathogenesis</t>
  </si>
  <si>
    <t>Shigella infection: Treatment and prevention in adults</t>
  </si>
  <si>
    <t>Travelers' diarrhea: Epidemiology, microbiology, clinical manifestations, and diagnosis</t>
  </si>
  <si>
    <t>Travelers' diarrhea: Treatment and prevention</t>
  </si>
  <si>
    <t>Pylephlebitis</t>
  </si>
  <si>
    <t>Whipple's disease</t>
  </si>
  <si>
    <t>Clinical manifestations and diagnosis of peritonitis in peritoneal dialysis</t>
  </si>
  <si>
    <t>Microbiology and therapy of peritonitis in peritoneal dialysis</t>
  </si>
  <si>
    <t>Pathogenesis of spontaneous bacterial peritonitis</t>
  </si>
  <si>
    <t>Peritoneal catheter exit-site and tunnel infections in peritoneal dialysis in adults</t>
  </si>
  <si>
    <t>Risk factors and prevention of peritonitis in peritoneal dialysis</t>
  </si>
  <si>
    <t>Spontaneous bacterial peritonitis in adults: Clinical manifestations</t>
  </si>
  <si>
    <t>Spontaneous bacterial peritonitis in adults: Diagnosis</t>
  </si>
  <si>
    <t>Spontaneous bacterial peritonitis in adults: Treatment and prophylaxis</t>
  </si>
  <si>
    <t>Enterovirus and parechovirus infections: Clinical features, laboratory diagnosis, treatment, and prevention</t>
  </si>
  <si>
    <t>Enterovirus and parechovirus infections: Epidemiology and pathogenesis</t>
  </si>
  <si>
    <t>Hepatitis A virus infection in adults: Epidemiology, clinical manifestations, and diagnosis</t>
  </si>
  <si>
    <t>Poliovirus vaccination</t>
  </si>
  <si>
    <t>Approach to the adult with fever of unknown origin</t>
  </si>
  <si>
    <t>Drug fever</t>
  </si>
  <si>
    <t>Etiologies of fever of unknown origin in adults</t>
  </si>
  <si>
    <t>Fever and rash in the immunocompetent patient</t>
  </si>
  <si>
    <t>Pathophysiology and treatment of fever in adults</t>
  </si>
  <si>
    <t>Clinical features and diagnosis of myalgic encephalomyelitis/chronic fatigue syndrome</t>
  </si>
  <si>
    <t>Identifying and managing casualties of biological terrorism</t>
  </si>
  <si>
    <t>Infectious causes of peripheral eosinophilia</t>
  </si>
  <si>
    <t>Lymphangitis</t>
  </si>
  <si>
    <t>Medical care of adult immigrants and refugees</t>
  </si>
  <si>
    <t>Outpatient parenteral antimicrobial therapy</t>
  </si>
  <si>
    <t>Patient perspective: Myalgic encephalomyelitis/chronic fatigue syndrome</t>
  </si>
  <si>
    <t>Treatment of myalgic encephalomyelitis/chronic fatigue syndrome</t>
  </si>
  <si>
    <t>Clinical manifestations, diagnosis, and management of diabetic infections of the lower extremities</t>
  </si>
  <si>
    <t>Emphysematous urinary tract infections</t>
  </si>
  <si>
    <t>Susceptibility to infections in persons with diabetes mellitus</t>
  </si>
  <si>
    <t>Approach to Gram stain and culture results in the microbiology laboratory</t>
  </si>
  <si>
    <t>Microbiology specimen collection and transport</t>
  </si>
  <si>
    <t>Bites by Crotalinae snakes (rattlesnakes, water moccasins [cottonmouths], or copperheads) in the United States: Clinical manifestations, evaluation, and diagnosis</t>
  </si>
  <si>
    <t>Botulism</t>
  </si>
  <si>
    <t>Marine envenomations from corals, sea urchins, fish, or stingrays</t>
  </si>
  <si>
    <t>Overview of shellfish, pufferfish, and other marine toxin poisoning</t>
  </si>
  <si>
    <t>Snakebites worldwide: Clinical manifestations and diagnosis</t>
  </si>
  <si>
    <t>Tetanus</t>
  </si>
  <si>
    <t>Endomyocardial fibrosis</t>
  </si>
  <si>
    <t>Management and prevention of rheumatic heart disease</t>
  </si>
  <si>
    <t>Chromoblastomycosis</t>
  </si>
  <si>
    <t>Fogo selvagem (Brazilian endemic pemphigus foliaceus)</t>
  </si>
  <si>
    <t>Impetigo</t>
  </si>
  <si>
    <t>Lepidopterism: Skin disorders secondary to caterpillars and moths</t>
  </si>
  <si>
    <t>Lobomycosis</t>
  </si>
  <si>
    <t>Orf virus infection</t>
  </si>
  <si>
    <t>Pediculosis corporis</t>
  </si>
  <si>
    <t>Scabies: Epidemiology, clinical features, and diagnosis</t>
  </si>
  <si>
    <t>Scabies: Management</t>
  </si>
  <si>
    <t>Tinea nigra</t>
  </si>
  <si>
    <t>Topical skin-lightening agents: Complications of use in the nonmedical setting</t>
  </si>
  <si>
    <t>Emergency care of moderate and severe thermal burns in adults</t>
  </si>
  <si>
    <t>General principles of acute fracture management</t>
  </si>
  <si>
    <t>Initial management of trauma in adults</t>
  </si>
  <si>
    <t>Jellyfish stings</t>
  </si>
  <si>
    <t>Moderate and severe thermal burns in children: Emergency management</t>
  </si>
  <si>
    <t>Nonfreezing cold water (trench foot) and warm water immersion injuries</t>
  </si>
  <si>
    <t>Snakebites worldwide: Management</t>
  </si>
  <si>
    <t>Trauma management: Approach to the unstable child</t>
  </si>
  <si>
    <t>Causes and diagnosis of iron deficiency and iron deficiency anemia in adults</t>
  </si>
  <si>
    <t>Clinical manifestations, pathologic features, and diagnosis of adult T cell leukemia-lymphoma</t>
  </si>
  <si>
    <t>Diagnosis of sickle cell disorders</t>
  </si>
  <si>
    <t>Diagnosis of thalassemia (adults and children)</t>
  </si>
  <si>
    <t>Diagnostic approach to anemia in adults</t>
  </si>
  <si>
    <t>Epidemiology, clinical manifestations, pathologic features, and diagnosis of Burkitt lymphoma</t>
  </si>
  <si>
    <t>Methods for hemoglobin analysis and hemoglobinopathy testing</t>
  </si>
  <si>
    <t>Multiple myeloma: Management in resource-limited settings</t>
  </si>
  <si>
    <t>Palliative care and hospice outside of the United States</t>
  </si>
  <si>
    <t>Sickle cell disease in sub-Saharan Africa</t>
  </si>
  <si>
    <t>Treatment of iron deficiency anemia in adults</t>
  </si>
  <si>
    <t>Bacterial meningitis in children older than one month: Clinical features and diagnosis</t>
  </si>
  <si>
    <t>Bacterial meningitis in children older than one month: Treatment and prognosis</t>
  </si>
  <si>
    <t>Bacterial meningitis in children: Dexamethasone and other measures to prevent neurologic complications</t>
  </si>
  <si>
    <t>Bacterial meningitis in children: Neurologic complications</t>
  </si>
  <si>
    <t>Bacterial meningitis in the neonate: Clinical features and diagnosis</t>
  </si>
  <si>
    <t>Bacterial meningitis in the neonate: Neurologic complications</t>
  </si>
  <si>
    <t>Bacterial meningitis in the neonate: Treatment and outcome</t>
  </si>
  <si>
    <t>Japanese encephalitis</t>
  </si>
  <si>
    <t>Meningococcal vaccination in children and adults</t>
  </si>
  <si>
    <t>Viral meningitis in children: Clinical features and diagnosis</t>
  </si>
  <si>
    <t>Viral meningitis in children: Epidemiology, pathogenesis, and etiology</t>
  </si>
  <si>
    <t>Viral meningitis in children: Management, prognosis, and prevention</t>
  </si>
  <si>
    <t>Clinical manifestations and diagnosis of Shiga toxin-producing Escherichia coli (STEC) hemolytic uremic syndrome (HUS) in children</t>
  </si>
  <si>
    <t>Clinical manifestations and diagnosis of Yersinia infections</t>
  </si>
  <si>
    <t>Nontyphoidal Salmonella bacteremia</t>
  </si>
  <si>
    <t>Persistent diarrhea in children in resource-limited countries</t>
  </si>
  <si>
    <t>Shigella infection: Treatment and prevention in children</t>
  </si>
  <si>
    <t>Treatment and prognosis of Shiga toxin-producing Escherichia coli (STEC) hemolytic uremic syndrome (HUS) in children</t>
  </si>
  <si>
    <t>Approach to the patient with genital ulcers</t>
  </si>
  <si>
    <t>Chancroid</t>
  </si>
  <si>
    <t>Lymphogranuloma venereum</t>
  </si>
  <si>
    <t>Syphilis: Epidemiology, pathophysiology, and clinical manifestations in patients without HIV</t>
  </si>
  <si>
    <t>Syphilis: Screening and diagnostic testing</t>
  </si>
  <si>
    <t>AIDS-related cytomegalovirus gastrointestinal disease</t>
  </si>
  <si>
    <t>AIDS-related cytomegalovirus neurologic disease</t>
  </si>
  <si>
    <t>Cardiac and vascular disease in patients with HIV</t>
  </si>
  <si>
    <t>Clinical manifestations and diagnosis of HIV-2 infection</t>
  </si>
  <si>
    <t>Diagnostic testing for HIV infection in infants and children younger than 18 months</t>
  </si>
  <si>
    <t>Epidemiology of pediatric HIV infection</t>
  </si>
  <si>
    <t>Epidemiology, clinical manifestations, and diagnosis of hepatitis B in patients living with HIV</t>
  </si>
  <si>
    <t>Epidemiology, clinical manifestations, and diagnosis of histoplasmosis in patients with HIV</t>
  </si>
  <si>
    <t>Epidemiology, clinical presentation, and diagnosis of Pneumocystis pulmonary infection in patients with HIV</t>
  </si>
  <si>
    <t>Epidemiology, transmission, natural history, and pathogenesis of HIV-2 infection</t>
  </si>
  <si>
    <t>Evaluation of pulmonary symptoms in persons with HIV</t>
  </si>
  <si>
    <t>Global epidemiology of HIV infection</t>
  </si>
  <si>
    <t>HIV infection: Risk factors and prevention strategies</t>
  </si>
  <si>
    <t>Hypogonadism in males with HIV</t>
  </si>
  <si>
    <t>Issues in HIV/AIDS in adults in palliative care</t>
  </si>
  <si>
    <t>Monitoring the patient with HIV and chronic hepatitis B virus infection</t>
  </si>
  <si>
    <t>Overview of prevention of opportunistic infections in patients with HIV</t>
  </si>
  <si>
    <t>Pathogenesis, clinical manifestations, and diagnosis of AIDS-related cytomegalovirus retinitis</t>
  </si>
  <si>
    <t>Pediatric HIV infection: Classification, clinical manifestations, and outcome</t>
  </si>
  <si>
    <t>Pleural effusions in HIV-infected patients</t>
  </si>
  <si>
    <t>Pretreatment evaluation of chronic hepatitis B virus infection in the patient with HIV</t>
  </si>
  <si>
    <t>Prevention of HIV transmission during breastfeeding in resource-limited settings</t>
  </si>
  <si>
    <t>Prevention of hepatitis B virus infection in adults with HIV</t>
  </si>
  <si>
    <t>Prevention of vertical HIV transmission in resource-limited settings</t>
  </si>
  <si>
    <t>Safety and dosing of antiretroviral medications in pregnancy</t>
  </si>
  <si>
    <t>Selecting antiretroviral regimens for treatment-naive persons with HIV-1: Patients with comorbid conditions</t>
  </si>
  <si>
    <t>Selecting antiretroviral regimens for treatment-naïve persons with HIV-1: General approach</t>
  </si>
  <si>
    <t>Switching antiretroviral therapy for adults with HIV-1 and a suppressed viral load</t>
  </si>
  <si>
    <t>Thyroid gland dysfunction in the patient with HIV</t>
  </si>
  <si>
    <t>Toxoplasma pneumonia and other parasitic pulmonary infections in patients with HIV</t>
  </si>
  <si>
    <t>Toxoplasmosis in patients with HIV</t>
  </si>
  <si>
    <t>Treatment and prevention of Pneumocystis infection in patients with HIV</t>
  </si>
  <si>
    <t>Treatment of AIDS-related cytomegalovirus retinitis</t>
  </si>
  <si>
    <t>Treatment of HIV-2 infection</t>
  </si>
  <si>
    <t>Use and impact of antiretroviral therapy for HIV infection in resource-limited settings</t>
  </si>
  <si>
    <t>Use of long-acting cabotegravir-rilpivirine in people with HIV</t>
  </si>
  <si>
    <t>When to initiate antiretroviral therapy in persons with HIV</t>
  </si>
  <si>
    <t>Laboratory tools for diagnosis of malaria</t>
  </si>
  <si>
    <t>Malaria in pregnancy: Epidemiology, clinical manifestations, diagnosis, and outcome</t>
  </si>
  <si>
    <t>Malaria in pregnancy: Prevention and treatment</t>
  </si>
  <si>
    <t>Malaria: Clinical manifestations and diagnosis in nonpregnant adults and children</t>
  </si>
  <si>
    <t>Malaria: Epidemiology, prevention, and control</t>
  </si>
  <si>
    <t>Non-falciparum malaria: P. vivax, P. ovale, and P. malariae</t>
  </si>
  <si>
    <t>Non-falciparum malaria: Plasmodium knowlesi</t>
  </si>
  <si>
    <t>Pathogenesis of malaria</t>
  </si>
  <si>
    <t>Prevention of malaria infection in travelers</t>
  </si>
  <si>
    <t>Treatment of severe malaria</t>
  </si>
  <si>
    <t>Treatment of uncomplicated falciparum malaria in nonpregnant adults and children</t>
  </si>
  <si>
    <t>Acute rheumatic fever: Clinical manifestations and diagnosis</t>
  </si>
  <si>
    <t>Acute rheumatic fever: Epidemiology and pathogenesis</t>
  </si>
  <si>
    <t>Acute rheumatic fever: Treatment and prevention</t>
  </si>
  <si>
    <t>Brucellosis: Epidemiology, microbiology, clinical manifestations, and diagnosis</t>
  </si>
  <si>
    <t>Brucellosis: Treatment and prevention</t>
  </si>
  <si>
    <t>Clinical features, diagnosis, and management of relapsing fever</t>
  </si>
  <si>
    <t>Clinical manifestations and diagnosis of anthrax</t>
  </si>
  <si>
    <t>Clinical manifestations and diagnosis of rheumatic heart disease</t>
  </si>
  <si>
    <t>Clinical manifestations, diagnosis, and treatment of plague (Yersinia pestis infection)</t>
  </si>
  <si>
    <t>Epidemiology, microbiology and pathogenesis of plague (Yersinia pestis infection)</t>
  </si>
  <si>
    <t>Leptospirosis: Epidemiology, microbiology, clinical manifestations, and diagnosis</t>
  </si>
  <si>
    <t>Leptospirosis: Treatment and prevention</t>
  </si>
  <si>
    <t>Melioidosis: Epidemiology, clinical manifestations, and diagnosis</t>
  </si>
  <si>
    <t>Melioidosis: Treatment and prevention</t>
  </si>
  <si>
    <t>Microbiology, pathogenesis, and epidemiology of anthrax</t>
  </si>
  <si>
    <t>Noma (cancrum oris)</t>
  </si>
  <si>
    <t>Prevention of anthrax</t>
  </si>
  <si>
    <t>Septic shock in children: Rapid recognition and initial resuscitation (first hour)</t>
  </si>
  <si>
    <t>South American bartonellosis: Oroya fever and verruga peruana</t>
  </si>
  <si>
    <t>Trachoma</t>
  </si>
  <si>
    <t>Treatment of anthrax</t>
  </si>
  <si>
    <t>Buruli ulcer (Mycobacterium ulcerans infection)</t>
  </si>
  <si>
    <t>Leprosy: Epidemiology, microbiology, clinical manifestations, and diagnosis</t>
  </si>
  <si>
    <t>Leprosy: Treatment and prevention</t>
  </si>
  <si>
    <t>Mycobacterium bovis</t>
  </si>
  <si>
    <t>Approach to stool microscopy</t>
  </si>
  <si>
    <t>Ascariasis</t>
  </si>
  <si>
    <t>Balantidium coli infection</t>
  </si>
  <si>
    <t>Blastocystis species</t>
  </si>
  <si>
    <t>Chagas disease in the immunosuppressed host</t>
  </si>
  <si>
    <t>Chagas disease: Acute and congenital Trypanosoma cruzi infection</t>
  </si>
  <si>
    <t>Chagas disease: Antitrypanosomal drug therapy</t>
  </si>
  <si>
    <t>Chagas disease: Chronic Trypanosoma cruzi infection</t>
  </si>
  <si>
    <t>Chagas disease: Epidemiology, screening, and prevention</t>
  </si>
  <si>
    <t>Chagas gastrointestinal disease</t>
  </si>
  <si>
    <t>Chagas heart disease: Acute myocarditis</t>
  </si>
  <si>
    <t>Chronic Chagas cardiomyopathy: Clinical manifestations and diagnosis</t>
  </si>
  <si>
    <t>Chronic Chagas cardiomyopathy: Management and prognosis</t>
  </si>
  <si>
    <t>Cutaneous leishmaniasis: Clinical manifestations and diagnosis</t>
  </si>
  <si>
    <t>Cutaneous leishmaniasis: Treatment</t>
  </si>
  <si>
    <t>Cysticercosis: Clinical manifestations and diagnosis</t>
  </si>
  <si>
    <t>Cysticercosis: Epidemiology, transmission, and prevention</t>
  </si>
  <si>
    <t>Cysticercosis: Treatment</t>
  </si>
  <si>
    <t>Dientamoeba fragilis</t>
  </si>
  <si>
    <t>Echinococcosis: Clinical manifestations and diagnosis</t>
  </si>
  <si>
    <t>Echinococcosis: Treatment</t>
  </si>
  <si>
    <t>Enterobiasis (pinworm) and trichuriasis (whipworm)</t>
  </si>
  <si>
    <t>Epidemiology and control of echinococcosis</t>
  </si>
  <si>
    <t>Epidemiology, clinical manifestations, and diagnosis of Cystoisospora (Isospora) infections</t>
  </si>
  <si>
    <t>Extraintestinal Entamoeba histolytica amebiasis</t>
  </si>
  <si>
    <t>Free-living amebas and Prototheca</t>
  </si>
  <si>
    <t>Giardiasis: Treatment and prevention</t>
  </si>
  <si>
    <t>Hookworm infection</t>
  </si>
  <si>
    <t>Hookworm-related cutaneous larva migrans</t>
  </si>
  <si>
    <t>Human African trypanosomiasis: Epidemiology, clinical manifestations, and diagnosis</t>
  </si>
  <si>
    <t>Human African trypanosomiasis: Treatment and prevention</t>
  </si>
  <si>
    <t>Intestinal Entamoeba histolytica amebiasis</t>
  </si>
  <si>
    <t>Intestinal flukes</t>
  </si>
  <si>
    <t>Liver flukes: Clonorchis, Opisthorchis, and Metorchis</t>
  </si>
  <si>
    <t>Liver flukes: Fascioliasis</t>
  </si>
  <si>
    <t>Loiasis (Loa loa infection)</t>
  </si>
  <si>
    <t>Lymphatic filariasis: Epidemiology, clinical manifestations, and diagnosis</t>
  </si>
  <si>
    <t>Lymphatic filariasis: Treatment and prevention</t>
  </si>
  <si>
    <t>Management of Cystoisospora (Isospora) infections</t>
  </si>
  <si>
    <t>Mansonella infections</t>
  </si>
  <si>
    <t>Mass drug administration for control of parasitic infections</t>
  </si>
  <si>
    <t>Miscellaneous nematodes</t>
  </si>
  <si>
    <t>Nonpathogenic enteric protozoa</t>
  </si>
  <si>
    <t>Onchocerciasis</t>
  </si>
  <si>
    <t>Paragonimiasis</t>
  </si>
  <si>
    <t>Sarcocystosis</t>
  </si>
  <si>
    <t>Schistosomiasis: Diagnosis</t>
  </si>
  <si>
    <t>Schistosomiasis: Epidemiology and clinical manifestations</t>
  </si>
  <si>
    <t>Schistosomiasis: Treatment and prevention</t>
  </si>
  <si>
    <t>Strongyloidiasis</t>
  </si>
  <si>
    <t>Tapeworm infections</t>
  </si>
  <si>
    <t>Toxocariasis: Visceral and ocular larva migrans</t>
  </si>
  <si>
    <t>Trichinellosis</t>
  </si>
  <si>
    <t>Tropical pulmonary eosinophilia</t>
  </si>
  <si>
    <t>Visceral leishmaniasis: Clinical manifestations and diagnosis</t>
  </si>
  <si>
    <t>Visceral leishmaniasis: Epidemiology and control</t>
  </si>
  <si>
    <t>Visceral leishmaniasis: Treatment</t>
  </si>
  <si>
    <t>Chikungunya fever: Epidemiology, clinical manifestations, and diagnosis</t>
  </si>
  <si>
    <t>Chikungunya fever: Treatment and prevention</t>
  </si>
  <si>
    <t>Clinical manifestations and diagnosis of Ebola virus disease</t>
  </si>
  <si>
    <t>Clinical manifestations and diagnosis of hepatitis B virus infection in children and adolescents</t>
  </si>
  <si>
    <t>Clinical manifestations and diagnosis of rabies</t>
  </si>
  <si>
    <t>Congenital Zika virus infection: Clinical features, evaluation, and management of the neonate</t>
  </si>
  <si>
    <t>Crimean-Congo hemorrhagic fever</t>
  </si>
  <si>
    <t>Dengue virus infection: Clinical manifestations and diagnosis</t>
  </si>
  <si>
    <t>Dengue virus infection: Epidemiology</t>
  </si>
  <si>
    <t>Dengue virus infection: Pathogenesis</t>
  </si>
  <si>
    <t>Dengue virus infection: Prevention and treatment</t>
  </si>
  <si>
    <t>Disease associations of human herpesvirus 8 infection</t>
  </si>
  <si>
    <t>Emerging viruses</t>
  </si>
  <si>
    <t>Epidemiology and pathogenesis of Ebola virus disease</t>
  </si>
  <si>
    <t>Epidemiology, clinical manifestations, and diagnosis of mpox (monkeypox)</t>
  </si>
  <si>
    <t>Global poliomyelitis eradication</t>
  </si>
  <si>
    <t>Hepatitis A virus infection: Treatment and prevention</t>
  </si>
  <si>
    <t>Hepatitis B virus immunization in infants, children, and adolescents</t>
  </si>
  <si>
    <t>Human T-lymphotropic virus type I: Disease associations, diagnosis, and treatment</t>
  </si>
  <si>
    <t>Human T-lymphotropic virus type I: Virology, pathogenesis, and epidemiology</t>
  </si>
  <si>
    <t>Indications for post-exposure rabies prophylaxis</t>
  </si>
  <si>
    <t>Lassa fever</t>
  </si>
  <si>
    <t>Management of hepatitis B virus infection in children and adolescents</t>
  </si>
  <si>
    <t>Marburg virus</t>
  </si>
  <si>
    <t>Measles, mumps, and rubella immunization in adults</t>
  </si>
  <si>
    <t>Measles: Clinical manifestations, diagnosis, treatment, and prevention</t>
  </si>
  <si>
    <t>Measles: Epidemiology and transmission</t>
  </si>
  <si>
    <t>Overview of hepatitis A virus infection in children</t>
  </si>
  <si>
    <t>Poliomyelitis and post-polio syndrome</t>
  </si>
  <si>
    <t>Rabies immune globulin and vaccine</t>
  </si>
  <si>
    <t>Ross River virus infection</t>
  </si>
  <si>
    <t>Rubella</t>
  </si>
  <si>
    <t>Severe fever with thrombocytopenia syndrome virus</t>
  </si>
  <si>
    <t>Treatment and prevention of Ebola virus disease</t>
  </si>
  <si>
    <t>Treatment of rabies</t>
  </si>
  <si>
    <t>Virology, epidemiology, and transmission of human herpesvirus 8 infection</t>
  </si>
  <si>
    <t>Yellow fever: Epidemiology, clinical manifestations, and diagnosis</t>
  </si>
  <si>
    <t>Yellow fever: Treatment and prevention</t>
  </si>
  <si>
    <t>Zika virus infection: An overview</t>
  </si>
  <si>
    <t>Zika virus infection: Evaluation and management of pregnant patients</t>
  </si>
  <si>
    <t>Avian influenza: Clinical manifestations and diagnosis</t>
  </si>
  <si>
    <t>Avian influenza: Epidemiology and transmission</t>
  </si>
  <si>
    <t>Avian influenza: Treatment and prevention</t>
  </si>
  <si>
    <t>Clinical evaluation and diagnostic testing for community-acquired pneumonia in adults</t>
  </si>
  <si>
    <t>Clinical manifestations, diagnosis, and treatment of diphtheria</t>
  </si>
  <si>
    <t>Community-acquired pneumonia in adults: Assessing severity and determining the appropriate site of care</t>
  </si>
  <si>
    <t>Community-acquired pneumonia in children: Clinical features and diagnosis</t>
  </si>
  <si>
    <t>Community-acquired pneumonia in children: Outpatient treatment</t>
  </si>
  <si>
    <t>Epidemiology, pathogenesis, and microbiology of community-acquired pneumonia in adults</t>
  </si>
  <si>
    <t>Influenza: Epidemiology and pathogenesis</t>
  </si>
  <si>
    <t>Morbidity and mortality associated with community-acquired pneumonia in adults</t>
  </si>
  <si>
    <t>Pneumonia in children: Epidemiology, pathogenesis, and etiology</t>
  </si>
  <si>
    <t>Pneumonia in children: Inpatient treatment</t>
  </si>
  <si>
    <t>Seasonal influenza in adults: Clinical manifestations and diagnosis</t>
  </si>
  <si>
    <t>Seasonal influenza in children: Clinical features and diagnosis</t>
  </si>
  <si>
    <t>Seasonal influenza in children: Management</t>
  </si>
  <si>
    <t>Seasonal influenza in children: Prevention with antiviral drugs</t>
  </si>
  <si>
    <t>Seasonal influenza in nonpregnant adults: Treatment</t>
  </si>
  <si>
    <t>Severe acute respiratory syndrome (SARS)</t>
  </si>
  <si>
    <t>Treatment of community-acquired pneumonia in adults in the outpatient setting</t>
  </si>
  <si>
    <t>Treatment of community-acquired pneumonia in adults who require hospitalization</t>
  </si>
  <si>
    <t>Botryomycosis</t>
  </si>
  <si>
    <t>Primary pyomyositis</t>
  </si>
  <si>
    <t>Psoas abscess</t>
  </si>
  <si>
    <t>Yaws, bejel, and pinta</t>
  </si>
  <si>
    <t>Approach to illness associated with travel to East Asia</t>
  </si>
  <si>
    <t>Approach to illness associated with travel to Latin America and the Caribbean</t>
  </si>
  <si>
    <t>Approach to illness associated with travel to South Asia</t>
  </si>
  <si>
    <t>Approach to illness associated with travel to Southeast Asia</t>
  </si>
  <si>
    <t>Diseases potentially acquired by travel to Central Africa</t>
  </si>
  <si>
    <t>Diseases potentially acquired by travel to East Africa</t>
  </si>
  <si>
    <t>Diseases potentially acquired by travel to North Africa</t>
  </si>
  <si>
    <t>Diseases potentially acquired by travel to Southern Africa</t>
  </si>
  <si>
    <t>Diseases potentially acquired by travel to West Africa</t>
  </si>
  <si>
    <t>Evaluation of fever in the returning traveler</t>
  </si>
  <si>
    <t>Immunizations for travel</t>
  </si>
  <si>
    <t>Potential health hazards in travelers to Australia, New Zealand, and the southwestern Pacific (Oceania)</t>
  </si>
  <si>
    <t>Skin lesions in the returning traveler</t>
  </si>
  <si>
    <t>Travel advice</t>
  </si>
  <si>
    <t>Travel advice for immunocompromised hosts</t>
  </si>
  <si>
    <t>Abdominal tuberculosis</t>
  </si>
  <si>
    <t>Adherence to tuberculosis treatment</t>
  </si>
  <si>
    <t>Antituberculous drugs: An overview</t>
  </si>
  <si>
    <t>Bone and joint tuberculosis</t>
  </si>
  <si>
    <t>Clinical manifestations and complications of pulmonary tuberculosis</t>
  </si>
  <si>
    <t>Clinical manifestations, diagnosis, and treatment of miliary tuberculosis</t>
  </si>
  <si>
    <t>Diagnosis of pulmonary tuberculosis in adults</t>
  </si>
  <si>
    <t>Epidemiology and molecular mechanisms of drug-resistant tuberculosis</t>
  </si>
  <si>
    <t>Epidemiology and pathology of miliary and extrapulmonary tuberculosis</t>
  </si>
  <si>
    <t>Epidemiology of extensively drug-resistant tuberculosis</t>
  </si>
  <si>
    <t>Epidemiology of tuberculosis</t>
  </si>
  <si>
    <t>Immunology of tuberculosis</t>
  </si>
  <si>
    <t>Latent tuberculosis infection in children</t>
  </si>
  <si>
    <t>Treatment of drug-resistant pulmonary tuberculosis in adults</t>
  </si>
  <si>
    <t>Treatment of drug-susceptible pulmonary tuberculosis in nonpregnant adults with HIV infection: Initiation of therapy</t>
  </si>
  <si>
    <t>Treatment of drug-susceptible pulmonary tuberculosis in nonpregnant adults without HIV infection</t>
  </si>
  <si>
    <t>Treatment of pulmonary tuberculosis in adults with HIV infection: Follow-up after initiation of therapy</t>
  </si>
  <si>
    <t>Treatment of tuberculosis infection (latent tuberculosis) in nonpregnant adults with HIV infection</t>
  </si>
  <si>
    <t>Treatment of tuberculosis infection (latent tuberculosis) in nonpregnant adults without HIV infection</t>
  </si>
  <si>
    <t>Tuberculosis and the eye</t>
  </si>
  <si>
    <t>Tuberculosis disease (active tuberculosis) in pregnancy</t>
  </si>
  <si>
    <t>Tuberculosis disease in children</t>
  </si>
  <si>
    <t>Tuberculosis infection (latent tuberculosis) in adults: Approach to diagnosis (screening)</t>
  </si>
  <si>
    <t>Tuberculosis transmission and control in health care settings</t>
  </si>
  <si>
    <t>Tuberculosis: Natural history, microbiology, and pathogenesis</t>
  </si>
  <si>
    <t>Tuberculous lymphadenitis</t>
  </si>
  <si>
    <t>Tuberculous pericarditis</t>
  </si>
  <si>
    <t>Tuberculous pleural effusion</t>
  </si>
  <si>
    <t>Urogenital tuberculosis</t>
  </si>
  <si>
    <t>Use of interferon-gamma release assays for diagnosis of latent tuberculosis infection (tuberculosis screening) in adults</t>
  </si>
  <si>
    <t>Vaccines for prevention of tuberculosis</t>
  </si>
  <si>
    <t>Crush-related acute kidney injury</t>
  </si>
  <si>
    <t>Mesoamerican nephropathy</t>
  </si>
  <si>
    <t>Use of peritoneal dialysis (PD) for the treatment of acute kidney injury (AKI) in adults</t>
  </si>
  <si>
    <t>Approaches to reduction of maternal mortality in resource-limited settings</t>
  </si>
  <si>
    <t>Disaster settings: Care of pregnant patients</t>
  </si>
  <si>
    <t>Obstetric fistulas in resource-limited settings</t>
  </si>
  <si>
    <t>Rubella in pregnancy</t>
  </si>
  <si>
    <t>Screening for cervical cancer in resource-limited settings</t>
  </si>
  <si>
    <t>Unsafe abortion</t>
  </si>
  <si>
    <t>Chronic suppurative otitis media (CSOM): Clinical features and diagnosis</t>
  </si>
  <si>
    <t>Chronic suppurative otitis media (CSOM): Treatment, complications, and prevention</t>
  </si>
  <si>
    <t>Etiology and treatment of calcipenic rickets in children</t>
  </si>
  <si>
    <t>Hepatitis viruses and the newborn: Clinical manifestations and treatment</t>
  </si>
  <si>
    <t>Initial management of shock in children</t>
  </si>
  <si>
    <t>International adoption: Infectious disease aspects</t>
  </si>
  <si>
    <t>Iron deficiency in infants and children &lt;12 years: Screening, prevention, clinical manifestations, and diagnosis</t>
  </si>
  <si>
    <t>Iron deficiency in infants and children &lt;12 years: Treatment</t>
  </si>
  <si>
    <t>Iron requirements and iron deficiency in adolescents</t>
  </si>
  <si>
    <t>Malnutrition in children in resource-limited countries: Clinical assessment</t>
  </si>
  <si>
    <t>Management of complicated severe acute malnutrition in children in resource-limited countries</t>
  </si>
  <si>
    <t>Management of moderate acute malnutrition in children in resource-limited countries</t>
  </si>
  <si>
    <t>Management of uncomplicated severe acute malnutrition in children in resource-limited countries</t>
  </si>
  <si>
    <t>Micronutrient deficiencies associated with malnutrition in children</t>
  </si>
  <si>
    <t>Neonatal circumcision: Risks and benefits</t>
  </si>
  <si>
    <t>Oral rehydration therapy</t>
  </si>
  <si>
    <t>Overview of rickets in children</t>
  </si>
  <si>
    <t>Overview of vitamin A</t>
  </si>
  <si>
    <t>Overview of water-soluble vitamins</t>
  </si>
  <si>
    <t>Zinc deficiency and supplementation in children</t>
  </si>
  <si>
    <t>Diffuse panbronchiolitis</t>
  </si>
  <si>
    <t>Overview of pulmonary eosinophilia</t>
  </si>
  <si>
    <t>Assessment and classification of burn injury</t>
  </si>
  <si>
    <t>Basic principles of wound management</t>
  </si>
  <si>
    <t>Clinical assessment of chronic wounds</t>
  </si>
  <si>
    <t>Hypermetabolic response to moderate-to-severe burn injury and management</t>
  </si>
  <si>
    <t>Inhalation injury from heat, smoke, or chemical irritants</t>
  </si>
  <si>
    <t>Lower extremity amputation</t>
  </si>
  <si>
    <t>Management of diabetic foot ulcers</t>
  </si>
  <si>
    <t>Overview of nutrition support in burn patients</t>
  </si>
  <si>
    <t>Overview of the management of the severely burned patient</t>
  </si>
  <si>
    <t>Risk factors for impaired wound healing and wound complications</t>
  </si>
  <si>
    <t>Severe crush injury in adults</t>
  </si>
  <si>
    <t>Skin autografting</t>
  </si>
  <si>
    <t>Techniques for lower extremity amputation</t>
  </si>
  <si>
    <t>Topical agents and dressings for local burn wound care</t>
  </si>
  <si>
    <t>Treatment of deep burns</t>
  </si>
  <si>
    <t>Treatment of superficial burns requiring hospital admission</t>
  </si>
  <si>
    <t>Upper extremity amputation</t>
  </si>
  <si>
    <t>Acinetobacter infection: Epidemiology, microbiology, pathogenesis, clinical features, and diagnosis</t>
  </si>
  <si>
    <t>Acinetobacter infection: Treatment and prevention</t>
  </si>
  <si>
    <t>Aeromonas infections</t>
  </si>
  <si>
    <t>Plesiomonas shigelloides infections</t>
  </si>
  <si>
    <t>Gram-negative bacillary bacteremia in adults</t>
  </si>
  <si>
    <t>Capnocytophaga</t>
  </si>
  <si>
    <t>Tularemia: Clinical manifestations, diagnosis, treatment, and prevention</t>
  </si>
  <si>
    <t>Tularemia: Microbiology, epidemiology, and pathogenesis</t>
  </si>
  <si>
    <t>Epidemiology, clinical manifestations, diagnosis, and treatment of Haemophilus influenzae</t>
  </si>
  <si>
    <t>Clinical features, diagnosis, and treatment of Klebsiella pneumoniae infection</t>
  </si>
  <si>
    <t>Invasive liver abscess syndrome caused by Klebsiella pneumoniae</t>
  </si>
  <si>
    <t>Microbiology and pathogenesis of Klebsiella pneumoniae infection</t>
  </si>
  <si>
    <t>Clinical manifestations and diagnosis of Legionella infection</t>
  </si>
  <si>
    <t>Microbiology, epidemiology, and pathogenesis of Legionella infection</t>
  </si>
  <si>
    <t>Treatment and prevention of Legionella infection</t>
  </si>
  <si>
    <t>Pasteurella infections</t>
  </si>
  <si>
    <t>Epidemiology, microbiology, and pathogenesis of Pseudomonas aeruginosa infection</t>
  </si>
  <si>
    <t>Principles of antimicrobial therapy of Pseudomonas aeruginosa infections</t>
  </si>
  <si>
    <t>Pseudomonas aeruginosa infections of the eye, ear, urinary tract, gastrointestinal tract, and central nervous system</t>
  </si>
  <si>
    <t>Pseudomonas aeruginosa pneumonia</t>
  </si>
  <si>
    <t>Pseudomonas aeruginosa skin and soft tissue infections</t>
  </si>
  <si>
    <t>Infections due to Serratia species</t>
  </si>
  <si>
    <t>Stenotrophomonas maltophilia</t>
  </si>
  <si>
    <t>Infections due to non-O1/O139 Vibrio cholerae</t>
  </si>
  <si>
    <t>Minor Vibrio and Vibrio-like species associated with human disease</t>
  </si>
  <si>
    <t>Vibrio parahaemolyticus infections</t>
  </si>
  <si>
    <t>Vibrio vulnificus infections</t>
  </si>
  <si>
    <t>Epidemiology, microbiology, and pathogenesis of Yersinia infections</t>
  </si>
  <si>
    <t>Treatment and prevention of Yersinia enterocolitica and Yersinia pseudotuberculosis infection</t>
  </si>
  <si>
    <t>Microbiology of enterococci</t>
  </si>
  <si>
    <t>Treatment of enterococcal infections</t>
  </si>
  <si>
    <t>Vancomycin-resistant enterococci: Epidemiology, prevention, and control</t>
  </si>
  <si>
    <t>Group A streptococcus: Virulence factors and pathogenic mechanisms</t>
  </si>
  <si>
    <t>Invasive group A streptococcal infection and toxic shock syndrome: Epidemiology, clinical manifestations, and diagnosis</t>
  </si>
  <si>
    <t>Invasive group A streptococcal infection and toxic shock syndrome: Treatment and prevention</t>
  </si>
  <si>
    <t>Group B streptococcal infection in pregnant individuals</t>
  </si>
  <si>
    <t>Group B streptococcal infections in nonpregnant adults</t>
  </si>
  <si>
    <t>Prevention of early-onset group B streptococcal disease in neonates</t>
  </si>
  <si>
    <t>Group C and group G streptococcal infection</t>
  </si>
  <si>
    <t>Infections due to Streptococcus bovis/Streptococcus equinus complex (SBSEC; formerly group D streptococci)</t>
  </si>
  <si>
    <t>Infections due to the Streptococcus anginosus (Streptococcus milleri) group</t>
  </si>
  <si>
    <t>Invasive pneumococcal (Streptococcus pneumoniae) infections and bacteremia</t>
  </si>
  <si>
    <t>Pneumococcal pneumonia in patients requiring hospitalization</t>
  </si>
  <si>
    <t>Pneumococcal vaccination in adults</t>
  </si>
  <si>
    <t>Streptococcus pneumoniae: Microbiology and pathogenesis of infection</t>
  </si>
  <si>
    <t>Infection due to coagulase-negative staphylococci: Treatment</t>
  </si>
  <si>
    <t>Methicillin-resistant Staphylococcus aureus (MRSA) in adults: Epidemiology</t>
  </si>
  <si>
    <t>Methicillin-resistant Staphylococcus aureus (MRSA) in adults: Prevention and control</t>
  </si>
  <si>
    <t>Methicillin-resistant Staphylococcus aureus (MRSA) in adults: Treatment of bacteremia</t>
  </si>
  <si>
    <t>Methicillin-resistant Staphylococcus aureus (MRSA) in adults: Treatment of skin and soft tissue infections</t>
  </si>
  <si>
    <t>Methicillin-resistant Staphylococcus aureus (MRSA): Microbiology</t>
  </si>
  <si>
    <t>Rapid detection of methicillin-resistant Staphylococcus aureus</t>
  </si>
  <si>
    <t>Staphylococcal toxic shock syndrome</t>
  </si>
  <si>
    <t>Staphylococcus aureus bacteremia with reduced susceptibility to vancomycin</t>
  </si>
  <si>
    <t>Staphylococcus lugdunensis</t>
  </si>
  <si>
    <t>Virulence determinants of community-acquired methicillin-resistant Staphylococcus aureus</t>
  </si>
  <si>
    <t>Bacterial endophthalmitis</t>
  </si>
  <si>
    <t>Conjunctivitis</t>
  </si>
  <si>
    <t>Preseptal cellulitis</t>
  </si>
  <si>
    <t>Retinal vasculitis associated with systemic disorders and infections</t>
  </si>
  <si>
    <t>Complications, diagnosis, and treatment of odontogenic infections</t>
  </si>
  <si>
    <t>Epidemiology, pathogenesis, and clinical manifestations of odontogenic infections</t>
  </si>
  <si>
    <t>Overview of gingivitis and periodontitis in adults</t>
  </si>
  <si>
    <t>Cervicofacial actinomycosis</t>
  </si>
  <si>
    <t>Cochlear implant infections</t>
  </si>
  <si>
    <t>Differential diagnosis of a neck mass</t>
  </si>
  <si>
    <t>Suppurative parotitis in adults</t>
  </si>
  <si>
    <t>Acute otitis media in adults</t>
  </si>
  <si>
    <t>Acute otitis media in children: Clinical manifestations and diagnosis</t>
  </si>
  <si>
    <t>Acute otitis media in children: Epidemiology, microbiology, and complications</t>
  </si>
  <si>
    <t>Acute otitis media in children: Treatment</t>
  </si>
  <si>
    <t>Malignant (necrotizing) external otitis</t>
  </si>
  <si>
    <t>Otitis media with effusion (serous otitis media) in children: Clinical features and diagnosis</t>
  </si>
  <si>
    <t>Otitis media with effusion (serous otitis media) in children: Management</t>
  </si>
  <si>
    <t>Deep neck space infections in adults</t>
  </si>
  <si>
    <t>Epiglottitis (supraglottitis): Clinical features and diagnosis</t>
  </si>
  <si>
    <t>Epiglottitis (supraglottitis): Management</t>
  </si>
  <si>
    <t>Ludwig angina</t>
  </si>
  <si>
    <t>Peritonsillar cellulitis and abscess</t>
  </si>
  <si>
    <t>Tonsillectomy in adults</t>
  </si>
  <si>
    <t>Tonsillectomy in adults: Indications</t>
  </si>
  <si>
    <t>Acute sinusitis and rhinosinusitis in adults: Clinical manifestations and diagnosis</t>
  </si>
  <si>
    <t>Microbiology and antibiotic management of chronic rhinosinusitis</t>
  </si>
  <si>
    <t>Orbital cellulitis</t>
  </si>
  <si>
    <t>Uncomplicated acute sinusitis and rhinosinusitis in adults: Treatment</t>
  </si>
  <si>
    <t>Autoimmune hepatitis variants: Definitions and treatment</t>
  </si>
  <si>
    <t>Autoimmune hepatitis: Pathogenesis</t>
  </si>
  <si>
    <t>Autoimmune hepatitis: Treatment</t>
  </si>
  <si>
    <t>Overview of autoimmune hepatitis</t>
  </si>
  <si>
    <t>Hepatotoxicity due to herbal medications and dietary supplements</t>
  </si>
  <si>
    <t>Characteristics of the hepatitis B virus and pathogenesis of infection</t>
  </si>
  <si>
    <t>Clinical significance and molecular characteristics of common hepatitis B virus variants</t>
  </si>
  <si>
    <t>Clinical significance of hepatitis B virus genotypes</t>
  </si>
  <si>
    <t>Combination therapy for chronic hepatitis B virus infection</t>
  </si>
  <si>
    <t>Entecavir in the treatment of chronic hepatitis B virus infection</t>
  </si>
  <si>
    <t>Epidemiology, transmission, and prevention of hepatitis B virus infection</t>
  </si>
  <si>
    <t>Hepatitis B and pregnancy</t>
  </si>
  <si>
    <t>Hepatitis B virus immunization in adults</t>
  </si>
  <si>
    <t>Hepatitis B virus reactivation associated with immunosuppressive therapy</t>
  </si>
  <si>
    <t>Hepatitis B virus: Case studies</t>
  </si>
  <si>
    <t>Hepatitis B virus: Clinical manifestations and natural history</t>
  </si>
  <si>
    <t>Hepatitis B virus: Overview of management</t>
  </si>
  <si>
    <t>Hepatitis B virus: Screening and diagnosis in adults</t>
  </si>
  <si>
    <t>Kidney disease associated with hepatitis B virus infection</t>
  </si>
  <si>
    <t>Kidney transplantation in adults: Hepatitis B virus infection in kidney transplant recipients</t>
  </si>
  <si>
    <t>Liver transplantation in adults: Preventing hepatitis B virus infection in liver transplant recipients</t>
  </si>
  <si>
    <t>Pegylated interferon for treatment of chronic hepatitis B virus infection</t>
  </si>
  <si>
    <t>Prevention of hepatitis B virus and hepatitis C virus infection among health care providers</t>
  </si>
  <si>
    <t>Tenofovir and adefovir for the treatment of chronic HBV infection</t>
  </si>
  <si>
    <t>Treatment of chronic hepatitis B in patients with HIV</t>
  </si>
  <si>
    <t>Characteristics of the hepatitis C virus</t>
  </si>
  <si>
    <t>Clinical manifestations and natural history of chronic hepatitis C virus infection</t>
  </si>
  <si>
    <t>Clinical manifestations, diagnosis, and treatment of acute hepatitis C virus infection in adults</t>
  </si>
  <si>
    <t>Direct-acting antivirals for the treatment of hepatitis C virus infection</t>
  </si>
  <si>
    <t>Epidemiology and transmission of hepatitis C virus infection</t>
  </si>
  <si>
    <t>Extrahepatic manifestations of hepatitis C virus infection</t>
  </si>
  <si>
    <t>Hepatitis C infection in kidney transplant candidates and recipients</t>
  </si>
  <si>
    <t>Hepatitis C virus infection in liver transplant candidates and recipients</t>
  </si>
  <si>
    <t>Hepatitis C virus infection in patients on maintenance dialysis</t>
  </si>
  <si>
    <t>Histologic scoring systems for chronic liver disease</t>
  </si>
  <si>
    <t>Kidney transplantation in adults: Hepatitis C virus infection in kidney donors</t>
  </si>
  <si>
    <t>Mixed cryoglobulinemia syndrome: Clinical manifestations and diagnosis</t>
  </si>
  <si>
    <t>Mixed cryoglobulinemia syndrome: Treatment and prognosis</t>
  </si>
  <si>
    <t>Overview of kidney disease associated with hepatitis C virus infection</t>
  </si>
  <si>
    <t>Overview of the management of chronic hepatitis C virus infection</t>
  </si>
  <si>
    <t>Patient evaluation and selection for antiviral therapy for chronic hepatitis C virus infection</t>
  </si>
  <si>
    <t>Predictors of response to antiviral therapy for chronic hepatitis C virus infection</t>
  </si>
  <si>
    <t>Principles of interferon therapy in liver disease and the induction of autoimmunity</t>
  </si>
  <si>
    <t>Screening and diagnosis of chronic hepatitis C virus infection</t>
  </si>
  <si>
    <t>Treatment of chronic hepatitis C infection in adults with kidney function impairment</t>
  </si>
  <si>
    <t>Treatment of chronic hepatitis C virus infection in the patient with HIV</t>
  </si>
  <si>
    <t>Treatment regimens for chronic hepatitis C virus genotype 1 infection in adults</t>
  </si>
  <si>
    <t>Treatment regimens for chronic hepatitis C virus genotypes 2 and 3 infection in adults</t>
  </si>
  <si>
    <t>Treatment regimens for chronic hepatitis C virus genotypes 4, 5, and 6 infection in adults</t>
  </si>
  <si>
    <t>Vertical transmission of hepatitis C virus</t>
  </si>
  <si>
    <t>Diagnosis of hepatitis D virus infection</t>
  </si>
  <si>
    <t>Epidemiology, clinical manifestations and diagnosis of hepatitis D virus infection</t>
  </si>
  <si>
    <t>Liver transplantation in adults: Hepatitis D virus reinfection in liver transplant recipients</t>
  </si>
  <si>
    <t>Treatment and prevention of hepatitis D virus infection</t>
  </si>
  <si>
    <t>Hepatitis E virus infection</t>
  </si>
  <si>
    <t>GB virus C (hepatitis G) infection</t>
  </si>
  <si>
    <t>TT virus and other anelloviruses</t>
  </si>
  <si>
    <t>Initial evaluation of adults with HIV</t>
  </si>
  <si>
    <t>Screening and diagnostic testing for HIV infection</t>
  </si>
  <si>
    <t>Techniques and interpretation of HIV-1 RNA quantitation</t>
  </si>
  <si>
    <t>Techniques and interpretation of measurement of the CD4 cell count in people with HIV</t>
  </si>
  <si>
    <t>Interpretation of HIV drug resistance testing</t>
  </si>
  <si>
    <t>Overview of HIV drug resistance testing assays</t>
  </si>
  <si>
    <t>Depression, mania, and schizophrenia in HIV-infected patients</t>
  </si>
  <si>
    <t>Electrolyte disturbances with HIV infection</t>
  </si>
  <si>
    <t>Fever and rash in patients with HIV</t>
  </si>
  <si>
    <t>HIV infection in older adults</t>
  </si>
  <si>
    <t>HIV-associated neurocognitive disorders: Epidemiology, clinical manifestations, and diagnosis</t>
  </si>
  <si>
    <t>HIV-associated neurocognitive disorders: Management</t>
  </si>
  <si>
    <t>Immunizations in persons with HIV</t>
  </si>
  <si>
    <t>Kidney transplantation in adults: Kidney transplantation in patients with HIV</t>
  </si>
  <si>
    <t>Overview of the neuropsychiatric aspects of HIV infection and AIDS</t>
  </si>
  <si>
    <t>Pneumococcal immunization in adults with HIV</t>
  </si>
  <si>
    <t>Primary care of adults with HIV</t>
  </si>
  <si>
    <t>Substance abuse and addiction in HIV-infected patients</t>
  </si>
  <si>
    <t>Surgical issues in HIV infection</t>
  </si>
  <si>
    <t>AIDS-related Kaposi sarcoma: Clinical manifestations and diagnosis</t>
  </si>
  <si>
    <t>AIDS-related Kaposi sarcoma: Staging and treatment</t>
  </si>
  <si>
    <t>HIV infection and malignancy: Epidemiology and pathogenesis</t>
  </si>
  <si>
    <t>HIV-related lymphomas: Clinical manifestations and diagnosis</t>
  </si>
  <si>
    <t>HIV-related lymphomas: Epidemiology, risk factors, and pathobiology</t>
  </si>
  <si>
    <t>HIV-related lymphomas: Primary central nervous system lymphoma</t>
  </si>
  <si>
    <t>HIV-related lymphomas: Treatment of systemic lymphoma</t>
  </si>
  <si>
    <t>Preinvasive and invasive cervical neoplasia in patients with HIV infection</t>
  </si>
  <si>
    <t>Primary effusion lymphoma</t>
  </si>
  <si>
    <t>Pulmonary involvement in AIDS-related Kaposi sarcoma</t>
  </si>
  <si>
    <t>Bacterial pulmonary infections in patients with HIV</t>
  </si>
  <si>
    <t>Mycobacterium avium complex (MAC) infections in persons with HIV</t>
  </si>
  <si>
    <t>Overview of nontuberculous mycobacteria (excluding MAC) in patients with HIV</t>
  </si>
  <si>
    <t>Bone and calcium disorders in patients with HIV</t>
  </si>
  <si>
    <t>Epidemiology of cardiovascular disease and risk factors in patients with HIV</t>
  </si>
  <si>
    <t>Epidemiology, clinical manifestations, and diagnosis of HIV-associated lipodystrophy</t>
  </si>
  <si>
    <t>Epidemiology, clinical manifestations, diagnosis, and treatment of HIV-associated distal symmetric polyneuropathy (HIV-DSPN)</t>
  </si>
  <si>
    <t>Evaluation of anorectal symptoms in men who have sex with men</t>
  </si>
  <si>
    <t>Evaluation of the patient with HIV and diarrhea</t>
  </si>
  <si>
    <t>Evaluation of the patient with HIV and hepatobiliary complaints</t>
  </si>
  <si>
    <t>Evaluation of the patient with HIV, odynophagia, and dysphagia</t>
  </si>
  <si>
    <t>HIV-associated cytopenias</t>
  </si>
  <si>
    <t>HIV-associated eosinophilic folliculitis</t>
  </si>
  <si>
    <t>Human immunodeficiency virus and dialysis</t>
  </si>
  <si>
    <t>Management of cardiovascular risk (including dyslipidemia) in patients with HIV</t>
  </si>
  <si>
    <t>Pathogenesis and biomarkers of cardiovascular disease in patients with HIV</t>
  </si>
  <si>
    <t>Pituitary and adrenal gland dysfunction in patients with HIV</t>
  </si>
  <si>
    <t>Treatment of HIV-associated lipodystrophy</t>
  </si>
  <si>
    <t>HIV and women</t>
  </si>
  <si>
    <t>The adolescent with HIV infection</t>
  </si>
  <si>
    <t>The natural history and clinical features of HIV infection in adults and adolescents</t>
  </si>
  <si>
    <t>Epidemiology, clinical manifestations, and diagnosis of genital herpes simplex virus in patients with HIV</t>
  </si>
  <si>
    <t>Management of health care personnel exposed to HIV</t>
  </si>
  <si>
    <t>Management of nonoccupational exposures to HIV and hepatitis B and C in adults</t>
  </si>
  <si>
    <t>Treatment of drug-resistant genital herpes simplex virus infection in patients with HIV</t>
  </si>
  <si>
    <t>Treatment of genital herpes simplex virus type 2 in people living with HIV</t>
  </si>
  <si>
    <t>Acute and early HIV infection: Clinical manifestations and diagnosis</t>
  </si>
  <si>
    <t>Acute and early HIV infection: Pathogenesis and epidemiology</t>
  </si>
  <si>
    <t>Acute and early HIV infection: Treatment</t>
  </si>
  <si>
    <t>Antiretroviral selection and management in pregnant individuals with HIV in resource-rich settings</t>
  </si>
  <si>
    <t>HIV pre-exposure prophylaxis</t>
  </si>
  <si>
    <t>Immune reconstitution inflammatory syndrome</t>
  </si>
  <si>
    <t>Intrapartum and postpartum management of pregnant women with HIV and infant prophylaxis in resource-rich settings</t>
  </si>
  <si>
    <t>Mitochondrial toxicity of HIV nucleoside reverse transcriptase inhibitors</t>
  </si>
  <si>
    <t>Patient monitoring during HIV antiretroviral therapy</t>
  </si>
  <si>
    <t>Prenatal evaluation of women with HIV in resource-rich settings</t>
  </si>
  <si>
    <t>Abacavir hypersensitivity reaction</t>
  </si>
  <si>
    <t>Evaluation of the treatment-experienced patient failing HIV therapy</t>
  </si>
  <si>
    <t>Overview of antiretroviral agents used to treat HIV</t>
  </si>
  <si>
    <t>Selecting an antiretroviral regimen for treatment-experienced patients with HIV who are failing therapy</t>
  </si>
  <si>
    <t>Causes of infection in long-term care facilities: An overview</t>
  </si>
  <si>
    <t>Principles of infection control in long-term care facilities</t>
  </si>
  <si>
    <t>Intravascular catheter-related infection: Epidemiology, pathogenesis, and microbiology</t>
  </si>
  <si>
    <t>Nosocomial infections in the intensive care unit: Epidemiology and prevention</t>
  </si>
  <si>
    <t>Transfusion-transmitted bacterial infection</t>
  </si>
  <si>
    <t>Intravascular non-hemodialysis catheter-related infection: Clinical manifestations and diagnosis</t>
  </si>
  <si>
    <t>Intravascular non-hemodialysis catheter-related infection: Treatment</t>
  </si>
  <si>
    <t>COVID-19: Vaccines</t>
  </si>
  <si>
    <t>Immunizations during pregnancy</t>
  </si>
  <si>
    <t>Immunizations for health care providers</t>
  </si>
  <si>
    <t>Immunizations for patients with chronic liver disease</t>
  </si>
  <si>
    <t>Immunizations in adults with cancer</t>
  </si>
  <si>
    <t>Immunizations in autoimmune inflammatory rheumatic disease in adults</t>
  </si>
  <si>
    <t>Immunizations in hematopoietic cell transplant candidates and recipients</t>
  </si>
  <si>
    <t>Immunizations in solid organ transplant candidates and recipients</t>
  </si>
  <si>
    <t>Seasonal influenza vaccination in adults</t>
  </si>
  <si>
    <t>Standard immunizations for nonpregnant adults</t>
  </si>
  <si>
    <t>Tetanus-diphtheria toxoid vaccination in adults</t>
  </si>
  <si>
    <t>Vaccines for the prevention of group B streptococcal disease</t>
  </si>
  <si>
    <t>Vaccines to prevent smallpox, mpox (monkeypox), and other orthopoxviruses</t>
  </si>
  <si>
    <t>Antimicrobial prophylaxis for prevention of surgical site infection following gastrointestinal procedures in adults</t>
  </si>
  <si>
    <t>Antimicrobial prophylaxis for prevention of surgical site infection in adults</t>
  </si>
  <si>
    <t>COVID-19: General approach to infection prevention in the health care setting</t>
  </si>
  <si>
    <t>COVID-19: Occupational health issues for health care personnel</t>
  </si>
  <si>
    <t>Infection control in the outpatient setting</t>
  </si>
  <si>
    <t>Infection prevention: General principles</t>
  </si>
  <si>
    <t>Infection prevention: Precautions for preventing transmission of infection</t>
  </si>
  <si>
    <t>Lock therapy for treatment and prevention of intravascular non-hemodialysis catheter-related infection</t>
  </si>
  <si>
    <t>Overview of control measures for prevention of surgical site infection in adults</t>
  </si>
  <si>
    <t>Prevention and control of varicella-zoster virus in hospitals</t>
  </si>
  <si>
    <t>Diagnosis of nontuberculous mycobacterial infections of the lungs</t>
  </si>
  <si>
    <t>Epidemiology of nontuberculous mycobacterial infections</t>
  </si>
  <si>
    <t>Microbiology of nontuberculous mycobacteria</t>
  </si>
  <si>
    <t>Overview of nontuberculous mycobacterial infections</t>
  </si>
  <si>
    <t>Pathogenesis of nontuberculous mycobacterial infections</t>
  </si>
  <si>
    <t>Rapidly growing mycobacterial infections: Mycobacteria abscessus, chelonae, and fortuitum</t>
  </si>
  <si>
    <t>Epidemiology, clinical manifestations, and diagnosis of osteomyelitis due to nontuberculous mycobacteria</t>
  </si>
  <si>
    <t>Treatment of Mycobacterium avium complex pulmonary infection in adults</t>
  </si>
  <si>
    <t>Treatment of lung infection with Mycobacterium kansasii and other less common nontuberculous mycobacteria in adults</t>
  </si>
  <si>
    <t>Treatment of osteomyelitis due to nontuberculous mycobacteria in adults</t>
  </si>
  <si>
    <t>Anaerobic bacteria: History and role in normal human flora</t>
  </si>
  <si>
    <t>Anaerobic bacterial infections</t>
  </si>
  <si>
    <t>Antimicrobial approach to intra-abdominal infections in adults</t>
  </si>
  <si>
    <t>Invasive Cutibacterium (formerly Propionibacterium) infections</t>
  </si>
  <si>
    <t>Pathophysiology, clinical clues, and recovery of organisms in anaerobic infections</t>
  </si>
  <si>
    <t>Bartonella infections in people with HIV</t>
  </si>
  <si>
    <t>Basic biology of Bartonella species</t>
  </si>
  <si>
    <t>Clinical features, diagnosis, and treatment of Bartonella quintana infections</t>
  </si>
  <si>
    <t>Microbiologic diagnosis of Bartonella infections</t>
  </si>
  <si>
    <t>Microbiology, epidemiology, clinical manifestations, and diagnosis of cat scratch disease</t>
  </si>
  <si>
    <t>Treatment of cat scratch disease</t>
  </si>
  <si>
    <t>Toxic shock syndrome due to Clostridium sordellii</t>
  </si>
  <si>
    <t>Nocardia infections: Clinical microbiology and pathogenesis</t>
  </si>
  <si>
    <t>Nocardia infections: Epidemiology, clinical manifestations, and diagnosis</t>
  </si>
  <si>
    <t>Treatment of actinomycosis</t>
  </si>
  <si>
    <t>Treatment of nocardiosis</t>
  </si>
  <si>
    <t>Bacillus cereus and other non-anthracis Bacillus species</t>
  </si>
  <si>
    <t>Erysipelothrix infection</t>
  </si>
  <si>
    <t>Kikuchi disease</t>
  </si>
  <si>
    <t>Mycoplasma hominis and Ureaplasma infections</t>
  </si>
  <si>
    <t>Rat bite fever</t>
  </si>
  <si>
    <t>Zoonoses: Animals other than dogs and cats</t>
  </si>
  <si>
    <t>Zoonoses: Cats</t>
  </si>
  <si>
    <t>Zoonoses: Dogs</t>
  </si>
  <si>
    <t>Breast implant infections</t>
  </si>
  <si>
    <t>Prevention of prosthetic joint and other types of orthopedic hardware infection</t>
  </si>
  <si>
    <t>Prosthetic joint infection: Epidemiology, microbiology, clinical manifestations, and diagnosis</t>
  </si>
  <si>
    <t>Prosthetic joint infection: Treatment</t>
  </si>
  <si>
    <t>Clinical features, diagnosis, therapy, and prevention of Rhodococcus equi infections</t>
  </si>
  <si>
    <t>Microbiology, epidemiology, and pathogenesis of Rhodococcus equi infections</t>
  </si>
  <si>
    <t>Approach to the patient with unexplained eosinophilia</t>
  </si>
  <si>
    <t>Eosinophil biology and causes of eosinophilia</t>
  </si>
  <si>
    <t>Hypereosinophilic syndromes: Clinical manifestations, pathophysiology, and diagnosis</t>
  </si>
  <si>
    <t>Noncirrhotic portal hypertension</t>
  </si>
  <si>
    <t>Schistosomiasis and glomerular disease</t>
  </si>
  <si>
    <t>Babesiosis: Clinical manifestations and diagnosis</t>
  </si>
  <si>
    <t>Babesiosis: Microbiology, epidemiology, and pathogenesis</t>
  </si>
  <si>
    <t>Babesiosis: Treatment and prevention</t>
  </si>
  <si>
    <t>Cutaneous leishmaniasis: Epidemiology and control</t>
  </si>
  <si>
    <t>Anemia in malaria</t>
  </si>
  <si>
    <t>Protection against malaria by abnormalities in red cell surface antigens and cytoskeletal proteins</t>
  </si>
  <si>
    <t>Protection against malaria in the hemoglobinopathies</t>
  </si>
  <si>
    <t>Diagnostic testing for toxoplasmosis infection</t>
  </si>
  <si>
    <t>Overview of TORCH infections</t>
  </si>
  <si>
    <t>Toxoplasmosis and pregnancy</t>
  </si>
  <si>
    <t>Toxoplasmosis: Acute systemic disease</t>
  </si>
  <si>
    <t>Toxoplasmosis: Ocular disease</t>
  </si>
  <si>
    <t>Fever without a source in children 3 to 36 months of age: Evaluation and management</t>
  </si>
  <si>
    <t>Invasive group A streptococcal infections in children</t>
  </si>
  <si>
    <t>Staphylococcus aureus bacteremia in children: Epidemiology and clinical features</t>
  </si>
  <si>
    <t>Staphylococcus aureus bacteremia in children: Management and outcome</t>
  </si>
  <si>
    <t>Acute and chronic bone complications of sickle cell disease</t>
  </si>
  <si>
    <t>Bacterial arthritis: Clinical features and diagnosis in infants and children</t>
  </si>
  <si>
    <t>Bacterial arthritis: Epidemiology, pathogenesis, and microbiology in infants and children</t>
  </si>
  <si>
    <t>Bacterial arthritis: Treatment and outcome in infants and children</t>
  </si>
  <si>
    <t>Hematogenous osteomyelitis in children: Clinical features and complications</t>
  </si>
  <si>
    <t>Hematogenous osteomyelitis in children: Epidemiology, pathogenesis, and microbiology</t>
  </si>
  <si>
    <t>Hematogenous osteomyelitis in children: Evaluation and diagnosis</t>
  </si>
  <si>
    <t>Hematogenous osteomyelitis in children: Management</t>
  </si>
  <si>
    <t>Clinical manifestations and diagnosis of myocarditis in children</t>
  </si>
  <si>
    <t>Treatment and prognosis of myocarditis in children</t>
  </si>
  <si>
    <t>Acute viral encephalitis in children: Clinical manifestations and diagnosis</t>
  </si>
  <si>
    <t>Acute viral encephalitis in children: Pathogenesis, epidemiology, and etiology</t>
  </si>
  <si>
    <t>Acute viral encephalitis in children: Treatment and prevention</t>
  </si>
  <si>
    <t>Approach to the child with recurrent infections</t>
  </si>
  <si>
    <t>Peripheral lymphadenopathy in children: Etiology</t>
  </si>
  <si>
    <t>Peripheral lymphadenopathy in children: Evaluation and diagnostic approach</t>
  </si>
  <si>
    <t>Vesicular, pustular, and bullous lesions in the newborn and infant</t>
  </si>
  <si>
    <t>Autoinflammatory diseases mediated by NFkB and/or aberrant TNF activity</t>
  </si>
  <si>
    <t>Autoinflammatory diseases mediated by inflammasomes and related IL-1 family cytokines (inflammasomopathies)</t>
  </si>
  <si>
    <t>Autoinflammatory diseases mediated by interferon production and signaling (interferonopathies)</t>
  </si>
  <si>
    <t>Autoinflammatory diseases mediated by miscellaneous mechanisms</t>
  </si>
  <si>
    <t>Deficiency of adenosine deaminase 2 (DADA2)</t>
  </si>
  <si>
    <t>Evaluation of children with non-chemotherapy-induced neutropenia and fever</t>
  </si>
  <si>
    <t>Fever in children with chemotherapy-induced neutropenia</t>
  </si>
  <si>
    <t>Fever in infants and children: Pathophysiology and management</t>
  </si>
  <si>
    <t>Fever of unknown origin in children: Etiology</t>
  </si>
  <si>
    <t>Fever of unknown origin in children: Evaluation</t>
  </si>
  <si>
    <t>Management of children with non-chemotherapy-induced neutropenia and fever</t>
  </si>
  <si>
    <t>Periodic fever with aphthous stomatitis, pharyngitis, and adenitis (PFAPA syndrome)</t>
  </si>
  <si>
    <t>The autoinflammatory diseases: An overview</t>
  </si>
  <si>
    <t>The febrile infant (29 to 90 days of age): Outpatient evaluation</t>
  </si>
  <si>
    <t>The febrile infant (younger than 90 days of age): Definition of fever</t>
  </si>
  <si>
    <t>Tumor necrosis factor receptor-1 associated periodic syndrome (TRAPS)</t>
  </si>
  <si>
    <t>Candida infections in children</t>
  </si>
  <si>
    <t>Candidemia and invasive candidiasis in children: Clinical manifestations and diagnosis</t>
  </si>
  <si>
    <t>Candidemia and invasive candidiasis in children: Management</t>
  </si>
  <si>
    <t>Acute viral gastroenteritis in children in resource-rich countries: Clinical features and diagnosis</t>
  </si>
  <si>
    <t>Acute viral gastroenteritis in children in resource-rich countries: Management and prevention</t>
  </si>
  <si>
    <t>Clostridioides difficile infection in children: Clinical features and diagnosis</t>
  </si>
  <si>
    <t>Clostridioides difficile infection in children: Microbiology, pathogenesis, and epidemiology</t>
  </si>
  <si>
    <t>Clostridioides difficile infection in children: Treatment and outcome</t>
  </si>
  <si>
    <t>Acute bacterial rhinosinusitis in children: Clinical features and diagnosis</t>
  </si>
  <si>
    <t>Acute bacterial rhinosinusitis in children: Microbiology and management</t>
  </si>
  <si>
    <t>Acute mastoiditis in children: Clinical features and diagnosis</t>
  </si>
  <si>
    <t>Acute mastoiditis in children: Treatment and prevention</t>
  </si>
  <si>
    <t>Acute otitis media in children: Prevention of recurrence</t>
  </si>
  <si>
    <t>Cervical lymphadenitis in children: Diagnostic approach and initial management</t>
  </si>
  <si>
    <t>Cervical lymphadenitis in children: Etiology and clinical manifestations</t>
  </si>
  <si>
    <t>Moraxella catarrhalis infections</t>
  </si>
  <si>
    <t>Patient education: Ear infections (otitis media) in children (Beyond the Basics)</t>
  </si>
  <si>
    <t>Retropharyngeal infections in children</t>
  </si>
  <si>
    <t>Diphtheria, tetanus, and pertussis immunization in children 6 weeks through 6 years of age</t>
  </si>
  <si>
    <t>Diphtheria, tetanus, and pertussis immunization in children 7 through 18 years of age</t>
  </si>
  <si>
    <t>Human papillomavirus vaccination</t>
  </si>
  <si>
    <t>Measles, mumps, and rubella immunization in infants, children, and adolescents</t>
  </si>
  <si>
    <t>Pneumococcal vaccination in children</t>
  </si>
  <si>
    <t>Prevention of Haemophilus influenzae type b infection</t>
  </si>
  <si>
    <t>Rotavirus vaccines for infants</t>
  </si>
  <si>
    <t>Seasonal influenza in children: Prevention with vaccines</t>
  </si>
  <si>
    <t>Standard childhood vaccines: Parental hesitancy or refusal</t>
  </si>
  <si>
    <t>Standard immunizations for children and adolescents: Overview</t>
  </si>
  <si>
    <t>Treatment of varicella (chickenpox) infection</t>
  </si>
  <si>
    <t>Vaccination for the prevention of chickenpox (primary varicella infection)</t>
  </si>
  <si>
    <t>COVID-19: Multisystem inflammatory syndrome in children (MIS-C) clinical features, evaluation, and diagnosis</t>
  </si>
  <si>
    <t>COVID-19: Multisystem inflammatory syndrome in children (MIS-C) management and outcome</t>
  </si>
  <si>
    <t>Incomplete (atypical) Kawasaki disease</t>
  </si>
  <si>
    <t>Kawasaki disease: Clinical features and diagnosis</t>
  </si>
  <si>
    <t>Kawasaki disease: Complications</t>
  </si>
  <si>
    <t>Kawasaki disease: Epidemiology and etiology</t>
  </si>
  <si>
    <t>Kawasaki disease: Initial treatment and prognosis</t>
  </si>
  <si>
    <t>Refractory Kawasaki disease</t>
  </si>
  <si>
    <t>Diagnosis of Lyme disease</t>
  </si>
  <si>
    <t>Evaluation of a tick bite for possible Lyme disease</t>
  </si>
  <si>
    <t>Lyme carditis</t>
  </si>
  <si>
    <t>Lyme disease: Clinical manifestations in children</t>
  </si>
  <si>
    <t>Musculoskeletal manifestations of Lyme disease</t>
  </si>
  <si>
    <t>Patient education: Lyme disease symptoms and diagnosis (Beyond the Basics)</t>
  </si>
  <si>
    <t>Patient education: What to do after a tick bite to prevent Lyme disease (Beyond the Basics)</t>
  </si>
  <si>
    <t>Prevention of Lyme disease</t>
  </si>
  <si>
    <t>Southern tick-associated rash illness (STARI)</t>
  </si>
  <si>
    <t>Treatment of Lyme disease</t>
  </si>
  <si>
    <t>Congenital syphilis: Clinical manifestations, evaluation, and diagnosis</t>
  </si>
  <si>
    <t>Congenital syphilis: Management and outcome</t>
  </si>
  <si>
    <t>Mycoplasma pneumoniae infection in children</t>
  </si>
  <si>
    <t>Pertussis infection in infants and children: Clinical features and diagnosis</t>
  </si>
  <si>
    <t>Pertussis infection in infants and children: Treatment and prevention</t>
  </si>
  <si>
    <t>Pertussis infection: Epidemiology, microbiology, and pathogenesis</t>
  </si>
  <si>
    <t>Disseminated nontuberculous mycobacterial (NTM) infections and NTM bacteremia in children</t>
  </si>
  <si>
    <t>Nontuberculous mycobacterial lymphadenitis in children</t>
  </si>
  <si>
    <t>Nontuberculous mycobacterial pulmonary infections in children</t>
  </si>
  <si>
    <t>Nontuberculous mycobacterial skin and soft tissue infections in children</t>
  </si>
  <si>
    <t>Congenital toxoplasmosis: Clinical features and diagnosis</t>
  </si>
  <si>
    <t>Congenital toxoplasmosis: Treatment, outcome, and prevention</t>
  </si>
  <si>
    <t>Chlamydia trachomatis infections in the newborn</t>
  </si>
  <si>
    <t>Clinical features and diagnosis of bacterial sepsis in preterm infants &lt;34 weeks gestation</t>
  </si>
  <si>
    <t>Clinical features, evaluation, and diagnosis of sepsis in term and late preterm neonates</t>
  </si>
  <si>
    <t>Congenital cytomegalovirus infection: Clinical features and diagnosis</t>
  </si>
  <si>
    <t>Congenital cytomegalovirus infection: Management and outcome</t>
  </si>
  <si>
    <t>Congenital rubella</t>
  </si>
  <si>
    <t>Gonococcal infection in the newborn</t>
  </si>
  <si>
    <t>Group B streptococcal infection in neonates and young infants</t>
  </si>
  <si>
    <t>Management of neonates at risk for early-onset group B streptococcal infection</t>
  </si>
  <si>
    <t>Neonatal herpes simplex virus infection: Clinical features and diagnosis</t>
  </si>
  <si>
    <t>Neonatal herpes simplex virus infection: Management and prevention</t>
  </si>
  <si>
    <t>Neonatal pneumonia</t>
  </si>
  <si>
    <t>Treatment and prevention of bacterial sepsis in preterm infants &lt;34 weeks gestation</t>
  </si>
  <si>
    <t>Urinary tract infections in neonates</t>
  </si>
  <si>
    <t>Pneumococcal pneumonia in children</t>
  </si>
  <si>
    <t>Bronchiolitis in infants and children: Clinical features and diagnosis</t>
  </si>
  <si>
    <t>Bronchiolitis in infants and children: Treatment, outcome, and prevention</t>
  </si>
  <si>
    <t>Epidemiology, clinical presentation, and evaluation of parapneumonic effusion and empyema in children</t>
  </si>
  <si>
    <t>Management and prognosis of parapneumonic effusion and empyema in children</t>
  </si>
  <si>
    <t>Pneumonia caused by Chlamydia pneumoniae in children</t>
  </si>
  <si>
    <t>Biology of Rickettsia rickettsii infection</t>
  </si>
  <si>
    <t>Biology of ehrlichiae</t>
  </si>
  <si>
    <t>Clinical manifestations and diagnosis of Rocky Mountain spotted fever</t>
  </si>
  <si>
    <t>Human ehrlichiosis and anaplasmosis</t>
  </si>
  <si>
    <t>Treatment of Rocky Mountain spotted fever</t>
  </si>
  <si>
    <t>Approach to the ill-appearing infant (younger than 90 days of age)</t>
  </si>
  <si>
    <t>Pathophysiology of sepsis</t>
  </si>
  <si>
    <t>Systemic inflammatory response syndrome (SIRS) and sepsis in children: Definitions, epidemiology, clinical manifestations, and diagnosis</t>
  </si>
  <si>
    <t>Pelvic inflammatory disease: Clinical manifestations and diagnosis</t>
  </si>
  <si>
    <t>Pelvic inflammatory disease: Pathogenesis, microbiology, and risk factors</t>
  </si>
  <si>
    <t>Pelvic inflammatory disease: Treatment in adults and adolescents</t>
  </si>
  <si>
    <t>Sexually transmitted infections: Issues specific to adolescents</t>
  </si>
  <si>
    <t>Animal bites (dogs, cats, and other animals): Evaluation and management</t>
  </si>
  <si>
    <t>Cellulitis and skin abscess: Epidemiology, microbiology, clinical manifestations, and diagnosis</t>
  </si>
  <si>
    <t>Mastitis and breast abscess in children and adolescents</t>
  </si>
  <si>
    <t>Mastitis and breast abscess in infants younger than two months</t>
  </si>
  <si>
    <t>Techniques for skin abscess drainage</t>
  </si>
  <si>
    <t>Methicillin-resistant Staphylococcus aureus (MRSA) in children: Prevention and control</t>
  </si>
  <si>
    <t>Methicillin-resistant Staphylococcus aureus infections in children: Epidemiology and clinical spectrum</t>
  </si>
  <si>
    <t>Staphylococcus aureus in children: Overview of treatment of invasive infections</t>
  </si>
  <si>
    <t>Suspected Staphylococcus aureus and streptococcal skin and soft tissue infections in children &gt;28 days: Evaluation and management</t>
  </si>
  <si>
    <t>Suspected Staphylococcus aureus and streptococcal skin and soft tissue infections in neonates: Evaluation and management</t>
  </si>
  <si>
    <t>Complications of streptococcal tonsillopharyngitis</t>
  </si>
  <si>
    <t>Group A streptococcal tonsillopharyngitis in children and adolescents: Clinical features and diagnosis</t>
  </si>
  <si>
    <t>PANDAS: Pediatric autoimmune neuropsychiatric disorder associated with group A streptococci</t>
  </si>
  <si>
    <t>Sydenham chorea</t>
  </si>
  <si>
    <t>Treatment and prevention of streptococcal pharyngitis in adults and children</t>
  </si>
  <si>
    <t>Bacterial tracheitis in children: Clinical features and diagnosis</t>
  </si>
  <si>
    <t>Bacterial tracheitis in children: Treatment and prevention</t>
  </si>
  <si>
    <t>Croup: Clinical features, evaluation, and diagnosis</t>
  </si>
  <si>
    <t>Epidemiology and pathophysiology of diphtheria</t>
  </si>
  <si>
    <t>Management of croup</t>
  </si>
  <si>
    <t>Patient education: Croup in infants and children (Beyond the Basics)</t>
  </si>
  <si>
    <t>Tracheobronchitis associated with tracheostomy tubes and endotracheal intubation in children</t>
  </si>
  <si>
    <t>Acute infectious cystitis: Clinical features and diagnosis in children older than two years and adolescents</t>
  </si>
  <si>
    <t>Acute infectious cystitis: Management and prognosis in children older than two years and adolescents</t>
  </si>
  <si>
    <t>Etiology and evaluation of dysuria in children and adolescents</t>
  </si>
  <si>
    <t>Urinary tract infections in children: Epidemiology and risk factors</t>
  </si>
  <si>
    <t>Urinary tract infections in children: Long-term management and prevention</t>
  </si>
  <si>
    <t>Urinary tract infections in infants and children older than one month: Clinical features and diagnosis</t>
  </si>
  <si>
    <t>Urinary tract infections in infants older than one month and young children: Acute management, imaging, and prognosis</t>
  </si>
  <si>
    <t>COVID-19: Clinical manifestations and diagnosis in children</t>
  </si>
  <si>
    <t>COVID-19: Management in children</t>
  </si>
  <si>
    <t>Clinical features of varicella-zoster virus infection: Chickenpox</t>
  </si>
  <si>
    <t>Clinical manifestations and diagnosis of parvovirus B19 infection</t>
  </si>
  <si>
    <t>Clinical manifestations and treatment of Epstein-Barr virus infection</t>
  </si>
  <si>
    <t>Coronaviruses</t>
  </si>
  <si>
    <t>Diagnosis, treatment, and prevention of adenovirus infection</t>
  </si>
  <si>
    <t>Epidemiology of varicella-zoster virus infection: Chickenpox</t>
  </si>
  <si>
    <t>Epidemiology, clinical manifestations, and pathogenesis of rhinovirus infections</t>
  </si>
  <si>
    <t>Gianotti-Crosti syndrome (papular acrodermatitis)</t>
  </si>
  <si>
    <t>Hand, foot, and mouth disease and herpangina</t>
  </si>
  <si>
    <t>Hepatitis C virus infection in children</t>
  </si>
  <si>
    <t>Herpetic gingivostomatitis in young children</t>
  </si>
  <si>
    <t>Human herpesvirus 6 infection in children: Clinical manifestations, diagnosis, and treatment</t>
  </si>
  <si>
    <t>Human herpesvirus 7 infection</t>
  </si>
  <si>
    <t>Human metapneumovirus infections</t>
  </si>
  <si>
    <t>Infectious mononucleosis</t>
  </si>
  <si>
    <t>Middle East respiratory syndrome coronavirus: Clinical manifestations and diagnosis</t>
  </si>
  <si>
    <t>Middle East respiratory syndrome coronavirus: Treatment and prevention</t>
  </si>
  <si>
    <t>Middle East respiratory syndrome coronavirus: Virology, pathogenesis, and epidemiology</t>
  </si>
  <si>
    <t>Molluscum contagiosum</t>
  </si>
  <si>
    <t>Mumps</t>
  </si>
  <si>
    <t>Overview of cytomegalovirus infections in children</t>
  </si>
  <si>
    <t>Parainfluenza viruses in children</t>
  </si>
  <si>
    <t>Parvovirus B19 infection during pregnancy</t>
  </si>
  <si>
    <t>Pathogenesis, epidemiology, and clinical manifestations of adenovirus infection</t>
  </si>
  <si>
    <t>Respiratory syncytial virus infection: Clinical features and diagnosis</t>
  </si>
  <si>
    <t>Respiratory syncytial virus infection: Prevention in infants and children</t>
  </si>
  <si>
    <t>Respiratory syncytial virus infection: Treatment</t>
  </si>
  <si>
    <t>Roseola infantum (exanthem subitum)</t>
  </si>
  <si>
    <t>The common cold in children: Clinical features and diagnosis</t>
  </si>
  <si>
    <t>The common cold in children: Management and prevention</t>
  </si>
  <si>
    <t>Treatment and prevention of parvovirus B19 infection</t>
  </si>
  <si>
    <t>Virology of Epstein-Barr virus</t>
  </si>
  <si>
    <t>Virology, epidemiology, and pathogenesis of parvovirus B19 infection</t>
  </si>
  <si>
    <t>Virology, pathogenesis, and epidemiology of human herpesvirus 6 infection</t>
  </si>
  <si>
    <t>Agammaglobulinemia</t>
  </si>
  <si>
    <t>Clinical manifestations, epidemiology, and diagnosis of common variable immunodeficiency in adults</t>
  </si>
  <si>
    <t>Clinical significance of isolated IgE deficiency</t>
  </si>
  <si>
    <t>Common variable immunodeficiency in children</t>
  </si>
  <si>
    <t>Gastrointestinal manifestations in primary immunodeficiency</t>
  </si>
  <si>
    <t>Hyperimmunoglobulin M syndromes</t>
  </si>
  <si>
    <t>IgG subclass deficiency</t>
  </si>
  <si>
    <t>IgG subclasses: Physical properties, genetics, and biologic functions</t>
  </si>
  <si>
    <t>Intravenous immune globulin: Adverse effects</t>
  </si>
  <si>
    <t>Malignancy in primary immunodeficiency</t>
  </si>
  <si>
    <t>Pathogenesis of common variable immunodeficiency</t>
  </si>
  <si>
    <t>Primary humoral immunodeficiencies: An overview</t>
  </si>
  <si>
    <t>Selective IgA deficiency: Clinical manifestations, pathophysiology, and diagnosis</t>
  </si>
  <si>
    <t>Selective IgA deficiency: Management and prognosis</t>
  </si>
  <si>
    <t>Selective IgM deficiency</t>
  </si>
  <si>
    <t>Specific antibody deficiency</t>
  </si>
  <si>
    <t>Treatment and prognosis of common variable immunodeficiency</t>
  </si>
  <si>
    <t>Ataxia-telangiectasia</t>
  </si>
  <si>
    <t>Bloom syndrome</t>
  </si>
  <si>
    <t>Nijmegen breakage syndrome</t>
  </si>
  <si>
    <t>Adenosine deaminase deficiency: Pathogenesis, clinical manifestations, and diagnosis</t>
  </si>
  <si>
    <t>Adenosine deaminase deficiency: Treatment and prognosis</t>
  </si>
  <si>
    <t>CD3/T cell receptor complex disorders causing immunodeficiency</t>
  </si>
  <si>
    <t>Combined immunodeficiencies</t>
  </si>
  <si>
    <t>Newborn screening for primary immunodeficiencies</t>
  </si>
  <si>
    <t>Purine nucleoside phosphorylase deficiency</t>
  </si>
  <si>
    <t>Severe combined immunodeficiency (SCID) with JAK3 deficiency</t>
  </si>
  <si>
    <t>Severe combined immunodeficiency (SCID): An overview</t>
  </si>
  <si>
    <t>Severe combined immunodeficiency (SCID): Specific defects</t>
  </si>
  <si>
    <t>T cell receptor signaling</t>
  </si>
  <si>
    <t>T-B-NK+ SCID: Management</t>
  </si>
  <si>
    <t>T-B-NK+ SCID: Pathogenesis, clinical manifestations, and diagnosis</t>
  </si>
  <si>
    <t>X-linked severe combined immunodeficiency (X-SCID)</t>
  </si>
  <si>
    <t>ZAP-70 deficiency</t>
  </si>
  <si>
    <t>Approach to the adult with recurrent infections</t>
  </si>
  <si>
    <t>Assessing antibody function as part of an immunologic evaluation</t>
  </si>
  <si>
    <t>Autoimmunity in patients with inborn errors of immunity/primary immunodeficiency</t>
  </si>
  <si>
    <t>Flow cytometry for the diagnosis of primary immunodeficiencies</t>
  </si>
  <si>
    <t>Genetic testing in patients with a suspected primary immunodeficiency or autoinflammatory syndrome</t>
  </si>
  <si>
    <t>Hematopoietic cell transplantation for non-SCID inborn errors of immunity</t>
  </si>
  <si>
    <t>Hematopoietic cell transplantation for severe combined immunodeficiencies</t>
  </si>
  <si>
    <t>Immune and microbial mechanisms in the pathogenesis of inflammatory bowel disease</t>
  </si>
  <si>
    <t>Immune function in older adults</t>
  </si>
  <si>
    <t>Immune globulin therapy in primary immunodeficiency</t>
  </si>
  <si>
    <t>Immunizations in patients with primary immunodeficiency</t>
  </si>
  <si>
    <t>Inborn errors of immunity (primary immunodeficiencies): Classification</t>
  </si>
  <si>
    <t>Inborn errors of immunity (primary immunodeficiencies): Overview of management</t>
  </si>
  <si>
    <t>Laboratory evaluation of the immune system</t>
  </si>
  <si>
    <t>Overview of gene therapy for inborn errors of immunity</t>
  </si>
  <si>
    <t>Recognition of immunodeficiency in the first three months of life</t>
  </si>
  <si>
    <t>Subcutaneous and intramuscular immune globulin therapy</t>
  </si>
  <si>
    <t>Pulmonary complications of primary immunodeficiencies</t>
  </si>
  <si>
    <t>Syndromic immunodeficiencies</t>
  </si>
  <si>
    <t>Autoimmune lymphoproliferative syndrome (ALPS): Clinical features and diagnosis</t>
  </si>
  <si>
    <t>Autoimmune lymphoproliferative syndrome (ALPS): Epidemiology and pathogenesis</t>
  </si>
  <si>
    <t>Autoimmune lymphoproliferative syndrome (ALPS): Management and prognosis</t>
  </si>
  <si>
    <t>Autosomal dominant hyperimmunoglobulin E syndrome</t>
  </si>
  <si>
    <t>Cartilage-hair hypoplasia</t>
  </si>
  <si>
    <t>Chronic mucocutaneous candidiasis</t>
  </si>
  <si>
    <t>DiGeorge (22q11.2 deletion) syndrome: Clinical features and diagnosis</t>
  </si>
  <si>
    <t>DiGeorge (22q11.2 deletion) syndrome: Epidemiology and pathogenesis</t>
  </si>
  <si>
    <t>DiGeorge (22q11.2 deletion) syndrome: Management and prognosis</t>
  </si>
  <si>
    <t>IPEX: Immune dysregulation, polyendocrinopathy, enteropathy, X-linked</t>
  </si>
  <si>
    <t>Idiopathic CD4+ lymphocytopenia</t>
  </si>
  <si>
    <t>Idiopathic systemic capillary leak syndrome</t>
  </si>
  <si>
    <t>Mendelian susceptibility to mycobacterial diseases: An overview</t>
  </si>
  <si>
    <t>Mendelian susceptibility to mycobacterial diseases: Specific defects</t>
  </si>
  <si>
    <t>NK cell deficiency syndromes: Clinical manifestations and diagnosis</t>
  </si>
  <si>
    <t>NK cell deficiency syndromes: Treatment</t>
  </si>
  <si>
    <t>Wiskott-Aldrich syndrome</t>
  </si>
  <si>
    <t>X-linked lymphoproliferative disease</t>
  </si>
  <si>
    <t>Acquired disorders of the complement system</t>
  </si>
  <si>
    <t>Chediak-Higashi syndrome</t>
  </si>
  <si>
    <t>Chronic granulomatous disease: Pathogenesis, clinical manifestations, and diagnosis</t>
  </si>
  <si>
    <t>Chronic granulomatous disease: Treatment and prognosis</t>
  </si>
  <si>
    <t>Cyclic neutropenia</t>
  </si>
  <si>
    <t>Inherited disorders of the complement system</t>
  </si>
  <si>
    <t>Leukocyte-adhesion deficiency</t>
  </si>
  <si>
    <t>Myeloperoxidase deficiency and other enzymatic WBC defects causing immunodeficiency</t>
  </si>
  <si>
    <t>Neutrophil-specific granule deficiency</t>
  </si>
  <si>
    <t>Overview and clinical assessment of the complement system</t>
  </si>
  <si>
    <t>Primary disorders of phagocyte number and/or function: An overview</t>
  </si>
  <si>
    <t>Safety of rheumatic disease medication use during pregnancy and lactation</t>
  </si>
  <si>
    <t>Secondary immunodeficiency induced by biologic therapies</t>
  </si>
  <si>
    <t>Mycoplasma pneumoniae infection in adults</t>
  </si>
  <si>
    <t>Pneumonia caused by Chlamydia pneumoniae in adults</t>
  </si>
  <si>
    <t>Psittacosis</t>
  </si>
  <si>
    <t>Acute bronchitis in adults</t>
  </si>
  <si>
    <t>Evaluation for infection in exacerbations of chronic obstructive pulmonary disease</t>
  </si>
  <si>
    <t>Management of infection in exacerbations of chronic obstructive pulmonary disease</t>
  </si>
  <si>
    <t>Nonresolving pneumonia</t>
  </si>
  <si>
    <t>Overview of community-acquired pneumonia in adults</t>
  </si>
  <si>
    <t>Procalcitonin use in lower respiratory tract infections</t>
  </si>
  <si>
    <t>Treatment of histoplasmosis in patients with HIV</t>
  </si>
  <si>
    <t>Bronchiectasis in adults: Evaluation and treatment of acute exacerbations</t>
  </si>
  <si>
    <t>Bronchiectasis in adults: Maintaining lung health</t>
  </si>
  <si>
    <t>Clinical manifestations and diagnosis of bronchiectasis in adults</t>
  </si>
  <si>
    <t>Epidemiology, clinical presentation, and diagnostic evaluation of parapneumonic effusion and empyema in adults</t>
  </si>
  <si>
    <t>Lung abscess in adults</t>
  </si>
  <si>
    <t>Postoperative mediastinitis after cardiac surgery</t>
  </si>
  <si>
    <t>Sputum cultures for the evaluation of bacterial pneumonia</t>
  </si>
  <si>
    <t>Avian influenza vaccines</t>
  </si>
  <si>
    <t>Infection control measures for prevention of seasonal influenza</t>
  </si>
  <si>
    <t>Seasonal influenza in adults: Role of antiviral prophylaxis for prevention</t>
  </si>
  <si>
    <t>Aspiration pneumonia in adults</t>
  </si>
  <si>
    <t>Clinical presentation and diagnostic evaluation of ventilator-associated pneumonia</t>
  </si>
  <si>
    <t>Epidemiology, pathogenesis, microbiology, and diagnosis of hospital-acquired and ventilator-associated pneumonia in adults</t>
  </si>
  <si>
    <t>Risk factors and prevention of hospital-acquired and ventilator-associated pneumonia in adults</t>
  </si>
  <si>
    <t>The ventilator circuit</t>
  </si>
  <si>
    <t>Treatment of hospital-acquired and ventilator-associated pneumonia in adults</t>
  </si>
  <si>
    <t>Parainfluenza viruses in adults</t>
  </si>
  <si>
    <t>Clinical manifestations and diagnosis of Chlamydia trachomatis infections</t>
  </si>
  <si>
    <t>Epidemiology of Chlamydia trachomatis infections</t>
  </si>
  <si>
    <t>Treatment of Chlamydia trachomatis infection</t>
  </si>
  <si>
    <t>Mycoplasma genitalium infection in males and females</t>
  </si>
  <si>
    <t>Prevention of sexually transmitted infections</t>
  </si>
  <si>
    <t>Screening for sexually transmitted infections</t>
  </si>
  <si>
    <t>Urethritis in adult males</t>
  </si>
  <si>
    <t>Epidemiology, clinical manifestations, and diagnosis of genital herpes simplex virus infection</t>
  </si>
  <si>
    <t>Prevention of genital herpes virus infections</t>
  </si>
  <si>
    <t>Treatment of genital herpes simplex virus infection</t>
  </si>
  <si>
    <t>Clinical manifestations and diagnosis of Neisseria gonorrhoeae infection in adults and adolescents</t>
  </si>
  <si>
    <t>Disseminated gonococcal infection</t>
  </si>
  <si>
    <t>Epidemiology and pathogenesis of Neisseria gonorrhoeae infection</t>
  </si>
  <si>
    <t>Treatment of uncomplicated Neisseria gonorrhoeae infections</t>
  </si>
  <si>
    <t>Virology of human papillomavirus infections and the link to cancer</t>
  </si>
  <si>
    <t>Epidemiology, clinical manifestations, and diagnosis of tubo-ovarian abscess</t>
  </si>
  <si>
    <t>Long-term complications of pelvic inflammatory disease</t>
  </si>
  <si>
    <t>Management and complications of tubo-ovarian abscess</t>
  </si>
  <si>
    <t>Postpartum endometritis</t>
  </si>
  <si>
    <t>Syphilis in patients with HIV</t>
  </si>
  <si>
    <t>Bacterial vaginosis: Clinical manifestations and diagnosis</t>
  </si>
  <si>
    <t>Bacterial vaginosis: Initial treatment</t>
  </si>
  <si>
    <t>Bacterial vaginosis: Recurrent infection</t>
  </si>
  <si>
    <t>Candida vulvovaginitis: Clinical manifestations and diagnosis</t>
  </si>
  <si>
    <t>Candida vulvovaginitis: Treatment</t>
  </si>
  <si>
    <t>Desquamative inflammatory vaginitis</t>
  </si>
  <si>
    <t>Trichomoniasis: Clinical manifestations and diagnosis</t>
  </si>
  <si>
    <t>Vaginal discharge (vaginitis): Initial evaluation</t>
  </si>
  <si>
    <t>Overview of viral myositis</t>
  </si>
  <si>
    <t>Approach to imaging modalities in the setting of suspected nonvertebral osteomyelitis</t>
  </si>
  <si>
    <t>Nonvertebral osteomyelitis in adults: Clinical manifestations and diagnosis</t>
  </si>
  <si>
    <t>Nonvertebral osteomyelitis in adults: Treatment</t>
  </si>
  <si>
    <t>Osteomyelitis associated with open fractures in adults</t>
  </si>
  <si>
    <t>Pathogenesis of osteomyelitis</t>
  </si>
  <si>
    <t>Pelvic osteomyelitis and other infections of the bony pelvis in adults</t>
  </si>
  <si>
    <t>Vertebral osteomyelitis and discitis in adults</t>
  </si>
  <si>
    <t>Infectious tenosynovitis</t>
  </si>
  <si>
    <t>Septic arthritis in adults</t>
  </si>
  <si>
    <t>Septic bursitis</t>
  </si>
  <si>
    <t>Synovial fluid analysis</t>
  </si>
  <si>
    <t>Acute cellulitis and erysipelas in adults: Treatment</t>
  </si>
  <si>
    <t>Cellulitis following pelvic lymph node dissection</t>
  </si>
  <si>
    <t>Skin abscesses in adults: Treatment</t>
  </si>
  <si>
    <t>Clostridial myonecrosis</t>
  </si>
  <si>
    <t>Human bites: Evaluation and management</t>
  </si>
  <si>
    <t>Infectious complications of pressure-induced skin and soft tissue injury</t>
  </si>
  <si>
    <t>Infectious complications of puncture wounds</t>
  </si>
  <si>
    <t>Necrotizing soft tissue infections</t>
  </si>
  <si>
    <t>Soft tissue infections following water exposure</t>
  </si>
  <si>
    <t>Clinical manifestations of Lyme disease in adults</t>
  </si>
  <si>
    <t>Epidemiology of Lyme disease</t>
  </si>
  <si>
    <t>Immunopathogenesis of Lyme disease</t>
  </si>
  <si>
    <t>Microbiology of Lyme disease</t>
  </si>
  <si>
    <t>Nervous system Lyme disease</t>
  </si>
  <si>
    <t>Borrelia miyamotoi infection</t>
  </si>
  <si>
    <t>Microbiology, pathogenesis, and epidemiology of relapsing fever</t>
  </si>
  <si>
    <t>Epidemic typhus</t>
  </si>
  <si>
    <t>Murine typhus</t>
  </si>
  <si>
    <t>Other spotted fever group rickettsial infections</t>
  </si>
  <si>
    <t>Rickettsialpox</t>
  </si>
  <si>
    <t>Scrub typhus: Clinical features and diagnosis</t>
  </si>
  <si>
    <t>Scrub typhus: Treatment and prevention</t>
  </si>
  <si>
    <t>Tick paralysis</t>
  </si>
  <si>
    <t>Use of the tuberculin skin test for diagnosis of tuberculosis infection (tuberculosis screening) in adults</t>
  </si>
  <si>
    <t>Tuberculosis infection (latent tuberculosis) in pregnancy</t>
  </si>
  <si>
    <t>Pertussis infection in adolescents and adults: Clinical manifestations and diagnosis</t>
  </si>
  <si>
    <t>Pertussis infection in adolescents and adults: Treatment and prevention</t>
  </si>
  <si>
    <t>Evaluation of acute pharyngitis in adults</t>
  </si>
  <si>
    <t>Asymptomatic bacteriuria in adults</t>
  </si>
  <si>
    <t>Urinary tract infections and asymptomatic bacteriuria in pregnancy</t>
  </si>
  <si>
    <t>Acute complicated urinary tract infection (including pyelonephritis) in adults</t>
  </si>
  <si>
    <t>Acute simple cystitis in adult males</t>
  </si>
  <si>
    <t>Acute simple cystitis in females</t>
  </si>
  <si>
    <t>Catheter-associated urinary tract infection in adults</t>
  </si>
  <si>
    <t>Recurrent simple cystitis in women</t>
  </si>
  <si>
    <t>Sampling and evaluation of voided urine in the diagnosis of urinary tract infection in adults</t>
  </si>
  <si>
    <t>Autosomal dominant polycystic kidney disease (ADPKD): Evaluation and management of complicated urinary tract infections</t>
  </si>
  <si>
    <t>Acute bacterial prostatitis</t>
  </si>
  <si>
    <t>Chronic bacterial prostatitis</t>
  </si>
  <si>
    <t>Renal and perinephric abscess</t>
  </si>
  <si>
    <t>Bacterial adherence and other virulence factors for urinary tract infection</t>
  </si>
  <si>
    <t>Clinical presentation, diagnosis, and course of primary vesicoureteral reflux</t>
  </si>
  <si>
    <t>Kidney stones in adults: Struvite (infection) stones</t>
  </si>
  <si>
    <t>Management of vesicoureteral reflux</t>
  </si>
  <si>
    <t>Xanthogranulomatous pyelonephritis</t>
  </si>
  <si>
    <t>Approach to the diagnosis of cytomegalovirus infection</t>
  </si>
  <si>
    <t>Cytomegalovirus infection in pregnancy</t>
  </si>
  <si>
    <t>Epidemiology, clinical manifestations, and treatment of cytomegalovirus infection in immunocompetent adults</t>
  </si>
  <si>
    <t>Overview of diagnostic tests for cytomegalovirus infection</t>
  </si>
  <si>
    <t>Viruses that cause arthritis</t>
  </si>
  <si>
    <t>Epidemiology and diagnosis of hantavirus infections</t>
  </si>
  <si>
    <t>Hantavirus cardiopulmonary syndrome</t>
  </si>
  <si>
    <t>Kidney involvement in hantavirus infections</t>
  </si>
  <si>
    <t>Pathogenesis of hantavirus infections</t>
  </si>
  <si>
    <t>Epidemiology, clinical manifestations, and diagnosis of herpes simplex virus type 1 infection</t>
  </si>
  <si>
    <t>Genital herpes simplex virus infection and pregnancy</t>
  </si>
  <si>
    <t>Herpes simplex virus infection of the esophagus</t>
  </si>
  <si>
    <t>Treatment and prevention of herpes simplex virus type 1 in immunocompetent adolescents and adults</t>
  </si>
  <si>
    <t>Anal squamous intraepithelial lesions: Epidemiology, clinical presentation, diagnosis, screening, prevention, and treatment</t>
  </si>
  <si>
    <t>Human papillomavirus infections: Epidemiology and disease associations</t>
  </si>
  <si>
    <t>Kidney transplantation in adults: BK polyomavirus-associated nephropathy</t>
  </si>
  <si>
    <t>Overview and virology of JC polyomavirus, BK polyomavirus, and other polyomavirus infections</t>
  </si>
  <si>
    <t>B virus infection</t>
  </si>
  <si>
    <t>COVID-19: Clinical features</t>
  </si>
  <si>
    <t>COVID-19: Diagnosis</t>
  </si>
  <si>
    <t>COVID-19: Epidemiology, virology, and prevention</t>
  </si>
  <si>
    <t>COVID-19: Infection prevention for persons with SARS-CoV-2 infection</t>
  </si>
  <si>
    <t>COVID-19: Management in hospitalized adults</t>
  </si>
  <si>
    <t>COVID-19: Questions and answers</t>
  </si>
  <si>
    <t>COVID-19: Vaccine-induced immune thrombotic thrombocytopenia (VITT)</t>
  </si>
  <si>
    <t>The common cold in adults: Diagnosis and clinical features</t>
  </si>
  <si>
    <t>Clinical manifestations, diagnosis, and treatment of human herpesvirus 6 infection in adults</t>
  </si>
  <si>
    <t>Human herpesvirus-8 infection</t>
  </si>
  <si>
    <t>Treatment and prevention of mpox (monkeypox)</t>
  </si>
  <si>
    <t>Variola virus (smallpox)</t>
  </si>
  <si>
    <t>Rabies pre-exposure prophylaxis</t>
  </si>
  <si>
    <t>Diagnosis of varicella-zoster virus infection</t>
  </si>
  <si>
    <t>Epidemiology, clinical manifestations, and diagnosis of herpes zoster</t>
  </si>
  <si>
    <t>Post-exposure prophylaxis against varicella-zoster virus infection</t>
  </si>
  <si>
    <t>Postherpetic neuralgia</t>
  </si>
  <si>
    <t>Treatment of herpes zoster in the immunocompetent host</t>
  </si>
  <si>
    <t>Vaccination for the prevention of shingles (herpes zoster)</t>
  </si>
  <si>
    <t>Varicella zoster virus vasculopathy</t>
  </si>
  <si>
    <t>Varicella-zoster virus infection in pregnancy</t>
  </si>
  <si>
    <t>What's new in infectious diseases</t>
  </si>
  <si>
    <t>Adrenal hyperandrogenism</t>
  </si>
  <si>
    <t>Premature adrenarche</t>
  </si>
  <si>
    <t>Causes of primary adrenal insufficiency (Addison's disease)</t>
  </si>
  <si>
    <t>Causes of secondary and tertiary adrenal insufficiency in adults</t>
  </si>
  <si>
    <t>Clinical manifestations of adrenal insufficiency in adults</t>
  </si>
  <si>
    <t>Diagnosis of adrenal insufficiency in adults</t>
  </si>
  <si>
    <t>Hyponatremia and hyperkalemia in adrenal insufficiency</t>
  </si>
  <si>
    <t>Initial testing for adrenal insufficiency: Basal cortisol and the ACTH stimulation test</t>
  </si>
  <si>
    <t>Insulin-induced hypoglycemia test protocol</t>
  </si>
  <si>
    <t>Measurement of ACTH, CRH, and other hypothalamic and pituitary peptides</t>
  </si>
  <si>
    <t>Metyrapone stimulation tests</t>
  </si>
  <si>
    <t>Pathogenesis of autoimmune adrenal insufficiency</t>
  </si>
  <si>
    <t>Treatment of adrenal insufficiency in adults</t>
  </si>
  <si>
    <t>Clinical presentation and evaluation of adrenocortical tumors</t>
  </si>
  <si>
    <t>Evaluation and management of the adrenal incidentaloma</t>
  </si>
  <si>
    <t>Treatment of adrenocortical carcinoma</t>
  </si>
  <si>
    <t>Adrenal steroid biosynthesis</t>
  </si>
  <si>
    <t>Assays of the renin-angiotensin-aldosterone system in adrenal disease</t>
  </si>
  <si>
    <t>Basic principles in the laboratory evaluation of adrenocortical function</t>
  </si>
  <si>
    <t>Glucocorticoid effects on the nervous system and behavior</t>
  </si>
  <si>
    <t>Overview of the renin-angiotensin system</t>
  </si>
  <si>
    <t>Physiology and clinical manifestations of normal adrenarche</t>
  </si>
  <si>
    <t>Clinical manifestations and diagnosis of classic congenital adrenal hyperplasia due to 21-hydroxylase deficiency in infants and children</t>
  </si>
  <si>
    <t>Diagnosis and treatment of nonclassic (late-onset) congenital adrenal hyperplasia due to 21-hydroxylase deficiency</t>
  </si>
  <si>
    <t>Genetics and clinical manifestations of classic congenital adrenal hyperplasia due to 21-hydroxylase deficiency</t>
  </si>
  <si>
    <t>Genetics and clinical presentation of nonclassic (late-onset) congenital adrenal hyperplasia due to 21-hydroxylase deficiency</t>
  </si>
  <si>
    <t>Treatment of classic congenital adrenal hyperplasia due to 21-hydroxylase deficiency in adults</t>
  </si>
  <si>
    <t>Uncommon congenital adrenal hyperplasias</t>
  </si>
  <si>
    <t>Causes and pathophysiology of Cushing's syndrome</t>
  </si>
  <si>
    <t>Corticotropin-releasing hormone stimulation test</t>
  </si>
  <si>
    <t>Cushing's syndrome due to primary bilateral macronodular adrenal hyperplasia</t>
  </si>
  <si>
    <t>Cushing's syndrome due to primary pigmented nodular adrenocortical disease</t>
  </si>
  <si>
    <t>Desmopressin (DDAVP) stimulation test</t>
  </si>
  <si>
    <t>Dexamethasone suppression tests</t>
  </si>
  <si>
    <t>Diagnosis and management of Cushing's syndrome during pregnancy</t>
  </si>
  <si>
    <t>Epidemiology and clinical manifestations of Cushing's syndrome</t>
  </si>
  <si>
    <t>Establishing the cause of Cushing's syndrome</t>
  </si>
  <si>
    <t>Establishing the diagnosis of Cushing's syndrome</t>
  </si>
  <si>
    <t>Measurement of cortisol in serum and saliva</t>
  </si>
  <si>
    <t>Measurement of urinary excretion of endogenous and exogenous glucocorticoids</t>
  </si>
  <si>
    <t>Medical therapy of hypercortisolism (Cushing's syndrome)</t>
  </si>
  <si>
    <t>Overview of the treatment of Cushing's syndrome</t>
  </si>
  <si>
    <t>Persistent or recurrent Cushing's disease: Surgical adrenalectomy</t>
  </si>
  <si>
    <t>Primary therapy of Cushing's disease: Transsphenoidal surgery and pituitary irradiation</t>
  </si>
  <si>
    <t>Determinants of glucocorticoid dosing</t>
  </si>
  <si>
    <t>Glucocorticoid effects on the immune system</t>
  </si>
  <si>
    <t>Glucocorticoid withdrawal</t>
  </si>
  <si>
    <t>Major side effects of inhaled glucocorticoids</t>
  </si>
  <si>
    <t>Pharmacologic use of glucocorticoids</t>
  </si>
  <si>
    <t>The management of the surgical patient taking glucocorticoids</t>
  </si>
  <si>
    <t>Apparent mineralocorticoid excess syndromes (including chronic licorice ingestion)</t>
  </si>
  <si>
    <t>Diagnosis of primary aldosteronism</t>
  </si>
  <si>
    <t>Familial hyperaldosteronism</t>
  </si>
  <si>
    <t>Pathophysiology and clinical features of primary aldosteronism</t>
  </si>
  <si>
    <t>Treatment of primary aldosteronism</t>
  </si>
  <si>
    <t>Etiology, diagnosis, and treatment of hypoaldosteronism (type 4 RTA)</t>
  </si>
  <si>
    <t>Multiple endocrine neoplasia type 1: Genetics</t>
  </si>
  <si>
    <t>Clinical presentation and diagnosis of pheochromocytoma</t>
  </si>
  <si>
    <t>Pheochromocytoma in genetic disorders</t>
  </si>
  <si>
    <t>Treatment of pheochromocytoma in adults</t>
  </si>
  <si>
    <t>Diuretics and calcium balance</t>
  </si>
  <si>
    <t>Overview of vitamin D</t>
  </si>
  <si>
    <t>Parathyroid hormone secretion and action</t>
  </si>
  <si>
    <t>Relation between total and ionized serum calcium concentrations</t>
  </si>
  <si>
    <t>Clinical manifestations of hypercalcemia</t>
  </si>
  <si>
    <t>Diagnostic approach to hypercalcemia</t>
  </si>
  <si>
    <t>Disorders of the calcium-sensing receptor: Familial hypocalciuric hypercalcemia and autosomal dominant hypocalcemia</t>
  </si>
  <si>
    <t>Etiology of hypercalcemia</t>
  </si>
  <si>
    <t>Hypercalcemia in granulomatous diseases</t>
  </si>
  <si>
    <t>Hypercalcemia of malignancy: Mechanisms</t>
  </si>
  <si>
    <t>Kidney transplantation in adults: Bone disease after kidney transplantation</t>
  </si>
  <si>
    <t>Kidney transplantation in adults: Persistent hyperparathyroidism after kidney transplantation</t>
  </si>
  <si>
    <t>Parathyroid hormone assays and their clinical use</t>
  </si>
  <si>
    <t>Preoperative localization for parathyroid surgery in patients with primary hyperparathyroidism</t>
  </si>
  <si>
    <t>Primary hyperparathyroidism: Clinical manifestations</t>
  </si>
  <si>
    <t>Primary hyperparathyroidism: Diagnosis, differential diagnosis, and evaluation</t>
  </si>
  <si>
    <t>Primary hyperparathyroidism: Management</t>
  </si>
  <si>
    <t>Primary hyperparathyroidism: Pathogenesis and etiology</t>
  </si>
  <si>
    <t>The milk-alkali syndrome</t>
  </si>
  <si>
    <t>Treatment of hypercalcemia</t>
  </si>
  <si>
    <t>Hypermagnesemia: Causes, symptoms, and treatment</t>
  </si>
  <si>
    <t>Management of hyperphosphatemia in adults with chronic kidney disease</t>
  </si>
  <si>
    <t>Overview of the causes and treatment of hyperphosphatemia</t>
  </si>
  <si>
    <t>Tumor lysis syndrome: Pathogenesis, clinical manifestations, definition, etiology and risk factors</t>
  </si>
  <si>
    <t>Tumor lysis syndrome: Prevention and treatment</t>
  </si>
  <si>
    <t>Causes of vitamin D deficiency and resistance</t>
  </si>
  <si>
    <t>Clinical manifestations of hypocalcemia</t>
  </si>
  <si>
    <t>Diagnostic approach to hypocalcemia</t>
  </si>
  <si>
    <t>Etiology of hypocalcemia in adults</t>
  </si>
  <si>
    <t>Hungry bone syndrome following parathyroidectomy in end-stage kidney disease patients</t>
  </si>
  <si>
    <t>Hypoparathyroidism</t>
  </si>
  <si>
    <t>Treatment of hypocalcemia</t>
  </si>
  <si>
    <t>Vitamin D deficiency in adults: Definition, clinical manifestations, and treatment</t>
  </si>
  <si>
    <t>Hypomagnesemia: Causes of hypomagnesemia</t>
  </si>
  <si>
    <t>Hypomagnesemia: Clinical manifestations of magnesium depletion</t>
  </si>
  <si>
    <t>Hypomagnesemia: Evaluation and treatment</t>
  </si>
  <si>
    <t>Significance of hypomagnesemia in cardiovascular disease</t>
  </si>
  <si>
    <t>Hereditary hypophosphatemic rickets and tumor-induced osteomalacia</t>
  </si>
  <si>
    <t>Hypophosphatemia in the patient with alcohol use disorder</t>
  </si>
  <si>
    <t>Hypophosphatemia: Causes of hypophosphatemia</t>
  </si>
  <si>
    <t>Hypophosphatemia: Clinical manifestations of phosphate depletion</t>
  </si>
  <si>
    <t>Hypophosphatemia: Evaluation and treatment</t>
  </si>
  <si>
    <t>Effect of diuretics on magnesium handling by the kidney</t>
  </si>
  <si>
    <t>Regulation of magnesium balance</t>
  </si>
  <si>
    <t>Acute myocardial infarction: Patients with diabetes mellitus</t>
  </si>
  <si>
    <t>Coronary artery revascularization in stable patients with diabetes mellitus</t>
  </si>
  <si>
    <t>Glycemic control and vascular complications in type 1 diabetes mellitus</t>
  </si>
  <si>
    <t>Glycemic control and vascular complications in type 2 diabetes mellitus</t>
  </si>
  <si>
    <t>Glycemic control for acute myocardial infarction in patients with and without diabetes mellitus</t>
  </si>
  <si>
    <t>Heart failure in patients with diabetes mellitus: Epidemiology, pathophysiology, and management</t>
  </si>
  <si>
    <t>Overview of peripheral artery disease in patients with diabetes mellitus</t>
  </si>
  <si>
    <t>Prevalence of and risk factors for coronary heart disease in patients with diabetes mellitus</t>
  </si>
  <si>
    <t>Screening for coronary heart disease in patients with diabetes mellitus</t>
  </si>
  <si>
    <t>Bone disease in diabetes mellitus</t>
  </si>
  <si>
    <t>Diabetic autonomic neuropathy</t>
  </si>
  <si>
    <t>Diabetic autonomic neuropathy of the gastrointestinal tract</t>
  </si>
  <si>
    <t>Diabetic kidney disease: Manifestations, evaluation, and diagnosis</t>
  </si>
  <si>
    <t>Diabetic kidney disease: Pathogenesis and epidemiology</t>
  </si>
  <si>
    <t>Diabetic neuroarthropathy</t>
  </si>
  <si>
    <t>Diabetic retinopathy: Classification and clinical features</t>
  </si>
  <si>
    <t>Diabetic retinopathy: Pathogenesis</t>
  </si>
  <si>
    <t>Diabetic retinopathy: Prevention and treatment</t>
  </si>
  <si>
    <t>Diabetic retinopathy: Screening</t>
  </si>
  <si>
    <t>Epidemiology and classification of diabetic neuropathy</t>
  </si>
  <si>
    <t>Evaluation of the diabetic foot</t>
  </si>
  <si>
    <t>Gastroparesis: Etiology, clinical manifestations, and diagnosis</t>
  </si>
  <si>
    <t>Kidney transplantation in diabetic kidney disease</t>
  </si>
  <si>
    <t>Limited joint mobility in diabetes mellitus</t>
  </si>
  <si>
    <t>Management of diabetic neuropathy</t>
  </si>
  <si>
    <t>Moderately increased albuminuria (microalbuminuria) in type 1 diabetes mellitus</t>
  </si>
  <si>
    <t>Moderately increased albuminuria (microalbuminuria) in type 2 diabetes mellitus</t>
  </si>
  <si>
    <t>Overview of the musculoskeletal complications of diabetes mellitus</t>
  </si>
  <si>
    <t>Pathogenesis of delayed gastric emptying</t>
  </si>
  <si>
    <t>Pathogenesis of diabetic polyneuropathy</t>
  </si>
  <si>
    <t>Screening for diabetic polyneuropathy</t>
  </si>
  <si>
    <t>Treatment of diabetic kidney disease</t>
  </si>
  <si>
    <t>Treatment of gastroparesis</t>
  </si>
  <si>
    <t>Classification of diabetes mellitus and genetic diabetic syndromes</t>
  </si>
  <si>
    <t>Clinical presentation, diagnosis, and initial evaluation of diabetes mellitus in adults</t>
  </si>
  <si>
    <t>Gestational diabetes mellitus: Glucose management and maternal prognosis</t>
  </si>
  <si>
    <t>Gestational diabetes mellitus: Screening, diagnosis, and prevention</t>
  </si>
  <si>
    <t>Screening for type 2 diabetes mellitus</t>
  </si>
  <si>
    <t>Syndromes of ketosis-prone diabetes mellitus</t>
  </si>
  <si>
    <t>Diabetic ketoacidosis and hyperosmolar hyperglycemic state in adults: Clinical features, evaluation, and diagnosis</t>
  </si>
  <si>
    <t>Diabetic ketoacidosis and hyperosmolar hyperglycemic state in adults: Epidemiology and pathogenesis</t>
  </si>
  <si>
    <t>Diabetic ketoacidosis and hyperosmolar hyperglycemic state in adults: Treatment</t>
  </si>
  <si>
    <t>Classification, epidemiology, clinical presentation, localization, and staging of pancreatic neuroendocrine neoplasms</t>
  </si>
  <si>
    <t>Diagnostic dilemmas in hypoglycemia: Illustrative cases</t>
  </si>
  <si>
    <t>Evaluation of postprandial symptoms of hypoglycemia in adults without diabetes</t>
  </si>
  <si>
    <t>Factitious hypoglycemia</t>
  </si>
  <si>
    <t>Hypoglycemia in adults with diabetes mellitus</t>
  </si>
  <si>
    <t>Hypoglycemia in adults without diabetes mellitus: Clinical manifestations, diagnosis, and causes</t>
  </si>
  <si>
    <t>Hypoglycemia in adults without diabetes mellitus: Diagnostic approach</t>
  </si>
  <si>
    <t>Insulinoma</t>
  </si>
  <si>
    <t>Noninsulinoma pancreatogenous hypoglycemia syndrome</t>
  </si>
  <si>
    <t>Nonislet cell tumor hypoglycemia</t>
  </si>
  <si>
    <t>Physiologic response to hypoglycemia in healthy individuals and patients with diabetes mellitus</t>
  </si>
  <si>
    <t>Interactive diabetes case 10: A 45-year-old patient with variable glucose values and hypoglycemia unawareness on insulin therapy</t>
  </si>
  <si>
    <t>Interactive diabetes case 11: A 34-year-old pregnant patient with type 2 diabetes</t>
  </si>
  <si>
    <t>Interactive diabetes case 12: Perioperative management of a 67-year-old patient with type 2 diabetes who undergoes coronary artery bypass surgery</t>
  </si>
  <si>
    <t>Interactive diabetes case 13: Deterioration of metabolic control in a 59-year-old patient with type 2 diabetes complicated by retinopathy, nephropathy, and neuropathy</t>
  </si>
  <si>
    <t>Interactive diabetes case 14: A 41-year-old patient with type 2 diabetes and hypertriglyceridemia</t>
  </si>
  <si>
    <t>Interactive diabetes case 15: A 74-year-old patient with type 2 diabetes and recurrent hyperkalemia</t>
  </si>
  <si>
    <t>Interactive diabetes case 16: A 61-year-old patient with uncontrolled type 2 diabetes on two oral agents</t>
  </si>
  <si>
    <t>Interactive diabetes case 17: A 57-year-old patient with newly discovered type 2 diabetes</t>
  </si>
  <si>
    <t>Interactive diabetes case 1: Inpatient management in type 1 diabetes</t>
  </si>
  <si>
    <t>Interactive diabetes case 2: Switching from oral agents to insulin in type 2 diabetes</t>
  </si>
  <si>
    <t>Interactive diabetes case 3: Hypoglycemia in a patient with type 1 diabetes</t>
  </si>
  <si>
    <t>Interactive diabetes case 4: Uncontrolled diabetes in a 51-year-old patient on insulin and two oral agents</t>
  </si>
  <si>
    <t>Interactive diabetes case 5: Insulin management in a 73-year-old patient with diabetes admitted to the hospital</t>
  </si>
  <si>
    <t>Interactive diabetes case 6: Uncontrolled diabetes in a 64-year-old patient treated with insulin</t>
  </si>
  <si>
    <t>Interactive diabetes case 7: Management of diabetes in a 72-year-old patient with type 2 diabetes, GI bleeding, and multiple other medical problems</t>
  </si>
  <si>
    <t>Interactive diabetes case 9: Management of type 1 diabetes in a patient on glucocorticoid therapy</t>
  </si>
  <si>
    <t>Approach to the patient with suspected iron overload</t>
  </si>
  <si>
    <t>Approach to the patient with unintentional weight loss</t>
  </si>
  <si>
    <t>COVID-19: Issues related to diabetes mellitus in adults</t>
  </si>
  <si>
    <t>Carbohydrate and insulin metabolism in chronic kidney disease</t>
  </si>
  <si>
    <t>Clinical manifestations and diagnosis of hereditary hemochromatosis</t>
  </si>
  <si>
    <t>Cystic fibrosis-related diabetes mellitus</t>
  </si>
  <si>
    <t>Insulin action</t>
  </si>
  <si>
    <t>Mechanisms of glomerular hyperfiltration in diabetes mellitus</t>
  </si>
  <si>
    <t>Pancreatic beta cell function</t>
  </si>
  <si>
    <t>Pathogenesis of type 1 diabetes mellitus</t>
  </si>
  <si>
    <t>Pathogenesis of type 2 diabetes mellitus</t>
  </si>
  <si>
    <t>Perioperative management of blood glucose in adults with diabetes mellitus</t>
  </si>
  <si>
    <t>Type 2 diabetes mellitus: Prevalence and risk factors</t>
  </si>
  <si>
    <t>Bariatric surgery for management of obesity: Indications and preoperative preparation</t>
  </si>
  <si>
    <t>Determining body composition in adults</t>
  </si>
  <si>
    <t>Ghrelin</t>
  </si>
  <si>
    <t>Insulin resistance: Definition and clinical spectrum</t>
  </si>
  <si>
    <t>Intensive care unit management of patients with obesity</t>
  </si>
  <si>
    <t>Lipodystrophic syndromes</t>
  </si>
  <si>
    <t>Metabolic syndrome (insulin resistance syndrome or syndrome X)</t>
  </si>
  <si>
    <t>Obesity in adults: Dietary therapy</t>
  </si>
  <si>
    <t>Obesity in adults: Drug therapy</t>
  </si>
  <si>
    <t>Obesity in adults: Etiologies and risk factors</t>
  </si>
  <si>
    <t>Obesity in adults: Overview of management</t>
  </si>
  <si>
    <t>Obesity in adults: Prevalence, screening, and evaluation</t>
  </si>
  <si>
    <t>Obesity in adults: Role of physical activity and exercise</t>
  </si>
  <si>
    <t>Obesity in pregnancy: Complications and maternal management</t>
  </si>
  <si>
    <t>Obesity: Genetic contribution and pathophysiology</t>
  </si>
  <si>
    <t>Overweight and obesity in adults: Health consequences</t>
  </si>
  <si>
    <t>Prediction of type 1 diabetes mellitus</t>
  </si>
  <si>
    <t>Prevention of type 1 diabetes mellitus</t>
  </si>
  <si>
    <t>Prevention of type 2 diabetes mellitus</t>
  </si>
  <si>
    <t>Infants of women with diabetes</t>
  </si>
  <si>
    <t>Pregestational (preexisting) diabetes mellitus: Antenatal glycemic control</t>
  </si>
  <si>
    <t>Pregestational (preexisting) diabetes mellitus: Obstetric issues and management</t>
  </si>
  <si>
    <t>Alpha-glucosidase inhibitors for treatment of diabetes mellitus</t>
  </si>
  <si>
    <t>Amylin analogs for the treatment of diabetes mellitus</t>
  </si>
  <si>
    <t>Approach to the adult with brittle diabetes or high glucose variability</t>
  </si>
  <si>
    <t>Cases illustrating blood glucose monitoring in type 2 diabetes</t>
  </si>
  <si>
    <t>Cases illustrating intensive insulin therapy in special situations</t>
  </si>
  <si>
    <t>Cases illustrating problems with insulin therapy for type 1 diabetes mellitus</t>
  </si>
  <si>
    <t>Cases illustrating the effects of exercise in intensive insulin therapy for type 1 diabetes mellitus</t>
  </si>
  <si>
    <t>Continuous subcutaneous insulin infusion (insulin pump)</t>
  </si>
  <si>
    <t>Dipeptidyl peptidase 4 (DPP-4) inhibitors for the treatment of type 2 diabetes mellitus</t>
  </si>
  <si>
    <t>Exercise guidance in adults with diabetes mellitus</t>
  </si>
  <si>
    <t>General principles of insulin therapy in diabetes mellitus</t>
  </si>
  <si>
    <t>Glucagon-like peptide 1-based therapies for the treatment of type 2 diabetes mellitus</t>
  </si>
  <si>
    <t>Glucose monitoring in the ambulatory management of nonpregnant adults with diabetes mellitus</t>
  </si>
  <si>
    <t>Inhaled insulin therapy in diabetes mellitus</t>
  </si>
  <si>
    <t>Initial management of hyperglycemia in adults with type 2 diabetes mellitus</t>
  </si>
  <si>
    <t>Insulin therapy in type 2 diabetes mellitus</t>
  </si>
  <si>
    <t>Management of blood glucose in adults with type 1 diabetes mellitus</t>
  </si>
  <si>
    <t>Management of diabetes mellitus in hospitalized patients</t>
  </si>
  <si>
    <t>Management of hyperglycemia in patients with type 2 diabetes and advanced chronic kidney disease or end-stage kidney disease</t>
  </si>
  <si>
    <t>Management of persistent hyperglycemia in type 2 diabetes mellitus</t>
  </si>
  <si>
    <t>Measurements of chronic glycemia in diabetes mellitus</t>
  </si>
  <si>
    <t>Metformin in the treatment of adults with type 2 diabetes mellitus</t>
  </si>
  <si>
    <t>Nutritional considerations in type 1 diabetes mellitus</t>
  </si>
  <si>
    <t>Nutritional considerations in type 2 diabetes mellitus</t>
  </si>
  <si>
    <t>Overview of general medical care in nonpregnant adults with diabetes mellitus</t>
  </si>
  <si>
    <t>Pancreas allograft rejection</t>
  </si>
  <si>
    <t>Pancreas and islet transplantation in diabetes mellitus</t>
  </si>
  <si>
    <t>Pancreas-kidney transplantation in diabetes mellitus: Benefits and complications</t>
  </si>
  <si>
    <t>Pancreas-kidney transplantation in diabetes mellitus: Patient selection and pretransplant evaluation</t>
  </si>
  <si>
    <t>Pancreas-kidney transplantation in diabetes mellitus: Surgical considerations and immunosuppression</t>
  </si>
  <si>
    <t>Sodium-glucose cotransporter 2 inhibitors for the treatment of hyperglycemia in type 2 diabetes mellitus</t>
  </si>
  <si>
    <t>Sulfonylureas and meglitinides in the treatment of type 2 diabetes mellitus</t>
  </si>
  <si>
    <t>Thiazolidinediones in the treatment of type 2 diabetes mellitus</t>
  </si>
  <si>
    <t>Treatment of hypertension in patients with diabetes mellitus</t>
  </si>
  <si>
    <t>Treatment of type 2 diabetes mellitus in the older patient</t>
  </si>
  <si>
    <t>Bone disease with hyperthyroidism and thyroid hormone therapy</t>
  </si>
  <si>
    <t>Clinical manifestations and diagnosis of multiple endocrine neoplasia type 2</t>
  </si>
  <si>
    <t>Endocrine dysfunction in the nephrotic syndrome</t>
  </si>
  <si>
    <t>Approach to therapy in multiple endocrine neoplasia type 2</t>
  </si>
  <si>
    <t>Classification and genetics of multiple endocrine neoplasia type 2</t>
  </si>
  <si>
    <t>Osteogenesis imperfecta: An overview</t>
  </si>
  <si>
    <t>Parathyroid carcinoma</t>
  </si>
  <si>
    <t>Parathyroid cysts</t>
  </si>
  <si>
    <t>Refractory hyperparathyroidism and indications for parathyroidectomy in adult dialysis patients</t>
  </si>
  <si>
    <t>Multiple endocrine neoplasia type 1: Clinical manifestations and diagnosis</t>
  </si>
  <si>
    <t>Multiple endocrine neoplasia type 1: Management</t>
  </si>
  <si>
    <t>Clinical manifestations, diagnosis, and treatment of osteomalacia</t>
  </si>
  <si>
    <t>Epidemiology and etiology of osteomalacia</t>
  </si>
  <si>
    <t>Bisphosphonate therapy for the treatment of osteoporosis</t>
  </si>
  <si>
    <t>Calcitonin in the prevention and treatment of osteoporosis</t>
  </si>
  <si>
    <t>Calcium and vitamin D supplementation in osteoporosis</t>
  </si>
  <si>
    <t>Clinical features and evaluation of glucocorticoid-induced osteoporosis</t>
  </si>
  <si>
    <t>Clinical manifestations, diagnosis, and evaluation of osteoporosis in men</t>
  </si>
  <si>
    <t>Clinical manifestations, diagnosis, and evaluation of osteoporosis in postmenopausal women</t>
  </si>
  <si>
    <t>Denosumab for osteoporosis</t>
  </si>
  <si>
    <t>Epidemiology and etiology of premenopausal osteoporosis</t>
  </si>
  <si>
    <t>Etiology of osteoporosis in men</t>
  </si>
  <si>
    <t>Evaluation and management of aromatase inhibitor-induced bone loss</t>
  </si>
  <si>
    <t>Evaluation and treatment of premenopausal osteoporosis</t>
  </si>
  <si>
    <t>Osteoporosis after solid organ or stem cell transplantation</t>
  </si>
  <si>
    <t>Osteoporosis in patients with chronic kidney disease: Diagnosis and evaluation</t>
  </si>
  <si>
    <t>Osteoporosis in patients with chronic kidney disease: Management</t>
  </si>
  <si>
    <t>Osteoporotic fracture risk assessment</t>
  </si>
  <si>
    <t>Osteoporotic thoracolumbar vertebral compression fractures: Clinical manifestations and treatment</t>
  </si>
  <si>
    <t>Overview of dual-energy x-ray absorptiometry</t>
  </si>
  <si>
    <t>Overview of the management of osteoporosis in postmenopausal women</t>
  </si>
  <si>
    <t>Parathyroid hormone/parathyroid hormone-related protein analog therapy for osteoporosis</t>
  </si>
  <si>
    <t>Pathogenesis of osteoporosis</t>
  </si>
  <si>
    <t>Pharmacology of bisphosphonates</t>
  </si>
  <si>
    <t>Prevention and treatment of glucocorticoid-induced osteoporosis</t>
  </si>
  <si>
    <t>Prevention of osteoporosis</t>
  </si>
  <si>
    <t>Risks of bisphosphonate therapy in patients with osteoporosis</t>
  </si>
  <si>
    <t>Screening for osteoporosis in postmenopausal women and men</t>
  </si>
  <si>
    <t>Selective estrogen receptor modulators for prevention and treatment of osteoporosis</t>
  </si>
  <si>
    <t>Treatment of osteoporosis in men</t>
  </si>
  <si>
    <t>Use of biochemical markers of bone turnover in osteoporosis</t>
  </si>
  <si>
    <t>Antiseizure medications and bone disease</t>
  </si>
  <si>
    <t>Bone physiology and biochemical markers of bone turnover</t>
  </si>
  <si>
    <t>Clinical manifestations and diagnosis of osteonecrosis (avascular necrosis of bone)</t>
  </si>
  <si>
    <t>Drugs that affect bone metabolism</t>
  </si>
  <si>
    <t>Evaluation and treatment of low bone mass in primary biliary cholangitis (primary biliary cirrhosis)</t>
  </si>
  <si>
    <t>Hip fracture in adults: Epidemiology and medical management</t>
  </si>
  <si>
    <t>Metabolic bone disease in inflammatory bowel disease</t>
  </si>
  <si>
    <t>Normal skeletal development and regulation of bone formation and resorption</t>
  </si>
  <si>
    <t>Treatment of nontraumatic hip osteonecrosis (avascular necrosis of the femoral head) in adults</t>
  </si>
  <si>
    <t>Clinical manifestations and diagnosis of Paget disease of bone</t>
  </si>
  <si>
    <t>Treatment of Paget disease of bone</t>
  </si>
  <si>
    <t>Evaluation of renal osteodystrophy</t>
  </si>
  <si>
    <t>Vitamin D and extraskeletal health</t>
  </si>
  <si>
    <t>Carcinoid heart disease</t>
  </si>
  <si>
    <t>Clinical characteristics of well-differentiated neuroendocrine (carcinoid) tumors arising in the gastrointestinal and genitourinary tracts</t>
  </si>
  <si>
    <t>Clinical features of carcinoid syndrome</t>
  </si>
  <si>
    <t>Diagnosis of carcinoid syndrome and tumor localization</t>
  </si>
  <si>
    <t>Staging, treatment, and post-treatment surveillance of non-metastatic, well-differentiated gastrointestinal tract neuroendocrine (carcinoid) tumors</t>
  </si>
  <si>
    <t>Treatment of the carcinoid syndrome</t>
  </si>
  <si>
    <t>Metastatic gastroenteropancreatic neuroendocrine tumors: Local options to control tumor growth and symptoms of hormone hypersecretion</t>
  </si>
  <si>
    <t>Metastatic well-differentiated gastroenteropancreatic neuroendocrine tumors: Presentation, prognosis, imaging, and biochemical monitoring</t>
  </si>
  <si>
    <t>Metastatic well-differentiated gastrointestinal neuroendocrine (carcinoid) tumors: Systemic therapy options to control tumor growth</t>
  </si>
  <si>
    <t>Metastatic well-differentiated pancreatic neuroendocrine tumors: Systemic therapy options to control tumor growth and symptoms of hormone hypersecretion</t>
  </si>
  <si>
    <t>Clinical features, diagnosis, and management of von Hippel-Lindau disease</t>
  </si>
  <si>
    <t>Glucagonoma and the glucagonoma syndrome</t>
  </si>
  <si>
    <t>Management and prognosis of the Zollinger-Ellison syndrome (gastrinoma)</t>
  </si>
  <si>
    <t>Somatostatinoma: Clinical manifestations, diagnosis, and management</t>
  </si>
  <si>
    <t>VIPoma: Clinical manifestations, diagnosis, and management</t>
  </si>
  <si>
    <t>Zollinger-Ellison syndrome (gastrinoma): Clinical manifestations and diagnosis</t>
  </si>
  <si>
    <t>Causes and clinical manifestations of acromegaly</t>
  </si>
  <si>
    <t>Causes, presentation, and evaluation of sellar masses</t>
  </si>
  <si>
    <t>Clinical manifestations and diagnosis of gonadotroph and other clinically nonfunctioning pituitary adenomas</t>
  </si>
  <si>
    <t>Diagnosis of acromegaly</t>
  </si>
  <si>
    <t>Diagnostic testing for hypopituitarism</t>
  </si>
  <si>
    <t>Management of hyperprolactinemia</t>
  </si>
  <si>
    <t>Management of lactotroph adenoma (prolactinoma) before and during pregnancy</t>
  </si>
  <si>
    <t>TSH-secreting pituitary adenomas</t>
  </si>
  <si>
    <t>Treatment of acromegaly</t>
  </si>
  <si>
    <t>Treatment of gonadotroph and other clinically nonfunctioning adenomas</t>
  </si>
  <si>
    <t>Anaplastic thyroid cancer</t>
  </si>
  <si>
    <t>Differentiated thyroid cancer refractory to standard treatment: Systemic therapy</t>
  </si>
  <si>
    <t>Differentiated thyroid cancer: Clinicopathologic staging</t>
  </si>
  <si>
    <t>Differentiated thyroid cancer: External beam radiotherapy</t>
  </si>
  <si>
    <t>Differentiated thyroid cancer: Overview of management</t>
  </si>
  <si>
    <t>Differentiated thyroid cancer: Radioiodine treatment</t>
  </si>
  <si>
    <t>Differentiated thyroid cancer: Role of serum thyroglobulin</t>
  </si>
  <si>
    <t>Differentiated thyroid cancer: Surgical treatment</t>
  </si>
  <si>
    <t>Exogenous hyperthyroidism</t>
  </si>
  <si>
    <t>Medullary thyroid cancer: Clinical manifestations, diagnosis, and staging</t>
  </si>
  <si>
    <t>Medullary thyroid cancer: Surgical treatment and prognosis</t>
  </si>
  <si>
    <t>Medullary thyroid cancer: Systemic therapy and immunotherapy</t>
  </si>
  <si>
    <t>Papillary thyroid cancer: Clinical features and prognosis</t>
  </si>
  <si>
    <t>Radiation-induced thyroid disease</t>
  </si>
  <si>
    <t>Struma ovarii</t>
  </si>
  <si>
    <t>Complications of mannitol therapy</t>
  </si>
  <si>
    <t>Diuretic-induced hyperuricemia and gout</t>
  </si>
  <si>
    <t>Ifosfamide nephrotoxicity</t>
  </si>
  <si>
    <t>Loop diuretics: Dosing and major side effects</t>
  </si>
  <si>
    <t>Mechanism of action of diuretics</t>
  </si>
  <si>
    <t>NSAIDs and acetaminophen: Effects on blood pressure and hypertension</t>
  </si>
  <si>
    <t>NSAIDs: Electrolyte complications</t>
  </si>
  <si>
    <t>Renal toxicity of lithium</t>
  </si>
  <si>
    <t>Time course of loop and thiazide diuretic-induced electrolyte complications</t>
  </si>
  <si>
    <t>Use of diuretics in patients with heart failure</t>
  </si>
  <si>
    <t>Ascites in adults with cirrhosis: Diuretic-resistant ascites</t>
  </si>
  <si>
    <t>Ascites in adults with cirrhosis: Initial therapy</t>
  </si>
  <si>
    <t>Causes and treatment of refractory edema in adults</t>
  </si>
  <si>
    <t>Clinical manifestations and evaluation of edema in adults</t>
  </si>
  <si>
    <t>General principles of the treatment of edema in adults</t>
  </si>
  <si>
    <t>Hyponatremia in patients with cirrhosis</t>
  </si>
  <si>
    <t>Hyponatremia in patients with heart failure</t>
  </si>
  <si>
    <t>Idiopathic edema</t>
  </si>
  <si>
    <t>Natriuretic peptide measurement in heart failure</t>
  </si>
  <si>
    <t>Pathogenesis of ascites in patients with cirrhosis</t>
  </si>
  <si>
    <t>Pathophysiology and etiology of edema in adults</t>
  </si>
  <si>
    <t>Causes and evaluation of hyperkalemia in adults</t>
  </si>
  <si>
    <t>Clinical manifestations of hyperkalemia in adults</t>
  </si>
  <si>
    <t>Potassium balance in acid-base disorders</t>
  </si>
  <si>
    <t>Renal effects of ACE inhibitors in heart failure</t>
  </si>
  <si>
    <t>Treatment and prevention of hyperkalemia in adults</t>
  </si>
  <si>
    <t>Etiology and evaluation of hypernatremia in adults</t>
  </si>
  <si>
    <t>General principles of disorders of water balance (hyponatremia and hypernatremia) and sodium balance (hypovolemia and edema)</t>
  </si>
  <si>
    <t>Manifestations of hyponatremia and hypernatremia in adults</t>
  </si>
  <si>
    <t>Treatment of hypernatremia in adults</t>
  </si>
  <si>
    <t>Causes of hypokalemia in adults</t>
  </si>
  <si>
    <t>Clinical manifestations and treatment of hypokalemia in adults</t>
  </si>
  <si>
    <t>Evaluation of the adult patient with hypokalemia</t>
  </si>
  <si>
    <t>Genetic disorders of the collecting tubule sodium channel: Liddle syndrome and pseudohypoaldosteronism type 1</t>
  </si>
  <si>
    <t>Hyperkalemic periodic paralysis</t>
  </si>
  <si>
    <t>Hypokalemia-induced kidney dysfunction</t>
  </si>
  <si>
    <t>Hypokalemic periodic paralysis</t>
  </si>
  <si>
    <t>Inherited hypokalemic salt-losing tubulopathies: Pathophysiology and overview of clinical manifestations</t>
  </si>
  <si>
    <t>Causes of hyponatremia without hypotonicity (including pseudohyponatremia)</t>
  </si>
  <si>
    <t>Causes of hypotonic hyponatremia in adults</t>
  </si>
  <si>
    <t>Cerebral salt wasting</t>
  </si>
  <si>
    <t>Diagnostic evaluation of adults with hyponatremia</t>
  </si>
  <si>
    <t>Diuretic-induced hyponatremia</t>
  </si>
  <si>
    <t>Exercise-associated hyponatremia</t>
  </si>
  <si>
    <t>Hyponatremia following transurethral resection, hysteroscopy, or other procedures involving electrolyte-free irrigation</t>
  </si>
  <si>
    <t>Osmotic demyelination syndrome (ODS) and overly rapid correction of hyponatremia</t>
  </si>
  <si>
    <t>Overview of the treatment of hyponatremia in adults</t>
  </si>
  <si>
    <t>Pathophysiology and etiology of the syndrome of inappropriate antidiuretic hormone secretion (SIADH)</t>
  </si>
  <si>
    <t>Treatment of hyponatremia: Syndrome of inappropriate antidiuretic hormone secretion (SIADH) and reset osmostat</t>
  </si>
  <si>
    <t>Maintenance and replacement fluid therapy in adults</t>
  </si>
  <si>
    <t>Acid-base and electrolyte abnormalities with diarrhea</t>
  </si>
  <si>
    <t>Approach to the adult with metabolic acidosis</t>
  </si>
  <si>
    <t>Bicarbonate therapy in lactic acidosis</t>
  </si>
  <si>
    <t>Causes of lactic acidosis</t>
  </si>
  <si>
    <t>D-lactic acidosis</t>
  </si>
  <si>
    <t>Etiology and diagnosis of distal (type 1) and proximal (type 2) renal tubular acidosis</t>
  </si>
  <si>
    <t>Fasting ketosis and alcoholic ketoacidosis</t>
  </si>
  <si>
    <t>Methanol and ethylene glycol poisoning: Pharmacology, clinical manifestations, and diagnosis</t>
  </si>
  <si>
    <t>Nephrolithiasis in renal tubular acidosis</t>
  </si>
  <si>
    <t>Overview and pathophysiology of renal tubular acidosis and the effect on potassium balance</t>
  </si>
  <si>
    <t>Pathogenesis, consequences, and treatment of metabolic acidosis in chronic kidney disease</t>
  </si>
  <si>
    <t>Renal and metabolic complications following urinary diversion</t>
  </si>
  <si>
    <t>Serum anion gap in conditions other than metabolic acidosis</t>
  </si>
  <si>
    <t>Simple and mixed acid-base disorders</t>
  </si>
  <si>
    <t>Strong ions and the analysis of acid-base disturbances (Stewart approach)</t>
  </si>
  <si>
    <t>The delta anion gap/delta HCO3 ratio in patients with a high anion gap metabolic acidosis</t>
  </si>
  <si>
    <t>Treatment of distal (type 1) and proximal (type 2) renal tubular acidosis</t>
  </si>
  <si>
    <t>Urine anion and osmolal gaps in metabolic acidosis</t>
  </si>
  <si>
    <t>Causes of metabolic alkalosis</t>
  </si>
  <si>
    <t>Clinical manifestations and evaluation of metabolic alkalosis</t>
  </si>
  <si>
    <t>Pathogenesis of metabolic alkalosis</t>
  </si>
  <si>
    <t>Treatment of metabolic alkalosis</t>
  </si>
  <si>
    <t>Assessment of kidney function</t>
  </si>
  <si>
    <t>Bartter and Gitelman syndromes in adults: Diagnosis and management</t>
  </si>
  <si>
    <t>Calculation of the creatinine clearance</t>
  </si>
  <si>
    <t>Drugs that elevate the serum creatinine concentration</t>
  </si>
  <si>
    <t>Etiology, clinical manifestations, and diagnosis of volume depletion in adults</t>
  </si>
  <si>
    <t>Hepatorenal syndrome</t>
  </si>
  <si>
    <t>Hypouricemia: Causes and clinical significance</t>
  </si>
  <si>
    <t>Isopropyl alcohol poisoning</t>
  </si>
  <si>
    <t>Renal actions of dopamine</t>
  </si>
  <si>
    <t>Serum osmolal gap</t>
  </si>
  <si>
    <t>Treatment of severe hypovolemia or hypovolemic shock in adults</t>
  </si>
  <si>
    <t>Arginine vasopressin deficiency (central diabetes insipidus): Clinical manifestations and causes</t>
  </si>
  <si>
    <t>Arginine vasopressin deficiency (central diabetes insipidus): Treatment</t>
  </si>
  <si>
    <t>Arginine vasopressin resistance (nephrogenic diabetes insipidus): Clinical manifestations and causes</t>
  </si>
  <si>
    <t>Arginine vasopressin resistance (nephrogenic diabetes insipidus): Treatment</t>
  </si>
  <si>
    <t>Evaluation of patients with polyuria</t>
  </si>
  <si>
    <t>Urine output in diabetes insipidus</t>
  </si>
  <si>
    <t>Overview of gastrointestinal peptides in health and disease</t>
  </si>
  <si>
    <t>Physiology of cholecystokinin</t>
  </si>
  <si>
    <t>Physiology of gastrin</t>
  </si>
  <si>
    <t>Endocrine-disrupting chemicals</t>
  </si>
  <si>
    <t>Peptide hormone signal transduction and regulation</t>
  </si>
  <si>
    <t>Hypothalamic-pituitary axis</t>
  </si>
  <si>
    <t>Physiology of gonadotropin-releasing hormone</t>
  </si>
  <si>
    <t>Physiology of growth hormone</t>
  </si>
  <si>
    <t>Thyroid hormone action</t>
  </si>
  <si>
    <t>Thyroid hormone synthesis and physiology</t>
  </si>
  <si>
    <t>Thyroid physiology and screening in preterm infants</t>
  </si>
  <si>
    <t>Physiology of insulin-like growth factor 1</t>
  </si>
  <si>
    <t>Regulation of erythropoiesis</t>
  </si>
  <si>
    <t>Male reproductive physiology</t>
  </si>
  <si>
    <t>Molecular biology and physiology of estrogen action</t>
  </si>
  <si>
    <t>Normal menstrual cycle</t>
  </si>
  <si>
    <t>Typical sex development</t>
  </si>
  <si>
    <t>Ultrasound evaluation of the normal menstrual cycle</t>
  </si>
  <si>
    <t>Euthyroid hyperthyroxinemia and hypothyroxinemia</t>
  </si>
  <si>
    <t>Moderate to severe hypertensive retinopathy and hypertensive encephalopathy in adults</t>
  </si>
  <si>
    <t>Overview of hypertension in adults</t>
  </si>
  <si>
    <t>Treatment of hypertension in older adults, particularly isolated systolic hypertension</t>
  </si>
  <si>
    <t>Blood pressure measurement in the diagnosis and management of hypertension in adults</t>
  </si>
  <si>
    <t>Initial evaluation of adults with hypertension</t>
  </si>
  <si>
    <t>Adverse effects of angiotensin converting enzyme inhibitors and receptor blockers in pregnancy</t>
  </si>
  <si>
    <t>Antihypertensive drugs and lipids</t>
  </si>
  <si>
    <t>Antihypertensive therapy and progression of chronic kidney disease: Experimental studies</t>
  </si>
  <si>
    <t>Antihypertensive therapy for secondary stroke prevention</t>
  </si>
  <si>
    <t>Can drug therapy be discontinued in well-controlled hypertension?</t>
  </si>
  <si>
    <t>Choice of drug therapy in primary (essential) hypertension</t>
  </si>
  <si>
    <t>Definition, risk factors, and evaluation of resistant hypertension</t>
  </si>
  <si>
    <t>Differences between angiotensin-converting enzyme inhibitors and receptor blockers</t>
  </si>
  <si>
    <t>Goal blood pressure in adults with hypertension</t>
  </si>
  <si>
    <t>Major side effects and safety of calcium channel blockers</t>
  </si>
  <si>
    <t>Major side effects of angiotensin-converting enzyme inhibitors and angiotensin II receptor blockers</t>
  </si>
  <si>
    <t>Patient adherence and the treatment of hypertension</t>
  </si>
  <si>
    <t>Perioperative management of hypertension</t>
  </si>
  <si>
    <t>Renal effects of ACE inhibitors in hypertension</t>
  </si>
  <si>
    <t>Renin-angiotensin system inhibition in the treatment of hypertension</t>
  </si>
  <si>
    <t>The prevalence and control of hypertension in adults</t>
  </si>
  <si>
    <t>Thiazides versus loop diuretics in the treatment of hypertension</t>
  </si>
  <si>
    <t>Treatment of hypertension in asthma and COPD</t>
  </si>
  <si>
    <t>Treatment of hypertension in patients with heart failure</t>
  </si>
  <si>
    <t>Treatment of hypertension in pregnant and postpartum patients</t>
  </si>
  <si>
    <t>Treatment of resistant hypertension</t>
  </si>
  <si>
    <t>Use of thiazide diuretics in patients with primary (essential) hypertension</t>
  </si>
  <si>
    <t>Withdrawal syndromes with antihypertensive drug therapy</t>
  </si>
  <si>
    <t>Cardiovascular risks of hypertension</t>
  </si>
  <si>
    <t>Clinical features and diagnosis of acute aortic dissection</t>
  </si>
  <si>
    <t>Clinical features, diagnosis, and treatment of hypertensive nephrosclerosis</t>
  </si>
  <si>
    <t>Effect of antihypertensive treatment on kidney function in primary (essential) hypertension</t>
  </si>
  <si>
    <t>Left ventricular hypertrophy and arrhythmia</t>
  </si>
  <si>
    <t>Left ventricular hypertrophy: Clinical findings and ECG diagnosis</t>
  </si>
  <si>
    <t>Management of acute type B aortic dissection</t>
  </si>
  <si>
    <t>Ocular effects of hypertension</t>
  </si>
  <si>
    <t>Spontaneous intracerebral hemorrhage: Acute treatment and prognosis</t>
  </si>
  <si>
    <t>Spontaneous intracerebral hemorrhage: Pathogenesis, clinical features, and diagnosis</t>
  </si>
  <si>
    <t>Autosomal dominant polycystic kidney disease (ADPKD): Evaluation and management of hypertension</t>
  </si>
  <si>
    <t>Contraception: Hormonal contraception and blood pressure</t>
  </si>
  <si>
    <t>Genetic factors in the pathogenesis of hypertension</t>
  </si>
  <si>
    <t>Hypertension after kidney transplantation</t>
  </si>
  <si>
    <t>Hypertension associated with erythropoiesis-stimulating agents (ESAs) in patients with chronic kidney disease</t>
  </si>
  <si>
    <t>Hypertension in dialysis patients</t>
  </si>
  <si>
    <t>Overview of hypertension in acute and chronic kidney disease</t>
  </si>
  <si>
    <t>Possible role of low birth weight in the pathogenesis of primary (essential) hypertension</t>
  </si>
  <si>
    <t>Drugs used for the treatment of hypertensive emergencies</t>
  </si>
  <si>
    <t>Evaluation and treatment of hypertensive emergencies in adults</t>
  </si>
  <si>
    <t>Management of severe asymptomatic hypertension (hypertensive urgencies) in adults</t>
  </si>
  <si>
    <t>Out-of-office blood pressure measurement: Ambulatory and self-measured blood pressure monitoring</t>
  </si>
  <si>
    <t>White coat and masked hypertension</t>
  </si>
  <si>
    <t>Cardiovascular effects of caffeine and caffeinated beverages</t>
  </si>
  <si>
    <t>Diet in the treatment and prevention of hypertension</t>
  </si>
  <si>
    <t>Exercise in the treatment and prevention of hypertension</t>
  </si>
  <si>
    <t>Overweight, obesity, and weight reduction in hypertension</t>
  </si>
  <si>
    <t>Potassium and hypertension</t>
  </si>
  <si>
    <t>Salt intake, salt restriction, and primary (essential) hypertension</t>
  </si>
  <si>
    <t>Smoking and hypertension</t>
  </si>
  <si>
    <t>Burden of hypertension in Black individuals</t>
  </si>
  <si>
    <t>Increased pulse pressure</t>
  </si>
  <si>
    <t>Labile hypertension</t>
  </si>
  <si>
    <t>Approach to diagnosis and evaluation of acute decompensated heart failure in adults</t>
  </si>
  <si>
    <t>Chronic kidney disease resulting from atherosclerotic renal artery stenosis</t>
  </si>
  <si>
    <t>Clinical manifestations and diagnosis of fibromuscular dysplasia</t>
  </si>
  <si>
    <t>Establishing the diagnosis of renovascular hypertension</t>
  </si>
  <si>
    <t>Evaluation of secondary hypertension</t>
  </si>
  <si>
    <t>Paroxysmal hypertension (pseudopheochromocytoma)</t>
  </si>
  <si>
    <t>Pathophysiology of cardiogenic pulmonary edema</t>
  </si>
  <si>
    <t>Treatment of bilateral atherosclerotic renal artery stenosis or stenosis to a solitary functioning kidney</t>
  </si>
  <si>
    <t>Treatment of fibromuscular dysplasia of the renal arteries</t>
  </si>
  <si>
    <t>Treatment of unilateral atherosclerotic renal artery stenosis</t>
  </si>
  <si>
    <t>Hypertriglyceridemia in adults: Approach to evaluation</t>
  </si>
  <si>
    <t>Measurement of blood lipids and lipoproteins</t>
  </si>
  <si>
    <t>Screening for lipid disorders in adults</t>
  </si>
  <si>
    <t>Effects of exercise on lipoproteins and hemostatic factors</t>
  </si>
  <si>
    <t>Familial hypercholesterolemia in adults: Overview</t>
  </si>
  <si>
    <t>Familial hypercholesterolemia in adults: Treatment</t>
  </si>
  <si>
    <t>Hypercholesterolemia in primary biliary cholangitis (primary biliary cirrhosis)</t>
  </si>
  <si>
    <t>Inherited disorders of LDL-cholesterol metabolism other than familial hypercholesterolemia</t>
  </si>
  <si>
    <t>Kidney transplantation in adults: Lipid abnormalities after kidney transplantation</t>
  </si>
  <si>
    <t>Lipid abnormalities in nephrotic syndrome</t>
  </si>
  <si>
    <t>Lipid abnormalities in thyroid disease</t>
  </si>
  <si>
    <t>Lipid management in patients with nondialysis chronic kidney disease</t>
  </si>
  <si>
    <t>Lipoprotein classification, metabolism, and role in atherosclerosis</t>
  </si>
  <si>
    <t>Secondary causes of dyslipidemia</t>
  </si>
  <si>
    <t>Adherence to lipid-altering medications and recommended lifestyle changes</t>
  </si>
  <si>
    <t>Dietary fat</t>
  </si>
  <si>
    <t>HDL cholesterol: Clinical aspects of abnormal values</t>
  </si>
  <si>
    <t>Hypertriglyceridemia in adults: Management</t>
  </si>
  <si>
    <t>Lipid management with diet or dietary supplements</t>
  </si>
  <si>
    <t>Lipoprotein(a)</t>
  </si>
  <si>
    <t>Low LDL-cholesterol: Etiologies and approach to evaluation</t>
  </si>
  <si>
    <t>Low density lipoprotein-cholesterol (LDL-C) lowering after an acute coronary syndrome</t>
  </si>
  <si>
    <t>Low-density lipoprotein cholesterol lowering with drugs other than statins and PCSK9 inhibitors</t>
  </si>
  <si>
    <t>Low-density lipoprotein cholesterol-lowering therapy in the primary prevention of cardiovascular disease</t>
  </si>
  <si>
    <t>Management of low density lipoprotein cholesterol (LDL-C) in the secondary prevention of cardiovascular disease</t>
  </si>
  <si>
    <t>Mechanisms of benefit of lipid-lowering drugs in patients with coronary heart disease</t>
  </si>
  <si>
    <t>Menopausal hormone therapy and cardiovascular risk</t>
  </si>
  <si>
    <t>Statin muscle-related adverse events</t>
  </si>
  <si>
    <t>Statin therapy in patients with heart failure</t>
  </si>
  <si>
    <t>Statins: Actions, side effects, and administration</t>
  </si>
  <si>
    <t>Treatment of drug-resistant hypercholesterolemia</t>
  </si>
  <si>
    <t>Obesity in adults: Behavioral therapy</t>
  </si>
  <si>
    <t>Physiology of leptin</t>
  </si>
  <si>
    <t>Causes of central adrenal insufficiency in children</t>
  </si>
  <si>
    <t>Causes of primary adrenal insufficiency in children</t>
  </si>
  <si>
    <t>Clinical manifestations and diagnosis of adrenal insufficiency in children</t>
  </si>
  <si>
    <t>Pheochromocytoma and paraganglioma in children</t>
  </si>
  <si>
    <t>Treatment of adrenal insufficiency in children</t>
  </si>
  <si>
    <t>Treatment of classic congenital adrenal hyperplasia due to 21-hydroxylase deficiency in infants and children</t>
  </si>
  <si>
    <t>Associated autoimmune diseases in children and adolescents with type 1 diabetes mellitus</t>
  </si>
  <si>
    <t>Chronic complications and screening in children and adolescents with type 2 diabetes mellitus</t>
  </si>
  <si>
    <t>Complications and screening in children and adolescents with type 1 diabetes mellitus</t>
  </si>
  <si>
    <t>Diabetic ketoacidosis in children: Cerebral injury (cerebral edema)</t>
  </si>
  <si>
    <t>Diabetic ketoacidosis in children: Clinical features and diagnosis</t>
  </si>
  <si>
    <t>Diabetic ketoacidosis in children: Treatment and complications</t>
  </si>
  <si>
    <t>Epidemiology, presentation, and diagnosis of type 1 diabetes mellitus in children and adolescents</t>
  </si>
  <si>
    <t>Epidemiology, presentation, and diagnosis of type 2 diabetes mellitus in children and adolescents</t>
  </si>
  <si>
    <t>Hypoglycemia in children and adolescents with type 1 diabetes mellitus</t>
  </si>
  <si>
    <t>Insulin therapy for children and adolescents with type 1 diabetes mellitus</t>
  </si>
  <si>
    <t>Management of exercise for children and adolescents with type 1 diabetes mellitus</t>
  </si>
  <si>
    <t>Management of type 1 diabetes mellitus in children during illness, procedures, school, or travel</t>
  </si>
  <si>
    <t>Management of type 2 diabetes mellitus in children and adolescents</t>
  </si>
  <si>
    <t>Self-management education for the child with diabetes mellitus</t>
  </si>
  <si>
    <t>Bone problems in childhood cancer patients</t>
  </si>
  <si>
    <t>Etiology of hypocalcemia in infants and children</t>
  </si>
  <si>
    <t>Neonatal hypocalcemia</t>
  </si>
  <si>
    <t>Approach to hypoglycemia in infants and children</t>
  </si>
  <si>
    <t>Causes of hypoglycemia in infants and children</t>
  </si>
  <si>
    <t>Management and outcome of neonatal hypoglycemia</t>
  </si>
  <si>
    <t>Overview of the management of type 1 diabetes mellitus in children and adolescents</t>
  </si>
  <si>
    <t>Pathogenesis, clinical presentation, and diagnosis of congenital hyperinsulinism</t>
  </si>
  <si>
    <t>Pathogenesis, screening, and diagnosis of neonatal hypoglycemia</t>
  </si>
  <si>
    <t>Treatment and outcomes of congenital hyperinsulinism</t>
  </si>
  <si>
    <t>Causes of short stature</t>
  </si>
  <si>
    <t>Diagnosis of growth hormone deficiency in children</t>
  </si>
  <si>
    <t>Diagnostic approach to children and adolescents with short stature</t>
  </si>
  <si>
    <t>Growth hormone insensitivity syndromes</t>
  </si>
  <si>
    <t>Growth hormone treatment during the transition period</t>
  </si>
  <si>
    <t>Growth hormone treatment for children born small for gestational age</t>
  </si>
  <si>
    <t>Growth hormone treatment for idiopathic short stature</t>
  </si>
  <si>
    <t>Pituitary gigantism</t>
  </si>
  <si>
    <t>The child with tall stature and/or abnormally rapid growth</t>
  </si>
  <si>
    <t>Treatment of growth hormone deficiency in children</t>
  </si>
  <si>
    <t>Abnormal uterine bleeding in adolescents: Evaluation and approach to diagnosis</t>
  </si>
  <si>
    <t>Abnormal uterine bleeding in adolescents: Management</t>
  </si>
  <si>
    <t>Adnexal masses: Evaluation in infants, children, and adolescents</t>
  </si>
  <si>
    <t>Definition, clinical features, and differential diagnosis of polycystic ovary syndrome in adolescents</t>
  </si>
  <si>
    <t>Diagnostic evaluation of polycystic ovary syndrome in adolescents</t>
  </si>
  <si>
    <t>Endometriosis in adolescents: Diagnosis and treatment</t>
  </si>
  <si>
    <t>Etiology and pathophysiology of polycystic ovary syndrome in adolescents</t>
  </si>
  <si>
    <t>Ovarian cysts in infants, children, and adolescents</t>
  </si>
  <si>
    <t>Primary dysmenorrhea in adolescents</t>
  </si>
  <si>
    <t>Treatment of polycystic ovary syndrome in adolescents</t>
  </si>
  <si>
    <t>Clinical manifestations and diagnosis of Turner syndrome</t>
  </si>
  <si>
    <t>Diagnosis and treatment of disorders of the androgen receptor</t>
  </si>
  <si>
    <t>Endocrinopathies in cancer survivors and others exposed to cytotoxic therapies during childhood</t>
  </si>
  <si>
    <t>Management of Turner syndrome in adults</t>
  </si>
  <si>
    <t>Management of Turner syndrome in children and adolescents</t>
  </si>
  <si>
    <t>Pathogenesis and clinical features of disorders of androgen action</t>
  </si>
  <si>
    <t>Undescended testes (cryptorchidism) in children: Clinical features and evaluation</t>
  </si>
  <si>
    <t>Undescended testes (cryptorchidism) in children: Management</t>
  </si>
  <si>
    <t>Craniopharyngioma</t>
  </si>
  <si>
    <t>Large for gestational age newborn</t>
  </si>
  <si>
    <t>Neonatal diabetes mellitus</t>
  </si>
  <si>
    <t>Neonatal hyperglycemia</t>
  </si>
  <si>
    <t>Treatment and prognosis of congenital hypothyroidism</t>
  </si>
  <si>
    <t>Approach to the patient with delayed puberty</t>
  </si>
  <si>
    <t>Causes of primary amenorrhea</t>
  </si>
  <si>
    <t>Definition, etiology, and evaluation of precocious puberty</t>
  </si>
  <si>
    <t>Epidemiology and causes of secondary amenorrhea</t>
  </si>
  <si>
    <t>Epidemiology and pathogenesis of premenstrual syndrome and premenstrual dysphoric disorder</t>
  </si>
  <si>
    <t>Evaluation and management of primary amenorrhea</t>
  </si>
  <si>
    <t>Evaluation and management of secondary amenorrhea</t>
  </si>
  <si>
    <t>Normal puberty</t>
  </si>
  <si>
    <t>Steroid hormone metabolism in polycystic ovary syndrome</t>
  </si>
  <si>
    <t>Treatment of precocious puberty</t>
  </si>
  <si>
    <t>Causes of differences of sex development</t>
  </si>
  <si>
    <t>Contraception: Issues specific to adolescents</t>
  </si>
  <si>
    <t>Epidemiology, pathophysiology, and causes of gynecomastia</t>
  </si>
  <si>
    <t>Evaluation of the infant with atypical genital appearance (difference of sex development)</t>
  </si>
  <si>
    <t>Gestational hyperandrogenism</t>
  </si>
  <si>
    <t>Management of the infant with atypical genital appearance (difference of sex development)</t>
  </si>
  <si>
    <t>Steroid 5-alpha-reductase 2 deficiency</t>
  </si>
  <si>
    <t>Acquired hypothyroidism in childhood and adolescence</t>
  </si>
  <si>
    <t>Approach to acquired goiter in children and adolescents</t>
  </si>
  <si>
    <t>Approach to congenital goiter in newborns and infants</t>
  </si>
  <si>
    <t>Clinical features and detection of congenital hypothyroidism</t>
  </si>
  <si>
    <t>Clinical manifestations and diagnosis of Graves disease in children and adolescents</t>
  </si>
  <si>
    <t>Evaluation and management of neonatal Graves disease</t>
  </si>
  <si>
    <t>Genetic defects in thyroid hormone transport and metabolism</t>
  </si>
  <si>
    <t>Iodine deficiency disorders</t>
  </si>
  <si>
    <t>Laboratory assessment of thyroid function</t>
  </si>
  <si>
    <t>Overview of thyroiditis</t>
  </si>
  <si>
    <t>Pathogenesis of Graves' disease</t>
  </si>
  <si>
    <t>Pathogenesis of Hashimoto's thyroiditis (chronic autoimmune thyroiditis)</t>
  </si>
  <si>
    <t>Resistance to thyroid hormone and other defects in thyroid hormone action</t>
  </si>
  <si>
    <t>Resistance to thyrotropin and thyrotropin-releasing hormone</t>
  </si>
  <si>
    <t>Suppurative thyroiditis in children and adolescents</t>
  </si>
  <si>
    <t>Thyroglossal duct cyst, thyroglossal duct cyst cancer, and ectopic thyroid</t>
  </si>
  <si>
    <t>Thyroid nodules and cancer in children</t>
  </si>
  <si>
    <t>Treatment and prognosis of Graves disease in children and adolescents</t>
  </si>
  <si>
    <t>Growth hormone deficiency in adults</t>
  </si>
  <si>
    <t>Rheumatologic manifestations of acromegaly</t>
  </si>
  <si>
    <t>Causes of secondary hypogonadism in males</t>
  </si>
  <si>
    <t>Induction of fertility in men with secondary hypogonadism</t>
  </si>
  <si>
    <t>Isolated gonadotropin-releasing hormone deficiency (idiopathic hypogonadotropic hypogonadism)</t>
  </si>
  <si>
    <t>Testosterone treatment of male hypogonadism</t>
  </si>
  <si>
    <t>Causes of hypopituitarism</t>
  </si>
  <si>
    <t>Clinical manifestations of hypopituitarism</t>
  </si>
  <si>
    <t>Treatment of hypopituitarism</t>
  </si>
  <si>
    <t>Causes of hyperprolactinemia</t>
  </si>
  <si>
    <t>Pituitary incidentalomas</t>
  </si>
  <si>
    <t>Radiation therapy of pituitary adenomas</t>
  </si>
  <si>
    <t>Transsphenoidal surgery for pituitary adenomas and other sellar masses</t>
  </si>
  <si>
    <t>Clinical manifestations and evaluation of hyperprolactinemia</t>
  </si>
  <si>
    <t>Combined estrogen-progestin contraception: Side effects and health concerns</t>
  </si>
  <si>
    <t>Combined estrogen-progestin oral contraceptives: Patient selection, counseling, and use</t>
  </si>
  <si>
    <t>Contraception: Counseling and selection</t>
  </si>
  <si>
    <t>Contraception: Hormonal contraceptive vaginal rings</t>
  </si>
  <si>
    <t>Emergency contraception</t>
  </si>
  <si>
    <t>Intrauterine contraception: Background and device types</t>
  </si>
  <si>
    <t>Intrauterine contraception: Candidates and device selection</t>
  </si>
  <si>
    <t>Endometriosis: Long-term treatment with gonadotropin-releasing hormone agonists</t>
  </si>
  <si>
    <t>Endometriosis: Management of ovarian endometriomas</t>
  </si>
  <si>
    <t>Endometriosis: Pathogenesis, epidemiology, and clinical impact</t>
  </si>
  <si>
    <t>Endometriosis: Surgical management of pelvic pain</t>
  </si>
  <si>
    <t>Endometriosis: Treatment of infertility in females</t>
  </si>
  <si>
    <t>Endometriosis: Treatment of pelvic pain</t>
  </si>
  <si>
    <t>Endosalpingiosis</t>
  </si>
  <si>
    <t>Estrogen and cognitive function</t>
  </si>
  <si>
    <t>Managing the side effects of tamoxifen and aromatase inhibitors</t>
  </si>
  <si>
    <t>Mechanisms of action of selective estrogen receptor modulators and down-regulators</t>
  </si>
  <si>
    <t>Menopausal hormone therapy and the risk of breast cancer</t>
  </si>
  <si>
    <t>Menopausal hormone therapy in the prevention and treatment of osteoporosis</t>
  </si>
  <si>
    <t>Menopausal hormone therapy: Benefits and risks</t>
  </si>
  <si>
    <t>Preparations for menopausal hormone therapy</t>
  </si>
  <si>
    <t>Treatment of menopausal symptoms with hormone therapy</t>
  </si>
  <si>
    <t>Donor insemination</t>
  </si>
  <si>
    <t>Female infertility: Causes</t>
  </si>
  <si>
    <t>Female infertility: Reproductive surgery</t>
  </si>
  <si>
    <t>Fertility and reproductive hormone preservation: Overview of care prior to gonadotoxic therapy or surgery</t>
  </si>
  <si>
    <t>Fertility preservation for deferred childbearing for nonmedical indications</t>
  </si>
  <si>
    <t>Fertility preservation: Cryopreservation options</t>
  </si>
  <si>
    <t>Gestational carrier pregnancy</t>
  </si>
  <si>
    <t>In vitro fertilization: Overview of clinical issues and questions</t>
  </si>
  <si>
    <t>In vitro fertilization: Procedure</t>
  </si>
  <si>
    <t>Intracytoplasmic sperm injection</t>
  </si>
  <si>
    <t>Intrauterine adhesions: Clinical manifestation and diagnosis</t>
  </si>
  <si>
    <t>Intrauterine adhesions: Treatment and prevention</t>
  </si>
  <si>
    <t>Management of ovarian hyperstimulation syndrome</t>
  </si>
  <si>
    <t>Natural fertility and impact of lifestyle factors</t>
  </si>
  <si>
    <t>Overview of infertility</t>
  </si>
  <si>
    <t>Overview of ovulation induction</t>
  </si>
  <si>
    <t>Ovulation induction with clomiphene citrate</t>
  </si>
  <si>
    <t>Ovulation induction with letrozole</t>
  </si>
  <si>
    <t>Pathogenesis, clinical manifestations, and diagnosis of ovarian hyperstimulation syndrome</t>
  </si>
  <si>
    <t>Posthumous assisted reproduction</t>
  </si>
  <si>
    <t>Prevention of ovarian hyperstimulation syndrome</t>
  </si>
  <si>
    <t>Procedure for intrauterine insemination (IUI) using processed sperm</t>
  </si>
  <si>
    <t>Sex selection</t>
  </si>
  <si>
    <t>Strategies to control the rate of high order multiple gestation</t>
  </si>
  <si>
    <t>Unexplained infertility</t>
  </si>
  <si>
    <t>Use of assisted reproduction in HIV- and hepatitis-infected couples</t>
  </si>
  <si>
    <t>Evaluation and management of postmenopausal hyperandrogenism</t>
  </si>
  <si>
    <t>Evaluation of premenopausal women with hirsutism</t>
  </si>
  <si>
    <t>Management of hirsutism in premenopausal women</t>
  </si>
  <si>
    <t>Ovarian hyperthecosis</t>
  </si>
  <si>
    <t>Pathophysiology and causes of hirsutism</t>
  </si>
  <si>
    <t>Clinical features and diagnosis of autoimmune primary ovarian insufficiency (premature ovarian failure)</t>
  </si>
  <si>
    <t>Clinical manifestations and diagnosis of primary ovarian insufficiency (premature ovarian failure)</t>
  </si>
  <si>
    <t>Management of primary ovarian insufficiency (premature ovarian failure)</t>
  </si>
  <si>
    <t>Ovarian development and failure (menopause) in normal women</t>
  </si>
  <si>
    <t>Pathogenesis and causes of spontaneous primary ovarian insufficiency (premature ovarian failure)</t>
  </si>
  <si>
    <t>Clinical manifestations and diagnosis of menopause</t>
  </si>
  <si>
    <t>Menopausal hot flashes</t>
  </si>
  <si>
    <t>Overview of androgen deficiency and therapy in women</t>
  </si>
  <si>
    <t>Abnormal uterine bleeding in nonpregnant reproductive-age patients: Management</t>
  </si>
  <si>
    <t>Anorexia nervosa: Endocrine complications and their management</t>
  </si>
  <si>
    <t>Clinical manifestations and diagnosis of premenstrual syndrome and premenstrual dysphoric disorder</t>
  </si>
  <si>
    <t>Evaluation of the menstrual cycle and timing of ovulation</t>
  </si>
  <si>
    <t>Functional hypothalamic amenorrhea: Evaluation and management</t>
  </si>
  <si>
    <t>Functional hypothalamic amenorrhea: Pathophysiology and clinical manifestations</t>
  </si>
  <si>
    <t>Overview of endometrial ablation</t>
  </si>
  <si>
    <t>Treatment of premenstrual syndrome and premenstrual dysphoric disorder</t>
  </si>
  <si>
    <t>Clinical manifestations of antiphospholipid syndrome</t>
  </si>
  <si>
    <t>Clinical manifestations, differential diagnosis, and clinical evaluation of a palpable breast mass</t>
  </si>
  <si>
    <t>Diagnosis of antiphospholipid syndrome</t>
  </si>
  <si>
    <t>Transgender men: Evaluation and management</t>
  </si>
  <si>
    <t>Transgender women: Evaluation and management</t>
  </si>
  <si>
    <t>Clinical manifestations of polycystic ovary syndrome in adults</t>
  </si>
  <si>
    <t>Diagnosis of polycystic ovary syndrome in adults</t>
  </si>
  <si>
    <t>Epidemiology, phenotype, and genetics of the polycystic ovary syndrome in adults</t>
  </si>
  <si>
    <t>Metformin for treatment of the polycystic ovary syndrome</t>
  </si>
  <si>
    <t>Treatment of polycystic ovary syndrome in adults</t>
  </si>
  <si>
    <t>Asthma in pregnancy: Clinical course and physiologic changes</t>
  </si>
  <si>
    <t>Hypertensive disorders in pregnancy: Approach to differential diagnosis</t>
  </si>
  <si>
    <t>Management of asthma during pregnancy</t>
  </si>
  <si>
    <t>Preeclampsia: Clinical features and diagnosis</t>
  </si>
  <si>
    <t>Preeclampsia: Pathogenesis</t>
  </si>
  <si>
    <t>Preeclampsia: Prevention</t>
  </si>
  <si>
    <t>Pregnancy in patients with nondialysis chronic kidney disease</t>
  </si>
  <si>
    <t>Pregnancy in women on dialysis</t>
  </si>
  <si>
    <t>Pregnancy in women with systemic lupus erythematosus</t>
  </si>
  <si>
    <t>Congenital anomalies of the hymen and vagina</t>
  </si>
  <si>
    <t>Overview of sexual dysfunction in females: Epidemiology, risk factors, and evaluation</t>
  </si>
  <si>
    <t>Overview of sexual dysfunction in females: Management</t>
  </si>
  <si>
    <t>Sexual activity in patients with cardiovascular disease</t>
  </si>
  <si>
    <t>Approach to older men with low testosterone</t>
  </si>
  <si>
    <t>Approach to the male with infertility</t>
  </si>
  <si>
    <t>Causes of male infertility</t>
  </si>
  <si>
    <t>Effects of cytotoxic agents on gonadal function in adult men</t>
  </si>
  <si>
    <t>Epidemiology and etiologies of male sexual dysfunction</t>
  </si>
  <si>
    <t>Evaluation of male sexual dysfunction</t>
  </si>
  <si>
    <t>Surgical treatment of erectile dysfunction</t>
  </si>
  <si>
    <t>Treatment of male sexual dysfunction</t>
  </si>
  <si>
    <t>Treatments for male infertility</t>
  </si>
  <si>
    <t>Use of androgens and other hormones by athletes</t>
  </si>
  <si>
    <t>Causes of primary hypogonadism in males</t>
  </si>
  <si>
    <t>Clinical features and diagnosis of male hypogonadism</t>
  </si>
  <si>
    <t>Clinical features, diagnosis, and management of Klinefelter syndrome</t>
  </si>
  <si>
    <t>Clinical features, diagnosis, and evaluation of gynecomastia in adults</t>
  </si>
  <si>
    <t>Management of gynecomastia</t>
  </si>
  <si>
    <t>Clinical manifestations and diagnostic evaluation of benign prostatic hyperplasia</t>
  </si>
  <si>
    <t>Clinical presentation and diagnosis of prostate cancer</t>
  </si>
  <si>
    <t>Epidemiology and pathophysiology of benign prostatic hyperplasia</t>
  </si>
  <si>
    <t>Initial staging and evaluation of males with newly diagnosed prostate cancer</t>
  </si>
  <si>
    <t>Medical treatment of benign prostatic hyperplasia</t>
  </si>
  <si>
    <t>Risk factors for prostate cancer</t>
  </si>
  <si>
    <t>Amiodarone and thyroid dysfunction</t>
  </si>
  <si>
    <t>Beta blockers in the treatment of hyperthyroidism</t>
  </si>
  <si>
    <t>Cardiovascular effects of hyperthyroidism</t>
  </si>
  <si>
    <t>Clinical features and diagnosis of thyroid eye disease</t>
  </si>
  <si>
    <t>Diagnosis of hyperthyroidism</t>
  </si>
  <si>
    <t>Disorders that cause hyperthyroidism</t>
  </si>
  <si>
    <t>Graves' hyperthyroidism in nonpregnant adults: Overview of treatment</t>
  </si>
  <si>
    <t>Hyperthyroidism during pregnancy: Clinical manifestations, diagnosis, and causes</t>
  </si>
  <si>
    <t>Hyperthyroidism during pregnancy: Treatment</t>
  </si>
  <si>
    <t>Hypothyroidism during pregnancy: Clinical manifestations, diagnosis, and treatment</t>
  </si>
  <si>
    <t>Iodinated radiocontrast agents in the treatment of hyperthyroidism</t>
  </si>
  <si>
    <t>Iodine in the treatment of hyperthyroidism</t>
  </si>
  <si>
    <t>Iodine-induced thyroid dysfunction</t>
  </si>
  <si>
    <t>Lithium and the thyroid</t>
  </si>
  <si>
    <t>Neurologic manifestations of hyperthyroidism and Graves' disease</t>
  </si>
  <si>
    <t>Nonthyroid surgery in the patient with thyroid disease</t>
  </si>
  <si>
    <t>Overview of the clinical manifestations of hyperthyroidism in adults</t>
  </si>
  <si>
    <t>Overview of thyroid disease and pregnancy</t>
  </si>
  <si>
    <t>Pretibial myxedema (thyroid dermopathy) in autoimmune thyroid disease</t>
  </si>
  <si>
    <t>Radioiodine in the treatment of hyperthyroidism</t>
  </si>
  <si>
    <t>Respiratory function in thyroid disease</t>
  </si>
  <si>
    <t>Subclinical hyperthyroidism in nonpregnant adults</t>
  </si>
  <si>
    <t>Surgical management of hyperthyroidism</t>
  </si>
  <si>
    <t>Thionamides in the treatment of Graves' disease</t>
  </si>
  <si>
    <t>Thionamides: Side effects and toxicities</t>
  </si>
  <si>
    <t>Thyroid storm</t>
  </si>
  <si>
    <t>Treatment of thyroid eye disease</t>
  </si>
  <si>
    <t>Treatment of toxic adenoma and toxic multinodular goiter</t>
  </si>
  <si>
    <t>Cardiovascular effects of hypothyroidism</t>
  </si>
  <si>
    <t>Central hypothyroidism</t>
  </si>
  <si>
    <t>Clinical manifestations of hypothyroidism</t>
  </si>
  <si>
    <t>Diagnosis of and screening for hypothyroidism in nonpregnant adults</t>
  </si>
  <si>
    <t>Disorders that cause hypothyroidism</t>
  </si>
  <si>
    <t>Hypothyroid myopathy</t>
  </si>
  <si>
    <t>Myxedema coma</t>
  </si>
  <si>
    <t>Neurologic manifestations of hypothyroidism</t>
  </si>
  <si>
    <t>Subclinical hypothyroidism in nonpregnant adults</t>
  </si>
  <si>
    <t>Treatment of primary hypothyroidism in adults</t>
  </si>
  <si>
    <t>Atlas of thyroid cytopathology</t>
  </si>
  <si>
    <t>Follicular thyroid cancer (including Hürthle cell cancer)</t>
  </si>
  <si>
    <t>Oncogenes and tumor suppressor genes in thyroid nodules and nonmedullary thyroid cancer</t>
  </si>
  <si>
    <t>Overview of the clinical utility of ultrasonography in thyroid disease</t>
  </si>
  <si>
    <t>Technical aspects of thyroid ultrasound</t>
  </si>
  <si>
    <t>Thyroid biopsy</t>
  </si>
  <si>
    <t>Drug interactions with thyroid hormones</t>
  </si>
  <si>
    <t>Thyroid function in chronic kidney disease</t>
  </si>
  <si>
    <t>Thyroid function in nonthyroidal illness</t>
  </si>
  <si>
    <t>Clinical presentation and evaluation of goiter in adults</t>
  </si>
  <si>
    <t>Cystic thyroid nodules</t>
  </si>
  <si>
    <t>Diagnostic approach to and treatment of thyroid nodules</t>
  </si>
  <si>
    <t>Evaluation and management of thyroid nodules with indeterminate cytology</t>
  </si>
  <si>
    <t>Infiltrative thyroid disease</t>
  </si>
  <si>
    <t>Overview of thyroid nodule formation</t>
  </si>
  <si>
    <t>Thyroid hormone suppressive therapy for thyroid nodules and benign goiter</t>
  </si>
  <si>
    <t>Treatment of nontoxic, nonobstructive goiter</t>
  </si>
  <si>
    <t>Treatment of obstructive or substernal goiter</t>
  </si>
  <si>
    <t>Hashimoto encephalopathy</t>
  </si>
  <si>
    <t>Painless thyroiditis</t>
  </si>
  <si>
    <t>Postpartum thyroiditis</t>
  </si>
  <si>
    <t>Subacute thyroiditis</t>
  </si>
  <si>
    <t>What's new in endocrinology and diabetes mellitus</t>
  </si>
  <si>
    <t>Achilles tendinopathy and tendon rupture</t>
  </si>
  <si>
    <t>Ankle sprain in adults: Evaluation and diagnosis</t>
  </si>
  <si>
    <t>Ankle sprain in adults: Management</t>
  </si>
  <si>
    <t>Calcaneus fractures</t>
  </si>
  <si>
    <t>Calf injuries not involving the Achilles tendon</t>
  </si>
  <si>
    <t>Evaluation and diagnosis of common causes of forefoot pain in adults</t>
  </si>
  <si>
    <t>Evaluation and diagnosis of common causes of hindfoot pain in adults</t>
  </si>
  <si>
    <t>Evaluation and diagnosis of common causes of midfoot pain in adults</t>
  </si>
  <si>
    <t>Hallux valgus deformity (bunion) in adults</t>
  </si>
  <si>
    <t>Non-Achilles ankle tendinopathy</t>
  </si>
  <si>
    <t>Overview of foot anatomy and biomechanics and assessment of foot pain in adults</t>
  </si>
  <si>
    <t>Plantar fasciitis</t>
  </si>
  <si>
    <t>Talus fractures</t>
  </si>
  <si>
    <t>Elbow tendinopathy (tennis and golf elbow)</t>
  </si>
  <si>
    <t>Evaluation of elbow pain in adults</t>
  </si>
  <si>
    <t>Ankle fractures in adults</t>
  </si>
  <si>
    <t>Capitate fractures</t>
  </si>
  <si>
    <t>Clavicle fractures</t>
  </si>
  <si>
    <t>Cuboid and cuneiform fractures</t>
  </si>
  <si>
    <t>Distal phalanx fractures</t>
  </si>
  <si>
    <t>Distal radius fractures in adults</t>
  </si>
  <si>
    <t>Femoral stress fractures in adults</t>
  </si>
  <si>
    <t>Fibula fractures</t>
  </si>
  <si>
    <t>First (thumb) metacarpal fractures</t>
  </si>
  <si>
    <t>General principles of definitive fracture management</t>
  </si>
  <si>
    <t>General principles of fracture management: Bone healing and fracture description</t>
  </si>
  <si>
    <t>General principles of fracture management: Early and late complications</t>
  </si>
  <si>
    <t>Hamate fractures</t>
  </si>
  <si>
    <t>Initial evaluation and management of rib fractures</t>
  </si>
  <si>
    <t>Lunate fractures and perilunate injuries</t>
  </si>
  <si>
    <t>Metacarpal base fractures</t>
  </si>
  <si>
    <t>Metacarpal head fractures</t>
  </si>
  <si>
    <t>Metacarpal neck fractures</t>
  </si>
  <si>
    <t>Metacarpal shaft fractures</t>
  </si>
  <si>
    <t>Metatarsal shaft fractures</t>
  </si>
  <si>
    <t>Middle phalanx fractures</t>
  </si>
  <si>
    <t>Midshaft femur fractures in adults</t>
  </si>
  <si>
    <t>Midshaft humerus fractures in adults</t>
  </si>
  <si>
    <t>Overview of carpal fractures</t>
  </si>
  <si>
    <t>Overview of common hip fractures in adults</t>
  </si>
  <si>
    <t>Overview of metacarpal fractures</t>
  </si>
  <si>
    <t>Overview of stress fractures</t>
  </si>
  <si>
    <t>Overview of tibial fractures in adults</t>
  </si>
  <si>
    <t>Patella fractures</t>
  </si>
  <si>
    <t>Pisiform fractures</t>
  </si>
  <si>
    <t>Proximal fifth metatarsal fractures</t>
  </si>
  <si>
    <t>Proximal humeral fractures in adults</t>
  </si>
  <si>
    <t>Proximal phalanx fractures</t>
  </si>
  <si>
    <t>Proximal tibial fractures in adults</t>
  </si>
  <si>
    <t>Radial head and neck fractures in adults</t>
  </si>
  <si>
    <t>Scaphoid fractures</t>
  </si>
  <si>
    <t>Sesamoid fractures of the foot</t>
  </si>
  <si>
    <t>Stress fractures of the humeral shaft</t>
  </si>
  <si>
    <t>Stress fractures of the metatarsal shaft</t>
  </si>
  <si>
    <t>Stress fractures of the tarsal (foot) navicular</t>
  </si>
  <si>
    <t>Stress fractures of the tibia and fibula</t>
  </si>
  <si>
    <t>Tarsometatarsal (Lisfranc) joint complex injuries</t>
  </si>
  <si>
    <t>Tibial shaft fractures in adults</t>
  </si>
  <si>
    <t>Toe fractures in adults</t>
  </si>
  <si>
    <t>Trapezium and trapezoid fractures</t>
  </si>
  <si>
    <t>Triquetrum fractures</t>
  </si>
  <si>
    <t>Basic techniques for splinting of musculoskeletal injuries</t>
  </si>
  <si>
    <t>Burners (stingers): Acute brachial plexus injury in the athlete</t>
  </si>
  <si>
    <t>Bursitis: An overview of clinical manifestations, diagnosis, and management</t>
  </si>
  <si>
    <t>Calcific tendinopathy of the shoulder</t>
  </si>
  <si>
    <t>Clinical assessment of walking and running gait</t>
  </si>
  <si>
    <t>Complex regional pain syndrome in adults: Pathogenesis, clinical manifestations, and diagnosis</t>
  </si>
  <si>
    <t>Evaluation of the adult with polyarticular pain</t>
  </si>
  <si>
    <t>Imaging techniques for evaluation of the painful joint</t>
  </si>
  <si>
    <t>Monoarthritis in adults: Etiology and evaluation</t>
  </si>
  <si>
    <t>Overview of overuse (persistent) tendinopathy</t>
  </si>
  <si>
    <t>Overview of the management of overuse (persistent) tendinopathy</t>
  </si>
  <si>
    <t>Dupuytren's contracture</t>
  </si>
  <si>
    <t>Evaluation of the patient with thumb pain</t>
  </si>
  <si>
    <t>Extensor tendon injury of the distal interphalangeal joint (mallet finger)</t>
  </si>
  <si>
    <t>Finger and thumb anatomy</t>
  </si>
  <si>
    <t>Flexor tendon injury of the distal interphalangeal joint (jersey finger)</t>
  </si>
  <si>
    <t>History and examination of the adult with hand pain</t>
  </si>
  <si>
    <t>Trigger finger (stenosing flexor tenosynovitis)</t>
  </si>
  <si>
    <t>Ulnar collateral ligament injury (gamekeeper's or skier's thumb)</t>
  </si>
  <si>
    <t>de Quervain tendinopathy</t>
  </si>
  <si>
    <t>Adductor muscle and tendon injury</t>
  </si>
  <si>
    <t>Approach to the adult with unspecified hip pain</t>
  </si>
  <si>
    <t>Complications of total hip arthroplasty</t>
  </si>
  <si>
    <t>Greater trochanteric pain syndrome (formerly trochanteric bursitis)</t>
  </si>
  <si>
    <t>Imaging evaluation of the painful hip in adults</t>
  </si>
  <si>
    <t>Meralgia paresthetica (lateral femoral cutaneous nerve entrapment)</t>
  </si>
  <si>
    <t>Musculoskeletal examination of the hip and groin</t>
  </si>
  <si>
    <t>Total hip arthroplasty</t>
  </si>
  <si>
    <t>Anterior cruciate ligament injury</t>
  </si>
  <si>
    <t>Approach to the adult with knee pain likely of musculoskeletal origin</t>
  </si>
  <si>
    <t>Approach to the adult with unspecified knee pain</t>
  </si>
  <si>
    <t>Complications of total knee arthroplasty</t>
  </si>
  <si>
    <t>Knee bursitis</t>
  </si>
  <si>
    <t>Medial (tibial) collateral ligament injury of the knee</t>
  </si>
  <si>
    <t>Meniscal injury of the knee</t>
  </si>
  <si>
    <t>Patellofemoral pain</t>
  </si>
  <si>
    <t>Physical examination of the knee</t>
  </si>
  <si>
    <t>Synovectomy for inflammatory arthritis of the knee</t>
  </si>
  <si>
    <t>Total knee arthroplasty</t>
  </si>
  <si>
    <t>Hamstring muscle and tendon injuries</t>
  </si>
  <si>
    <t>Iliotibial band syndrome</t>
  </si>
  <si>
    <t>Overview of running injuries of the lower extremity</t>
  </si>
  <si>
    <t>Quadriceps muscle and tendon injuries</t>
  </si>
  <si>
    <t>Evaluation of the adult patient with neck pain</t>
  </si>
  <si>
    <t>Management of non-radicular neck pain in adults</t>
  </si>
  <si>
    <t>Acromioclavicular joint disorders</t>
  </si>
  <si>
    <t>Acromioclavicular joint injuries ("separated" shoulder)</t>
  </si>
  <si>
    <t>Biceps tendinopathy and tendon rupture</t>
  </si>
  <si>
    <t>Evaluation of the adult with shoulder complaints</t>
  </si>
  <si>
    <t>Frozen shoulder (adhesive capsulitis)</t>
  </si>
  <si>
    <t>Management of rotator cuff tears</t>
  </si>
  <si>
    <t>Multidirectional instability of the shoulder</t>
  </si>
  <si>
    <t>Physical examination of the shoulder</t>
  </si>
  <si>
    <t>Presentation and diagnosis of rotator cuff tears</t>
  </si>
  <si>
    <t>Radiologic evaluation of the painful shoulder in adults</t>
  </si>
  <si>
    <t>Rehabilitation principles and practice for shoulder impingement and related problems</t>
  </si>
  <si>
    <t>Rotator cuff tendinopathy</t>
  </si>
  <si>
    <t>Shoulder dislocation and reduction</t>
  </si>
  <si>
    <t>Subacromial (shoulder) impingement syndrome</t>
  </si>
  <si>
    <t>Superior labrum anterior posterior (SLAP) tears</t>
  </si>
  <si>
    <t>Chronic exertional compartment syndrome</t>
  </si>
  <si>
    <t>Evaluation of the collapsed adult athlete</t>
  </si>
  <si>
    <t>Preparation and management of mass-participation endurance sporting events</t>
  </si>
  <si>
    <t>Spondylolysis and spondylolisthesis in child and adolescent athletes: Clinical presentation, imaging, and diagnosis</t>
  </si>
  <si>
    <t>Spondylolysis and spondylolisthesis in child and adolescent athletes: Management</t>
  </si>
  <si>
    <t>Syndesmotic ankle injury (high ankle sprain)</t>
  </si>
  <si>
    <t>Anatomy and basic biomechanics of the wrist</t>
  </si>
  <si>
    <t>Carpal tunnel syndrome: Clinical manifestations and diagnosis</t>
  </si>
  <si>
    <t>Carpal tunnel syndrome: Pathophysiology and risk factors</t>
  </si>
  <si>
    <t>Carpal tunnel syndrome: Treatment and prognosis</t>
  </si>
  <si>
    <t>Evaluation of the adult with acute wrist pain</t>
  </si>
  <si>
    <t>Evaluation of the adult with subacute or chronic wrist pain</t>
  </si>
  <si>
    <t>Ganglion cysts of the wrist and hand</t>
  </si>
  <si>
    <t>Surgery for carpal tunnel syndrome</t>
  </si>
  <si>
    <t>Basic calcium phosphate (BCP) crystal arthritis, including Milwaukee shoulder syndrome</t>
  </si>
  <si>
    <t>Basic calcium phosphate (BCP) crystal-associated calcific periarthritis (tendinopathy)</t>
  </si>
  <si>
    <t>Clinical manifestations and diagnosis of calcium pyrophosphate crystal deposition (CPPD) disease</t>
  </si>
  <si>
    <t>Pathogenesis and etiology of calcium pyrophosphate crystal deposition (CPPD) disease</t>
  </si>
  <si>
    <t>Treatment of calcium pyrophosphate crystal deposition (CPPD) disease</t>
  </si>
  <si>
    <t>Crystal-induced acute kidney injury</t>
  </si>
  <si>
    <t>Uric acid kidney diseases</t>
  </si>
  <si>
    <t>Asymptomatic hyperuricemia</t>
  </si>
  <si>
    <t>Clinical manifestations and diagnosis of gout</t>
  </si>
  <si>
    <t>Kidney stones in adults: Uric acid nephrolithiasis</t>
  </si>
  <si>
    <t>Kidney transplantation in adults: Hyperuricemia and gout in kidney transplant recipients</t>
  </si>
  <si>
    <t>Lifestyle modification and other strategies to reduce the risk of gout flares and progression of gout</t>
  </si>
  <si>
    <t>Pathophysiology of gout</t>
  </si>
  <si>
    <t>Pharmacologic urate-lowering therapy and treatment of tophi in patients with gout</t>
  </si>
  <si>
    <t>Treatment of gout flares</t>
  </si>
  <si>
    <t>Urate balance</t>
  </si>
  <si>
    <t>Antibodies to double-stranded (ds)DNA, Sm, and U1 RNP</t>
  </si>
  <si>
    <t>Antiribosomal P protein antibodies</t>
  </si>
  <si>
    <t>Clinical significance of antinuclear antibody staining patterns and associated autoantibodies</t>
  </si>
  <si>
    <t>Measurement and clinical significance of antinuclear antibodies</t>
  </si>
  <si>
    <t>Rheumatoid factor: Biology and utility of measurement</t>
  </si>
  <si>
    <t>The anti-Ro/SSA and anti-La/SSB antigen-antibody systems</t>
  </si>
  <si>
    <t>Overview of cryoglobulins and cryoglobulinemia</t>
  </si>
  <si>
    <t>Preoperative evaluation and perioperative management of patients with rheumatic diseases</t>
  </si>
  <si>
    <t>Undifferentiated early inflammatory arthritis in adults</t>
  </si>
  <si>
    <t>Undifferentiated systemic rheumatic (connective tissue) diseases and overlap syndromes</t>
  </si>
  <si>
    <t>Musculoskeletal ultrasonography: Clinical applications</t>
  </si>
  <si>
    <t>Musculoskeletal ultrasonography: Guided injection and aspiration of joints and related structures</t>
  </si>
  <si>
    <t>Musculoskeletal ultrasonography: Nomenclature, technical considerations, validation, and standardization</t>
  </si>
  <si>
    <t>Radiologic evaluation of knee tumors in adults</t>
  </si>
  <si>
    <t>Radiologic evaluation of the acutely painful knee in adults</t>
  </si>
  <si>
    <t>Radiologic evaluation of the chronically painful knee in adults</t>
  </si>
  <si>
    <t>Intraarticular and soft tissue injections: What agent(s) to inject and how frequently?</t>
  </si>
  <si>
    <t>Joint aspiration or injection in adults: Complications</t>
  </si>
  <si>
    <t>Joint aspiration or injection in adults: Technique and indications</t>
  </si>
  <si>
    <t>Clinical manifestations and diagnosis of adult-onset Still's disease</t>
  </si>
  <si>
    <t>Treatment of adult-onset Still's disease</t>
  </si>
  <si>
    <t>Causes and diagnosis of AA amyloidosis and relation to rheumatic diseases</t>
  </si>
  <si>
    <t>Clinical presentation, laboratory manifestations, and diagnosis of immunoglobulin light chain (AL) amyloidosis</t>
  </si>
  <si>
    <t>Genetic factors in the amyloid diseases</t>
  </si>
  <si>
    <t>Monoclonal immunoglobulin deposition disease</t>
  </si>
  <si>
    <t>Musculoskeletal manifestations of amyloidosis</t>
  </si>
  <si>
    <t>Overview of amyloidosis</t>
  </si>
  <si>
    <t>Pathogenesis of AA amyloidosis</t>
  </si>
  <si>
    <t>Renal amyloidosis</t>
  </si>
  <si>
    <t>Treatment and prognosis of immunoglobulin light chain (AL) amyloidosis</t>
  </si>
  <si>
    <t>Treatment of AA (secondary) amyloidosis</t>
  </si>
  <si>
    <t>Apoptosis and autoimmune disease</t>
  </si>
  <si>
    <t>Overview of autoimmunity</t>
  </si>
  <si>
    <t>Clinical manifestations and diagnosis of familial Mediterranean fever</t>
  </si>
  <si>
    <t>Cryopyrin-associated periodic syndromes and related disorders</t>
  </si>
  <si>
    <t>Familial Mediterranean fever: Epidemiology, genetics, and pathogenesis</t>
  </si>
  <si>
    <t>Hyperimmunoglobulin D syndrome: Clinical manifestations and diagnosis</t>
  </si>
  <si>
    <t>Hyperimmunoglobulin D syndrome: Management</t>
  </si>
  <si>
    <t>Hyperimmunoglobulin D syndrome: Pathophysiology</t>
  </si>
  <si>
    <t>Management of familial Mediterranean fever</t>
  </si>
  <si>
    <t>SAPHO (synovitis, acne, pustulosis, hyperostosis, osteitis) syndrome</t>
  </si>
  <si>
    <t>Clinical manifestations and diagnosis of Ehlers-Danlos syndromes</t>
  </si>
  <si>
    <t>Clinical manifestations and diagnosis of hypermobile Ehlers-Danlos syndrome and hypermobility spectrum disorder</t>
  </si>
  <si>
    <t>Genetics, clinical features, and diagnosis of Marfan syndrome and related disorders</t>
  </si>
  <si>
    <t>Management of Marfan syndrome and related disorders</t>
  </si>
  <si>
    <t>Overview of the management of Ehlers-Danlos syndromes</t>
  </si>
  <si>
    <t>Pregnancy and Marfan syndrome</t>
  </si>
  <si>
    <t>Treatment and prognosis of hypermobile Ehlers-Danlos syndrome and hypermobility spectrum disorder</t>
  </si>
  <si>
    <t>Overview of hemarthrosis</t>
  </si>
  <si>
    <t>Diagnosis and differential diagnosis of IgG4-related disease</t>
  </si>
  <si>
    <t>Pathogenesis and clinical manifestations of IgG4-related disease</t>
  </si>
  <si>
    <t>Treatment and prognosis of IgG4-related disease</t>
  </si>
  <si>
    <t>Clinical manifestations and diagnosis of scleritis</t>
  </si>
  <si>
    <t>Episcleritis</t>
  </si>
  <si>
    <t>Treatment of scleritis</t>
  </si>
  <si>
    <t>Uveitis: Etiology, clinical manifestations, and diagnosis</t>
  </si>
  <si>
    <t>Uveitis: Treatment</t>
  </si>
  <si>
    <t>Neutrophilic dermatoses</t>
  </si>
  <si>
    <t>Erythema nodosum</t>
  </si>
  <si>
    <t>Clinical manifestations of relapsing polychondritis</t>
  </si>
  <si>
    <t>Diagnostic evaluation of relapsing polychondritis</t>
  </si>
  <si>
    <t>Etiology and pathogenesis of relapsing polychondritis</t>
  </si>
  <si>
    <t>Pathology of relapsing polychondritis</t>
  </si>
  <si>
    <t>Treatment of relapsing polychondritis</t>
  </si>
  <si>
    <t>Arthritis and bone disease associated with hereditary hemochromatosis</t>
  </si>
  <si>
    <t>Malignancy and rheumatic disorders</t>
  </si>
  <si>
    <t>Rheumatologic complications of checkpoint inhibitor immunotherapy</t>
  </si>
  <si>
    <t>Sarcoid arthropathy</t>
  </si>
  <si>
    <t>Sarcoid myopathy</t>
  </si>
  <si>
    <t>Sarcoidosis of bone</t>
  </si>
  <si>
    <t>An overview of the innate immune system</t>
  </si>
  <si>
    <t>Tools for genetics and genomics: Polymerase chain reaction</t>
  </si>
  <si>
    <t>Antigen-presenting cells</t>
  </si>
  <si>
    <t>Immunology of the maternal-fetal interface</t>
  </si>
  <si>
    <t>Leukocyte-endothelial adhesion in the pathogenesis of inflammation</t>
  </si>
  <si>
    <t>Mast cell-derived mediators</t>
  </si>
  <si>
    <t>Mast cells: Development, identification, and physiologic roles</t>
  </si>
  <si>
    <t>Mast cells: Surface receptors and signal transduction</t>
  </si>
  <si>
    <t>Normal B and T lymphocyte development</t>
  </si>
  <si>
    <t>The adaptive cellular immune response: T cells and cytokines</t>
  </si>
  <si>
    <t>Toll-like receptors: Roles in disease and therapy</t>
  </si>
  <si>
    <t>Complement pathways</t>
  </si>
  <si>
    <t>Regulators and receptors of the complement system</t>
  </si>
  <si>
    <t>Acute phase reactants</t>
  </si>
  <si>
    <t>HLA and other susceptibility genes in rheumatoid arthritis</t>
  </si>
  <si>
    <t>Human leukocyte antigens (HLA): A roadmap</t>
  </si>
  <si>
    <t>Major histocompatibility complex (MHC) structure and function</t>
  </si>
  <si>
    <t>Immunoglobulin genetics</t>
  </si>
  <si>
    <t>Overview of therapeutic monoclonal antibodies</t>
  </si>
  <si>
    <t>Structure and biologic functions of IgA</t>
  </si>
  <si>
    <t>Structure of immunoglobulins</t>
  </si>
  <si>
    <t>The adaptive humoral immune response</t>
  </si>
  <si>
    <t>Biology of the graft-versus-tumor effect following hematopoietic cell transplantation</t>
  </si>
  <si>
    <t>Pathogenesis of graft-versus-host disease (GVHD)</t>
  </si>
  <si>
    <t>Transplantation immunobiology</t>
  </si>
  <si>
    <t>Antiphospholipid syndrome and the kidney</t>
  </si>
  <si>
    <t>Antiphospholipid syndrome: Obstetric implications and management in pregnancy</t>
  </si>
  <si>
    <t>Catastrophic antiphospholipid syndrome (CAPS)</t>
  </si>
  <si>
    <t>Management of antiphospholipid syndrome</t>
  </si>
  <si>
    <t>Pathogenesis of antiphospholipid syndrome</t>
  </si>
  <si>
    <t>Clinical manifestations and diagnosis of systemic lupus erythematosus in adults</t>
  </si>
  <si>
    <t>Livedoid vasculopathy</t>
  </si>
  <si>
    <t>Overview of cutaneous lupus erythematosus</t>
  </si>
  <si>
    <t>Drug-induced lupus</t>
  </si>
  <si>
    <t>Arthritis and other musculoskeletal manifestations of systemic lupus erythematosus</t>
  </si>
  <si>
    <t>Coronary heart disease in systemic lupus erythematosus</t>
  </si>
  <si>
    <t>Gastrointestinal manifestations of systemic lupus erythematosus</t>
  </si>
  <si>
    <t>Hematologic manifestations of systemic lupus erythematosus</t>
  </si>
  <si>
    <t>Neonatal lupus: Epidemiology, pathogenesis, clinical manifestations, and diagnosis</t>
  </si>
  <si>
    <t>Neonatal lupus: Management and outcomes</t>
  </si>
  <si>
    <t>Non-coronary cardiac manifestations of systemic lupus erythematosus in adults</t>
  </si>
  <si>
    <t>Overview of and approach to the vasculitides in adults</t>
  </si>
  <si>
    <t>Pulmonary manifestations of systemic lupus erythematosus in adults</t>
  </si>
  <si>
    <t>Manifestations of systemic lupus erythematosus affecting the peripheral nervous system</t>
  </si>
  <si>
    <t>Neurologic and neuropsychiatric manifestations of systemic lupus erythematosus</t>
  </si>
  <si>
    <t>Clinical manifestations and diagnosis of mixed connective tissue disease</t>
  </si>
  <si>
    <t>Epidemiology and pathogenesis of systemic lupus erythematosus</t>
  </si>
  <si>
    <t>Approach to contraception in women with systemic lupus erythematosus</t>
  </si>
  <si>
    <t>General principles of the use of cyclophosphamide in rheumatic diseases</t>
  </si>
  <si>
    <t>Kidney transplantation in adults: Issues related to lupus nephritis</t>
  </si>
  <si>
    <t>Lupus nephritis: Diagnosis and classification</t>
  </si>
  <si>
    <t>Lupus nephritis: Initial and subsequent therapy for focal or diffuse lupus nephritis</t>
  </si>
  <si>
    <t>Lupus nephritis: Therapy of lupus membranous nephropathy</t>
  </si>
  <si>
    <t>Lupus nephritis: Treatment of focal or diffuse lupus nephritis resistant to initial therapy</t>
  </si>
  <si>
    <t>Lupus nephritis: Treatment of relapsing focal or diffuse lupus nephritis</t>
  </si>
  <si>
    <t>General toxicity of cyclophosphamide in rheumatic diseases</t>
  </si>
  <si>
    <t>Mycophenolate: Overview of use and adverse effects in the treatment of rheumatic diseases</t>
  </si>
  <si>
    <t>Overview of the management and prognosis of systemic lupus erythematosus in adults</t>
  </si>
  <si>
    <t>Diabetic muscle infarction</t>
  </si>
  <si>
    <t>Drug-induced myopathies</t>
  </si>
  <si>
    <t>Glucocorticoid-induced myopathy</t>
  </si>
  <si>
    <t>Major causes of musculoskeletal chest pain in adults</t>
  </si>
  <si>
    <t>Myopathies of systemic disease</t>
  </si>
  <si>
    <t>Neuromuscular weakness related to critical illness</t>
  </si>
  <si>
    <t>Nocturnal leg cramps</t>
  </si>
  <si>
    <t>Respiratory muscle weakness due to neuromuscular disease: Clinical manifestations and evaluation</t>
  </si>
  <si>
    <t>Rhabdomyolysis: Clinical manifestations and diagnosis</t>
  </si>
  <si>
    <t>Rhabdomyolysis: Epidemiology and etiology</t>
  </si>
  <si>
    <t>Stiff-person syndrome</t>
  </si>
  <si>
    <t>Thyrotoxic periodic paralysis</t>
  </si>
  <si>
    <t>Approach to the patient with muscle weakness</t>
  </si>
  <si>
    <t>Diagnostic ultrasound in neuromuscular disease</t>
  </si>
  <si>
    <t>Electrodiagnostic evaluation of the neuromuscular junction</t>
  </si>
  <si>
    <t>Muscle enzymes in the evaluation of neuromuscular diseases</t>
  </si>
  <si>
    <t>Muscle examination in the evaluation of weakness</t>
  </si>
  <si>
    <t>Overview of electromyography</t>
  </si>
  <si>
    <t>Overview of nerve conduction studies</t>
  </si>
  <si>
    <t>Skin biopsy for the evaluation of peripheral nerve disease</t>
  </si>
  <si>
    <t>Polyradiculopathy: Spinal stenosis, infectious, carcinomatous, and inflammatory nerve root syndromes</t>
  </si>
  <si>
    <t>Clinical manifestations and diagnosis of immune-mediated necrotizing myopathy</t>
  </si>
  <si>
    <t>Clinical manifestations and diagnosis of inclusion body myositis</t>
  </si>
  <si>
    <t>Clinical manifestations of dermatomyositis and polymyositis in adults</t>
  </si>
  <si>
    <t>Diagnosis and differential diagnosis of dermatomyositis and polymyositis in adults</t>
  </si>
  <si>
    <t>Initial treatment of dermatomyositis and polymyositis in adults</t>
  </si>
  <si>
    <t>Interstitial lung disease in dermatomyositis and polymyositis: Clinical manifestations and diagnosis</t>
  </si>
  <si>
    <t>Juvenile dermatomyositis and polymyositis: Epidemiology, pathogenesis, and clinical manifestations</t>
  </si>
  <si>
    <t>Juvenile dermatomyositis and polymyositis: Treatment, complications, and prognosis</t>
  </si>
  <si>
    <t>Malignancy in dermatomyositis and polymyositis</t>
  </si>
  <si>
    <t>Management of inclusion body myositis</t>
  </si>
  <si>
    <t>Overview of and approach to the idiopathic inflammatory myopathies</t>
  </si>
  <si>
    <t>Pathogenesis of inflammatory myopathies</t>
  </si>
  <si>
    <t>Treatment of immune-mediated necrotizing myopathy</t>
  </si>
  <si>
    <t>Treatment of recurrent and resistant dermatomyositis and polymyositis in adults</t>
  </si>
  <si>
    <t>Approach to the metabolic myopathies</t>
  </si>
  <si>
    <t>Duchenne and Becker muscular dystrophy: Clinical features and diagnosis</t>
  </si>
  <si>
    <t>Duchenne and Becker muscular dystrophy: Genetics and pathogenesis</t>
  </si>
  <si>
    <t>Duchenne and Becker muscular dystrophy: Glucocorticoid and disease-modifying treatment</t>
  </si>
  <si>
    <t>Duchenne and Becker muscular dystrophy: Management and prognosis</t>
  </si>
  <si>
    <t>Emery-Dreifuss muscular dystrophy</t>
  </si>
  <si>
    <t>Energy metabolism in muscle</t>
  </si>
  <si>
    <t>Facioscapulohumeral muscular dystrophy</t>
  </si>
  <si>
    <t>Lactate dehydrogenase deficiency</t>
  </si>
  <si>
    <t>Limb-girdle muscular dystrophy</t>
  </si>
  <si>
    <t>Lysosomal acid alpha-glucosidase deficiency (Pompe disease, glycogen storage disease II, acid maltase deficiency)</t>
  </si>
  <si>
    <t>Lysosome-associated membrane protein 2 deficiency (glycogen storage disease IIb, Danon disease)</t>
  </si>
  <si>
    <t>Metabolic myopathies caused by disorders of lipid and purine metabolism</t>
  </si>
  <si>
    <t>Mitochondrial disorders: Treatment</t>
  </si>
  <si>
    <t>Mitochondrial myopathies: Clinical features and diagnosis</t>
  </si>
  <si>
    <t>Mitochondrial structure, function, and genetics</t>
  </si>
  <si>
    <t>Myophosphorylase deficiency (glycogen storage disease V, McArdle disease)</t>
  </si>
  <si>
    <t>Myotonic dystrophy: Etiology, clinical features, and diagnosis</t>
  </si>
  <si>
    <t>Myotonic dystrophy: Treatment and prognosis</t>
  </si>
  <si>
    <t>Oculopharyngeal, distal, and congenital muscular dystrophies</t>
  </si>
  <si>
    <t>Other disorders of glycogen metabolism: GLUT2 deficiency and aldolase A deficiency</t>
  </si>
  <si>
    <t>Overview of inherited disorders of glucose and glycogen metabolism</t>
  </si>
  <si>
    <t>Phosphofructokinase deficiency (glycogen storage disease VII, Tarui disease)</t>
  </si>
  <si>
    <t>Phosphoglycerate kinase deficiency and phosphoglycerate mutase deficiency</t>
  </si>
  <si>
    <t>Acute flaccid myelitis</t>
  </si>
  <si>
    <t>Clinical features of amyotrophic lateral sclerosis and other forms of motor neuron disease</t>
  </si>
  <si>
    <t>Diagnosis of amyotrophic lateral sclerosis and other forms of motor neuron disease</t>
  </si>
  <si>
    <t>Disease-modifying treatment of amyotrophic lateral sclerosis</t>
  </si>
  <si>
    <t>Epidemiology and pathogenesis of amyotrophic lateral sclerosis</t>
  </si>
  <si>
    <t>Familial amyotrophic lateral sclerosis</t>
  </si>
  <si>
    <t>Hereditary spastic paraplegia</t>
  </si>
  <si>
    <t>Patient perspective: Amyotrophic lateral sclerosis (ALS)</t>
  </si>
  <si>
    <t>Symptom-based management of amyotrophic lateral sclerosis</t>
  </si>
  <si>
    <t>Chronic immunotherapy for myasthenia gravis</t>
  </si>
  <si>
    <t>Clinical manifestations of myasthenia gravis</t>
  </si>
  <si>
    <t>Diagnosis of myasthenia gravis</t>
  </si>
  <si>
    <t>Differential diagnosis of myasthenia gravis</t>
  </si>
  <si>
    <t>Lambert-Eaton myasthenic syndrome: Clinical features and diagnosis</t>
  </si>
  <si>
    <t>Lambert-Eaton myasthenic syndrome: Treatment and prognosis</t>
  </si>
  <si>
    <t>Management of myasthenia gravis in pregnancy</t>
  </si>
  <si>
    <t>Myasthenic crisis</t>
  </si>
  <si>
    <t>Ocular myasthenia gravis</t>
  </si>
  <si>
    <t>Overview of neuromuscular junction toxins</t>
  </si>
  <si>
    <t>Overview of the treatment of myasthenia gravis</t>
  </si>
  <si>
    <t>Pathogenesis of myasthenia gravis</t>
  </si>
  <si>
    <t>Role of thymectomy in patients with myasthenia gravis</t>
  </si>
  <si>
    <t>Differential diagnosis of peripheral nerve and muscle disease</t>
  </si>
  <si>
    <t>Foot drop: Etiology, diagnosis, and treatment</t>
  </si>
  <si>
    <t>Guillain-Barré syndrome in adults: Pathogenesis, clinical features, and diagnosis</t>
  </si>
  <si>
    <t>Guillain-Barré syndrome in adults: Treatment and prognosis</t>
  </si>
  <si>
    <t>Clinical manifestations and diagnosis of osteoarthritis</t>
  </si>
  <si>
    <t>Diffuse idiopathic skeletal hyperostosis (DISH)</t>
  </si>
  <si>
    <t>Epidemiology and risk factors for osteoarthritis</t>
  </si>
  <si>
    <t>Pathogenesis of osteoarthritis</t>
  </si>
  <si>
    <t>Patient perspective: Knee osteoarthritis</t>
  </si>
  <si>
    <t>Comorbidities that impact management of osteoarthritis</t>
  </si>
  <si>
    <t>Investigational approaches to the management of osteoarthritis</t>
  </si>
  <si>
    <t>Management of hand osteoarthritis</t>
  </si>
  <si>
    <t>Management of hip osteoarthritis</t>
  </si>
  <si>
    <t>Management of knee osteoarthritis</t>
  </si>
  <si>
    <t>Management of moderate to severe knee osteoarthritis</t>
  </si>
  <si>
    <t>Overview of surgical therapy of knee and hip osteoarthritis</t>
  </si>
  <si>
    <t>Overview of the management of osteoarthritis</t>
  </si>
  <si>
    <t>Patient guidelines for weight-resistance training in osteoarthritis</t>
  </si>
  <si>
    <t>Clinical manifestations and diagnosis of fibromyalgia in adults</t>
  </si>
  <si>
    <t>Differential diagnosis of fibromyalgia</t>
  </si>
  <si>
    <t>Initial treatment of fibromyalgia in adults</t>
  </si>
  <si>
    <t>Overview of chronic widespread (centralized) pain in the rheumatic diseases</t>
  </si>
  <si>
    <t>Pathogenesis of fibromyalgia</t>
  </si>
  <si>
    <t>Treatment of fibromyalgia in adults not responsive to initial therapies</t>
  </si>
  <si>
    <t>Clinical evaluation of musculoskeletal chest pain</t>
  </si>
  <si>
    <t>Management of isolated musculoskeletal chest pain</t>
  </si>
  <si>
    <t>Temporomandibular disorders in adults</t>
  </si>
  <si>
    <t>Complex regional pain syndrome in adults: Treatment, prognosis, and prevention</t>
  </si>
  <si>
    <t>Complex regional pain syndrome in children</t>
  </si>
  <si>
    <t>Fibromyalgia in children and adolescents: Clinical manifestations and diagnosis</t>
  </si>
  <si>
    <t>Fibromyalgia in children and adolescents: Treatment and prognosis overview</t>
  </si>
  <si>
    <t>Growing pains</t>
  </si>
  <si>
    <t>Juvenile dermatomyositis and other idiopathic inflammatory myopathies: Diagnosis</t>
  </si>
  <si>
    <t>Back pain in children and adolescents: Evaluation</t>
  </si>
  <si>
    <t>Evaluation of the child with joint pain and/or swelling</t>
  </si>
  <si>
    <t>Vasculitis in children: Evaluation overview</t>
  </si>
  <si>
    <t>Joint aspiration or injection in children: Indications, technique, and complications</t>
  </si>
  <si>
    <t>Joint aspiration: The dry tap</t>
  </si>
  <si>
    <t>Classification of juvenile idiopathic arthritis</t>
  </si>
  <si>
    <t>Juvenile idiopathic arthritis: Epidemiology and immunopathogenesis</t>
  </si>
  <si>
    <t>Oligoarticular juvenile idiopathic arthritis</t>
  </si>
  <si>
    <t>Pathogenesis of rheumatoid arthritis</t>
  </si>
  <si>
    <t>Polyarticular juvenile idiopathic arthritis: Clinical manifestations, diagnosis, and complications</t>
  </si>
  <si>
    <t>Polyarticular juvenile idiopathic arthritis: Treatment</t>
  </si>
  <si>
    <t>Psoriatic juvenile idiopathic arthritis: Management and prognosis</t>
  </si>
  <si>
    <t>Psoriatic juvenile idiopathic arthritis: Pathogenesis, clinical manifestations, and diagnosis</t>
  </si>
  <si>
    <t>Spondyloarthritis in children</t>
  </si>
  <si>
    <t>Systemic juvenile idiopathic arthritis: Clinical manifestations and diagnosis</t>
  </si>
  <si>
    <t>Systemic juvenile idiopathic arthritis: Course, prognosis, and complications</t>
  </si>
  <si>
    <t>Systemic juvenile idiopathic arthritis: Treatment</t>
  </si>
  <si>
    <t>Approach to hip pain in childhood</t>
  </si>
  <si>
    <t>Back pain in children and adolescents: Causes</t>
  </si>
  <si>
    <t>Chronic nonbacterial osteomyelitis (CNO)/chronic recurrent multifocal osteomyelitis (CRMO)</t>
  </si>
  <si>
    <t>Pathogenesis and pathophysiology of Raynaud phenomenon</t>
  </si>
  <si>
    <t>Pathogenesis of systemic sclerosis (scleroderma)</t>
  </si>
  <si>
    <t>Pathology and pathogenesis of sarcoidosis</t>
  </si>
  <si>
    <t>Juvenile localized scleroderma</t>
  </si>
  <si>
    <t>Juvenile systemic sclerosis (scleroderma): Assessment and approaches to treatment</t>
  </si>
  <si>
    <t>Juvenile systemic sclerosis (scleroderma): Classification, clinical manifestations, and diagnosis</t>
  </si>
  <si>
    <t>Clinical manifestations of Sjögren's syndrome: Exocrine gland disease</t>
  </si>
  <si>
    <t>Clinical manifestations of Sjögren's syndrome: Extraglandular disease</t>
  </si>
  <si>
    <t>Diagnosis and classification of Sjögren's syndrome</t>
  </si>
  <si>
    <t>Overview of the management and prognosis of Sjögren's syndrome</t>
  </si>
  <si>
    <t>Pathogenesis of Sjögren's syndrome</t>
  </si>
  <si>
    <t>Patient education: Sjögren's syndrome (Beyond the Basics)</t>
  </si>
  <si>
    <t>Treatment of Sjögren's syndrome: Constitutional and non-sicca organ-based manifestations</t>
  </si>
  <si>
    <t>Treatment of dry eye in Sjögren's syndrome: General principles and initial therapy</t>
  </si>
  <si>
    <t>Treatment of dry mouth and other non-ocular sicca symptoms in Sjögren's syndrome</t>
  </si>
  <si>
    <t>Childhood-onset systemic lupus erythematosus (SLE): Clinical manifestations and diagnosis</t>
  </si>
  <si>
    <t>Systemic lupus erythematosus (SLE) in children: Treatment, complications, and prognosis</t>
  </si>
  <si>
    <t>Childhood primary angiitis of the central nervous system</t>
  </si>
  <si>
    <t>Hypersensitivity vasculitis in children</t>
  </si>
  <si>
    <t>IgA vasculitis (Henoch-Schönlein purpura): Clinical manifestations and diagnosis</t>
  </si>
  <si>
    <t>IgA vasculitis (Henoch-Schönlein purpura): Kidney manifestations</t>
  </si>
  <si>
    <t>IgA vasculitis (Henoch-Schönlein purpura): Management</t>
  </si>
  <si>
    <t>Vasculitis in children: Incidence and classification</t>
  </si>
  <si>
    <t>Vasculitis in children: Management overview</t>
  </si>
  <si>
    <t>Cervical subluxation in rheumatoid arthritis</t>
  </si>
  <si>
    <t>Clinical manifestations of rheumatoid arthritis</t>
  </si>
  <si>
    <t>Diagnosis and differential diagnosis of rheumatoid arthritis</t>
  </si>
  <si>
    <t>Heart failure in rheumatoid arthritis</t>
  </si>
  <si>
    <t>Hematologic complications of rheumatoid arthritis</t>
  </si>
  <si>
    <t>Interstitial lung disease in rheumatoid arthritis</t>
  </si>
  <si>
    <t>Neurologic manifestations of rheumatoid arthritis</t>
  </si>
  <si>
    <t>Ocular manifestations of rheumatoid arthritis</t>
  </si>
  <si>
    <t>Overview of heart disease in rheumatoid arthritis</t>
  </si>
  <si>
    <t>Overview of the systemic and nonarticular manifestations of rheumatoid arthritis</t>
  </si>
  <si>
    <t>Rheumatoid arthritis and pregnancy</t>
  </si>
  <si>
    <t>Rheumatoid nodules</t>
  </si>
  <si>
    <t>Treatment of rheumatoid vasculitis</t>
  </si>
  <si>
    <t>Biologic markers in the diagnosis and assessment of rheumatoid arthritis</t>
  </si>
  <si>
    <t>Evaluation and medical management of end-stage rheumatoid arthritis</t>
  </si>
  <si>
    <t>Investigational biologic markers in the diagnosis and assessment of rheumatoid arthritis</t>
  </si>
  <si>
    <t>Clinical manifestations and diagnosis of Felty syndrome</t>
  </si>
  <si>
    <t>Coronary artery disease in rheumatoid arthritis: Implications for prevention and management</t>
  </si>
  <si>
    <t>Coronary artery disease in rheumatoid arthritis: Pathogenesis, risk factors, clinical manifestations, and diagnostic implications</t>
  </si>
  <si>
    <t>Large granular lymphocyte leukemia in rheumatoid arthritis</t>
  </si>
  <si>
    <t>Epidemiology of, risk factors for, and possible causes of rheumatoid arthritis</t>
  </si>
  <si>
    <t>Synovial pathology in rheumatoid arthritis</t>
  </si>
  <si>
    <t>Disease outcome and functional capacity in rheumatoid arthritis</t>
  </si>
  <si>
    <t>Antimalarial drugs in the treatment of rheumatic disease</t>
  </si>
  <si>
    <t>Aspirin: Mechanism of action, major toxicities, and use in rheumatic diseases</t>
  </si>
  <si>
    <t>Drug-induced lung disease in rheumatoid arthritis</t>
  </si>
  <si>
    <t>Hepatotoxicity associated with chronic low-dose methotrexate for nonmalignant disease</t>
  </si>
  <si>
    <t>Major side effects of low-dose methotrexate</t>
  </si>
  <si>
    <t>Pharmacology and side effects of azathioprine when used in rheumatic diseases</t>
  </si>
  <si>
    <t>Pharmacology of cyclosporine and tacrolimus</t>
  </si>
  <si>
    <t>Rituximab: Principles of use and adverse effects in rheumatoid arthritis</t>
  </si>
  <si>
    <t>Sulfasalazine: Pharmacology, administration, and adverse effects in the treatment of rheumatoid arthritis</t>
  </si>
  <si>
    <t>Use of glucocorticoids in the treatment of rheumatoid arthritis</t>
  </si>
  <si>
    <t>Use of methotrexate in the treatment of rheumatoid arthritis</t>
  </si>
  <si>
    <t>Alternatives to methotrexate for the initial treatment of rheumatoid arthritis in adults</t>
  </si>
  <si>
    <t>Assessment of rheumatoid arthritis disease activity and physical function</t>
  </si>
  <si>
    <t>Drug therapy in Felty syndrome</t>
  </si>
  <si>
    <t>General principles and overview of management of rheumatoid arthritis in adults</t>
  </si>
  <si>
    <t>Initial treatment of rheumatoid arthritis in adults</t>
  </si>
  <si>
    <t>Nonpharmacologic therapies for patients with rheumatoid arthritis</t>
  </si>
  <si>
    <t>Pharmacology, dosing, and adverse effects of leflunomide in the treatment of rheumatoid arthritis</t>
  </si>
  <si>
    <t>Role of splenectomy for Felty syndrome</t>
  </si>
  <si>
    <t>Sulfasalazine and 5-aminosalicylates in the treatment of inflammatory bowel disease</t>
  </si>
  <si>
    <t>Total joint replacement for severe rheumatoid arthritis</t>
  </si>
  <si>
    <t>Treatment of rheumatoid arthritis in adults resistant to initial biologic DMARD therapy</t>
  </si>
  <si>
    <t>Treatment of rheumatoid arthritis in adults resistant to initial conventional synthetic (nonbiologic) DMARD therapy</t>
  </si>
  <si>
    <t>Clinical manifestations and diagnosis of systemic sclerosis (scleroderma) in adults</t>
  </si>
  <si>
    <t>Eosinophilic fasciitis</t>
  </si>
  <si>
    <t>Gastrointestinal manifestations of systemic sclerosis (scleroderma)</t>
  </si>
  <si>
    <t>Treatment of gastrointestinal disease in systemic sclerosis (scleroderma)</t>
  </si>
  <si>
    <t>Clinical manifestations, evaluation, and diagnosis of interstitial lung disease in systemic sclerosis (scleroderma)</t>
  </si>
  <si>
    <t>Pulmonary arterial hypertension in systemic sclerosis (scleroderma): Definition, risk factors, and screening</t>
  </si>
  <si>
    <t>Treatment and prognosis of interstitial lung disease in systemic sclerosis (scleroderma)</t>
  </si>
  <si>
    <t>Cardiac manifestations of systemic sclerosis (scleroderma)</t>
  </si>
  <si>
    <t>Neuromuscular manifestations of systemic sclerosis (scleroderma)</t>
  </si>
  <si>
    <t>Prognosis and treatment of mixed connective tissue disease</t>
  </si>
  <si>
    <t>Risk factors for and possible causes of systemic sclerosis (scleroderma)</t>
  </si>
  <si>
    <t>Systemic sclerosis (scleroderma) and pregnancy</t>
  </si>
  <si>
    <t>Clinical manifestations and diagnosis of Raynaud phenomenon</t>
  </si>
  <si>
    <t>Treatment of Raynaud phenomenon: Initial management</t>
  </si>
  <si>
    <t>Treatment of Raynaud phenomenon: Refractory or progressive ischemia</t>
  </si>
  <si>
    <t>Kidney disease in systemic sclerosis (scleroderma), including scleroderma renal crisis</t>
  </si>
  <si>
    <t>Hand surgery in patients with systemic sclerosis (scleroderma)</t>
  </si>
  <si>
    <t>Immunomodulatory and antifibrotic approaches to the treatment of systemic sclerosis (scleroderma)</t>
  </si>
  <si>
    <t>Overview of the treatment and prognosis of systemic sclerosis (scleroderma) in adults</t>
  </si>
  <si>
    <t>Pretreatment evaluation of adults with systemic sclerosis (scleroderma)</t>
  </si>
  <si>
    <t>Neurologic manifestations of Sjögren's syndrome</t>
  </si>
  <si>
    <t>Treatment of moderate to severe dry eye in Sjögren's syndrome</t>
  </si>
  <si>
    <t>Joint protection program for the lower limb</t>
  </si>
  <si>
    <t>Joint protection program for the neck</t>
  </si>
  <si>
    <t>Joint protection program for the upper limb</t>
  </si>
  <si>
    <t>Overview of joint protection</t>
  </si>
  <si>
    <t>Popliteal (Baker's) cyst</t>
  </si>
  <si>
    <t>Overview of soft tissue musculoskeletal disorders</t>
  </si>
  <si>
    <t>Clinical manifestations of axial spondyloarthritis (ankylosing spondylitis and nonradiographic axial spondyloarthritis) in adults</t>
  </si>
  <si>
    <t>Pathogenesis of spondyloarthritis</t>
  </si>
  <si>
    <t>Treatment of axial spondyloarthritis (ankylosing spondylitis and nonradiographic axial spondyloarthritis) in adults</t>
  </si>
  <si>
    <t>Evaluation of low back pain in adults</t>
  </si>
  <si>
    <t>Exercise-based therapy for low back pain</t>
  </si>
  <si>
    <t>Lumbar spinal stenosis: Pathophysiology, clinical features, and diagnosis</t>
  </si>
  <si>
    <t>Lumbar spinal stenosis: Treatment and prognosis</t>
  </si>
  <si>
    <t>Occupational low back pain: Evaluation and management</t>
  </si>
  <si>
    <t>Spinal manipulation in the treatment of musculoskeletal pain</t>
  </si>
  <si>
    <t>Subacute and chronic low back pain: Nonpharmacologic and pharmacologic treatment</t>
  </si>
  <si>
    <t>Subacute and chronic low back pain: Nonsurgical interventional treatment</t>
  </si>
  <si>
    <t>Subacute and chronic low back pain: Surgical treatment</t>
  </si>
  <si>
    <t>Treatment of acute low back pain</t>
  </si>
  <si>
    <t>Cervical spondylotic myelopathy</t>
  </si>
  <si>
    <t>Clinical features and diagnosis of cervical radiculopathy</t>
  </si>
  <si>
    <t>Treatment and prognosis of cervical radiculopathy</t>
  </si>
  <si>
    <t>Closed spinal dysraphism: Clinical manifestations, diagnosis, and management</t>
  </si>
  <si>
    <t>Coccydynia (coccygodynia)</t>
  </si>
  <si>
    <t>Scoliosis in the adult</t>
  </si>
  <si>
    <t>Diagnosis and differential diagnosis of axial spondyloarthritis (ankylosing spondylitis and nonradiographic axial spondyloarthritis) in adults</t>
  </si>
  <si>
    <t>Clinical manifestations and diagnosis of arthritis associated with inflammatory bowel disease and other gastrointestinal diseases</t>
  </si>
  <si>
    <t>Treatment of arthritis associated with inflammatory bowel disease</t>
  </si>
  <si>
    <t>Clinical manifestations and diagnosis of psoriatic arthritis</t>
  </si>
  <si>
    <t>Pathogenesis of psoriatic arthritis</t>
  </si>
  <si>
    <t>Treatment of psoriatic arthritis</t>
  </si>
  <si>
    <t>Reactive arthritis</t>
  </si>
  <si>
    <t>Clinical manifestations and diagnosis of peripheral spondyloarthritis in adults</t>
  </si>
  <si>
    <t>Overview of the clinical manifestations and classification of spondyloarthritis</t>
  </si>
  <si>
    <t>Treatment of peripheral spondyloarthritis</t>
  </si>
  <si>
    <t>Interleukin 1 inhibitors: Biology, principles of use, and adverse events</t>
  </si>
  <si>
    <t>Interleukin 6 inhibitors: Biology, principles of use, and adverse effects</t>
  </si>
  <si>
    <t>Overview of biologic agents in the rheumatic diseases</t>
  </si>
  <si>
    <t>Tumor necrosis factor-alpha inhibitors: An overview of adverse effects</t>
  </si>
  <si>
    <t>Tumor necrosis factor-alpha inhibitors: Induction of antibodies, autoantibodies, and autoimmune diseases</t>
  </si>
  <si>
    <t>Tumor necrosis factor-alpha inhibitors: Risk of malignancy</t>
  </si>
  <si>
    <t>Complementary and alternative therapies for rheumatic disorders</t>
  </si>
  <si>
    <t>Overview of the Janus kinase inhibitors for rheumatologic and other inflammatory disorders</t>
  </si>
  <si>
    <t>COVID-19: Care of adult patients with systemic rheumatic disease</t>
  </si>
  <si>
    <t>Effects of antiinflammatory and immunosuppressive drugs on gonadal function and teratogenicity in men with rheumatic diseases</t>
  </si>
  <si>
    <t>NSAIDs: Adverse cardiovascular effects</t>
  </si>
  <si>
    <t>NSAIDs: Pharmacology and mechanism of action</t>
  </si>
  <si>
    <t>NSAIDs: Therapeutic use and variability of response in adults</t>
  </si>
  <si>
    <t>Nonselective NSAIDs: Overview of adverse effects</t>
  </si>
  <si>
    <t>Overview of COX-2 selective NSAIDs</t>
  </si>
  <si>
    <t>Clinical spectrum of antineutrophil cytoplasmic autoantibodies</t>
  </si>
  <si>
    <t>Eosinophilic granulomatosis with polyangiitis (Churg-Strauss): Treatment and prognosis</t>
  </si>
  <si>
    <t>Epidemiology, pathogenesis, and pathology of eosinophilic granulomatosis with polyangiitis (Churg-Strauss)</t>
  </si>
  <si>
    <t>Granulomatosis with polyangiitis and microscopic polyangiitis: Induction and maintenance therapy</t>
  </si>
  <si>
    <t>Pathogenesis of antineutrophil cytoplasmic autoantibody-associated vasculitis</t>
  </si>
  <si>
    <t>Clinical manifestations and diagnosis of Behçet syndrome</t>
  </si>
  <si>
    <t>Pathogenesis of Behçet syndrome</t>
  </si>
  <si>
    <t>Treatment of Behçet syndrome</t>
  </si>
  <si>
    <t>Eales disease</t>
  </si>
  <si>
    <t>Primary angiitis of the central nervous system in adults</t>
  </si>
  <si>
    <t>Retinal vasculitis associated with primary ocular disorders</t>
  </si>
  <si>
    <t>Overview of gastrointestinal manifestations of vasculitis</t>
  </si>
  <si>
    <t>Cogan syndrome</t>
  </si>
  <si>
    <t>Clinical manifestations of giant cell arteritis</t>
  </si>
  <si>
    <t>Diagnosis of giant cell arteritis</t>
  </si>
  <si>
    <t>Pathogenesis of giant cell arteritis</t>
  </si>
  <si>
    <t>Treatment of giant cell arteritis</t>
  </si>
  <si>
    <t>Overview of cutaneous small vessel vasculitis</t>
  </si>
  <si>
    <t>Serum sickness and serum sickness-like reactions</t>
  </si>
  <si>
    <t>Urticarial vasculitis</t>
  </si>
  <si>
    <t>Clinical manifestations and diagnosis of polyarteritis nodosa in adults</t>
  </si>
  <si>
    <t>Treatment and prognosis of polyarteritis nodosa</t>
  </si>
  <si>
    <t>Clinical manifestations and diagnosis of polymyalgia rheumatica</t>
  </si>
  <si>
    <t>Treatment of polymyalgia rheumatica</t>
  </si>
  <si>
    <t>Clinical manifestations and diagnosis of rheumatoid vasculitis</t>
  </si>
  <si>
    <t>Etiology and pathogenesis of rheumatoid vasculitis</t>
  </si>
  <si>
    <t>Clinical features and diagnosis of Takayasu arteritis</t>
  </si>
  <si>
    <t>Treatment of Takayasu arteritis</t>
  </si>
  <si>
    <t>Granulomatosis with polyangiitis and microscopic polyangiitis: Management of disease resistant to initial therapy</t>
  </si>
  <si>
    <t>Overview of the management of vasculitis in adults</t>
  </si>
  <si>
    <t>Thromboangiitis obliterans (Buerger disease)</t>
  </si>
  <si>
    <t>Clinical manifestations and diagnosis of vasculitic neuropathies</t>
  </si>
  <si>
    <t>Treatment and prognosis of nonsystemic vasculitic neuropathy</t>
  </si>
  <si>
    <t>What's new in rheumatology</t>
  </si>
  <si>
    <t>Clinical features and diagnosis of heme pigment-induced acute kidney injury</t>
  </si>
  <si>
    <t>Definition and staging criteria of acute kidney injury in adults</t>
  </si>
  <si>
    <t>Etiology and diagnosis of prerenal disease and acute tubular necrosis in acute kidney injury in adults</t>
  </si>
  <si>
    <t>Fractional excretion of sodium, urea, and other molecules in acute kidney injury</t>
  </si>
  <si>
    <t>Investigational biomarkers and the evaluation of acute kidney injury</t>
  </si>
  <si>
    <t>Kidney and patient outcomes after acute kidney injury in adults</t>
  </si>
  <si>
    <t>Nonoliguric versus oliguric acute kidney injury</t>
  </si>
  <si>
    <t>Overview of the management of acute kidney injury (AKI) in adults</t>
  </si>
  <si>
    <t>Pathogenesis and etiology of ischemic acute tubular necrosis</t>
  </si>
  <si>
    <t>Possible prevention and therapy of ischemic acute tubular necrosis</t>
  </si>
  <si>
    <t>Prevention and treatment of heme pigment-induced acute kidney injury (including rhabdomyolysis)</t>
  </si>
  <si>
    <t>Assessment of urinary protein excretion and evaluation of isolated non-nephrotic proteinuria in adults</t>
  </si>
  <si>
    <t>Chronic kidney disease (newly identified): Clinical presentation and diagnostic approach in adults</t>
  </si>
  <si>
    <t>Diagnostic approach to adult patients with subacute kidney injury in an outpatient setting</t>
  </si>
  <si>
    <t>Etiology and evaluation of hematuria in adults</t>
  </si>
  <si>
    <t>Evaluation of acute kidney injury among hospitalized adult patients</t>
  </si>
  <si>
    <t>Exercise-induced hematuria</t>
  </si>
  <si>
    <t>Loin pain-hematuria syndrome</t>
  </si>
  <si>
    <t>Orthostatic (postural) proteinuria</t>
  </si>
  <si>
    <t>Overview of heavy proteinuria and the nephrotic syndrome</t>
  </si>
  <si>
    <t>Radiologic assessment of kidney disease</t>
  </si>
  <si>
    <t>Urinalysis in the diagnosis of kidney disease</t>
  </si>
  <si>
    <t>Antihypertensive therapy and progression of nondiabetic chronic kidney disease in adults</t>
  </si>
  <si>
    <t>Chronic kidney disease and coronary heart disease</t>
  </si>
  <si>
    <t>Definition and staging of chronic kidney disease in adults</t>
  </si>
  <si>
    <t>Dietary recommendations for patients with nondialysis chronic kidney disease</t>
  </si>
  <si>
    <t>Early detection of chronic kidney disease</t>
  </si>
  <si>
    <t>Kidney palliative care: Conservative kidney management</t>
  </si>
  <si>
    <t>Management of chronic pain in advanced chronic kidney disease</t>
  </si>
  <si>
    <t>Overview of the management of chronic kidney disease in adults</t>
  </si>
  <si>
    <t>Secondary factors and progression of chronic kidney disease</t>
  </si>
  <si>
    <t>The aging kidney</t>
  </si>
  <si>
    <t>Calciphylaxis (calcific uremic arteriolopathy)</t>
  </si>
  <si>
    <t>Uremic platelet dysfunction</t>
  </si>
  <si>
    <t>Uremic polyneuropathy</t>
  </si>
  <si>
    <t>Vascular calcification in chronic kidney disease</t>
  </si>
  <si>
    <t>Acute phosphate nephropathy</t>
  </si>
  <si>
    <t>Anticoagulant-related nephropathy</t>
  </si>
  <si>
    <t>Chemotherapy nephrotoxicity and dose modification in patients with kidney impairment: Conventional cytotoxic agents</t>
  </si>
  <si>
    <t>Chemotherapy nephrotoxicity and dose modification in patients with kidney impairment: Molecularly targeted agents and immunotherapies</t>
  </si>
  <si>
    <t>Cisplatin nephrotoxicity</t>
  </si>
  <si>
    <t>Clinical manifestations and diagnosis of acute interstitial nephritis</t>
  </si>
  <si>
    <t>Clinical manifestations and diagnosis of analgesic nephropathy</t>
  </si>
  <si>
    <t>Contrast-associated and contrast-induced acute kidney injury: Clinical features, diagnosis, and management</t>
  </si>
  <si>
    <t>Epidemiology and pathogenesis of analgesic-related chronic kidney disease</t>
  </si>
  <si>
    <t>Epidemiology and toxicity of cadmium</t>
  </si>
  <si>
    <t>Lead nephropathy and lead-related nephrotoxicity</t>
  </si>
  <si>
    <t>Mercury toxicity</t>
  </si>
  <si>
    <t>NSAIDs: Acute kidney injury</t>
  </si>
  <si>
    <t>Nephrocalcinosis</t>
  </si>
  <si>
    <t>Nephropathy induced by aristolochic acid (AA) containing herbs</t>
  </si>
  <si>
    <t>Overview of kidney disease in patients with cancer</t>
  </si>
  <si>
    <t>Prevention of contrast-associated acute kidney injury related to angiography</t>
  </si>
  <si>
    <t>Prevention of contrast-induced acute kidney injury associated with computed tomography</t>
  </si>
  <si>
    <t>Treatment of acute interstitial nephritis</t>
  </si>
  <si>
    <t>Triamterene nephrotoxicity</t>
  </si>
  <si>
    <t>Urinary tract malignancy and atherosclerotic disease in patients with chronic analgesic abuse</t>
  </si>
  <si>
    <t>COVID-19: Issues related to acute kidney injury, glomerular disease, and hypertension</t>
  </si>
  <si>
    <t>COVID-19: Issues related to end-stage kidney disease</t>
  </si>
  <si>
    <t>Clinical course and management of monoclonal gammopathy of undetermined significance</t>
  </si>
  <si>
    <t>Diagnosis and treatment of monoclonal gammopathy of renal significance</t>
  </si>
  <si>
    <t>Diagnosis of monoclonal gammopathy of undetermined significance</t>
  </si>
  <si>
    <t>Evaluation of the incidental kidney lesion</t>
  </si>
  <si>
    <t>Kidney disease following hematopoietic cell transplantation</t>
  </si>
  <si>
    <t>Kidney disease in multiple myeloma and other monoclonal gammopathies: Etiology and evaluation</t>
  </si>
  <si>
    <t>Kidney disease in multiple myeloma and other monoclonal gammopathies: Treatment and prognosis</t>
  </si>
  <si>
    <t>Cystinuria and cystine stones</t>
  </si>
  <si>
    <t>Kidney stones in adults: Diagnosis and acute management of suspected nephrolithiasis</t>
  </si>
  <si>
    <t>Kidney stones in adults: Epidemiology and risk factors</t>
  </si>
  <si>
    <t>Kidney stones in adults: Evaluation of the patient with established stone disease</t>
  </si>
  <si>
    <t>Kidney stones in adults: Kidney stones during pregnancy</t>
  </si>
  <si>
    <t>Kidney stones in adults: Prevention of recurrent kidney stones</t>
  </si>
  <si>
    <t>Kidney stones in adults: Surgical management of kidney and ureteral stones</t>
  </si>
  <si>
    <t>Primary hyperoxaluria</t>
  </si>
  <si>
    <t>Clinical manifestations and diagnosis of retroperitoneal fibrosis</t>
  </si>
  <si>
    <t>Treatment of retroperitoneal fibrosis</t>
  </si>
  <si>
    <t>Acute kidney injury in pregnancy</t>
  </si>
  <si>
    <t>Cancer screening in patients on maintenance dialysis</t>
  </si>
  <si>
    <t>Cardiac troponins in patients with kidney disease</t>
  </si>
  <si>
    <t>Clinical manifestations and diagnosis of urinary tract obstruction (UTO) and hydronephrosis</t>
  </si>
  <si>
    <t>Epidemiology of chronic kidney disease</t>
  </si>
  <si>
    <t>Fabry disease: Clinical features and diagnosis</t>
  </si>
  <si>
    <t>Fabry disease: Kidney manifestations</t>
  </si>
  <si>
    <t>Fabry disease: Treatment and prognosis</t>
  </si>
  <si>
    <t>Inflammation in patients with kidney function impairment</t>
  </si>
  <si>
    <t>Kidney disease in primary Sjögren syndrome</t>
  </si>
  <si>
    <t>Kidney disease in sarcoidosis</t>
  </si>
  <si>
    <t>Residual kidney function in kidney failure</t>
  </si>
  <si>
    <t>Sickle cell disease effects on the kidney</t>
  </si>
  <si>
    <t>Sleep disorders in end-stage kidney disease</t>
  </si>
  <si>
    <t>Continuous kidney replacement therapy in acute kidney injury</t>
  </si>
  <si>
    <t>Dialysis-related factors that may influence recovery of kidney function in acute kidney injury (acute renal failure)</t>
  </si>
  <si>
    <t>Indications for initiation of dialysis in chronic kidney disease</t>
  </si>
  <si>
    <t>Kidney replacement therapy (dialysis) in acute kidney injury: Metabolic and hemodynamic considerations</t>
  </si>
  <si>
    <t>Autosomal dominant tubulointerstitial kidney disease</t>
  </si>
  <si>
    <t>Balkan endemic nephropathy</t>
  </si>
  <si>
    <t>Medullary sponge kidney</t>
  </si>
  <si>
    <t>Tubulointerstitial nephritis and uveitis (TINU syndrome)</t>
  </si>
  <si>
    <t>Clinical presentation, evaluation, and treatment of renal atheroemboli</t>
  </si>
  <si>
    <t>Diagnosis of immune TTP</t>
  </si>
  <si>
    <t>Hereditary thrombotic thrombocytopenic purpura (hTTP)</t>
  </si>
  <si>
    <t>Immune TTP: Initial treatment</t>
  </si>
  <si>
    <t>Pathophysiology of TTP and other primary thrombotic microangiopathies (TMAs)</t>
  </si>
  <si>
    <t>Renal infarction</t>
  </si>
  <si>
    <t>Acquired cystic disease of the kidney in adults</t>
  </si>
  <si>
    <t>Genetics and pathogenesis of nephronophthisis</t>
  </si>
  <si>
    <t>Autosomal dominant polycystic kidney disease (ADPKD) in adults: Epidemiology, clinical presentation, and diagnosis</t>
  </si>
  <si>
    <t>Autosomal dominant polycystic kidney disease (ADPKD) in children</t>
  </si>
  <si>
    <t>Autosomal dominant polycystic kidney disease (ADPKD): Extrarenal manifestations</t>
  </si>
  <si>
    <t>Autosomal dominant polycystic kidney disease (ADPKD): Genetics of the disease and mechanisms of cyst growth</t>
  </si>
  <si>
    <t>Autosomal dominant polycystic kidney disease (ADPKD): Kidney manifestations</t>
  </si>
  <si>
    <t>Autosomal dominant polycystic kidney disease (ADPKD): Pain syndromes</t>
  </si>
  <si>
    <t>Autosomal dominant polycystic kidney disease (ADPKD): Treatment</t>
  </si>
  <si>
    <t>Autosomal recessive polycystic kidney disease in children</t>
  </si>
  <si>
    <t>Patient education: Polycystic kidney disease (Beyond the Basics)</t>
  </si>
  <si>
    <t>Simple and complex kidney cysts in adults</t>
  </si>
  <si>
    <t>Renal angiomyolipomas (AMLs): Epidemiology, pathogenesis, clinical manifestations, and diagnosis</t>
  </si>
  <si>
    <t>Renal manifestations of tuberous sclerosis complex</t>
  </si>
  <si>
    <t>Tuberous sclerosis complex: Genetics, clinical features, and diagnosis</t>
  </si>
  <si>
    <t>Tuberous sclerosis complex: Management and prognosis</t>
  </si>
  <si>
    <t>Molecular biology and pathogenesis of von Hippel-Lindau disease</t>
  </si>
  <si>
    <t>Acute hemodialysis prescription</t>
  </si>
  <si>
    <t>Kidney replacement therapy (dialysis) in acute kidney injury in adults: Indications, timing, and dialysis dose</t>
  </si>
  <si>
    <t>Cardiovascular and renal effects of anemia in chronic kidney disease</t>
  </si>
  <si>
    <t>Diagnosis of iron deficiency in chronic kidney disease</t>
  </si>
  <si>
    <t>Hyporesponse to erythropoiesis-stimulating agents (ESAs) in chronic kidney disease</t>
  </si>
  <si>
    <t>Pure red cell aplasia (PRCA) due to anti-erythropoiesis-stimulating agent antibodies</t>
  </si>
  <si>
    <t>Treatment of anemia in nondialysis chronic kidney disease</t>
  </si>
  <si>
    <t>Treatment of anemia in patients on dialysis</t>
  </si>
  <si>
    <t>Treatment of iron deficiency in dialysis patients</t>
  </si>
  <si>
    <t>Treatment of iron deficiency in patients with nondialysis chronic kidney disease (CKD)</t>
  </si>
  <si>
    <t>Clinical manifestations and diagnosis of coronary artery disease in end-stage kidney disease (dialysis)</t>
  </si>
  <si>
    <t>Evaluation of sudden cardiac arrest and sudden cardiac death in dialysis patients</t>
  </si>
  <si>
    <t>Management and prevention of heart failure in dialysis patients: Specific measures</t>
  </si>
  <si>
    <t>Overview of screening and diagnosis of heart disease in patients on dialysis</t>
  </si>
  <si>
    <t>Overview of the management and prevention of heart failure in dialysis patients</t>
  </si>
  <si>
    <t>Risk factors and epidemiology of coronary heart disease in end-stage kidney disease (dialysis)</t>
  </si>
  <si>
    <t>Secondary prevention of cardiovascular disease in end-stage kidney disease (dialysis)</t>
  </si>
  <si>
    <t>Valvular heart disease in patients with end-stage kidney disease</t>
  </si>
  <si>
    <t>Acute complications during hemodialysis</t>
  </si>
  <si>
    <t>Dialysis disequilibrium syndrome</t>
  </si>
  <si>
    <t>Intradialytic hypotension in an otherwise stable patient</t>
  </si>
  <si>
    <t>Seizures in patients undergoing hemodialysis</t>
  </si>
  <si>
    <t>Incorporating residual kidney function into the dosing of intermittent hemodialysis</t>
  </si>
  <si>
    <t>Measurement of solute clearance in continuous peritoneal dialysis: Kt/V and creatinine clearance</t>
  </si>
  <si>
    <t>Patient survival and maintenance dialysis</t>
  </si>
  <si>
    <t>Prescribing and assessing adequate hemodialysis</t>
  </si>
  <si>
    <t>Prescribing peritoneal dialysis</t>
  </si>
  <si>
    <t>Protein intake in patients on maintenance hemodialysis</t>
  </si>
  <si>
    <t>Rapid transporters on maintenance peritoneal dialysis</t>
  </si>
  <si>
    <t>Alternative kidney replacement therapies in end-stage kidney disease</t>
  </si>
  <si>
    <t>Choosing home hemodialysis for end-stage kidney disease</t>
  </si>
  <si>
    <t>Chronic intermittent high-volume hemodiafiltration</t>
  </si>
  <si>
    <t>Dialysis modality and patient outcome</t>
  </si>
  <si>
    <t>Evaluating patients for chronic peritoneal dialysis and selection of modality</t>
  </si>
  <si>
    <t>Home hemodialysis (HHD): Establishment of a program</t>
  </si>
  <si>
    <t>Short daily hemodialysis</t>
  </si>
  <si>
    <t>Short daily home hemodialysis: The low dialysate volume approach</t>
  </si>
  <si>
    <t>Technical aspects of hemodiafiltration</t>
  </si>
  <si>
    <t>Technical aspects of nocturnal hemodialysis</t>
  </si>
  <si>
    <t>Adynamic bone disease associated with chronic kidney disease</t>
  </si>
  <si>
    <t>Carnitine metabolism and deficiency in kidney disease and dialysis</t>
  </si>
  <si>
    <t>Management of secondary hyperparathyroidism in adult dialysis patients</t>
  </si>
  <si>
    <t>Management of secondary hyperparathyroidism in adult nondialysis patients with chronic kidney disease</t>
  </si>
  <si>
    <t>Overview of chronic kidney disease-mineral and bone disorder (CKD-MBD)</t>
  </si>
  <si>
    <t>Assuring water quality for hemodialysis</t>
  </si>
  <si>
    <t>Biochemical mechanisms involved in blood-hemodialysis membrane interactions</t>
  </si>
  <si>
    <t>Clinical consequences of hemodialysis membrane biocompatibility</t>
  </si>
  <si>
    <t>Contaminants in water used for hemodialysis</t>
  </si>
  <si>
    <t>Depression in adults receiving maintenance dialysis</t>
  </si>
  <si>
    <t>Maintenance dialysis in the older adult</t>
  </si>
  <si>
    <t>Overview of the hemodialysis apparatus</t>
  </si>
  <si>
    <t>Psychiatric illness in adults receiving maintenance dialysis</t>
  </si>
  <si>
    <t>Reactions to the hemodialysis membrane</t>
  </si>
  <si>
    <t>Reuse of dialyzers</t>
  </si>
  <si>
    <t>Serum enzymes in patients with kidney failure</t>
  </si>
  <si>
    <t>Therapeutic plasma exchange (plasmapheresis) with hemodialysis equipment</t>
  </si>
  <si>
    <t>Ultrapure dialysis fluid</t>
  </si>
  <si>
    <t>Abdominal hernias in continuous peritoneal dialysis</t>
  </si>
  <si>
    <t>Bloody peritoneal dialysate (hemoperitoneum)</t>
  </si>
  <si>
    <t>Encapsulating peritoneal sclerosis in peritoneal dialysis patients</t>
  </si>
  <si>
    <t>Inadequate solute clearance in peritoneal dialysis</t>
  </si>
  <si>
    <t>Issues in patients on peritoneal dialysis undergoing surgery</t>
  </si>
  <si>
    <t>Management of hypervolemia in patients on peritoneal dialysis</t>
  </si>
  <si>
    <t>Mechanisms of solute clearance and ultrafiltration in peritoneal dialysis</t>
  </si>
  <si>
    <t>Modalities for the diagnosis of abdominal and thoracic cavity defects in patients on peritoneal dialysis</t>
  </si>
  <si>
    <t>Noninfectious complications of continuous peritoneal dialysis</t>
  </si>
  <si>
    <t>Noninfectious complications of peritoneal dialysis catheters</t>
  </si>
  <si>
    <t>Peritoneal dialysis solutions</t>
  </si>
  <si>
    <t>Peritoneal equilibration test</t>
  </si>
  <si>
    <t>Placement of the peritoneal dialysis catheter</t>
  </si>
  <si>
    <t>Urgent-start peritoneal dialysis</t>
  </si>
  <si>
    <t>Hepatitis B virus and dialysis patients</t>
  </si>
  <si>
    <t>Immunizations in patients with end-stage kidney disease</t>
  </si>
  <si>
    <t>Non-access-related infections in chronic dialysis patients</t>
  </si>
  <si>
    <t>Tunneled hemodialysis catheter-related bloodstream infection (CRBSI): Epidemiology, pathogenesis, clinical manifestations, and diagnosis</t>
  </si>
  <si>
    <t>Tunneled hemodialysis catheter-related bloodstream infection (CRBSI): Management and prevention</t>
  </si>
  <si>
    <t>Acute caffeine poisoning</t>
  </si>
  <si>
    <t>Drug removal in continuous kidney replacement therapy</t>
  </si>
  <si>
    <t>Enhanced elimination of poisons</t>
  </si>
  <si>
    <t>General approach to drug poisoning in adults</t>
  </si>
  <si>
    <t>Meprobamate poisoning</t>
  </si>
  <si>
    <t>Paraquat poisoning</t>
  </si>
  <si>
    <t>Salicylate (aspirin) poisoning in adults</t>
  </si>
  <si>
    <t>Theophylline poisoning</t>
  </si>
  <si>
    <t>Valproic acid poisoning</t>
  </si>
  <si>
    <t>Assessment of nutritional status in patients on hemodialysis</t>
  </si>
  <si>
    <t>Nutritional status and protein intake in peritoneal dialysis patients</t>
  </si>
  <si>
    <t>Pathogenesis and treatment of malnutrition in patients on maintenance hemodialysis</t>
  </si>
  <si>
    <t>Aluminum toxicity in chronic kidney disease</t>
  </si>
  <si>
    <t>Dialysis-related amyloidosis</t>
  </si>
  <si>
    <t>Hemoperfusion</t>
  </si>
  <si>
    <t>Intermittent dialysis and continuous modalities for patients with hyperammonemia</t>
  </si>
  <si>
    <t>Kidney palliative care: Ethics</t>
  </si>
  <si>
    <t>Kidney palliative care: Principles, benefits, and core components</t>
  </si>
  <si>
    <t>Kidney palliative care: Withdrawal of dialysis</t>
  </si>
  <si>
    <t>Lower extremity peripheral artery disease in patients with chronic kidney disease</t>
  </si>
  <si>
    <t>Medical management of the dialysis patient undergoing surgery</t>
  </si>
  <si>
    <t>Nephrogenic systemic fibrosis/nephrogenic fibrosing dermopathy in advanced kidney disease</t>
  </si>
  <si>
    <t>Unique aspects of gastrointestinal disease in dialysis patients</t>
  </si>
  <si>
    <t>Uremic pruritus</t>
  </si>
  <si>
    <t>Uremic toxins</t>
  </si>
  <si>
    <t>Anticoagulation for continuous kidney replacement therapy</t>
  </si>
  <si>
    <t>Outcomes associated with nocturnal hemodialysis</t>
  </si>
  <si>
    <t>Prescription of continuous kidney replacement therapy in acute kidney injury in adults</t>
  </si>
  <si>
    <t>Prolonged intermittent kidney replacement therapy</t>
  </si>
  <si>
    <t>Anticoagulation for the hemodialysis procedure</t>
  </si>
  <si>
    <t>Arteriovenous fistula creation for hemodialysis and its complications</t>
  </si>
  <si>
    <t>Arteriovenous fistula recirculation in hemodialysis</t>
  </si>
  <si>
    <t>Arteriovenous graft creation for hemodialysis and its complications</t>
  </si>
  <si>
    <t>Central vein obstruction associated with upper extremity hemodialysis access</t>
  </si>
  <si>
    <t>Clinical monitoring and surveillance of hemodialysis arteriovenous grafts to prevent thrombosis</t>
  </si>
  <si>
    <t>Clinical monitoring and surveillance of the mature hemodialysis arteriovenous fistula</t>
  </si>
  <si>
    <t>Early evaluation of the newly created hemodialysis arteriovenous fistula</t>
  </si>
  <si>
    <t>Endovascular intervention for the treatment of stenosis in the arteriovenous access</t>
  </si>
  <si>
    <t>Evaluation and management of heart failure caused by hemodialysis arteriovenous access</t>
  </si>
  <si>
    <t>Failure of the mature hemodialysis arteriovenous fistula</t>
  </si>
  <si>
    <t>Hemodialysis access following a failed arteriovenous access</t>
  </si>
  <si>
    <t>Hemodialysis arteriovenous graft dysfunction and failure</t>
  </si>
  <si>
    <t>Malfunction of chronic hemodialysis catheters</t>
  </si>
  <si>
    <t>Overview of hemodialysis arteriovenous fistula maintenance and thrombosis prevention</t>
  </si>
  <si>
    <t>Overview of hemodialysis arteriovenous graft maintenance and thrombosis prevention</t>
  </si>
  <si>
    <t>Patient evaluation prior to placement of hemodialysis arteriovenous access</t>
  </si>
  <si>
    <t>Physical examination of the arteriovenous graft</t>
  </si>
  <si>
    <t>Physical examination of the mature hemodialysis arteriovenous fistula</t>
  </si>
  <si>
    <t>Primary failure of the hemodialysis arteriovenous fistula</t>
  </si>
  <si>
    <t>Pulmonary hypertension in patients with end-stage kidney disease</t>
  </si>
  <si>
    <t>Techniques for angioplasty of the arteriovenous hemodialysis access</t>
  </si>
  <si>
    <t>Glomerular diseases due to nonamyloid fibrillar deposits</t>
  </si>
  <si>
    <t>Glomerulopathy with fibronectin deposits</t>
  </si>
  <si>
    <t>Moderately increased albuminuria (microalbuminuria) and cardiovascular disease</t>
  </si>
  <si>
    <t>Collapsing focal segmental glomerulosclerosis not associated with HIV infection</t>
  </si>
  <si>
    <t>Focal segmental glomerulosclerosis: Epidemiology, classification, clinical features, and diagnosis</t>
  </si>
  <si>
    <t>Focal segmental glomerulosclerosis: Genetic causes</t>
  </si>
  <si>
    <t>Focal segmental glomerulosclerosis: Pathogenesis</t>
  </si>
  <si>
    <t>Focal segmental glomerulosclerosis: Treatment and prognosis</t>
  </si>
  <si>
    <t>Kidney transplantation in adults: Focal segmental glomerulosclerosis in the transplanted kidney</t>
  </si>
  <si>
    <t>Isolated and persistent glomerular hematuria in adults</t>
  </si>
  <si>
    <t>Thin basement membrane nephropathy (benign familial hematuria)</t>
  </si>
  <si>
    <t>Genetics, pathogenesis, and pathology of Alport syndrome (hereditary nephritis)</t>
  </si>
  <si>
    <t>IgA nephropathy: Clinical features and diagnosis</t>
  </si>
  <si>
    <t>IgA nephropathy: Pathogenesis and etiology</t>
  </si>
  <si>
    <t>IgA nephropathy: Recurrence after transplantation</t>
  </si>
  <si>
    <t>IgA nephropathy: Treatment and prognosis</t>
  </si>
  <si>
    <t>Poststreptococcal glomerulonephritis</t>
  </si>
  <si>
    <t>Staphylococcus-associated glomerulonephritis in adults</t>
  </si>
  <si>
    <t>C3 glomerulopathies: Dense deposit disease and C3 glomerulonephritis</t>
  </si>
  <si>
    <t>C3 glomerulopathies: Recurrence after transplantation</t>
  </si>
  <si>
    <t>C4 glomerulopathy</t>
  </si>
  <si>
    <t>Membranoproliferative glomerulonephritis: Classification, clinical features, and diagnosis</t>
  </si>
  <si>
    <t>Membranoproliferative glomerulonephritis: Recurrence of idiopathic disease after transplantation</t>
  </si>
  <si>
    <t>Membranoproliferative glomerulonephritis: Treatment and prognosis</t>
  </si>
  <si>
    <t>Membranous nephropathy and kidney transplantation</t>
  </si>
  <si>
    <t>Membranous nephropathy: Clinical manifestations and diagnosis</t>
  </si>
  <si>
    <t>Membranous nephropathy: Pathogenesis and etiology</t>
  </si>
  <si>
    <t>Membranous nephropathy: Treatment and prognosis</t>
  </si>
  <si>
    <t>Acute kidney injury (AKI) in minimal change disease and other forms of nephrotic syndrome</t>
  </si>
  <si>
    <t>Minimal change disease: Etiology, clinical features, and diagnosis in adults</t>
  </si>
  <si>
    <t>Minimal change disease: Treatment in adults</t>
  </si>
  <si>
    <t>Biology of glomerular podocytes</t>
  </si>
  <si>
    <t>HIV-associated nephropathy (HIVAN)</t>
  </si>
  <si>
    <t>Hypercoagulability in nephrotic syndrome</t>
  </si>
  <si>
    <t>Pathophysiology and treatment of edema in adults with the nephrotic syndrome</t>
  </si>
  <si>
    <t>Patient education: Split urine collection for orthostatic proteinuria (Beyond the Basics)</t>
  </si>
  <si>
    <t>Renal vein thrombosis in adults</t>
  </si>
  <si>
    <t>Glomerular disease: Evaluation and differential diagnosis in adults</t>
  </si>
  <si>
    <t>Lipoprotein glomerulopathy</t>
  </si>
  <si>
    <t>Mechanisms of immune injury of the glomerulus</t>
  </si>
  <si>
    <t>Overview of kidney disease in patients with HIV</t>
  </si>
  <si>
    <t>The diffuse alveolar hemorrhage syndromes</t>
  </si>
  <si>
    <t>The kidney biopsy</t>
  </si>
  <si>
    <t>Anti-GBM (Goodpasture) disease: Pathogenesis, clinical manifestations, and diagnosis</t>
  </si>
  <si>
    <t>Anti-GBM (Goodpasture) disease: Treatment and prognosis</t>
  </si>
  <si>
    <t>Granulomatosis with polyangiitis and microscopic polyangiitis: Clinical manifestations and diagnosis</t>
  </si>
  <si>
    <t>Mechanisms of glomerular crescent formation</t>
  </si>
  <si>
    <t>Overview of the classification and treatment of rapidly progressive (crescentic) glomerulonephritis</t>
  </si>
  <si>
    <t>Therapeutic apheresis (plasma exchange or cytapheresis): Complications</t>
  </si>
  <si>
    <t>Therapeutic apheresis (plasma exchange or cytapheresis): Indications and technology</t>
  </si>
  <si>
    <t>Granulomatosis with polyangiitis and microscopic polyangiitis: Management of relapsing disease</t>
  </si>
  <si>
    <t>Dent disease (X-linked recessive nephrolithiasis)</t>
  </si>
  <si>
    <t>Investigational methods in the diagnosis of acute kidney allograft rejection</t>
  </si>
  <si>
    <t>Kidney transplantation in adults: Chronic allograft nephropathy</t>
  </si>
  <si>
    <t>Kidney transplantation in adults: Evaluation and diagnosis of acute kidney allograft dysfunction</t>
  </si>
  <si>
    <t>Kidney transplantation in adults: Management of the patient with a failed kidney transplant</t>
  </si>
  <si>
    <t>Kidney transplantation in adults: Risk factors for graft failure</t>
  </si>
  <si>
    <t>Kidney transplantation in adults: Treatment of acute T cell-mediated (cellular) rejection</t>
  </si>
  <si>
    <t>Anemia and the kidney transplant recipient</t>
  </si>
  <si>
    <t>Drug-induced thrombotic microangiopathy (DITMA)</t>
  </si>
  <si>
    <t>Kidney transplantation in adults: Patient survival after kidney transplantation</t>
  </si>
  <si>
    <t>Kidney transplantation in adults: Posttransplant erythrocytosis</t>
  </si>
  <si>
    <t>Kidney transplantation in adults: Posttransplantation diabetes mellitus</t>
  </si>
  <si>
    <t>Malignancy after solid organ transplantation</t>
  </si>
  <si>
    <t>Risk factors for cardiovascular disease in the kidney transplant recipient</t>
  </si>
  <si>
    <t>Evaluation of the potential deceased organ donor (adult)</t>
  </si>
  <si>
    <t>Kidney transplantation in adults: Evaluation of the living kidney donor candidate</t>
  </si>
  <si>
    <t>Kidney transplantation in adults: Evaluation of the potential kidney transplant recipient</t>
  </si>
  <si>
    <t>Kidney transplantation in adults: Kidney paired donation</t>
  </si>
  <si>
    <t>Kidney transplantation in adults: Kidney transplantation and the older adult patient</t>
  </si>
  <si>
    <t>Kidney transplantation in adults: Living unrelated donors</t>
  </si>
  <si>
    <t>Kidney transplantation in adults: Organ sharing</t>
  </si>
  <si>
    <t>Kidney transplantation in adults: Risk of living kidney donation</t>
  </si>
  <si>
    <t>Kidney transplantation in adults: Xenotransplantation</t>
  </si>
  <si>
    <t>Cyclosporine and tacrolimus nephrotoxicity</t>
  </si>
  <si>
    <t>Kidney transplantation in adults: Induction immunosuppressive therapy</t>
  </si>
  <si>
    <t>Kidney transplantation in adults: Maintenance immunosuppressive therapy</t>
  </si>
  <si>
    <t>Kidney transplantation in adults: Withdrawal or avoidance of glucocorticoids after kidney transplantation</t>
  </si>
  <si>
    <t>Pharmacology of mammalian (mechanistic) target of rapamycin (mTOR) inhibitors</t>
  </si>
  <si>
    <t>COVID-19: Issues related to solid organ transplantation</t>
  </si>
  <si>
    <t>Deceased- and living-donor kidney allograft recovery</t>
  </si>
  <si>
    <t>Kidney function and non-kidney solid organ transplantation</t>
  </si>
  <si>
    <t>Kidney transplantation in adults: Benefits and complications of minimally invasive live-donor nephrectomy</t>
  </si>
  <si>
    <t>Kidney transplantation in adults: Nontransplant surgery in the kidney transplant recipient</t>
  </si>
  <si>
    <t>Kidney transplantation in adults: Organ trafficking, transplant tourism, and transplant commercialism</t>
  </si>
  <si>
    <t>Kidney transplantation in adults: Overview of care of the adult kidney transplant recipient</t>
  </si>
  <si>
    <t>Kidney transplantation in adults: Overview of the surgery of deceased donor kidney transplantation</t>
  </si>
  <si>
    <t>Kidney transplantation in adults: Physical activity in kidney transplant recipients</t>
  </si>
  <si>
    <t>Kidney transplantation in adults: The kidney transplant waiting list in the United States</t>
  </si>
  <si>
    <t>Kidney transplantation in adults: Timing of transplantation and issues related to dialysis</t>
  </si>
  <si>
    <t>Psychiatric aspects of organ transplantation</t>
  </si>
  <si>
    <t>Sexual and reproductive health after kidney transplantation</t>
  </si>
  <si>
    <t>Uremic myopathy and deconditioning in patients with chronic kidney disease (including those on dialysis)</t>
  </si>
  <si>
    <t>Anti-GBM (Goodpasture) disease: Recurrence after transplantation</t>
  </si>
  <si>
    <t>Thrombotic microangiopathy after kidney transplantation</t>
  </si>
  <si>
    <t>Kidney transplantation in adults: ABO-incompatible transplantation</t>
  </si>
  <si>
    <t>Kidney transplantation in adults: HLA-incompatible transplantation</t>
  </si>
  <si>
    <t>Kidney transplantation in adults: Overview of HLA sensitization and crossmatch testing</t>
  </si>
  <si>
    <t>Kidney transplantation in adults: Prevention and treatment of antibody-mediated rejection</t>
  </si>
  <si>
    <t>Kidney transplantation in adults: HLA matching and outcomes</t>
  </si>
  <si>
    <t>Acute kidney injury in children: Clinical features, etiology, evaluation, and diagnosis</t>
  </si>
  <si>
    <t>Neonatal acute kidney injury: Evaluation, management, and prognosis</t>
  </si>
  <si>
    <t>Neonatal acute kidney injury: Pathogenesis, etiology, clinical presentation, and diagnosis</t>
  </si>
  <si>
    <t>Pediatric acute kidney injury (AKI): Indications, timing, and choice of modality for kidney replacement therapy (KRT)</t>
  </si>
  <si>
    <t>Prevention and management of acute kidney injury (acute renal failure) in children</t>
  </si>
  <si>
    <t>Chronic kidney disease in children: Clinical manifestations and evaluation</t>
  </si>
  <si>
    <t>Chronic kidney disease in children: Complications</t>
  </si>
  <si>
    <t>Chronic kidney disease in children: Definition, epidemiology, etiology, and course</t>
  </si>
  <si>
    <t>Chronic kidney disease in children: Overview of management</t>
  </si>
  <si>
    <t>Growth failure in children with chronic kidney disease (CKD): Treatment with growth hormone</t>
  </si>
  <si>
    <t>Pediatric chronic kidney disease-mineral and bone disorder (CKD-MBD)</t>
  </si>
  <si>
    <t>Chronic peritoneal dialysis in children</t>
  </si>
  <si>
    <t>Growth failure in children with chronic kidney disease (CKD): Risk factors, evaluation, and diagnosis</t>
  </si>
  <si>
    <t>Growth failure in children with chronic kidney disease: Prevention and management</t>
  </si>
  <si>
    <t>Hemodialysis for children with chronic kidney disease</t>
  </si>
  <si>
    <t>Overview of kidney replacement therapy (KRT) for children with chronic kidney disease</t>
  </si>
  <si>
    <t>Clinical manifestations, diagnosis, and treatment of Alport syndrome (hereditary nephritis)</t>
  </si>
  <si>
    <t>Clinical manifestations, diagnosis, and treatment of nephronophthisis</t>
  </si>
  <si>
    <t>Congenital and infantile nephrotic syndrome</t>
  </si>
  <si>
    <t>Cystinosis</t>
  </si>
  <si>
    <t>Evaluation of congenital anomalies of the kidney and urinary tract (CAKUT)</t>
  </si>
  <si>
    <t>Nail-patella syndrome</t>
  </si>
  <si>
    <t>Overview of congenital anomalies of the kidney and urinary tract (CAKUT)</t>
  </si>
  <si>
    <t>Renal agenesis: Prenatal diagnosis</t>
  </si>
  <si>
    <t>Renal cystic diseases in children</t>
  </si>
  <si>
    <t>Renal ectopic and fusion anomalies</t>
  </si>
  <si>
    <t>Renal hypodysplasia</t>
  </si>
  <si>
    <t>Williams syndrome</t>
  </si>
  <si>
    <t>Approach to the child with metabolic acidosis</t>
  </si>
  <si>
    <t>Bartter and Gitelman syndromes in children: Clinical manifestations, diagnosis, and management</t>
  </si>
  <si>
    <t>Causes, clinical manifestations, diagnosis, and evaluation of hyperkalemia in children</t>
  </si>
  <si>
    <t>Clinical assessment of hypovolemia (dehydration) in children</t>
  </si>
  <si>
    <t>Etiology and clinical manifestations of renal tubular acidosis in infants and children</t>
  </si>
  <si>
    <t>Hypernatremia in children</t>
  </si>
  <si>
    <t>Hypokalemia in children</t>
  </si>
  <si>
    <t>Hyponatremia in children: Etiology and clinical manifestations</t>
  </si>
  <si>
    <t>Hyponatremia in children: Evaluation and management</t>
  </si>
  <si>
    <t>Maintenance intravenous fluid therapy in children</t>
  </si>
  <si>
    <t>Management of hyperkalemia in children</t>
  </si>
  <si>
    <t>Treatment of hypovolemia (dehydration) in children</t>
  </si>
  <si>
    <t>Complications of nephrotic syndrome in children</t>
  </si>
  <si>
    <t>Etiology, clinical manifestations, and diagnosis of nephrotic syndrome in children</t>
  </si>
  <si>
    <t>Evaluation and management of edema in children</t>
  </si>
  <si>
    <t>Evaluation of microscopic hematuria in children</t>
  </si>
  <si>
    <t>Evaluation of proteinuria in children</t>
  </si>
  <si>
    <t>Glomerular disease: Evaluation in children</t>
  </si>
  <si>
    <t>Overview of the pathogenesis and causes of glomerulonephritis in children</t>
  </si>
  <si>
    <t>Pathophysiology and etiology of edema in children</t>
  </si>
  <si>
    <t>Steroid-resistant idiopathic nephrotic syndrome in children: Etiology</t>
  </si>
  <si>
    <t>Steroid-resistant idiopathic nephrotic syndrome in children: Management</t>
  </si>
  <si>
    <t>Symptomatic management of nephrotic syndrome in children</t>
  </si>
  <si>
    <t>Treatment of idiopathic nephrotic syndrome in children</t>
  </si>
  <si>
    <t>Complement-mediated hemolytic uremic syndrome in children</t>
  </si>
  <si>
    <t>Overview of hemolytic uremic syndrome in children</t>
  </si>
  <si>
    <t>Ambulatory blood pressure monitoring in children</t>
  </si>
  <si>
    <t>Approach to hypertensive emergencies and urgencies in children</t>
  </si>
  <si>
    <t>Definition and diagnosis of hypertension in children and adolescents</t>
  </si>
  <si>
    <t>Epidemiology, risk factors, and etiology of hypertension in children and adolescents</t>
  </si>
  <si>
    <t>Etiology, clinical features, and diagnosis of neonatal hypertension</t>
  </si>
  <si>
    <t>Evaluation and diagnosis of hypertension in infants between one month and one year of age</t>
  </si>
  <si>
    <t>Evaluation of hypertension in children and adolescents</t>
  </si>
  <si>
    <t>Management of hypertension in neonates and infants</t>
  </si>
  <si>
    <t>Nonemergent treatment of hypertension in children and adolescents</t>
  </si>
  <si>
    <t>Kidney stones in children: Acute management</t>
  </si>
  <si>
    <t>Kidney stones in children: Clinical features and diagnosis</t>
  </si>
  <si>
    <t>Kidney stones in children: Epidemiology and risk factors</t>
  </si>
  <si>
    <t>Kidney stones in children: Prevention of recurrent stones</t>
  </si>
  <si>
    <t>Nephrocalcinosis in neonates</t>
  </si>
  <si>
    <t>Kidney transplantation in children: Complications</t>
  </si>
  <si>
    <t>Kidney transplantation in children: General principles</t>
  </si>
  <si>
    <t>Kidney transplantation in children: Immunosuppression</t>
  </si>
  <si>
    <t>Kidney transplantation in children: Outcomes</t>
  </si>
  <si>
    <t>Evaluation of gross hematuria in children</t>
  </si>
  <si>
    <t>Clinical manifestations and initial management of infants with bladder exstrophy</t>
  </si>
  <si>
    <t>Etiology and clinical features of bladder dysfunction in children</t>
  </si>
  <si>
    <t>Evaluation and diagnosis of bladder dysfunction in children</t>
  </si>
  <si>
    <t>Fetal hydronephrosis: Etiology and prenatal management</t>
  </si>
  <si>
    <t>Management of bladder dysfunction in children</t>
  </si>
  <si>
    <t>Postnatal evaluation and management of hydronephrosis</t>
  </si>
  <si>
    <t>What's new in nephrology and hypertension</t>
  </si>
  <si>
    <t>Practice Guidelines for the Diagnosis and Management of Skin and Soft Tissue Infections: 2014 Update by the Infectious Diseases Society of America</t>
  </si>
  <si>
    <t>Clinical Practice Guideline for the Management
of Chronic Kidney Disease in Patients Infected
With HIV: 2014 Update by the HIV Medicine
Association of the Infectious Diseases Society of
America</t>
  </si>
  <si>
    <t>2015 Infectious Diseases Society of America (IDSA) Clinical Practice Guidelines for the Diagnosis and Treatment of Native Vertebral Osteomyelitis in Adults</t>
  </si>
  <si>
    <t>Infective Endocarditis in Adults: Diagnosis, Antimicrobial Therapy, and Management of Complications</t>
  </si>
  <si>
    <t>Clinical Practice Guideline for the Management of Candidiasis: 2016 Update by the Infectious Diseases Society of America</t>
  </si>
  <si>
    <t>Implementing an Antibiotic Stewardship Program: Guidelines by the Infectious Diseases Society of America and the Society for Healthcare Epidemiology of America</t>
  </si>
  <si>
    <t>Practice Guidelines for the Diagnosis and Management of
Aspergillosis: 2016 Update by the Infectious Diseases
Society of America</t>
  </si>
  <si>
    <t>Management of Adults With Hospital-acquired and Ventilator-associated Pneumonia: 2016 Clinical Practice Guidelines by the Infectious Diseases Society of America and the American Thoracic Society</t>
  </si>
  <si>
    <t>2016 Infectious Diseases Society of America (IDSA) Clinical Practice Guideline for the Treatment of Coccidioidomycosis</t>
  </si>
  <si>
    <t>Official American Thoracic Society/Centers for Disease
Control and Prevention/Infectious Diseases Society of
America Clinical Practice Guidelines: Treatment of
Drug-Susceptible Tuberculosis</t>
  </si>
  <si>
    <t>Diagnosis and Treatment of Leishmaniasis: Clinical Practice Guidelines by the Infectious Diseases Society of America (IDSA) and the American Society of Tropical Medicine and Hygiene (ASTMH)</t>
  </si>
  <si>
    <t>Official American Thoracic Society/Infectious Diseases
Society of America/Centers for Disease Control and
Prevention Clinical Practice Guidelines: Diagnosis of
Tuberculosis in Adults and Children</t>
  </si>
  <si>
    <t>2017 Infectious Diseases Society of America’s Clinical Practice Guidelines for Healthcare-Associated Ventriculitis and Meningitis</t>
  </si>
  <si>
    <t>2017 HIVMA of IDSA Clinical Practice Guideline for the Management of Chronic Pain in Patients Living With HIV</t>
  </si>
  <si>
    <t>2017 HRS expert consensus statement on cardiovascular implantable electronic device lead management and extraction</t>
  </si>
  <si>
    <t>2017 Infectious Diseases Society of America Clinical Practice Guidelines for the Diagnosis and Management of Infectious Diarrhea</t>
  </si>
  <si>
    <t>Outbreak Response and Incident Management: SHEA Guidance and Resources for Healthcare Epidemiologists in United States Acute-Care Hospitals</t>
  </si>
  <si>
    <t>Clinical Practice Guidelines for Clostridium difficile Infection in Adults and Children: 2017 Update by the Infectious Diseases Society of America (IDSA) and Society for Healthcare Epidemiology of America (SHEA)</t>
  </si>
  <si>
    <t>Diagnosis and Treatment of Neurocysticercosis: 2017 Clinical Practice Guidelines by the Infectious Diseases Society of America (IDSA) and the American Society of Tropical Medicine and Hygiene (ASTMH)</t>
  </si>
  <si>
    <t>Outpatient Management of Fever and Neutropenia in Adults Treated for Malignancy: American Society of Clinical Oncology and Infectious Diseases Society of America Clinical Practice Guideline Update</t>
  </si>
  <si>
    <t>A Guide to Utilization of the Microbiology Laboratory for Diagnosis of Infectious Diseases: 2018 Update by the Infectious Diseases Society of America and the American Society for Microbiology</t>
  </si>
  <si>
    <t>SHEA neonatal intensive care unit (NICU) white paper series:
Practical approaches to Clostridioides difficile prevention</t>
  </si>
  <si>
    <t>Antimicrobial Prophylaxis for Adult Patients With CancerRelated Immunosuppression: ASCO and IDSA Clinical Practice Guideline Update</t>
  </si>
  <si>
    <t>2018 Infectious Diseases Society of America Clinical Practice Guideline for the Management of Outpatient Parenteral Antimicrobial Therapy</t>
  </si>
  <si>
    <t>Clinical Practice Guidelines by the Infectious Diseases Society of America: 2018 Update on Diagnosis, Treatment, Chemoprophylaxis, and Institutional Outbreak Management of Seasonal Influenza</t>
  </si>
  <si>
    <t>Clinical Practice Guideline: Tonsillectomyin Children (Update)</t>
  </si>
  <si>
    <t>Diagnosis and Prevention of Periprosthetic Joint Infections</t>
  </si>
  <si>
    <t>Clinical Practice Guideline for the Management of Asymptomatic Bacteriuria: 2019 Update by the Infectious Diseases Society of Americaa</t>
  </si>
  <si>
    <t>Diagnosis and Treatment of Adults with Community-acquired Pneumonia</t>
  </si>
  <si>
    <t>Treatment of Drug-Resistant Tuberculosis</t>
  </si>
  <si>
    <t>Hepatitis C Guidance 2019 Update: American Association for the Study of Liver Diseases–Infectious Diseases Society of America  Recommendations for Testing, Managing, and Treating Hepatitis C Virus Infection</t>
  </si>
  <si>
    <t>Therapeutic monitoring of vancomycin for serious methicillin-resistant Staphylococcus aureus infections: A revised consensus guideline and review by the American Society of Health-System Pharmacists, the Infectious Diseases Society of America, the Pediatric Infectious Diseases Society, and the Society of Infectious Diseases Pharmacists</t>
  </si>
  <si>
    <t xml:space="preserve">Infectious Diseases Society of America Guidelines on the Treatment and Management of
Patients with COVID-19 </t>
  </si>
  <si>
    <t>Infectious Diseases Society of America Guidelines on Infection Prevention for Healthcare Personnel Caring for Patients with Suspected or Known COVID-19</t>
  </si>
  <si>
    <t>The Infectious Diseases Society of America Guidelines on the Diagnosis of COVID-19: Molecular Diagnostic Testing</t>
  </si>
  <si>
    <t>Treatment of Nontuberculous Mycobacterial Pulmonary Disease: An Official ATS/ERS/ESCMID/IDSA Clinical Practice Guideline</t>
  </si>
  <si>
    <t>Infectious Diseases Society of America Guidelines on the Diagnosis of COVID-19: Serologic Testing</t>
  </si>
  <si>
    <t>Guidelines for the Prevention and Treatment of Opportunistic Infections in Adults and Adolescents with HIV</t>
  </si>
  <si>
    <t>SHEA neonatal intensive care unit (NICU) white paper series: Practical approaches to Staphylococcus aureus disease prevention</t>
  </si>
  <si>
    <t>Management of healthcare personnel living with hepatitis B, hepatitis C, or human immunodeficiency virus in US healthcare institutions</t>
  </si>
  <si>
    <t>Clinical Practice Guidelines by the Infectious Diseases Society of America (IDSA): 2020 Guideline on Diagnosis and Management of Babesiosis</t>
  </si>
  <si>
    <t>Clinical Practice Guidelines by the Infectious Diseases Society of America (IDSA), American Academy of Neurology (AAN), and American College of Rheumatology (ACR): 2020 Guidelines for the Prevention, Diagnosis and Treatment of Lyme Disease</t>
  </si>
  <si>
    <t>Reliability of nonlocalizing signs and symptoms as indicators of the presence of infection in nursing-home residents</t>
  </si>
  <si>
    <t>The Infectious Diseases Society of America Guidelines on the Diagnosis of COVID-19: Antigen Testing</t>
  </si>
  <si>
    <t>Clinical Practice Guideline by the Infectious Diseases
Society of America (IDSA) and Society for Healthcare
Epidemiology of America (SHEA): 2021 Focused Update
Guidelines on Management of Clostridioides difficile
Infection in Adults</t>
  </si>
  <si>
    <t>Early Care of Adults With Suspected Sepsis in the Emergency Department and Out-of-Hospital Environment: A Consensus-Based Task Force Report</t>
  </si>
  <si>
    <t>Clinical Practice Guideline by the Pediatric Infectious Diseases Society and the Infectious Diseases Society of America: 2021 Guideline on Diagnosis and Management of Acute Hematogenous Osteomyelitis in Pediatrics</t>
  </si>
  <si>
    <t>Primary Care Guidance for Persons With Human Immunodeficiency Virus: 2020 Update by the HIV Medicine Association of the Infectious Diseases Society of America</t>
  </si>
  <si>
    <t>Guidance on the Treatment of ExtendedSpectrum β-lactamase Producing Enterobacterales (ESBL-E), Carbapenem-Resistant Enterobacterales (CRE), and Pseudomonas aeruginosa with Difficult-to-Treat Resistance (DTRP. aeruginosa)</t>
  </si>
  <si>
    <t>AAOS Prevention of Surgical Site Infections After Major Extremity Trauma</t>
  </si>
  <si>
    <t>Infectious Diseases Society of America Guidance on the Treatment of AmpC β-lactamaseProducing Enterobacterales, Carbapenem-Resistant Acinetobacter baumannii, and Stenotrophomonas maltophilia Infections</t>
  </si>
  <si>
    <t>Strategies to prevent central line-associated bloodstream infections
in acute-care hospitals: 2022 Update</t>
  </si>
  <si>
    <t>Strategies to prevent ventilator-associated pneumonia,
ventilator-associated events, and nonventilator hospital-acquired
pneumonia in acute-care hospitals: 2022 Update</t>
  </si>
  <si>
    <t>SHEA statement on antibiotic stewardship in hospitals during public health emergencies</t>
  </si>
  <si>
    <t>Date published</t>
  </si>
  <si>
    <t>The Diagnosis of Cushing’s Syndrome</t>
  </si>
  <si>
    <t>Diagnosis and Treatment of Hyperprolactinemia: An Endocrine Society Clinical Practice Guideline</t>
  </si>
  <si>
    <t>Pituitary Incidentaloma: An Endocrine Society Clinical Practice Guideline</t>
  </si>
  <si>
    <t>Evaluation and Treatment of Adult Growth Hormone Deficiency: An Endocrine Society Clinical Practice Guideline</t>
  </si>
  <si>
    <t>Evaluation, Treatment, and Prevention of Vitamin D Deficiency: an Endocrine Society Clinical Practice Guideline</t>
  </si>
  <si>
    <t>Osteoporosis in Men: An Endocrine Society Clinical Practice Guideline</t>
  </si>
  <si>
    <t>Evaluation and Treatment of Hypertriglyceridemia: An Endocrine Society Clinical Practice Guideline</t>
  </si>
  <si>
    <t>Androgen Therapy in Women: A Reappraisal: An Endocrine Society Clinical Practice Guideline</t>
  </si>
  <si>
    <t>Acromegaly: An Endocrine Society Clinical Practice Guideline</t>
  </si>
  <si>
    <t>Paget's Disease of Bone: An Endocrine Society Clinical Practice Guideline</t>
  </si>
  <si>
    <t>Treatment of Cushing's Syndrome</t>
  </si>
  <si>
    <t>Treatment of the Symptoms of the Menopause</t>
  </si>
  <si>
    <t>Diagnosis and Treatment of Primary Adrenal Insufficiency</t>
  </si>
  <si>
    <t>Pharmacological Management of Obesity</t>
  </si>
  <si>
    <t>The Management of Primary Aldosteronism: Case Detection, Diagnosis, and Treatment</t>
  </si>
  <si>
    <t>Hormonal Replacement in Hypopituitarism in Adults</t>
  </si>
  <si>
    <t>Pediatric Obesity— Assessment, Treatment, and Prevention</t>
  </si>
  <si>
    <t>Functional Hypothalamic Amenorrhea</t>
  </si>
  <si>
    <t>Endocrine Treatment of Gender-Dysphoric/Gender-Incongruent Persons: An Endocrine Society Clinical Practice Guideline</t>
  </si>
  <si>
    <t>Testosterone Therapy in Men With Hypogonadism: An Endocrine Society Clinical Practice Guideline</t>
  </si>
  <si>
    <t>Evaluation and Treatment of Hirsutism in Premenopausal Women: An Endocrine Society Clinical Practice Guideline</t>
  </si>
  <si>
    <t>Hypothalamic–Pituitary and Growth Disorders in Survivors of Childhood Cancer: An Endocrine Society Clinical Practice Guideline</t>
  </si>
  <si>
    <t>Congenital Adrenal Hyperplasia Due to Steroid 21-Hydroxylase Deficiency</t>
  </si>
  <si>
    <t>Pharmacological Management of Osteoporosis in Postmenopausal Women</t>
  </si>
  <si>
    <t>Treatment of Diabetes in Older Adults</t>
  </si>
  <si>
    <t>Primary Prevention of ASCVD and T2DM in Patients at Metabolic Risk</t>
  </si>
  <si>
    <t>Lipid Management in Patients with Endocrine Disorders</t>
  </si>
  <si>
    <t>Management of Hyperglycemia in Hospitalized Adult Patients in Non-Critical Care Settings: An Endocrine Society Clinical Practice Guideline</t>
  </si>
  <si>
    <t>Treatment of Hypercalcemia of Malignancy in Adults: An Endocrine Society Clinical Practice Guideline</t>
  </si>
  <si>
    <t>Management of Individuals with Diabetes at High Risk for Hypoglycemia: An Endocrine Society Clinical Practice Guideline</t>
  </si>
  <si>
    <t>2015 Recommendations for the Management of Polymyalgia Rheumatica: A European League Against Rheumatism/American College of Rheumatology Collaborative Initiative</t>
  </si>
  <si>
    <t>2017 American College of Rheumatology Guideline for the Prevention and Treatment of Glucocorticoid-Induced Osteoporosis</t>
  </si>
  <si>
    <t>2018 American College of Rheumatology/National Psoriasis Foundation Guideline for the Treatment of Psoriatic Arthritis</t>
  </si>
  <si>
    <t>2019 Update of the American College of Rheumatology/Spondylitis Association of America/Spondyloarthritis Research and Treatment Network Recommendations for the Treatment of Ankylosing Spondylitis and Nonradiographic Axial Spondyloarthritis</t>
  </si>
  <si>
    <t>2019 American College of Rheumatology/Arthritis Foundation Guideline for the Management of Osteoarthritis of the Hand, Hip, and Knee</t>
  </si>
  <si>
    <t>2020 American College of Rheumatology Guideline for the Management of Reproductive Health in Rheumatic and Musculoskeletal Diseases</t>
  </si>
  <si>
    <t>2020 American College of Rheumatology Guideline for the Management of Gout</t>
  </si>
  <si>
    <t>2020 IDSA/AAN/ACR Guidelines for the Prevention, Diagnosis and Treatment of Lyme Disease</t>
  </si>
  <si>
    <t>2021 American College of Rheumatology Guideline for the Treatment of Rheumatoid Arthritis</t>
  </si>
  <si>
    <t>2021 American College of Rheumatology/Vasculitis Foundation Guideline for the Management of Antineutrophil Cytoplasmic Antibody–Associated Vasculitis</t>
  </si>
  <si>
    <t>2021 American College of Rheumatology Guideline for the Treatment of Juvenile Idiopathic Arthritis: Therapeutic Approaches for Oligoarthritis, Temporomandibular Joint Arthritis, and Systemic Juvenile Idiopathic Arthritis</t>
  </si>
  <si>
    <t>2022 American College of Rheumatology/American Association of Hip and Knee Surgeons Guideline for the Perioperative Management of Antirheumatic Medication in Patients With Rheumatic Diseases Undergoing Elective Total Hip or Total Knee Arthroplasty</t>
  </si>
  <si>
    <t>2022 American College of Rheumatology (ACR) Guideline for Vaccinations in Patients with Rheumatic and Musculoskeletal Diseases Guideline Summary</t>
  </si>
  <si>
    <t>2009 TRANSPLANT RECIPIENT GUIDELINE</t>
  </si>
  <si>
    <t>2012 AKI GUIDELINE</t>
  </si>
  <si>
    <t>2012 ANEMIA GUIDELINE</t>
  </si>
  <si>
    <t>2012 CKD GUIDELINE</t>
  </si>
  <si>
    <t>2013 LIPIDS GUIDELINE</t>
  </si>
  <si>
    <t>2017 CKD-MBD GUIDELINE UPDATE</t>
  </si>
  <si>
    <t>2017 LIVING DONOR GUIDELINE</t>
  </si>
  <si>
    <t>2020 TRANSPLANT CANDIDATE GUIDELINE</t>
  </si>
  <si>
    <t>2021 BLOOD PRESSURE GUIDELINE</t>
  </si>
  <si>
    <t>2021 GLOMERULAR DISEASES GUIDELINE</t>
  </si>
  <si>
    <t>KDIGO 2022 DIABETES IN CKD GUIDELINE</t>
  </si>
  <si>
    <t>2022 HEPATITIS C IN CKD GUIDELINE</t>
  </si>
  <si>
    <t>ceftazidime</t>
  </si>
  <si>
    <t>sulconazole nitrate</t>
  </si>
  <si>
    <t>butoconazole nitrate</t>
  </si>
  <si>
    <t>cilastatin sodium, imipenem</t>
  </si>
  <si>
    <t>cefotetan disodium</t>
  </si>
  <si>
    <t>ribavirin</t>
  </si>
  <si>
    <t>permethrin</t>
  </si>
  <si>
    <t>norfloxacin</t>
  </si>
  <si>
    <t>clofazimine</t>
  </si>
  <si>
    <t>aztreonam</t>
  </si>
  <si>
    <t>sulbactam sodium, ampicillin sodium</t>
  </si>
  <si>
    <t>zidovudine</t>
  </si>
  <si>
    <t>ciprofloxacin hydrochloride</t>
  </si>
  <si>
    <t>cefmenoxime hydrochloride</t>
  </si>
  <si>
    <t>terconazole</t>
  </si>
  <si>
    <t>mupirocin</t>
  </si>
  <si>
    <t>naftifine hydrochloride</t>
  </si>
  <si>
    <t>cefotiam hydrochloride</t>
  </si>
  <si>
    <t>oxiconazole nitrate</t>
  </si>
  <si>
    <t>cefpiramide sodium</t>
  </si>
  <si>
    <t>cefixime</t>
  </si>
  <si>
    <t>mefloquine hydrochloride</t>
  </si>
  <si>
    <t>ganciclovir sodium</t>
  </si>
  <si>
    <t>cefmetazole sodium</t>
  </si>
  <si>
    <t>fluconazole</t>
  </si>
  <si>
    <t>eflornithine hydrochloride</t>
  </si>
  <si>
    <t>ofloxacin</t>
  </si>
  <si>
    <t>foscarnet sodium</t>
  </si>
  <si>
    <t>didanosine</t>
  </si>
  <si>
    <t>clarithromycin</t>
  </si>
  <si>
    <t>azithromycin</t>
  </si>
  <si>
    <t>cefprozil</t>
  </si>
  <si>
    <t>loracarbef</t>
  </si>
  <si>
    <t>enoxacin</t>
  </si>
  <si>
    <t>temafloxacin hydrochloride</t>
  </si>
  <si>
    <t>lomefloxacin hydrochloride</t>
  </si>
  <si>
    <t>zalcitabine</t>
  </si>
  <si>
    <t>halofantrine hydrochloride</t>
  </si>
  <si>
    <t>cefpodoxime proxetil</t>
  </si>
  <si>
    <t>itraconazole</t>
  </si>
  <si>
    <t>atovaquone</t>
  </si>
  <si>
    <t>rifabutin</t>
  </si>
  <si>
    <t>terbinafine hydrochloride</t>
  </si>
  <si>
    <t>rimantadine hydrochloride</t>
  </si>
  <si>
    <t>tazobactam sodium, pipercillin sodium</t>
  </si>
  <si>
    <t>trimetrexate glucuronate</t>
  </si>
  <si>
    <t>stavudine</t>
  </si>
  <si>
    <t>famciclovir</t>
  </si>
  <si>
    <t>dirithromycin</t>
  </si>
  <si>
    <t>lamivudine</t>
  </si>
  <si>
    <t>saquinavir</t>
  </si>
  <si>
    <t>ceftibuten</t>
  </si>
  <si>
    <t>cefepime hydrochloride</t>
  </si>
  <si>
    <t>ritonavir</t>
  </si>
  <si>
    <t>indinavir sulfate</t>
  </si>
  <si>
    <t>albendazole</t>
  </si>
  <si>
    <t>meropenem</t>
  </si>
  <si>
    <t>nevirapine</t>
  </si>
  <si>
    <t>cidofovir</t>
  </si>
  <si>
    <t>penciclovir</t>
  </si>
  <si>
    <t>butenafine hydrochloride</t>
  </si>
  <si>
    <t>ivermectin</t>
  </si>
  <si>
    <t>fosfomycin tromethamine</t>
  </si>
  <si>
    <t>sparfloxacin</t>
  </si>
  <si>
    <t>nelfinavir mesylate</t>
  </si>
  <si>
    <t>delavirdine mesylate</t>
  </si>
  <si>
    <t>interferon alfacon-1</t>
  </si>
  <si>
    <t>grepafloxacin hydrochloride</t>
  </si>
  <si>
    <t>cefdinir</t>
  </si>
  <si>
    <t>alatrofloxacin mesylate</t>
  </si>
  <si>
    <t>trovafloxacin mesylate</t>
  </si>
  <si>
    <t>palivizumab</t>
  </si>
  <si>
    <t>rifapentine</t>
  </si>
  <si>
    <t>fomivirsen sodium</t>
  </si>
  <si>
    <t>efavirenz</t>
  </si>
  <si>
    <t>abacavir sulfate</t>
  </si>
  <si>
    <t>alitretinoin</t>
  </si>
  <si>
    <t>interferon alfa-n1</t>
  </si>
  <si>
    <t>amprenavir</t>
  </si>
  <si>
    <t>zanamivir</t>
  </si>
  <si>
    <t>dalfopristin, quinupristin</t>
  </si>
  <si>
    <t>oseltamivir phosphate</t>
  </si>
  <si>
    <t>moxifloxacin hydrochloride</t>
  </si>
  <si>
    <t>gatifloxacin</t>
  </si>
  <si>
    <t>linezolid</t>
  </si>
  <si>
    <t>lopinavir, ritonavir</t>
  </si>
  <si>
    <t>peginterferon alfa-2b</t>
  </si>
  <si>
    <t>caspofungin acetate</t>
  </si>
  <si>
    <t>cefditoren pivoxil</t>
  </si>
  <si>
    <t>tenofovir disoproxil fumarate</t>
  </si>
  <si>
    <t>ertapenem sodium</t>
  </si>
  <si>
    <t>voriconazole</t>
  </si>
  <si>
    <t>adefovir dipivoxil</t>
  </si>
  <si>
    <t>peginterferon alfa-2a</t>
  </si>
  <si>
    <t>nitazoxanide</t>
  </si>
  <si>
    <t>enfuvirtide</t>
  </si>
  <si>
    <t>gemifloxacin mesylate</t>
  </si>
  <si>
    <t>atazanavir sulfate</t>
  </si>
  <si>
    <t>emtricitabine</t>
  </si>
  <si>
    <t>daptomycin</t>
  </si>
  <si>
    <t>sertaconazole nitrate</t>
  </si>
  <si>
    <t>telithromycin</t>
  </si>
  <si>
    <t>tinidazole</t>
  </si>
  <si>
    <t>rifaximin</t>
  </si>
  <si>
    <t>micafungin sodium</t>
  </si>
  <si>
    <t>entecavir</t>
  </si>
  <si>
    <t>tigecycline</t>
  </si>
  <si>
    <t>tipranavir</t>
  </si>
  <si>
    <t>anidulafungin</t>
  </si>
  <si>
    <t>darunavir</t>
  </si>
  <si>
    <t>posaconazole</t>
  </si>
  <si>
    <t>biskalcitrate, metronidazole, tetracycline hydrochloride</t>
  </si>
  <si>
    <t>telbivudine</t>
  </si>
  <si>
    <t>retapamulin</t>
  </si>
  <si>
    <t>maraviroc</t>
  </si>
  <si>
    <t>doripenem</t>
  </si>
  <si>
    <t>raltegravir</t>
  </si>
  <si>
    <t>etravirine</t>
  </si>
  <si>
    <t>artemether, lumefantrine</t>
  </si>
  <si>
    <t>benzyl alcohol</t>
  </si>
  <si>
    <t>besifloxacin</t>
  </si>
  <si>
    <t>telavancin</t>
  </si>
  <si>
    <t>ceftaroline fosamil</t>
  </si>
  <si>
    <t>spinosad</t>
  </si>
  <si>
    <t>boceprevir</t>
  </si>
  <si>
    <t>rilpivirine</t>
  </si>
  <si>
    <t>telaprevir</t>
  </si>
  <si>
    <t>fidaxomicin</t>
  </si>
  <si>
    <t>elvitegravir, cobicistat, emtricitabine, tenofovir disoproxil fumarate</t>
  </si>
  <si>
    <t>raxibacumab</t>
  </si>
  <si>
    <t>bedaquiline</t>
  </si>
  <si>
    <t>dolutegravir</t>
  </si>
  <si>
    <t>luliconazole</t>
  </si>
  <si>
    <t>simeprevir</t>
  </si>
  <si>
    <t>sofosbuvir</t>
  </si>
  <si>
    <t>miltefosine</t>
  </si>
  <si>
    <t>dalbavancin</t>
  </si>
  <si>
    <t>efinaconazole</t>
  </si>
  <si>
    <t>tedizolid phosphate</t>
  </si>
  <si>
    <t>tavaborole</t>
  </si>
  <si>
    <t>oritavancin diphosphate</t>
  </si>
  <si>
    <t>ledipasvir, sofosbuvir</t>
  </si>
  <si>
    <t>finafloxacin</t>
  </si>
  <si>
    <t>ceftolozane, tazobactam</t>
  </si>
  <si>
    <t>peramivir</t>
  </si>
  <si>
    <t>ombitasvir, paritaprevir, ritonavir; dasabuvir (co-packaged)</t>
  </si>
  <si>
    <t>ceftazidime and avibactam</t>
  </si>
  <si>
    <t>isavuconazonium sulfate</t>
  </si>
  <si>
    <t>daclatasvir</t>
  </si>
  <si>
    <t>elvitegravir, cobicistat, emtricitabine, tenofovir alafenamide</t>
  </si>
  <si>
    <t>elbasvir and grazoprevir</t>
  </si>
  <si>
    <t>obiltoxaximab</t>
  </si>
  <si>
    <t>sofosbuvir and velpatasvir</t>
  </si>
  <si>
    <t>bezlotoxumab</t>
  </si>
  <si>
    <t>delafloxacin</t>
  </si>
  <si>
    <t>sofosbuvir, velpatasvir, voxilaprevir</t>
  </si>
  <si>
    <t>glecaprevir, pibrentasvir</t>
  </si>
  <si>
    <t>meropenem and vaborbactam</t>
  </si>
  <si>
    <t>benznidazole</t>
  </si>
  <si>
    <t>secnidazole</t>
  </si>
  <si>
    <t>letermovir</t>
  </si>
  <si>
    <t>ozenoxacin</t>
  </si>
  <si>
    <t>bictegravir, emtricitabine, tenofovir alafenamide</t>
  </si>
  <si>
    <t>ibalizumab-uiyk</t>
  </si>
  <si>
    <t>moxidectin</t>
  </si>
  <si>
    <t>plazomicin</t>
  </si>
  <si>
    <t>tecovirimat</t>
  </si>
  <si>
    <t>tafenoquine</t>
  </si>
  <si>
    <t>eravacycline</t>
  </si>
  <si>
    <t>doravirine</t>
  </si>
  <si>
    <t>omadacycline</t>
  </si>
  <si>
    <t>baloxavir marboxil</t>
  </si>
  <si>
    <t>rifamycin</t>
  </si>
  <si>
    <t>triclabendazole</t>
  </si>
  <si>
    <t>imipenem, cilastatin, and relebactam</t>
  </si>
  <si>
    <t>pretomanid</t>
  </si>
  <si>
    <t>lefamulin</t>
  </si>
  <si>
    <t>cefiderocol</t>
  </si>
  <si>
    <t>artesunate</t>
  </si>
  <si>
    <t>fostemsavir</t>
  </si>
  <si>
    <t>abametapir</t>
  </si>
  <si>
    <t>nifurtimox</t>
  </si>
  <si>
    <t>atoltivimab, maftivimab, and odesivimab-ebgn</t>
  </si>
  <si>
    <t>remdesivir</t>
  </si>
  <si>
    <t>ansuvimab-zykl</t>
  </si>
  <si>
    <t>cabotegravir; rilpivirine (co-packaged)</t>
  </si>
  <si>
    <t>ibrexafungerp</t>
  </si>
  <si>
    <t>fexinidazole</t>
  </si>
  <si>
    <t>maribavir</t>
  </si>
  <si>
    <t>FDA approval date</t>
  </si>
  <si>
    <t>somatrem</t>
  </si>
  <si>
    <t>L-carnitine</t>
  </si>
  <si>
    <t>calcitonin (human)</t>
  </si>
  <si>
    <t>teriparatide acetate</t>
  </si>
  <si>
    <t>sodium phenylacetate, sodium benzoate</t>
  </si>
  <si>
    <t>sermorelin acetate</t>
  </si>
  <si>
    <t>gallium nitrate</t>
  </si>
  <si>
    <t>pamidronate disodium</t>
  </si>
  <si>
    <t>histrelin acetate</t>
  </si>
  <si>
    <t>metformin hydrochloride</t>
  </si>
  <si>
    <t>acarbose</t>
  </si>
  <si>
    <t>alendronate sodium</t>
  </si>
  <si>
    <t>glimepiride</t>
  </si>
  <si>
    <t>corticorelin ovine triflutate</t>
  </si>
  <si>
    <t>lispro insulin</t>
  </si>
  <si>
    <t>miglitol</t>
  </si>
  <si>
    <t>cabergoline</t>
  </si>
  <si>
    <t>troglitazone</t>
  </si>
  <si>
    <t>tiludronate disodium</t>
  </si>
  <si>
    <t>sibutramine hydrochloride</t>
  </si>
  <si>
    <t>raloxifene hydrochloride</t>
  </si>
  <si>
    <t>repaglinide</t>
  </si>
  <si>
    <t>risedronate sodium</t>
  </si>
  <si>
    <t>paricalcitol</t>
  </si>
  <si>
    <t>orlistat</t>
  </si>
  <si>
    <t>rosiglitazone maleate</t>
  </si>
  <si>
    <t>doxercalciferol</t>
  </si>
  <si>
    <t>pioglitazone hydrochloride</t>
  </si>
  <si>
    <t>insulin glargine</t>
  </si>
  <si>
    <t>insulin aspart recombinant</t>
  </si>
  <si>
    <t>nateglinide</t>
  </si>
  <si>
    <t>zoledronic acid</t>
  </si>
  <si>
    <t>pegvisomant</t>
  </si>
  <si>
    <t>ibandronate sodium</t>
  </si>
  <si>
    <t>insulin glulisine</t>
  </si>
  <si>
    <t>omega-3-acid ethyl esters</t>
  </si>
  <si>
    <t>pramlintide acetate</t>
  </si>
  <si>
    <t>exenatide</t>
  </si>
  <si>
    <t>insulin detemir</t>
  </si>
  <si>
    <t>mecasermin (rDNA†origin)</t>
  </si>
  <si>
    <t>mecasermin rinfabate (rDNA†origin)</t>
  </si>
  <si>
    <t>sitagliptin phosphate</t>
  </si>
  <si>
    <t>lanreotide</t>
  </si>
  <si>
    <t>saxagliptin</t>
  </si>
  <si>
    <t>liraglutide</t>
  </si>
  <si>
    <t>denosumab</t>
  </si>
  <si>
    <t>tesamorelin</t>
  </si>
  <si>
    <t>linagliptin</t>
  </si>
  <si>
    <t>lorcaserin hydrochloride</t>
  </si>
  <si>
    <t>pasireotide</t>
  </si>
  <si>
    <t>alogliptin</t>
  </si>
  <si>
    <t>canagliflozin</t>
  </si>
  <si>
    <t>dapagliflozin</t>
  </si>
  <si>
    <t>metreleptin</t>
  </si>
  <si>
    <t>albiglutide</t>
  </si>
  <si>
    <t>empagliflozin</t>
  </si>
  <si>
    <t>dulaglutide</t>
  </si>
  <si>
    <t>parathyroid hormone</t>
  </si>
  <si>
    <t>insulin degludec</t>
  </si>
  <si>
    <t>lixisenatide</t>
  </si>
  <si>
    <t>abaloparatide</t>
  </si>
  <si>
    <t>semaglutide</t>
  </si>
  <si>
    <t>ertugliflozin</t>
  </si>
  <si>
    <t>macimorelin</t>
  </si>
  <si>
    <t>romosozumab-aqqg</t>
  </si>
  <si>
    <t>teprotumumab-trbw</t>
  </si>
  <si>
    <t>osilodrostat</t>
  </si>
  <si>
    <t>somapacitan-beco</t>
  </si>
  <si>
    <t>dasiglucagon</t>
  </si>
  <si>
    <t>lonapegsomatropin-tcgd</t>
  </si>
  <si>
    <t>terfenadine</t>
  </si>
  <si>
    <t>auranofin</t>
  </si>
  <si>
    <t>suprofen</t>
  </si>
  <si>
    <t>clobetasol propionate</t>
  </si>
  <si>
    <t>ketoprofen</t>
  </si>
  <si>
    <t>etretinate</t>
  </si>
  <si>
    <t>mometasone furoate</t>
  </si>
  <si>
    <t>carprofen</t>
  </si>
  <si>
    <t>diclofenac sodium</t>
  </si>
  <si>
    <t>avobenzone, padimate-O</t>
  </si>
  <si>
    <t>astemizole</t>
  </si>
  <si>
    <t>interferon alfa-n3</t>
  </si>
  <si>
    <t>ketorolac tromethamine</t>
  </si>
  <si>
    <t>fluticasone propionate</t>
  </si>
  <si>
    <t>halobetasol propionate</t>
  </si>
  <si>
    <t>etodolac</t>
  </si>
  <si>
    <t>nabumetone</t>
  </si>
  <si>
    <t>masoprocol</t>
  </si>
  <si>
    <t>oxaprozin</t>
  </si>
  <si>
    <t>loratadine</t>
  </si>
  <si>
    <t>calcipotriene</t>
  </si>
  <si>
    <t>budesonide</t>
  </si>
  <si>
    <t>acrivastine, pseudoephedrine hydrochloride</t>
  </si>
  <si>
    <t>azelaic acid</t>
  </si>
  <si>
    <t>cetirizine</t>
  </si>
  <si>
    <t>adapalene</t>
  </si>
  <si>
    <t>fexofenadine hydrochloride</t>
  </si>
  <si>
    <t>bentoquatam</t>
  </si>
  <si>
    <t>azelastine hydrochloride</t>
  </si>
  <si>
    <t>imiquimod</t>
  </si>
  <si>
    <t>tazarotene</t>
  </si>
  <si>
    <t>bromfenac sodium</t>
  </si>
  <si>
    <t>becaplermin</t>
  </si>
  <si>
    <t>thalidomide</t>
  </si>
  <si>
    <t>leflunomide</t>
  </si>
  <si>
    <t>etanercept</t>
  </si>
  <si>
    <t>celecoxib</t>
  </si>
  <si>
    <t>rofecoxib</t>
  </si>
  <si>
    <t>aminolevulinic acid hydrochloride</t>
  </si>
  <si>
    <t>mequinol, tretinoin</t>
  </si>
  <si>
    <t>cevimeline hydrochloride</t>
  </si>
  <si>
    <t>meloxicam</t>
  </si>
  <si>
    <t>docosanol</t>
  </si>
  <si>
    <t>anakinra</t>
  </si>
  <si>
    <t>valdecoxib</t>
  </si>
  <si>
    <t>pimecrolimus</t>
  </si>
  <si>
    <t>desloratadine</t>
  </si>
  <si>
    <t>adalimumab</t>
  </si>
  <si>
    <t>alefacept</t>
  </si>
  <si>
    <t>efalizumab</t>
  </si>
  <si>
    <t>abatacept</t>
  </si>
  <si>
    <t>avobenzone, ecamsule, octocrylene</t>
  </si>
  <si>
    <t>ciclesonide</t>
  </si>
  <si>
    <t>kunecatechins</t>
  </si>
  <si>
    <t>milnacipran hydrochloride</t>
  </si>
  <si>
    <t>febuxostat</t>
  </si>
  <si>
    <t>golimumab</t>
  </si>
  <si>
    <t>ustekinumab</t>
  </si>
  <si>
    <t>ecallantide</t>
  </si>
  <si>
    <t>tocilizumab</t>
  </si>
  <si>
    <t>clostridial†collagenase†histolyticum</t>
  </si>
  <si>
    <t>polidocanol</t>
  </si>
  <si>
    <t>pegloticase</t>
  </si>
  <si>
    <t>belimumab</t>
  </si>
  <si>
    <t>icatibant</t>
  </si>
  <si>
    <t>ingenol mebutate</t>
  </si>
  <si>
    <t>tofacitinib</t>
  </si>
  <si>
    <t>apremilast</t>
  </si>
  <si>
    <t>secukinumab</t>
  </si>
  <si>
    <t>deoxycholic acid</t>
  </si>
  <si>
    <t>lesinurad</t>
  </si>
  <si>
    <t>ixekizumab</t>
  </si>
  <si>
    <t>crisaborole</t>
  </si>
  <si>
    <t>brodalumab</t>
  </si>
  <si>
    <t>dupilumab</t>
  </si>
  <si>
    <t>sarilumab</t>
  </si>
  <si>
    <t>guselkumab</t>
  </si>
  <si>
    <t>tildrakizumab-asmn</t>
  </si>
  <si>
    <t>baricitinib</t>
  </si>
  <si>
    <t>lanadelumab-flyo</t>
  </si>
  <si>
    <t>sarecycline</t>
  </si>
  <si>
    <t>risankizumab-rzaa</t>
  </si>
  <si>
    <t>upadacitinib</t>
  </si>
  <si>
    <t>trifarotene</t>
  </si>
  <si>
    <t>afamelanotide</t>
  </si>
  <si>
    <t>clascoterone</t>
  </si>
  <si>
    <t>berotralstat</t>
  </si>
  <si>
    <t>tirbanibulin</t>
  </si>
  <si>
    <t>voclosporin</t>
  </si>
  <si>
    <t>anifrolumab-fnia</t>
  </si>
  <si>
    <t>avacopan</t>
  </si>
  <si>
    <t>tralokinumab-ldrm</t>
  </si>
  <si>
    <t>muromonab-CD3</t>
  </si>
  <si>
    <t>tiopronin</t>
  </si>
  <si>
    <t>finasteride</t>
  </si>
  <si>
    <t>torsemide</t>
  </si>
  <si>
    <t>cysteamine bitartrate</t>
  </si>
  <si>
    <t>mycophenolate mofetil</t>
  </si>
  <si>
    <t>pentosan polysulfate sodium</t>
  </si>
  <si>
    <t>tamsulosin hydrochloride</t>
  </si>
  <si>
    <t>fomepizole</t>
  </si>
  <si>
    <t>daclizumab</t>
  </si>
  <si>
    <t>tolterodine tartrate</t>
  </si>
  <si>
    <t>sildenafil citrate</t>
  </si>
  <si>
    <t>basiliximab</t>
  </si>
  <si>
    <t>sevelamer hydrochloride</t>
  </si>
  <si>
    <t>sirolimus</t>
  </si>
  <si>
    <t>dutasteride</t>
  </si>
  <si>
    <t>icodextrin</t>
  </si>
  <si>
    <t>alfuzosin hydrochloride</t>
  </si>
  <si>
    <t>vardenafil hydrochloride</t>
  </si>
  <si>
    <t>tadalafil</t>
  </si>
  <si>
    <t>cinacalcet hydrochloride</t>
  </si>
  <si>
    <t>trospium chloride</t>
  </si>
  <si>
    <t>lanthanum carbonate hydrate</t>
  </si>
  <si>
    <t>solifenacin succinate</t>
  </si>
  <si>
    <t>darifenacin hydrobromide</t>
  </si>
  <si>
    <t>conivaptan hydrochloride</t>
  </si>
  <si>
    <t>silodosin</t>
  </si>
  <si>
    <t>fesoterodine fumarate</t>
  </si>
  <si>
    <t>tolvaptan</t>
  </si>
  <si>
    <t>belatacept</t>
  </si>
  <si>
    <t>glucarpidase</t>
  </si>
  <si>
    <t>peginesatide</t>
  </si>
  <si>
    <t>avanafil</t>
  </si>
  <si>
    <t>mirabegron</t>
  </si>
  <si>
    <t>patiromer</t>
  </si>
  <si>
    <t>etelcalcetide</t>
  </si>
  <si>
    <t>sodium zirconium cyclosilicate</t>
  </si>
  <si>
    <t>vibegron</t>
  </si>
  <si>
    <t>finerenone</t>
  </si>
  <si>
    <t>difelikefalin</t>
  </si>
  <si>
    <t>enalapril maleate</t>
  </si>
  <si>
    <t>guanfacine hydrochloride</t>
  </si>
  <si>
    <t>terazosin hydrochloride</t>
  </si>
  <si>
    <t>lisinopril</t>
  </si>
  <si>
    <t>penbutolol sulfate</t>
  </si>
  <si>
    <t>nicardipine hydrochloride</t>
  </si>
  <si>
    <t>carteolol hydrochloride</t>
  </si>
  <si>
    <t>pinacidil</t>
  </si>
  <si>
    <t>doxazosin mesylate</t>
  </si>
  <si>
    <t>isradipine</t>
  </si>
  <si>
    <t>ramipril</t>
  </si>
  <si>
    <t>fosinopril sodium</t>
  </si>
  <si>
    <t>benazepril hydrochloride</t>
  </si>
  <si>
    <t>felodipine</t>
  </si>
  <si>
    <t>quinapril hydrochloride</t>
  </si>
  <si>
    <t>amlodipine besylate</t>
  </si>
  <si>
    <t>bisoprolol fumarate</t>
  </si>
  <si>
    <t>perindopril erbumine</t>
  </si>
  <si>
    <t>spirapril hydrochloride</t>
  </si>
  <si>
    <t>nisoldipine</t>
  </si>
  <si>
    <t>losartan potassium</t>
  </si>
  <si>
    <t>moexipril hydrochloride</t>
  </si>
  <si>
    <t>carvedilol</t>
  </si>
  <si>
    <t>trandolapril</t>
  </si>
  <si>
    <t>valsartan</t>
  </si>
  <si>
    <t>mibefradil dihydrochloride</t>
  </si>
  <si>
    <t>fenoldopam mesylate</t>
  </si>
  <si>
    <t>irbesartan</t>
  </si>
  <si>
    <t>eprosartan mesylate</t>
  </si>
  <si>
    <t>candesartan cilexetil</t>
  </si>
  <si>
    <t>telmisartan</t>
  </si>
  <si>
    <t>olmesartan medoxomil</t>
  </si>
  <si>
    <t>eplerenone</t>
  </si>
  <si>
    <t>aliskiren</t>
  </si>
  <si>
    <t>nebivolol</t>
  </si>
  <si>
    <t>dronedarone</t>
  </si>
  <si>
    <t>azilsartan medoxomil</t>
  </si>
  <si>
    <t>lovastatin</t>
  </si>
  <si>
    <t>pravastatin sodium</t>
  </si>
  <si>
    <t>simvastatin</t>
  </si>
  <si>
    <t>fluvastatin sodium</t>
  </si>
  <si>
    <t>atorvastatin calcium</t>
  </si>
  <si>
    <t>cerivastatin sodium</t>
  </si>
  <si>
    <t>colesevelam hydrochloride</t>
  </si>
  <si>
    <t>ezetimibe</t>
  </si>
  <si>
    <t>rosuvastatin calcium</t>
  </si>
  <si>
    <t>pitavastatin</t>
  </si>
  <si>
    <t>lomitapide</t>
  </si>
  <si>
    <t>mipomersen sodium</t>
  </si>
  <si>
    <t>alirocumab</t>
  </si>
  <si>
    <t>evolocumab</t>
  </si>
  <si>
    <t>bempedoic acid</t>
  </si>
  <si>
    <t>evinacumab-dgnb</t>
  </si>
  <si>
    <t>inclisir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1"/>
    <xf numFmtId="0" fontId="0" fillId="0" borderId="0" xfId="0" applyAlignment="1">
      <alignment vertical="top"/>
    </xf>
    <xf numFmtId="0" fontId="0" fillId="0" borderId="0" xfId="0" applyAlignment="1">
      <alignment vertical="top" shrinkToFit="1"/>
    </xf>
    <xf numFmtId="14" fontId="0" fillId="0" borderId="0" xfId="0" applyNumberFormat="1"/>
    <xf numFmtId="14" fontId="0" fillId="0" borderId="0" xfId="0" applyNumberFormat="1" applyAlignment="1">
      <alignment vertical="top" shrinkToFit="1"/>
    </xf>
    <xf numFmtId="17" fontId="0" fillId="0" borderId="0" xfId="0" applyNumberFormat="1"/>
    <xf numFmtId="0" fontId="2" fillId="0" borderId="0" xfId="0" applyFont="1"/>
    <xf numFmtId="14" fontId="2" fillId="0" borderId="0" xfId="0" applyNumberFormat="1" applyFont="1"/>
    <xf numFmtId="0" fontId="0" fillId="2" borderId="0" xfId="0" applyFont="1" applyFill="1"/>
  </cellXfs>
  <cellStyles count="2">
    <cellStyle name="Hyperlink" xfId="1" builtinId="8"/>
    <cellStyle name="Normal" xfId="0" builtinId="0"/>
  </cellStyles>
  <dxfs count="2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https://www.uptodate.com/contents/hepatorenal-syndrome" TargetMode="External"/><Relationship Id="rId3182" Type="http://schemas.openxmlformats.org/officeDocument/2006/relationships/hyperlink" Target="https://www.uptodate.com/contents/complications-of-total-knee-arthroplasty" TargetMode="External"/><Relationship Id="rId3042" Type="http://schemas.openxmlformats.org/officeDocument/2006/relationships/hyperlink" Target="https://www.uptodate.com/contents/ambulatory-blood-pressure-monitoring-in-children" TargetMode="External"/><Relationship Id="rId170" Type="http://schemas.openxmlformats.org/officeDocument/2006/relationships/hyperlink" Target="https://www.uptodate.com/contents/kidney-disease-in-the-setting-of-infective-endocarditis-or-an-infected-ventriculoatrial-shunt" TargetMode="External"/><Relationship Id="rId3859" Type="http://schemas.openxmlformats.org/officeDocument/2006/relationships/hyperlink" Target="https://www.uptodate.com/contents/mixed-cryoglobulinemia-syndrome-clinical-manifestations-and-diagnosis" TargetMode="External"/><Relationship Id="rId987" Type="http://schemas.openxmlformats.org/officeDocument/2006/relationships/hyperlink" Target="https://www.uptodate.com/contents/acute-viral-encephalitis-in-children-clinical-manifestations-and-diagnosis" TargetMode="External"/><Relationship Id="rId2668" Type="http://schemas.openxmlformats.org/officeDocument/2006/relationships/hyperlink" Target="https://www.uptodate.com/contents/hyponatremia-in-patients-with-heart-failure" TargetMode="External"/><Relationship Id="rId2875" Type="http://schemas.openxmlformats.org/officeDocument/2006/relationships/hyperlink" Target="https://www.uptodate.com/contents/possible-role-of-low-birth-weight-in-the-pathogenesis-of-primary-essential-hypertension" TargetMode="External"/><Relationship Id="rId3719" Type="http://schemas.openxmlformats.org/officeDocument/2006/relationships/hyperlink" Target="https://www.uptodate.com/contents/neutrophil-specific-granule-deficiency" TargetMode="External"/><Relationship Id="rId847" Type="http://schemas.openxmlformats.org/officeDocument/2006/relationships/hyperlink" Target="https://www.uptodate.com/contents/mycobacterium-avium-complex-mac-infections-in-persons-with-hiv" TargetMode="External"/><Relationship Id="rId1477" Type="http://schemas.openxmlformats.org/officeDocument/2006/relationships/hyperlink" Target="https://www.uptodate.com/contents/kidney-transplantation-in-adults-persistent-hyperparathyroidism-after-kidney-transplantation" TargetMode="External"/><Relationship Id="rId1684" Type="http://schemas.openxmlformats.org/officeDocument/2006/relationships/hyperlink" Target="https://www.uptodate.com/contents/parathyroid-hormone-parathyroid-hormone-related-protein-analog-therapy-for-osteoporosis" TargetMode="External"/><Relationship Id="rId1891" Type="http://schemas.openxmlformats.org/officeDocument/2006/relationships/hyperlink" Target="https://www.uptodate.com/contents/left-ventricular-hypertrophy-clinical-findings-and-ecg-diagnosis" TargetMode="External"/><Relationship Id="rId2528" Type="http://schemas.openxmlformats.org/officeDocument/2006/relationships/hyperlink" Target="https://www.uptodate.com/contents/microbiology-and-therapy-of-peritonitis-in-peritoneal-dialysis" TargetMode="External"/><Relationship Id="rId2735" Type="http://schemas.openxmlformats.org/officeDocument/2006/relationships/hyperlink" Target="https://www.uptodate.com/contents/etiology-clinical-manifestations-and-diagnosis-of-volume-depletion-in-adults" TargetMode="External"/><Relationship Id="rId2942" Type="http://schemas.openxmlformats.org/officeDocument/2006/relationships/hyperlink" Target="https://www.uptodate.com/contents/kidney-transplantation-in-adults-maintenance-immunosuppressive-therapy" TargetMode="External"/><Relationship Id="rId707" Type="http://schemas.openxmlformats.org/officeDocument/2006/relationships/hyperlink" Target="https://www.uptodate.com/contents/group-a-streptococcus-virulence-factors-and-pathogenic-mechanisms" TargetMode="External"/><Relationship Id="rId914" Type="http://schemas.openxmlformats.org/officeDocument/2006/relationships/hyperlink" Target="https://www.uptodate.com/contents/overview-of-control-measures-for-prevention-of-surgical-site-infection-in-adults" TargetMode="External"/><Relationship Id="rId1337" Type="http://schemas.openxmlformats.org/officeDocument/2006/relationships/hyperlink" Target="https://www.uptodate.com/contents/rickettsialpox" TargetMode="External"/><Relationship Id="rId1544" Type="http://schemas.openxmlformats.org/officeDocument/2006/relationships/hyperlink" Target="https://www.uptodate.com/contents/susceptibility-to-infections-in-persons-with-diabetes-mellitus" TargetMode="External"/><Relationship Id="rId1751" Type="http://schemas.openxmlformats.org/officeDocument/2006/relationships/hyperlink" Target="https://www.uptodate.com/contents/ifosfamide-nephrotoxicity" TargetMode="External"/><Relationship Id="rId2802" Type="http://schemas.openxmlformats.org/officeDocument/2006/relationships/hyperlink" Target="https://www.uptodate.com/contents/hiv-associated-nephropathy-hivan" TargetMode="External"/><Relationship Id="rId43" Type="http://schemas.openxmlformats.org/officeDocument/2006/relationships/hyperlink" Target="https://www.uptodate.com/contents/isoniazid-an-overview" TargetMode="External"/><Relationship Id="rId1404" Type="http://schemas.openxmlformats.org/officeDocument/2006/relationships/hyperlink" Target="https://www.uptodate.com/contents/premature-adrenarche" TargetMode="External"/><Relationship Id="rId1611" Type="http://schemas.openxmlformats.org/officeDocument/2006/relationships/hyperlink" Target="https://www.uptodate.com/contents/overweight-and-obesity-in-adults-health-consequences" TargetMode="External"/><Relationship Id="rId3369" Type="http://schemas.openxmlformats.org/officeDocument/2006/relationships/hyperlink" Target="https://www.uptodate.com/contents/overview-of-hemarthrosis" TargetMode="External"/><Relationship Id="rId3576" Type="http://schemas.openxmlformats.org/officeDocument/2006/relationships/hyperlink" Target="https://www.uptodate.com/contents/pathogenesis-of-fibromyalgia" TargetMode="External"/><Relationship Id="rId497" Type="http://schemas.openxmlformats.org/officeDocument/2006/relationships/hyperlink" Target="https://www.uptodate.com/contents/management-of-cystoisospora-isospora-infections" TargetMode="External"/><Relationship Id="rId2178" Type="http://schemas.openxmlformats.org/officeDocument/2006/relationships/hyperlink" Target="https://www.uptodate.com/contents/causes-of-primary-hypogonadism-in-males" TargetMode="External"/><Relationship Id="rId2385" Type="http://schemas.openxmlformats.org/officeDocument/2006/relationships/hyperlink" Target="https://www.uptodate.com/contents/clinical-manifestations-of-antiphospholipid-syndrome" TargetMode="External"/><Relationship Id="rId3229" Type="http://schemas.openxmlformats.org/officeDocument/2006/relationships/hyperlink" Target="https://www.uptodate.com/contents/treatment-of-calcium-pyrophosphate-crystal-deposition-cppd-disease" TargetMode="External"/><Relationship Id="rId3783" Type="http://schemas.openxmlformats.org/officeDocument/2006/relationships/hyperlink" Target="https://www.uptodate.com/contents/treatment-of-raynaud-phenomenon-initial-management" TargetMode="External"/><Relationship Id="rId357" Type="http://schemas.openxmlformats.org/officeDocument/2006/relationships/hyperlink" Target="https://www.uptodate.com/contents/epidemiology-clinical-manifestations-pathologic-features-and-diagnosis-of-burkitt-lymphoma" TargetMode="External"/><Relationship Id="rId1194" Type="http://schemas.openxmlformats.org/officeDocument/2006/relationships/hyperlink" Target="https://www.uptodate.com/contents/severe-combined-immunodeficiency-scid-an-overview" TargetMode="External"/><Relationship Id="rId2038" Type="http://schemas.openxmlformats.org/officeDocument/2006/relationships/hyperlink" Target="https://www.uptodate.com/contents/contraception-issues-specific-to-adolescents" TargetMode="External"/><Relationship Id="rId2592" Type="http://schemas.openxmlformats.org/officeDocument/2006/relationships/hyperlink" Target="https://www.uptodate.com/contents/overview-of-hemodialysis-arteriovenous-fistula-maintenance-and-thrombosis-prevention" TargetMode="External"/><Relationship Id="rId3436" Type="http://schemas.openxmlformats.org/officeDocument/2006/relationships/hyperlink" Target="https://www.uptodate.com/contents/overview-of-cutaneous-lupus-erythematosus" TargetMode="External"/><Relationship Id="rId3643" Type="http://schemas.openxmlformats.org/officeDocument/2006/relationships/hyperlink" Target="https://www.uptodate.com/contents/common-variable-immunodeficiency-in-children" TargetMode="External"/><Relationship Id="rId3850" Type="http://schemas.openxmlformats.org/officeDocument/2006/relationships/hyperlink" Target="https://www.uptodate.com/contents/clinical-manifestations-and-diagnosis-of-behcet-syndrome" TargetMode="External"/><Relationship Id="rId217" Type="http://schemas.openxmlformats.org/officeDocument/2006/relationships/hyperlink" Target="https://www.uptodate.com/contents/management-considerations-screening-and-prevention-of-coccidioidomycosis-in-immunocompromised-individuals-and-pregnant-patients" TargetMode="External"/><Relationship Id="rId564" Type="http://schemas.openxmlformats.org/officeDocument/2006/relationships/hyperlink" Target="https://www.uptodate.com/contents/epidemiology-pathogenesis-and-microbiology-of-community-acquired-pneumonia-in-adults" TargetMode="External"/><Relationship Id="rId771" Type="http://schemas.openxmlformats.org/officeDocument/2006/relationships/hyperlink" Target="https://www.uptodate.com/contents/hepatitis-b-and-pregnancy" TargetMode="External"/><Relationship Id="rId2245" Type="http://schemas.openxmlformats.org/officeDocument/2006/relationships/hyperlink" Target="https://www.uptodate.com/contents/treatment-of-obstructive-or-substernal-goiter" TargetMode="External"/><Relationship Id="rId2452" Type="http://schemas.openxmlformats.org/officeDocument/2006/relationships/hyperlink" Target="https://www.uptodate.com/contents/renal-angiomyolipomas-amls-epidemiology-pathogenesis-clinical-manifestations-and-diagnosis" TargetMode="External"/><Relationship Id="rId3503" Type="http://schemas.openxmlformats.org/officeDocument/2006/relationships/hyperlink" Target="https://www.uptodate.com/contents/pathogenesis-of-inflammatory-myopathies" TargetMode="External"/><Relationship Id="rId3710" Type="http://schemas.openxmlformats.org/officeDocument/2006/relationships/hyperlink" Target="https://www.uptodate.com/contents/approach-to-the-adult-with-unexplained-neutropenia" TargetMode="External"/><Relationship Id="rId424" Type="http://schemas.openxmlformats.org/officeDocument/2006/relationships/hyperlink" Target="https://www.uptodate.com/contents/malaria-in-pregnancy-epidemiology-clinical-manifestations-diagnosis-and-outcome" TargetMode="External"/><Relationship Id="rId631" Type="http://schemas.openxmlformats.org/officeDocument/2006/relationships/hyperlink" Target="https://www.uptodate.com/contents/disaster-settings-care-of-pregnant-patients" TargetMode="External"/><Relationship Id="rId1054" Type="http://schemas.openxmlformats.org/officeDocument/2006/relationships/hyperlink" Target="https://www.uptodate.com/contents/what-to-do-after-a-tick-bite-to-prevent-lyme-disease-beyond-the-basics" TargetMode="External"/><Relationship Id="rId1261" Type="http://schemas.openxmlformats.org/officeDocument/2006/relationships/hyperlink" Target="https://www.uptodate.com/contents/bronchiectasis-in-adults-evaluation-and-treatment-of-acute-exacerbations" TargetMode="External"/><Relationship Id="rId2105" Type="http://schemas.openxmlformats.org/officeDocument/2006/relationships/hyperlink" Target="https://www.uptodate.com/contents/in-vitro-fertilization-overview-of-clinical-issues-and-questions" TargetMode="External"/><Relationship Id="rId2312" Type="http://schemas.openxmlformats.org/officeDocument/2006/relationships/hyperlink" Target="https://www.uptodate.com/contents/mercury-toxicity" TargetMode="External"/><Relationship Id="rId1121" Type="http://schemas.openxmlformats.org/officeDocument/2006/relationships/hyperlink" Target="https://www.uptodate.com/contents/management-of-croup" TargetMode="External"/><Relationship Id="rId3086" Type="http://schemas.openxmlformats.org/officeDocument/2006/relationships/hyperlink" Target="https://www.uptodate.com/contents/xanthogranulomatous-pyelonephritis" TargetMode="External"/><Relationship Id="rId3293" Type="http://schemas.openxmlformats.org/officeDocument/2006/relationships/hyperlink" Target="https://www.uptodate.com/contents/epidemiology-and-etiology-of-premenopausal-osteoporosis" TargetMode="External"/><Relationship Id="rId1938" Type="http://schemas.openxmlformats.org/officeDocument/2006/relationships/hyperlink" Target="https://www.uptodate.com/contents/lipid-abnormalities-in-nephrotic-syndrome" TargetMode="External"/><Relationship Id="rId3153" Type="http://schemas.openxmlformats.org/officeDocument/2006/relationships/hyperlink" Target="https://www.uptodate.com/contents/bursitis-an-overview-of-clinical-manifestations-diagnosis-and-management" TargetMode="External"/><Relationship Id="rId3360" Type="http://schemas.openxmlformats.org/officeDocument/2006/relationships/hyperlink" Target="https://www.uptodate.com/contents/the-autoinflammatory-diseases-an-overview" TargetMode="External"/><Relationship Id="rId281" Type="http://schemas.openxmlformats.org/officeDocument/2006/relationships/hyperlink" Target="https://www.uptodate.com/contents/nontyphoidal-salmonella-microbiology-and-epidemiology" TargetMode="External"/><Relationship Id="rId3013" Type="http://schemas.openxmlformats.org/officeDocument/2006/relationships/hyperlink" Target="https://www.uptodate.com/contents/causes-clinical-manifestations-diagnosis-and-evaluation-of-hyperkalemia-in-children" TargetMode="External"/><Relationship Id="rId141" Type="http://schemas.openxmlformats.org/officeDocument/2006/relationships/hyperlink" Target="https://www.uptodate.com/contents/bacterial-infections-following-lung-transplantation" TargetMode="External"/><Relationship Id="rId3220" Type="http://schemas.openxmlformats.org/officeDocument/2006/relationships/hyperlink" Target="https://www.uptodate.com/contents/carpal-tunnel-syndrome-treatment-and-prognosis" TargetMode="External"/><Relationship Id="rId7" Type="http://schemas.openxmlformats.org/officeDocument/2006/relationships/hyperlink" Target="https://www.uptodate.com/contents/dosing-and-administration-of-parenteral-aminoglycosides" TargetMode="External"/><Relationship Id="rId2779" Type="http://schemas.openxmlformats.org/officeDocument/2006/relationships/hyperlink" Target="https://www.uptodate.com/contents/schistosomiasis-and-glomerular-disease" TargetMode="External"/><Relationship Id="rId2986" Type="http://schemas.openxmlformats.org/officeDocument/2006/relationships/hyperlink" Target="https://www.uptodate.com/contents/pediatric-acute-kidney-injury-aki-indications-timing-and-choice-of-modality-for-kidney-replacement-therapy-krt" TargetMode="External"/><Relationship Id="rId958" Type="http://schemas.openxmlformats.org/officeDocument/2006/relationships/hyperlink" Target="https://www.uptodate.com/contents/hypereosinophilic-syndromes-clinical-manifestations-pathophysiology-and-diagnosis" TargetMode="External"/><Relationship Id="rId1588" Type="http://schemas.openxmlformats.org/officeDocument/2006/relationships/hyperlink" Target="https://www.uptodate.com/contents/cystic-fibrosis-related-diabetes-mellitus" TargetMode="External"/><Relationship Id="rId1795" Type="http://schemas.openxmlformats.org/officeDocument/2006/relationships/hyperlink" Target="https://www.uptodate.com/contents/overview-of-the-treatment-of-hyponatremia-in-adults" TargetMode="External"/><Relationship Id="rId2639" Type="http://schemas.openxmlformats.org/officeDocument/2006/relationships/hyperlink" Target="https://www.uptodate.com/contents/selective-estrogen-receptor-modulators-for-prevention-and-treatment-of-osteoporosis" TargetMode="External"/><Relationship Id="rId2846" Type="http://schemas.openxmlformats.org/officeDocument/2006/relationships/hyperlink" Target="https://www.uptodate.com/contents/definition-risk-factors-and-evaluation-of-resistant-hypertension" TargetMode="External"/><Relationship Id="rId87" Type="http://schemas.openxmlformats.org/officeDocument/2006/relationships/hyperlink" Target="https://www.uptodate.com/contents/gram-negative-bacillary-meningitis-treatment" TargetMode="External"/><Relationship Id="rId818" Type="http://schemas.openxmlformats.org/officeDocument/2006/relationships/hyperlink" Target="https://www.uptodate.com/contents/screening-and-diagnostic-testing-for-hiv-infection" TargetMode="External"/><Relationship Id="rId1448" Type="http://schemas.openxmlformats.org/officeDocument/2006/relationships/hyperlink" Target="https://www.uptodate.com/contents/primary-therapy-of-cushings-disease-transsphenoidal-surgery-and-pituitary-irradiation" TargetMode="External"/><Relationship Id="rId1655" Type="http://schemas.openxmlformats.org/officeDocument/2006/relationships/hyperlink" Target="https://www.uptodate.com/contents/endocrine-dysfunction-in-the-nephrotic-syndrome" TargetMode="External"/><Relationship Id="rId2706" Type="http://schemas.openxmlformats.org/officeDocument/2006/relationships/hyperlink" Target="https://www.uptodate.com/contents/overview-of-the-treatment-of-hyponatremia-in-adults" TargetMode="External"/><Relationship Id="rId1308" Type="http://schemas.openxmlformats.org/officeDocument/2006/relationships/hyperlink" Target="https://www.uptodate.com/contents/nonvertebral-osteomyelitis-in-adults-clinical-manifestations-and-diagnosis" TargetMode="External"/><Relationship Id="rId1862" Type="http://schemas.openxmlformats.org/officeDocument/2006/relationships/hyperlink" Target="https://www.uptodate.com/contents/initial-evaluation-of-adults-with-hypertension" TargetMode="External"/><Relationship Id="rId2913" Type="http://schemas.openxmlformats.org/officeDocument/2006/relationships/hyperlink" Target="https://www.uptodate.com/contents/kidney-transplantation-in-adults-risk-factors-for-graft-failure" TargetMode="External"/><Relationship Id="rId1515" Type="http://schemas.openxmlformats.org/officeDocument/2006/relationships/hyperlink" Target="https://www.uptodate.com/contents/heart-failure-in-patients-with-diabetes-mellitus-epidemiology-pathophysiology-and-management" TargetMode="External"/><Relationship Id="rId1722" Type="http://schemas.openxmlformats.org/officeDocument/2006/relationships/hyperlink" Target="https://www.uptodate.com/contents/zollinger-ellison-syndrome-gastrinoma-clinical-manifestations-and-diagnosis" TargetMode="External"/><Relationship Id="rId14" Type="http://schemas.openxmlformats.org/officeDocument/2006/relationships/hyperlink" Target="https://www.uptodate.com/contents/penicillin-allergy-delayed-hypersensitivity-reactions" TargetMode="External"/><Relationship Id="rId3687" Type="http://schemas.openxmlformats.org/officeDocument/2006/relationships/hyperlink" Target="https://www.uptodate.com/contents/recognition-of-immunodeficiency-in-the-first-three-months-of-life" TargetMode="External"/><Relationship Id="rId2289" Type="http://schemas.openxmlformats.org/officeDocument/2006/relationships/hyperlink" Target="https://www.uptodate.com/contents/carbohydrate-and-insulin-metabolism-in-chronic-kidney-disease" TargetMode="External"/><Relationship Id="rId2496" Type="http://schemas.openxmlformats.org/officeDocument/2006/relationships/hyperlink" Target="https://www.uptodate.com/contents/short-daily-hemodialysis" TargetMode="External"/><Relationship Id="rId3547" Type="http://schemas.openxmlformats.org/officeDocument/2006/relationships/hyperlink" Target="https://www.uptodate.com/contents/management-of-myasthenia-gravis-in-pregnancy" TargetMode="External"/><Relationship Id="rId3754" Type="http://schemas.openxmlformats.org/officeDocument/2006/relationships/hyperlink" Target="https://www.uptodate.com/contents/rituximab-principles-of-use-and-adverse-effects-in-rheumatoid-arthritis" TargetMode="External"/><Relationship Id="rId468" Type="http://schemas.openxmlformats.org/officeDocument/2006/relationships/hyperlink" Target="https://www.uptodate.com/contents/chagas-gastrointestinal-disease" TargetMode="External"/><Relationship Id="rId675" Type="http://schemas.openxmlformats.org/officeDocument/2006/relationships/hyperlink" Target="https://www.uptodate.com/contents/acinetobacter-infection-epidemiology-microbiology-pathogenesis-clinical-features-and-diagnosis" TargetMode="External"/><Relationship Id="rId882" Type="http://schemas.openxmlformats.org/officeDocument/2006/relationships/hyperlink" Target="https://www.uptodate.com/contents/abacavir-hypersensitivity-reaction" TargetMode="External"/><Relationship Id="rId1098" Type="http://schemas.openxmlformats.org/officeDocument/2006/relationships/hyperlink" Target="https://www.uptodate.com/contents/pelvic-inflammatory-disease-clinical-manifestations-and-diagnosis" TargetMode="External"/><Relationship Id="rId2149" Type="http://schemas.openxmlformats.org/officeDocument/2006/relationships/hyperlink" Target="https://www.uptodate.com/contents/transgender-women-evaluation-and-management" TargetMode="External"/><Relationship Id="rId2356" Type="http://schemas.openxmlformats.org/officeDocument/2006/relationships/hyperlink" Target="https://www.uptodate.com/contents/fabry-disease-kidney-manifestations" TargetMode="External"/><Relationship Id="rId2563" Type="http://schemas.openxmlformats.org/officeDocument/2006/relationships/hyperlink" Target="https://www.uptodate.com/contents/hemoperfusion" TargetMode="External"/><Relationship Id="rId2770" Type="http://schemas.openxmlformats.org/officeDocument/2006/relationships/hyperlink" Target="https://www.uptodate.com/contents/iga-nephropathy-clinical-features-and-diagnosis" TargetMode="External"/><Relationship Id="rId3407" Type="http://schemas.openxmlformats.org/officeDocument/2006/relationships/hyperlink" Target="https://www.uptodate.com/contents/complement-pathways" TargetMode="External"/><Relationship Id="rId3614" Type="http://schemas.openxmlformats.org/officeDocument/2006/relationships/hyperlink" Target="https://www.uptodate.com/contents/chronic-nonbacterial-osteomyelitis-cno-chronic-recurrent-multifocal-osteomyelitis-crmo" TargetMode="External"/><Relationship Id="rId3821" Type="http://schemas.openxmlformats.org/officeDocument/2006/relationships/hyperlink" Target="https://www.uptodate.com/contents/clinical-manifestations-and-diagnosis-of-psoriatic-arthritis" TargetMode="External"/><Relationship Id="rId328" Type="http://schemas.openxmlformats.org/officeDocument/2006/relationships/hyperlink" Target="https://www.uptodate.com/contents/overview-of-shellfish-pufferfish-and-other-marine-toxin-poisoning" TargetMode="External"/><Relationship Id="rId535" Type="http://schemas.openxmlformats.org/officeDocument/2006/relationships/hyperlink" Target="https://www.uptodate.com/contents/human-t-lymphotropic-virus-type-i-virology-pathogenesis-and-epidemiology" TargetMode="External"/><Relationship Id="rId742" Type="http://schemas.openxmlformats.org/officeDocument/2006/relationships/hyperlink" Target="https://www.uptodate.com/contents/acute-otitis-media-in-adults" TargetMode="External"/><Relationship Id="rId1165" Type="http://schemas.openxmlformats.org/officeDocument/2006/relationships/hyperlink" Target="https://www.uptodate.com/contents/virology-epidemiology-and-pathogenesis-of-parvovirus-b19-infection" TargetMode="External"/><Relationship Id="rId1372" Type="http://schemas.openxmlformats.org/officeDocument/2006/relationships/hyperlink" Target="https://www.uptodate.com/contents/epidemiology-clinical-manifestations-and-diagnosis-of-herpes-simplex-virus-type-1-infection" TargetMode="External"/><Relationship Id="rId2009" Type="http://schemas.openxmlformats.org/officeDocument/2006/relationships/hyperlink" Target="https://www.uptodate.com/contents/endometriosis-in-adolescents-diagnosis-and-treatment" TargetMode="External"/><Relationship Id="rId2216" Type="http://schemas.openxmlformats.org/officeDocument/2006/relationships/hyperlink" Target="https://www.uptodate.com/contents/treatment-of-thyroid-eye-disease" TargetMode="External"/><Relationship Id="rId2423" Type="http://schemas.openxmlformats.org/officeDocument/2006/relationships/hyperlink" Target="https://www.uptodate.com/contents/hungry-bone-syndrome-following-parathyroidectomy-in-end-stage-kidney-disease-patients" TargetMode="External"/><Relationship Id="rId2630" Type="http://schemas.openxmlformats.org/officeDocument/2006/relationships/hyperlink" Target="https://www.uptodate.com/contents/overview-of-dual-energy-x-ray-absorptiometry" TargetMode="External"/><Relationship Id="rId602" Type="http://schemas.openxmlformats.org/officeDocument/2006/relationships/hyperlink" Target="https://www.uptodate.com/contents/diagnosis-of-pulmonary-tuberculosis-in-adults" TargetMode="External"/><Relationship Id="rId1025" Type="http://schemas.openxmlformats.org/officeDocument/2006/relationships/hyperlink" Target="https://www.uptodate.com/contents/moraxella-catarrhalis-infections" TargetMode="External"/><Relationship Id="rId1232" Type="http://schemas.openxmlformats.org/officeDocument/2006/relationships/hyperlink" Target="https://www.uptodate.com/contents/mendelian-susceptibility-to-mycobacterial-diseases-an-overview" TargetMode="External"/><Relationship Id="rId3197" Type="http://schemas.openxmlformats.org/officeDocument/2006/relationships/hyperlink" Target="https://www.uptodate.com/contents/acromioclavicular-joint-injuries-separated-shoulder" TargetMode="External"/><Relationship Id="rId3057" Type="http://schemas.openxmlformats.org/officeDocument/2006/relationships/hyperlink" Target="https://www.uptodate.com/contents/kidney-transplantation-in-children-general-principles" TargetMode="External"/><Relationship Id="rId185" Type="http://schemas.openxmlformats.org/officeDocument/2006/relationships/hyperlink" Target="https://www.uptodate.com/contents/left-ventricular-assist-device-lvad-infections" TargetMode="External"/><Relationship Id="rId1909" Type="http://schemas.openxmlformats.org/officeDocument/2006/relationships/hyperlink" Target="https://www.uptodate.com/contents/cardiovascular-effects-of-caffeine-and-caffeinated-beverages" TargetMode="External"/><Relationship Id="rId3264" Type="http://schemas.openxmlformats.org/officeDocument/2006/relationships/hyperlink" Target="https://www.uptodate.com/contents/clinical-manifestations-and-diagnosis-of-multiple-endocrine-neoplasia-type-2" TargetMode="External"/><Relationship Id="rId3471" Type="http://schemas.openxmlformats.org/officeDocument/2006/relationships/hyperlink" Target="https://www.uptodate.com/contents/neuromuscular-weakness-related-to-critical-illness" TargetMode="External"/><Relationship Id="rId392" Type="http://schemas.openxmlformats.org/officeDocument/2006/relationships/hyperlink" Target="https://www.uptodate.com/contents/epidemiology-clinical-manifestations-and-diagnosis-of-hepatitis-b-in-patients-living-with-hiv" TargetMode="External"/><Relationship Id="rId2073" Type="http://schemas.openxmlformats.org/officeDocument/2006/relationships/hyperlink" Target="https://www.uptodate.com/contents/radiation-therapy-of-pituitary-adenomas" TargetMode="External"/><Relationship Id="rId2280" Type="http://schemas.openxmlformats.org/officeDocument/2006/relationships/hyperlink" Target="https://www.uptodate.com/contents/dietary-recommendations-for-patients-with-nondialysis-chronic-kidney-disease" TargetMode="External"/><Relationship Id="rId3124" Type="http://schemas.openxmlformats.org/officeDocument/2006/relationships/hyperlink" Target="https://www.uptodate.com/contents/middle-phalanx-fractures" TargetMode="External"/><Relationship Id="rId3331" Type="http://schemas.openxmlformats.org/officeDocument/2006/relationships/hyperlink" Target="https://www.uptodate.com/contents/acute-rheumatic-fever-epidemiology-and-pathogenesis" TargetMode="External"/><Relationship Id="rId252" Type="http://schemas.openxmlformats.org/officeDocument/2006/relationships/hyperlink" Target="https://www.uptodate.com/contents/treatment-of-sporotrichosis" TargetMode="External"/><Relationship Id="rId2140" Type="http://schemas.openxmlformats.org/officeDocument/2006/relationships/hyperlink" Target="https://www.uptodate.com/contents/evaluation-of-the-menstrual-cycle-and-timing-of-ovulation" TargetMode="External"/><Relationship Id="rId112" Type="http://schemas.openxmlformats.org/officeDocument/2006/relationships/hyperlink" Target="https://www.uptodate.com/contents/infectious-complications-of-intravesical-bcg-immunotherapy" TargetMode="External"/><Relationship Id="rId1699" Type="http://schemas.openxmlformats.org/officeDocument/2006/relationships/hyperlink" Target="https://www.uptodate.com/contents/hip-fracture-in-adults-epidemiology-and-medical-management" TargetMode="External"/><Relationship Id="rId2000" Type="http://schemas.openxmlformats.org/officeDocument/2006/relationships/hyperlink" Target="https://www.uptodate.com/contents/growth-hormone-treatment-for-idiopathic-short-stature" TargetMode="External"/><Relationship Id="rId2957" Type="http://schemas.openxmlformats.org/officeDocument/2006/relationships/hyperlink" Target="https://www.uptodate.com/contents/prevention-of-cytomegalovirus-disease-in-kidney-transplant-recipients" TargetMode="External"/><Relationship Id="rId929" Type="http://schemas.openxmlformats.org/officeDocument/2006/relationships/hyperlink" Target="https://www.uptodate.com/contents/invasive-cutibacterium-formerly-propionibacterium-infections" TargetMode="External"/><Relationship Id="rId1559" Type="http://schemas.openxmlformats.org/officeDocument/2006/relationships/hyperlink" Target="https://www.uptodate.com/contents/factitious-hypoglycemia" TargetMode="External"/><Relationship Id="rId1766" Type="http://schemas.openxmlformats.org/officeDocument/2006/relationships/hyperlink" Target="https://www.uptodate.com/contents/idiopathic-edema" TargetMode="External"/><Relationship Id="rId1973" Type="http://schemas.openxmlformats.org/officeDocument/2006/relationships/hyperlink" Target="https://www.uptodate.com/contents/diabetic-ketoacidosis-in-children-treatment-and-complications" TargetMode="External"/><Relationship Id="rId2817" Type="http://schemas.openxmlformats.org/officeDocument/2006/relationships/hyperlink" Target="https://www.uptodate.com/contents/anti-gbm-goodpasture-disease-treatment-and-prognosis" TargetMode="External"/><Relationship Id="rId58" Type="http://schemas.openxmlformats.org/officeDocument/2006/relationships/hyperlink" Target="https://www.uptodate.com/contents/cryptococcus-neoformans-meningoencephalitis-in-persons-with-hiv-treatment-and-prevention" TargetMode="External"/><Relationship Id="rId1419" Type="http://schemas.openxmlformats.org/officeDocument/2006/relationships/hyperlink" Target="https://www.uptodate.com/contents/evaluation-and-management-of-the-adrenal-incidentaloma" TargetMode="External"/><Relationship Id="rId1626" Type="http://schemas.openxmlformats.org/officeDocument/2006/relationships/hyperlink" Target="https://www.uptodate.com/contents/dipeptidyl-peptidase-4-dpp-4-inhibitors-for-the-treatment-of-type-2-diabetes-mellitus" TargetMode="External"/><Relationship Id="rId1833" Type="http://schemas.openxmlformats.org/officeDocument/2006/relationships/hyperlink" Target="https://www.uptodate.com/contents/arginine-vasopressin-deficiency-central-diabetes-insipidus-clinical-manifestations-and-causes" TargetMode="External"/><Relationship Id="rId1900" Type="http://schemas.openxmlformats.org/officeDocument/2006/relationships/hyperlink" Target="https://www.uptodate.com/contents/hypertension-associated-with-erythropoiesis-stimulating-agents-esas-in-patients-with-chronic-kidney-disease" TargetMode="External"/><Relationship Id="rId3798" Type="http://schemas.openxmlformats.org/officeDocument/2006/relationships/hyperlink" Target="https://www.uptodate.com/contents/septic-bursitis" TargetMode="External"/><Relationship Id="rId3658" Type="http://schemas.openxmlformats.org/officeDocument/2006/relationships/hyperlink" Target="https://www.uptodate.com/contents/bloom-syndrome" TargetMode="External"/><Relationship Id="rId3865" Type="http://schemas.openxmlformats.org/officeDocument/2006/relationships/hyperlink" Target="https://www.uptodate.com/contents/overview-of-cutaneous-small-vessel-vasculitis" TargetMode="External"/><Relationship Id="rId579" Type="http://schemas.openxmlformats.org/officeDocument/2006/relationships/hyperlink" Target="https://www.uptodate.com/contents/psoas-abscess" TargetMode="External"/><Relationship Id="rId786" Type="http://schemas.openxmlformats.org/officeDocument/2006/relationships/hyperlink" Target="https://www.uptodate.com/contents/clinical-manifestations-and-natural-history-of-chronic-hepatitis-c-virus-infection" TargetMode="External"/><Relationship Id="rId993" Type="http://schemas.openxmlformats.org/officeDocument/2006/relationships/hyperlink" Target="https://www.uptodate.com/contents/vesicular-pustular-and-bullous-lesions-in-the-newborn-and-infant" TargetMode="External"/><Relationship Id="rId2467" Type="http://schemas.openxmlformats.org/officeDocument/2006/relationships/hyperlink" Target="https://www.uptodate.com/contents/treatment-of-anemia-in-patients-on-dialysis" TargetMode="External"/><Relationship Id="rId2674" Type="http://schemas.openxmlformats.org/officeDocument/2006/relationships/hyperlink" Target="https://www.uptodate.com/contents/apparent-mineralocorticoid-excess-syndromes-including-chronic-licorice-ingestion" TargetMode="External"/><Relationship Id="rId3518" Type="http://schemas.openxmlformats.org/officeDocument/2006/relationships/hyperlink" Target="https://www.uptodate.com/contents/lysosome-associated-membrane-protein-2-deficiency-glycogen-storage-disease-iib-danon-disease" TargetMode="External"/><Relationship Id="rId439" Type="http://schemas.openxmlformats.org/officeDocument/2006/relationships/hyperlink" Target="https://www.uptodate.com/contents/clinical-features-diagnosis-and-management-of-relapsing-fever" TargetMode="External"/><Relationship Id="rId646" Type="http://schemas.openxmlformats.org/officeDocument/2006/relationships/hyperlink" Target="https://www.uptodate.com/contents/management-of-complicated-severe-acute-malnutrition-in-children-in-resource-limited-countries" TargetMode="External"/><Relationship Id="rId1069" Type="http://schemas.openxmlformats.org/officeDocument/2006/relationships/hyperlink" Target="https://www.uptodate.com/contents/congenital-toxoplasmosis-treatment-outcome-and-prevention" TargetMode="External"/><Relationship Id="rId1276" Type="http://schemas.openxmlformats.org/officeDocument/2006/relationships/hyperlink" Target="https://www.uptodate.com/contents/treatment-of-hospital-acquired-and-ventilator-associated-pneumonia-in-adults" TargetMode="External"/><Relationship Id="rId1483" Type="http://schemas.openxmlformats.org/officeDocument/2006/relationships/hyperlink" Target="https://www.uptodate.com/contents/primary-hyperparathyroidism-pathogenesis-and-etiology" TargetMode="External"/><Relationship Id="rId2327" Type="http://schemas.openxmlformats.org/officeDocument/2006/relationships/hyperlink" Target="https://www.uptodate.com/contents/clinical-course-and-management-of-monoclonal-gammopathy-of-undetermined-significance" TargetMode="External"/><Relationship Id="rId2881" Type="http://schemas.openxmlformats.org/officeDocument/2006/relationships/hyperlink" Target="https://www.uptodate.com/contents/cardiovascular-effects-of-caffeine-and-caffeinated-beverages" TargetMode="External"/><Relationship Id="rId3725" Type="http://schemas.openxmlformats.org/officeDocument/2006/relationships/hyperlink" Target="https://www.uptodate.com/contents/clinical-manifestations-of-rheumatoid-arthritis" TargetMode="External"/><Relationship Id="rId506" Type="http://schemas.openxmlformats.org/officeDocument/2006/relationships/hyperlink" Target="https://www.uptodate.com/contents/schistosomiasis-epidemiology-and-clinical-manifestations" TargetMode="External"/><Relationship Id="rId853" Type="http://schemas.openxmlformats.org/officeDocument/2006/relationships/hyperlink" Target="https://www.uptodate.com/contents/evaluation-of-anorectal-symptoms-in-men-who-have-sex-with-men" TargetMode="External"/><Relationship Id="rId1136" Type="http://schemas.openxmlformats.org/officeDocument/2006/relationships/hyperlink" Target="https://www.uptodate.com/contents/coronaviruses" TargetMode="External"/><Relationship Id="rId1690" Type="http://schemas.openxmlformats.org/officeDocument/2006/relationships/hyperlink" Target="https://www.uptodate.com/contents/screening-for-osteoporosis-in-postmenopausal-women-and-men" TargetMode="External"/><Relationship Id="rId2534" Type="http://schemas.openxmlformats.org/officeDocument/2006/relationships/hyperlink" Target="https://www.uptodate.com/contents/peritoneal-equilibration-test" TargetMode="External"/><Relationship Id="rId2741" Type="http://schemas.openxmlformats.org/officeDocument/2006/relationships/hyperlink" Target="https://www.uptodate.com/contents/arginine-vasopressin-deficiency-central-diabetes-insipidus-treatment" TargetMode="External"/><Relationship Id="rId713" Type="http://schemas.openxmlformats.org/officeDocument/2006/relationships/hyperlink" Target="https://www.uptodate.com/contents/group-c-and-group-g-streptococcal-infection" TargetMode="External"/><Relationship Id="rId920" Type="http://schemas.openxmlformats.org/officeDocument/2006/relationships/hyperlink" Target="https://www.uptodate.com/contents/pathogenesis-of-nontuberculous-mycobacterial-infections" TargetMode="External"/><Relationship Id="rId1343" Type="http://schemas.openxmlformats.org/officeDocument/2006/relationships/hyperlink" Target="https://www.uptodate.com/contents/pertussis-infection-in-adolescents-and-adults-clinical-manifestations-and-diagnosis" TargetMode="External"/><Relationship Id="rId1550" Type="http://schemas.openxmlformats.org/officeDocument/2006/relationships/hyperlink" Target="https://www.uptodate.com/contents/gestational-diabetes-mellitus-screening-diagnosis-and-prevention" TargetMode="External"/><Relationship Id="rId2601" Type="http://schemas.openxmlformats.org/officeDocument/2006/relationships/hyperlink" Target="https://www.uptodate.com/contents/bone-disease-with-hyperthyroidism-and-thyroid-hormone-therapy" TargetMode="External"/><Relationship Id="rId1203" Type="http://schemas.openxmlformats.org/officeDocument/2006/relationships/hyperlink" Target="https://www.uptodate.com/contents/autoimmunity-in-patients-with-inborn-errors-of-immunity-primary-immunodeficiency" TargetMode="External"/><Relationship Id="rId1410" Type="http://schemas.openxmlformats.org/officeDocument/2006/relationships/hyperlink" Target="https://www.uptodate.com/contents/initial-testing-for-adrenal-insufficiency-basal-cortisol-and-the-acth-stimulation-test" TargetMode="External"/><Relationship Id="rId3168" Type="http://schemas.openxmlformats.org/officeDocument/2006/relationships/hyperlink" Target="https://www.uptodate.com/contents/trigger-finger-stenosing-flexor-tenosynovitis" TargetMode="External"/><Relationship Id="rId3375" Type="http://schemas.openxmlformats.org/officeDocument/2006/relationships/hyperlink" Target="https://www.uptodate.com/contents/treatment-of-scleritis" TargetMode="External"/><Relationship Id="rId3582" Type="http://schemas.openxmlformats.org/officeDocument/2006/relationships/hyperlink" Target="https://www.uptodate.com/contents/complex-regional-pain-syndrome-in-children" TargetMode="External"/><Relationship Id="rId296" Type="http://schemas.openxmlformats.org/officeDocument/2006/relationships/hyperlink" Target="https://www.uptodate.com/contents/microbiology-and-therapy-of-peritonitis-in-peritoneal-dialysis" TargetMode="External"/><Relationship Id="rId2184" Type="http://schemas.openxmlformats.org/officeDocument/2006/relationships/hyperlink" Target="https://www.uptodate.com/contents/clinical-manifestations-and-diagnostic-evaluation-of-benign-prostatic-hyperplasia" TargetMode="External"/><Relationship Id="rId2391" Type="http://schemas.openxmlformats.org/officeDocument/2006/relationships/hyperlink" Target="https://www.uptodate.com/contents/kidney-disease-in-systemic-sclerosis-scleroderma-including-scleroderma-renal-crisis" TargetMode="External"/><Relationship Id="rId3028" Type="http://schemas.openxmlformats.org/officeDocument/2006/relationships/hyperlink" Target="https://www.uptodate.com/contents/evaluation-and-management-of-edema-in-children" TargetMode="External"/><Relationship Id="rId3235" Type="http://schemas.openxmlformats.org/officeDocument/2006/relationships/hyperlink" Target="https://www.uptodate.com/contents/kidney-stones-in-adults-uric-acid-nephrolithiasis" TargetMode="External"/><Relationship Id="rId3442" Type="http://schemas.openxmlformats.org/officeDocument/2006/relationships/hyperlink" Target="https://www.uptodate.com/contents/neonatal-lupus-epidemiology-pathogenesis-clinical-manifestations-and-diagnosis" TargetMode="External"/><Relationship Id="rId156" Type="http://schemas.openxmlformats.org/officeDocument/2006/relationships/hyperlink" Target="https://www.uptodate.com/contents/urinary-tract-infection-in-kidney-transplant-recipients" TargetMode="External"/><Relationship Id="rId363" Type="http://schemas.openxmlformats.org/officeDocument/2006/relationships/hyperlink" Target="https://www.uptodate.com/contents/bacterial-meningitis-in-children-older-than-one-month-clinical-features-and-diagnosis" TargetMode="External"/><Relationship Id="rId570" Type="http://schemas.openxmlformats.org/officeDocument/2006/relationships/hyperlink" Target="https://www.uptodate.com/contents/seasonal-influenza-in-children-clinical-features-and-diagnosis" TargetMode="External"/><Relationship Id="rId2044" Type="http://schemas.openxmlformats.org/officeDocument/2006/relationships/hyperlink" Target="https://www.uptodate.com/contents/acquired-hypothyroidism-in-childhood-and-adolescence" TargetMode="External"/><Relationship Id="rId2251" Type="http://schemas.openxmlformats.org/officeDocument/2006/relationships/hyperlink" Target="https://www.uptodate.com/contents/clinical-features-and-diagnosis-of-heme-pigment-induced-acute-kidney-injury" TargetMode="External"/><Relationship Id="rId3302" Type="http://schemas.openxmlformats.org/officeDocument/2006/relationships/hyperlink" Target="https://www.uptodate.com/contents/overview-of-the-management-of-osteoporosis-in-postmenopausal-women" TargetMode="External"/><Relationship Id="rId223" Type="http://schemas.openxmlformats.org/officeDocument/2006/relationships/hyperlink" Target="https://www.uptodate.com/contents/cryptococcus-gattii-infection-treatment" TargetMode="External"/><Relationship Id="rId430" Type="http://schemas.openxmlformats.org/officeDocument/2006/relationships/hyperlink" Target="https://www.uptodate.com/contents/pathogenesis-of-malaria" TargetMode="External"/><Relationship Id="rId1060" Type="http://schemas.openxmlformats.org/officeDocument/2006/relationships/hyperlink" Target="https://www.uptodate.com/contents/mycoplasma-pneumoniae-infection-in-children" TargetMode="External"/><Relationship Id="rId2111" Type="http://schemas.openxmlformats.org/officeDocument/2006/relationships/hyperlink" Target="https://www.uptodate.com/contents/natural-fertility-and-impact-of-lifestyle-factors" TargetMode="External"/><Relationship Id="rId1877" Type="http://schemas.openxmlformats.org/officeDocument/2006/relationships/hyperlink" Target="https://www.uptodate.com/contents/renin-angiotensin-system-inhibition-in-the-treatment-of-hypertension" TargetMode="External"/><Relationship Id="rId2928" Type="http://schemas.openxmlformats.org/officeDocument/2006/relationships/hyperlink" Target="https://www.uptodate.com/contents/kidney-transplantation-in-adults-evaluation-of-the-living-kidney-donor-candidate" TargetMode="External"/><Relationship Id="rId1737" Type="http://schemas.openxmlformats.org/officeDocument/2006/relationships/hyperlink" Target="https://www.uptodate.com/contents/differentiated-thyroid-cancer-overview-of-management" TargetMode="External"/><Relationship Id="rId1944" Type="http://schemas.openxmlformats.org/officeDocument/2006/relationships/hyperlink" Target="https://www.uptodate.com/contents/dietary-fat" TargetMode="External"/><Relationship Id="rId3092" Type="http://schemas.openxmlformats.org/officeDocument/2006/relationships/hyperlink" Target="https://www.uptodate.com/contents/calf-injuries-not-involving-the-achilles-tendon" TargetMode="External"/><Relationship Id="rId29" Type="http://schemas.openxmlformats.org/officeDocument/2006/relationships/hyperlink" Target="https://www.uptodate.com/contents/trimethoprim-sulfamethoxazole-an-overview" TargetMode="External"/><Relationship Id="rId1804" Type="http://schemas.openxmlformats.org/officeDocument/2006/relationships/hyperlink" Target="https://www.uptodate.com/contents/etiology-and-diagnosis-of-distal-type-1-and-proximal-type-2-renal-tubular-acidosis" TargetMode="External"/><Relationship Id="rId3769" Type="http://schemas.openxmlformats.org/officeDocument/2006/relationships/hyperlink" Target="https://www.uptodate.com/contents/treatment-of-rheumatoid-arthritis-in-adults-resistant-to-initial-conventional-synthetic-nonbiologic-dmard-therapy" TargetMode="External"/><Relationship Id="rId897" Type="http://schemas.openxmlformats.org/officeDocument/2006/relationships/hyperlink" Target="https://www.uptodate.com/contents/immunizations-in-adults-with-cancer" TargetMode="External"/><Relationship Id="rId2578" Type="http://schemas.openxmlformats.org/officeDocument/2006/relationships/hyperlink" Target="https://www.uptodate.com/contents/anticoagulation-for-the-hemodialysis-procedure" TargetMode="External"/><Relationship Id="rId2785" Type="http://schemas.openxmlformats.org/officeDocument/2006/relationships/hyperlink" Target="https://www.uptodate.com/contents/lupus-nephritis-therapy-of-lupus-membranous-nephropathy" TargetMode="External"/><Relationship Id="rId2992" Type="http://schemas.openxmlformats.org/officeDocument/2006/relationships/hyperlink" Target="https://www.uptodate.com/contents/growth-failure-in-children-with-chronic-kidney-disease-ckd-treatment-with-growth-hormone" TargetMode="External"/><Relationship Id="rId3629" Type="http://schemas.openxmlformats.org/officeDocument/2006/relationships/hyperlink" Target="https://www.uptodate.com/contents/treatment-of-dry-eye-in-sjogrens-syndrome-general-principles-and-initial-therapy" TargetMode="External"/><Relationship Id="rId3836" Type="http://schemas.openxmlformats.org/officeDocument/2006/relationships/hyperlink" Target="https://www.uptodate.com/contents/glucocorticoid-withdrawal" TargetMode="External"/><Relationship Id="rId757" Type="http://schemas.openxmlformats.org/officeDocument/2006/relationships/hyperlink" Target="https://www.uptodate.com/contents/microbiology-and-antibiotic-management-of-chronic-rhinosinusitis" TargetMode="External"/><Relationship Id="rId964" Type="http://schemas.openxmlformats.org/officeDocument/2006/relationships/hyperlink" Target="https://www.uptodate.com/contents/cutaneous-leishmaniasis-epidemiology-and-control" TargetMode="External"/><Relationship Id="rId1387" Type="http://schemas.openxmlformats.org/officeDocument/2006/relationships/hyperlink" Target="https://www.uptodate.com/contents/covid-19-vaccine-induced-immune-thrombotic-thrombocytopenia-vitt" TargetMode="External"/><Relationship Id="rId1594" Type="http://schemas.openxmlformats.org/officeDocument/2006/relationships/hyperlink" Target="https://www.uptodate.com/contents/perioperative-management-of-blood-glucose-in-adults-with-diabetes-mellitus" TargetMode="External"/><Relationship Id="rId2438" Type="http://schemas.openxmlformats.org/officeDocument/2006/relationships/hyperlink" Target="https://www.uptodate.com/contents/acquired-cystic-disease-of-the-kidney-in-adults" TargetMode="External"/><Relationship Id="rId2645" Type="http://schemas.openxmlformats.org/officeDocument/2006/relationships/hyperlink" Target="https://www.uptodate.com/contents/drugs-that-affect-bone-metabolism" TargetMode="External"/><Relationship Id="rId2852" Type="http://schemas.openxmlformats.org/officeDocument/2006/relationships/hyperlink" Target="https://www.uptodate.com/contents/perioperative-management-of-hypertension" TargetMode="External"/><Relationship Id="rId93" Type="http://schemas.openxmlformats.org/officeDocument/2006/relationships/hyperlink" Target="https://www.uptodate.com/contents/neurosyphilis" TargetMode="External"/><Relationship Id="rId617" Type="http://schemas.openxmlformats.org/officeDocument/2006/relationships/hyperlink" Target="https://www.uptodate.com/contents/tuberculosis-disease-in-children" TargetMode="External"/><Relationship Id="rId824" Type="http://schemas.openxmlformats.org/officeDocument/2006/relationships/hyperlink" Target="https://www.uptodate.com/contents/electrolyte-disturbances-with-hiv-infection" TargetMode="External"/><Relationship Id="rId1247" Type="http://schemas.openxmlformats.org/officeDocument/2006/relationships/hyperlink" Target="https://www.uptodate.com/contents/overview-and-clinical-assessment-of-the-complement-system" TargetMode="External"/><Relationship Id="rId1454" Type="http://schemas.openxmlformats.org/officeDocument/2006/relationships/hyperlink" Target="https://www.uptodate.com/contents/pharmacologic-use-of-glucocorticoids" TargetMode="External"/><Relationship Id="rId1661" Type="http://schemas.openxmlformats.org/officeDocument/2006/relationships/hyperlink" Target="https://www.uptodate.com/contents/refractory-hyperparathyroidism-and-indications-for-parathyroidectomy-in-adult-dialysis-patients" TargetMode="External"/><Relationship Id="rId2505" Type="http://schemas.openxmlformats.org/officeDocument/2006/relationships/hyperlink" Target="https://www.uptodate.com/contents/overview-of-chronic-kidney-disease-mineral-and-bone-disorder-ckd-mbd" TargetMode="External"/><Relationship Id="rId2712" Type="http://schemas.openxmlformats.org/officeDocument/2006/relationships/hyperlink" Target="https://www.uptodate.com/contents/maintenance-and-replacement-fluid-therapy-in-adults" TargetMode="External"/><Relationship Id="rId1107" Type="http://schemas.openxmlformats.org/officeDocument/2006/relationships/hyperlink" Target="https://www.uptodate.com/contents/methicillin-resistant-staphylococcus-aureus-mrsa-in-children-prevention-and-control" TargetMode="External"/><Relationship Id="rId1314" Type="http://schemas.openxmlformats.org/officeDocument/2006/relationships/hyperlink" Target="https://www.uptodate.com/contents/infectious-tenosynovitis" TargetMode="External"/><Relationship Id="rId1521" Type="http://schemas.openxmlformats.org/officeDocument/2006/relationships/hyperlink" Target="https://www.uptodate.com/contents/diabetic-autonomic-neuropathy" TargetMode="External"/><Relationship Id="rId3279" Type="http://schemas.openxmlformats.org/officeDocument/2006/relationships/hyperlink" Target="https://www.uptodate.com/contents/primary-hyperparathyroidism-pathogenesis-and-etiology" TargetMode="External"/><Relationship Id="rId3486" Type="http://schemas.openxmlformats.org/officeDocument/2006/relationships/hyperlink" Target="https://www.uptodate.com/contents/muscle-examination-in-the-evaluation-of-weakness" TargetMode="External"/><Relationship Id="rId3693" Type="http://schemas.openxmlformats.org/officeDocument/2006/relationships/hyperlink" Target="https://www.uptodate.com/contents/autoimmune-lymphoproliferative-syndrome-alps-management-and-prognosis" TargetMode="External"/><Relationship Id="rId20" Type="http://schemas.openxmlformats.org/officeDocument/2006/relationships/hyperlink" Target="https://www.uptodate.com/contents/extended-spectrum-beta-lactamases" TargetMode="External"/><Relationship Id="rId2088" Type="http://schemas.openxmlformats.org/officeDocument/2006/relationships/hyperlink" Target="https://www.uptodate.com/contents/endometriosis-treatment-of-pelvic-pain" TargetMode="External"/><Relationship Id="rId2295" Type="http://schemas.openxmlformats.org/officeDocument/2006/relationships/hyperlink" Target="https://www.uptodate.com/contents/vascular-calcification-in-chronic-kidney-disease" TargetMode="External"/><Relationship Id="rId3139" Type="http://schemas.openxmlformats.org/officeDocument/2006/relationships/hyperlink" Target="https://www.uptodate.com/contents/radial-head-and-neck-fractures-in-adults" TargetMode="External"/><Relationship Id="rId3346" Type="http://schemas.openxmlformats.org/officeDocument/2006/relationships/hyperlink" Target="https://www.uptodate.com/contents/overview-of-autoimmunity" TargetMode="External"/><Relationship Id="rId267" Type="http://schemas.openxmlformats.org/officeDocument/2006/relationships/hyperlink" Target="https://www.uptodate.com/contents/clostridioides-difficile-infection-in-adults-epidemiology-microbiology-and-pathophysiology" TargetMode="External"/><Relationship Id="rId474" Type="http://schemas.openxmlformats.org/officeDocument/2006/relationships/hyperlink" Target="https://www.uptodate.com/contents/cysticercosis-clinical-manifestations-and-diagnosis" TargetMode="External"/><Relationship Id="rId2155" Type="http://schemas.openxmlformats.org/officeDocument/2006/relationships/hyperlink" Target="https://www.uptodate.com/contents/asthma-in-pregnancy-clinical-course-and-physiologic-changes" TargetMode="External"/><Relationship Id="rId3553" Type="http://schemas.openxmlformats.org/officeDocument/2006/relationships/hyperlink" Target="https://www.uptodate.com/contents/role-of-thymectomy-in-patients-with-myasthenia-gravis" TargetMode="External"/><Relationship Id="rId3760" Type="http://schemas.openxmlformats.org/officeDocument/2006/relationships/hyperlink" Target="https://www.uptodate.com/contents/drug-therapy-in-felty-syndrome" TargetMode="External"/><Relationship Id="rId127" Type="http://schemas.openxmlformats.org/officeDocument/2006/relationships/hyperlink" Target="https://www.uptodate.com/contents/pulmonary-complications-after-allogeneic-hematopoietic-cell-transplantation-evaluation" TargetMode="External"/><Relationship Id="rId681" Type="http://schemas.openxmlformats.org/officeDocument/2006/relationships/hyperlink" Target="https://www.uptodate.com/contents/tularemia-clinical-manifestations-diagnosis-treatment-and-prevention" TargetMode="External"/><Relationship Id="rId2362" Type="http://schemas.openxmlformats.org/officeDocument/2006/relationships/hyperlink" Target="https://www.uptodate.com/contents/sickle-cell-disease-effects-on-the-kidney" TargetMode="External"/><Relationship Id="rId3206" Type="http://schemas.openxmlformats.org/officeDocument/2006/relationships/hyperlink" Target="https://www.uptodate.com/contents/rehabilitation-principles-and-practice-for-shoulder-impingement-and-related-problems" TargetMode="External"/><Relationship Id="rId3413" Type="http://schemas.openxmlformats.org/officeDocument/2006/relationships/hyperlink" Target="https://www.uptodate.com/contents/hla-and-other-susceptibility-genes-in-rheumatoid-arthritis" TargetMode="External"/><Relationship Id="rId3620" Type="http://schemas.openxmlformats.org/officeDocument/2006/relationships/hyperlink" Target="https://www.uptodate.com/contents/juvenile-systemic-sclerosis-scleroderma-assessment-and-approaches-to-treatment" TargetMode="External"/><Relationship Id="rId334" Type="http://schemas.openxmlformats.org/officeDocument/2006/relationships/hyperlink" Target="https://www.uptodate.com/contents/fogo-selvagem-brazilian-endemic-pemphigus-foliaceus" TargetMode="External"/><Relationship Id="rId541" Type="http://schemas.openxmlformats.org/officeDocument/2006/relationships/hyperlink" Target="https://www.uptodate.com/contents/measles-clinical-manifestations-diagnosis-treatment-and-prevention" TargetMode="External"/><Relationship Id="rId1171" Type="http://schemas.openxmlformats.org/officeDocument/2006/relationships/hyperlink" Target="https://www.uptodate.com/contents/gastrointestinal-manifestations-in-primary-immunodeficiency" TargetMode="External"/><Relationship Id="rId2015" Type="http://schemas.openxmlformats.org/officeDocument/2006/relationships/hyperlink" Target="https://www.uptodate.com/contents/diagnosis-and-treatment-of-disorders-of-the-androgen-receptor" TargetMode="External"/><Relationship Id="rId2222" Type="http://schemas.openxmlformats.org/officeDocument/2006/relationships/hyperlink" Target="https://www.uptodate.com/contents/disorders-that-cause-hypothyroidism" TargetMode="External"/><Relationship Id="rId401" Type="http://schemas.openxmlformats.org/officeDocument/2006/relationships/hyperlink" Target="https://www.uptodate.com/contents/monitoring-the-patient-with-hiv-and-chronic-hepatitis-b-virus-infection" TargetMode="External"/><Relationship Id="rId1031" Type="http://schemas.openxmlformats.org/officeDocument/2006/relationships/hyperlink" Target="https://www.uptodate.com/contents/measles-mumps-and-rubella-immunization-in-infants-children-and-adolescents" TargetMode="External"/><Relationship Id="rId1988" Type="http://schemas.openxmlformats.org/officeDocument/2006/relationships/hyperlink" Target="https://www.uptodate.com/contents/causes-of-hypoglycemia-in-infants-and-children" TargetMode="External"/><Relationship Id="rId1848" Type="http://schemas.openxmlformats.org/officeDocument/2006/relationships/hyperlink" Target="https://www.uptodate.com/contents/thyroid-hormone-synthesis-and-physiology" TargetMode="External"/><Relationship Id="rId3063" Type="http://schemas.openxmlformats.org/officeDocument/2006/relationships/hyperlink" Target="https://www.uptodate.com/contents/urinary-tract-infections-in-children-epidemiology-and-risk-factors" TargetMode="External"/><Relationship Id="rId3270" Type="http://schemas.openxmlformats.org/officeDocument/2006/relationships/hyperlink" Target="https://www.uptodate.com/contents/hungry-bone-syndrome-following-parathyroidectomy-in-end-stage-kidney-disease-patients" TargetMode="External"/><Relationship Id="rId191" Type="http://schemas.openxmlformats.org/officeDocument/2006/relationships/hyperlink" Target="https://www.uptodate.com/contents/clinical-manifestations-and-diagnosis-of-allergic-bronchopulmonary-aspergillosis" TargetMode="External"/><Relationship Id="rId1708" Type="http://schemas.openxmlformats.org/officeDocument/2006/relationships/hyperlink" Target="https://www.uptodate.com/contents/clinical-characteristics-of-well-differentiated-neuroendocrine-carcinoid-tumors-arising-in-the-gastrointestinal-and-genitourinary-tracts" TargetMode="External"/><Relationship Id="rId1915" Type="http://schemas.openxmlformats.org/officeDocument/2006/relationships/hyperlink" Target="https://www.uptodate.com/contents/smoking-and-hypertension" TargetMode="External"/><Relationship Id="rId3130" Type="http://schemas.openxmlformats.org/officeDocument/2006/relationships/hyperlink" Target="https://www.uptodate.com/contents/overview-of-metacarpal-fractures" TargetMode="External"/><Relationship Id="rId2689" Type="http://schemas.openxmlformats.org/officeDocument/2006/relationships/hyperlink" Target="https://www.uptodate.com/contents/causes-of-hypokalemia-in-adults" TargetMode="External"/><Relationship Id="rId2896" Type="http://schemas.openxmlformats.org/officeDocument/2006/relationships/hyperlink" Target="https://www.uptodate.com/contents/approach-to-diagnosis-and-evaluation-of-acute-decompensated-heart-failure-in-adults" TargetMode="External"/><Relationship Id="rId868" Type="http://schemas.openxmlformats.org/officeDocument/2006/relationships/hyperlink" Target="https://www.uptodate.com/contents/management-of-health-care-personnel-exposed-to-hiv" TargetMode="External"/><Relationship Id="rId1498" Type="http://schemas.openxmlformats.org/officeDocument/2006/relationships/hyperlink" Target="https://www.uptodate.com/contents/vitamin-d-deficiency-in-adults-definition-clinical-manifestations-and-treatment" TargetMode="External"/><Relationship Id="rId2549" Type="http://schemas.openxmlformats.org/officeDocument/2006/relationships/hyperlink" Target="https://www.uptodate.com/contents/enhanced-elimination-of-poisons" TargetMode="External"/><Relationship Id="rId2756" Type="http://schemas.openxmlformats.org/officeDocument/2006/relationships/hyperlink" Target="https://www.uptodate.com/contents/mechanisms-of-glomerular-hyperfiltration-in-diabetes-mellitus" TargetMode="External"/><Relationship Id="rId2963" Type="http://schemas.openxmlformats.org/officeDocument/2006/relationships/hyperlink" Target="https://www.uptodate.com/contents/kidney-transplantation-in-adults-nontransplant-surgery-in-the-kidney-transplant-recipient" TargetMode="External"/><Relationship Id="rId3807" Type="http://schemas.openxmlformats.org/officeDocument/2006/relationships/hyperlink" Target="https://www.uptodate.com/contents/spinal-manipulation-in-the-treatment-of-musculoskeletal-pain" TargetMode="External"/><Relationship Id="rId728" Type="http://schemas.openxmlformats.org/officeDocument/2006/relationships/hyperlink" Target="https://www.uptodate.com/contents/staphylococcus-aureus-bacteremia-with-reduced-susceptibility-to-vancomycin" TargetMode="External"/><Relationship Id="rId935" Type="http://schemas.openxmlformats.org/officeDocument/2006/relationships/hyperlink" Target="https://www.uptodate.com/contents/microbiology-epidemiology-clinical-manifestations-and-diagnosis-of-cat-scratch-disease" TargetMode="External"/><Relationship Id="rId1358" Type="http://schemas.openxmlformats.org/officeDocument/2006/relationships/hyperlink" Target="https://www.uptodate.com/contents/bacterial-adherence-and-other-virulence-factors-for-urinary-tract-infection" TargetMode="External"/><Relationship Id="rId1565" Type="http://schemas.openxmlformats.org/officeDocument/2006/relationships/hyperlink" Target="https://www.uptodate.com/contents/nonislet-cell-tumor-hypoglycemia" TargetMode="External"/><Relationship Id="rId1772" Type="http://schemas.openxmlformats.org/officeDocument/2006/relationships/hyperlink" Target="https://www.uptodate.com/contents/potassium-balance-in-acid-base-disorders" TargetMode="External"/><Relationship Id="rId2409" Type="http://schemas.openxmlformats.org/officeDocument/2006/relationships/hyperlink" Target="https://www.uptodate.com/contents/parathyroid-hormone-assays-and-their-clinical-use" TargetMode="External"/><Relationship Id="rId2616" Type="http://schemas.openxmlformats.org/officeDocument/2006/relationships/hyperlink" Target="https://www.uptodate.com/contents/calcium-and-vitamin-d-supplementation-in-osteoporosis" TargetMode="External"/><Relationship Id="rId64" Type="http://schemas.openxmlformats.org/officeDocument/2006/relationships/hyperlink" Target="https://www.uptodate.com/contents/st-louis-encephalitis" TargetMode="External"/><Relationship Id="rId1218" Type="http://schemas.openxmlformats.org/officeDocument/2006/relationships/hyperlink" Target="https://www.uptodate.com/contents/pulmonary-complications-of-primary-immunodeficiencies" TargetMode="External"/><Relationship Id="rId1425" Type="http://schemas.openxmlformats.org/officeDocument/2006/relationships/hyperlink" Target="https://www.uptodate.com/contents/overview-of-the-renin-angiotensin-system" TargetMode="External"/><Relationship Id="rId2823" Type="http://schemas.openxmlformats.org/officeDocument/2006/relationships/hyperlink" Target="https://www.uptodate.com/contents/general-principles-of-the-use-of-cyclophosphamide-in-rheumatic-diseases" TargetMode="External"/><Relationship Id="rId1632" Type="http://schemas.openxmlformats.org/officeDocument/2006/relationships/hyperlink" Target="https://www.uptodate.com/contents/initial-management-of-hyperglycemia-in-adults-with-type-2-diabetes-mellitus" TargetMode="External"/><Relationship Id="rId2199" Type="http://schemas.openxmlformats.org/officeDocument/2006/relationships/hyperlink" Target="https://www.uptodate.com/contents/hypothyroidism-during-pregnancy-clinical-manifestations-diagnosis-and-treatment" TargetMode="External"/><Relationship Id="rId3597" Type="http://schemas.openxmlformats.org/officeDocument/2006/relationships/hyperlink" Target="https://www.uptodate.com/contents/polyarticular-juvenile-idiopathic-arthritis-treatment" TargetMode="External"/><Relationship Id="rId3457" Type="http://schemas.openxmlformats.org/officeDocument/2006/relationships/hyperlink" Target="https://www.uptodate.com/contents/lupus-nephritis-therapy-of-lupus-membranous-nephropathy" TargetMode="External"/><Relationship Id="rId3664" Type="http://schemas.openxmlformats.org/officeDocument/2006/relationships/hyperlink" Target="https://www.uptodate.com/contents/newborn-screening-for-primary-immunodeficiencies" TargetMode="External"/><Relationship Id="rId3871" Type="http://schemas.openxmlformats.org/officeDocument/2006/relationships/hyperlink" Target="https://www.uptodate.com/contents/treatment-of-polymyalgia-rheumatica" TargetMode="External"/><Relationship Id="rId378" Type="http://schemas.openxmlformats.org/officeDocument/2006/relationships/hyperlink" Target="https://www.uptodate.com/contents/persistent-diarrhea-in-children-in-resource-limited-countries" TargetMode="External"/><Relationship Id="rId585" Type="http://schemas.openxmlformats.org/officeDocument/2006/relationships/hyperlink" Target="https://www.uptodate.com/contents/diseases-potentially-acquired-by-travel-to-central-africa" TargetMode="External"/><Relationship Id="rId792" Type="http://schemas.openxmlformats.org/officeDocument/2006/relationships/hyperlink" Target="https://www.uptodate.com/contents/hepatitis-c-virus-infection-in-liver-transplant-candidates-and-recipients" TargetMode="External"/><Relationship Id="rId2059" Type="http://schemas.openxmlformats.org/officeDocument/2006/relationships/hyperlink" Target="https://www.uptodate.com/contents/thyroglossal-duct-cyst-thyroglossal-duct-cyst-cancer-and-ectopic-thyroid" TargetMode="External"/><Relationship Id="rId2266" Type="http://schemas.openxmlformats.org/officeDocument/2006/relationships/hyperlink" Target="https://www.uptodate.com/contents/chronic-kidney-disease-newly-identified-clinical-presentation-and-diagnostic-approach-in-adults" TargetMode="External"/><Relationship Id="rId2473" Type="http://schemas.openxmlformats.org/officeDocument/2006/relationships/hyperlink" Target="https://www.uptodate.com/contents/management-and-prevention-of-heart-failure-in-dialysis-patients-specific-measures" TargetMode="External"/><Relationship Id="rId2680" Type="http://schemas.openxmlformats.org/officeDocument/2006/relationships/hyperlink" Target="https://www.uptodate.com/contents/clinical-manifestations-of-hyperkalemia-in-adults" TargetMode="External"/><Relationship Id="rId3317" Type="http://schemas.openxmlformats.org/officeDocument/2006/relationships/hyperlink" Target="https://www.uptodate.com/contents/drugs-that-affect-bone-metabolism" TargetMode="External"/><Relationship Id="rId3524" Type="http://schemas.openxmlformats.org/officeDocument/2006/relationships/hyperlink" Target="https://www.uptodate.com/contents/myotonic-dystrophy-etiology-clinical-features-and-diagnosis" TargetMode="External"/><Relationship Id="rId3731" Type="http://schemas.openxmlformats.org/officeDocument/2006/relationships/hyperlink" Target="https://www.uptodate.com/contents/ocular-manifestations-of-rheumatoid-arthritis" TargetMode="External"/><Relationship Id="rId238" Type="http://schemas.openxmlformats.org/officeDocument/2006/relationships/hyperlink" Target="https://www.uptodate.com/contents/epidemiology-clinical-manifestations-and-diagnosis-of-scedosporium-and-lomentospora-infections" TargetMode="External"/><Relationship Id="rId445" Type="http://schemas.openxmlformats.org/officeDocument/2006/relationships/hyperlink" Target="https://www.uptodate.com/contents/leptospirosis-treatment-and-prevention" TargetMode="External"/><Relationship Id="rId652" Type="http://schemas.openxmlformats.org/officeDocument/2006/relationships/hyperlink" Target="https://www.uptodate.com/contents/overview-of-rickets-in-children" TargetMode="External"/><Relationship Id="rId1075" Type="http://schemas.openxmlformats.org/officeDocument/2006/relationships/hyperlink" Target="https://www.uptodate.com/contents/congenital-rubella" TargetMode="External"/><Relationship Id="rId1282" Type="http://schemas.openxmlformats.org/officeDocument/2006/relationships/hyperlink" Target="https://www.uptodate.com/contents/prevention-of-sexually-transmitted-infections" TargetMode="External"/><Relationship Id="rId2126" Type="http://schemas.openxmlformats.org/officeDocument/2006/relationships/hyperlink" Target="https://www.uptodate.com/contents/management-of-hirsutism-in-premenopausal-women" TargetMode="External"/><Relationship Id="rId2333" Type="http://schemas.openxmlformats.org/officeDocument/2006/relationships/hyperlink" Target="https://www.uptodate.com/contents/kidney-disease-in-multiple-myeloma-and-other-monoclonal-gammopathies-treatment-and-prognosis" TargetMode="External"/><Relationship Id="rId2540" Type="http://schemas.openxmlformats.org/officeDocument/2006/relationships/hyperlink" Target="https://www.uptodate.com/contents/hepatitis-b-virus-and-dialysis-patients" TargetMode="External"/><Relationship Id="rId305" Type="http://schemas.openxmlformats.org/officeDocument/2006/relationships/hyperlink" Target="https://www.uptodate.com/contents/hepatitis-a-virus-infection-in-adults-epidemiology-clinical-manifestations-and-diagnosis" TargetMode="External"/><Relationship Id="rId512" Type="http://schemas.openxmlformats.org/officeDocument/2006/relationships/hyperlink" Target="https://www.uptodate.com/contents/tropical-pulmonary-eosinophilia" TargetMode="External"/><Relationship Id="rId1142" Type="http://schemas.openxmlformats.org/officeDocument/2006/relationships/hyperlink" Target="https://www.uptodate.com/contents/hepatitis-c-virus-infection-in-children" TargetMode="External"/><Relationship Id="rId2400" Type="http://schemas.openxmlformats.org/officeDocument/2006/relationships/hyperlink" Target="https://www.uptodate.com/contents/relation-between-total-and-ionized-serum-calcium-concentrations" TargetMode="External"/><Relationship Id="rId1002" Type="http://schemas.openxmlformats.org/officeDocument/2006/relationships/hyperlink" Target="https://www.uptodate.com/contents/fever-of-unknown-origin-in-children-etiology" TargetMode="External"/><Relationship Id="rId1959" Type="http://schemas.openxmlformats.org/officeDocument/2006/relationships/hyperlink" Target="https://www.uptodate.com/contents/treatment-of-drug-resistant-hypercholesterolemia" TargetMode="External"/><Relationship Id="rId3174" Type="http://schemas.openxmlformats.org/officeDocument/2006/relationships/hyperlink" Target="https://www.uptodate.com/contents/greater-trochanteric-pain-syndrome-formerly-trochanteric-bursitis" TargetMode="External"/><Relationship Id="rId1819" Type="http://schemas.openxmlformats.org/officeDocument/2006/relationships/hyperlink" Target="https://www.uptodate.com/contents/pathogenesis-of-metabolic-alkalosis" TargetMode="External"/><Relationship Id="rId3381" Type="http://schemas.openxmlformats.org/officeDocument/2006/relationships/hyperlink" Target="https://www.uptodate.com/contents/clinical-manifestations-of-relapsing-polychondritis" TargetMode="External"/><Relationship Id="rId2190" Type="http://schemas.openxmlformats.org/officeDocument/2006/relationships/hyperlink" Target="https://www.uptodate.com/contents/amiodarone-and-thyroid-dysfunction" TargetMode="External"/><Relationship Id="rId3034" Type="http://schemas.openxmlformats.org/officeDocument/2006/relationships/hyperlink" Target="https://www.uptodate.com/contents/steroid-resistant-idiopathic-nephrotic-syndrome-in-children-etiology" TargetMode="External"/><Relationship Id="rId3241" Type="http://schemas.openxmlformats.org/officeDocument/2006/relationships/hyperlink" Target="https://www.uptodate.com/contents/urate-balance" TargetMode="External"/><Relationship Id="rId162" Type="http://schemas.openxmlformats.org/officeDocument/2006/relationships/hyperlink" Target="https://www.uptodate.com/contents/antibiotic-prophylaxis-for-gastrointestinal-endoscopic-procedures" TargetMode="External"/><Relationship Id="rId2050" Type="http://schemas.openxmlformats.org/officeDocument/2006/relationships/hyperlink" Target="https://www.uptodate.com/contents/genetic-defects-in-thyroid-hormone-transport-and-metabolism" TargetMode="External"/><Relationship Id="rId3101" Type="http://schemas.openxmlformats.org/officeDocument/2006/relationships/hyperlink" Target="https://www.uptodate.com/contents/elbow-tendinopathy-tennis-and-golf-elbow" TargetMode="External"/><Relationship Id="rId979" Type="http://schemas.openxmlformats.org/officeDocument/2006/relationships/hyperlink" Target="https://www.uptodate.com/contents/bacterial-arthritis-epidemiology-pathogenesis-and-microbiology-in-infants-and-children" TargetMode="External"/><Relationship Id="rId839" Type="http://schemas.openxmlformats.org/officeDocument/2006/relationships/hyperlink" Target="https://www.uptodate.com/contents/hiv-related-lymphomas-clinical-manifestations-and-diagnosis" TargetMode="External"/><Relationship Id="rId1469" Type="http://schemas.openxmlformats.org/officeDocument/2006/relationships/hyperlink" Target="https://www.uptodate.com/contents/relation-between-total-and-ionized-serum-calcium-concentrations" TargetMode="External"/><Relationship Id="rId2867" Type="http://schemas.openxmlformats.org/officeDocument/2006/relationships/hyperlink" Target="https://www.uptodate.com/contents/left-ventricular-hypertrophy-clinical-findings-and-ecg-diagnosis" TargetMode="External"/><Relationship Id="rId1676" Type="http://schemas.openxmlformats.org/officeDocument/2006/relationships/hyperlink" Target="https://www.uptodate.com/contents/evaluation-and-treatment-of-premenopausal-osteoporosis" TargetMode="External"/><Relationship Id="rId1883" Type="http://schemas.openxmlformats.org/officeDocument/2006/relationships/hyperlink" Target="https://www.uptodate.com/contents/treatment-of-resistant-hypertension" TargetMode="External"/><Relationship Id="rId2727" Type="http://schemas.openxmlformats.org/officeDocument/2006/relationships/hyperlink" Target="https://www.uptodate.com/contents/urine-anion-and-osmolal-gaps-in-metabolic-acidosis" TargetMode="External"/><Relationship Id="rId2934" Type="http://schemas.openxmlformats.org/officeDocument/2006/relationships/hyperlink" Target="https://www.uptodate.com/contents/kidney-transplantation-in-adults-risk-of-living-kidney-donation" TargetMode="External"/><Relationship Id="rId906" Type="http://schemas.openxmlformats.org/officeDocument/2006/relationships/hyperlink" Target="https://www.uptodate.com/contents/antimicrobial-prophylaxis-for-prevention-of-surgical-site-infection-following-gastrointestinal-procedures-in-adults" TargetMode="External"/><Relationship Id="rId1329" Type="http://schemas.openxmlformats.org/officeDocument/2006/relationships/hyperlink" Target="https://www.uptodate.com/contents/immunopathogenesis-of-lyme-disease" TargetMode="External"/><Relationship Id="rId1536" Type="http://schemas.openxmlformats.org/officeDocument/2006/relationships/hyperlink" Target="https://www.uptodate.com/contents/management-of-diabetic-foot-ulcers" TargetMode="External"/><Relationship Id="rId1743" Type="http://schemas.openxmlformats.org/officeDocument/2006/relationships/hyperlink" Target="https://www.uptodate.com/contents/medullary-thyroid-cancer-surgical-treatment-and-prognosis" TargetMode="External"/><Relationship Id="rId1950" Type="http://schemas.openxmlformats.org/officeDocument/2006/relationships/hyperlink" Target="https://www.uptodate.com/contents/low-density-lipoprotein-cholesterol-ldl-c-lowering-after-an-acute-coronary-syndrome" TargetMode="External"/><Relationship Id="rId35" Type="http://schemas.openxmlformats.org/officeDocument/2006/relationships/hyperlink" Target="https://www.uptodate.com/contents/pharmacology-of-azoles" TargetMode="External"/><Relationship Id="rId1603" Type="http://schemas.openxmlformats.org/officeDocument/2006/relationships/hyperlink" Target="https://www.uptodate.com/contents/obesity-in-adults-dietary-therapy" TargetMode="External"/><Relationship Id="rId1810" Type="http://schemas.openxmlformats.org/officeDocument/2006/relationships/hyperlink" Target="https://www.uptodate.com/contents/renal-and-metabolic-complications-following-urinary-diversion" TargetMode="External"/><Relationship Id="rId3568" Type="http://schemas.openxmlformats.org/officeDocument/2006/relationships/hyperlink" Target="https://www.uptodate.com/contents/management-of-moderate-to-severe-knee-osteoarthritis" TargetMode="External"/><Relationship Id="rId3775" Type="http://schemas.openxmlformats.org/officeDocument/2006/relationships/hyperlink" Target="https://www.uptodate.com/contents/pulmonary-arterial-hypertension-in-systemic-sclerosis-scleroderma-definition-risk-factors-and-screening" TargetMode="External"/><Relationship Id="rId489" Type="http://schemas.openxmlformats.org/officeDocument/2006/relationships/hyperlink" Target="https://www.uptodate.com/contents/human-african-trypanosomiasis-treatment-and-prevention" TargetMode="External"/><Relationship Id="rId696" Type="http://schemas.openxmlformats.org/officeDocument/2006/relationships/hyperlink" Target="https://www.uptodate.com/contents/infections-due-to-serratia-species" TargetMode="External"/><Relationship Id="rId2377" Type="http://schemas.openxmlformats.org/officeDocument/2006/relationships/hyperlink" Target="https://www.uptodate.com/contents/autosomal-dominant-tubulointerstitial-kidney-disease" TargetMode="External"/><Relationship Id="rId2584" Type="http://schemas.openxmlformats.org/officeDocument/2006/relationships/hyperlink" Target="https://www.uptodate.com/contents/clinical-monitoring-and-surveillance-of-the-mature-hemodialysis-arteriovenous-fistula" TargetMode="External"/><Relationship Id="rId2791" Type="http://schemas.openxmlformats.org/officeDocument/2006/relationships/hyperlink" Target="https://www.uptodate.com/contents/membranoproliferative-glomerulonephritis-classification-clinical-features-and-diagnosis" TargetMode="External"/><Relationship Id="rId3428" Type="http://schemas.openxmlformats.org/officeDocument/2006/relationships/hyperlink" Target="https://www.uptodate.com/contents/antiphospholipid-syndrome-obstetric-implications-and-management-in-pregnancy" TargetMode="External"/><Relationship Id="rId3635" Type="http://schemas.openxmlformats.org/officeDocument/2006/relationships/hyperlink" Target="https://www.uptodate.com/contents/iga-vasculitis-henoch-schonlein-purpura-clinical-manifestations-and-diagnosis" TargetMode="External"/><Relationship Id="rId349" Type="http://schemas.openxmlformats.org/officeDocument/2006/relationships/hyperlink" Target="https://www.uptodate.com/contents/nonfreezing-cold-water-trench-foot-and-warm-water-immersion-injuries" TargetMode="External"/><Relationship Id="rId556" Type="http://schemas.openxmlformats.org/officeDocument/2006/relationships/hyperlink" Target="https://www.uptodate.com/contents/avian-influenza-clinical-manifestations-and-diagnosis" TargetMode="External"/><Relationship Id="rId763" Type="http://schemas.openxmlformats.org/officeDocument/2006/relationships/hyperlink" Target="https://www.uptodate.com/contents/overview-of-autoimmune-hepatitis" TargetMode="External"/><Relationship Id="rId1186" Type="http://schemas.openxmlformats.org/officeDocument/2006/relationships/hyperlink" Target="https://www.uptodate.com/contents/nijmegen-breakage-syndrome" TargetMode="External"/><Relationship Id="rId1393" Type="http://schemas.openxmlformats.org/officeDocument/2006/relationships/hyperlink" Target="https://www.uptodate.com/contents/rabies-pre-exposure-prophylaxis" TargetMode="External"/><Relationship Id="rId2237" Type="http://schemas.openxmlformats.org/officeDocument/2006/relationships/hyperlink" Target="https://www.uptodate.com/contents/clinical-presentation-and-evaluation-of-goiter-in-adults" TargetMode="External"/><Relationship Id="rId2444" Type="http://schemas.openxmlformats.org/officeDocument/2006/relationships/hyperlink" Target="https://www.uptodate.com/contents/autosomal-dominant-polycystic-kidney-disease-adpkd-extrarenal-manifestations" TargetMode="External"/><Relationship Id="rId3842" Type="http://schemas.openxmlformats.org/officeDocument/2006/relationships/hyperlink" Target="https://www.uptodate.com/contents/nsaids-therapeutic-use-and-variability-of-response-in-adults" TargetMode="External"/><Relationship Id="rId209" Type="http://schemas.openxmlformats.org/officeDocument/2006/relationships/hyperlink" Target="https://www.uptodate.com/contents/esophageal-candidiasis-in-adults" TargetMode="External"/><Relationship Id="rId416" Type="http://schemas.openxmlformats.org/officeDocument/2006/relationships/hyperlink" Target="https://www.uptodate.com/contents/toxoplasmosis-in-patients-with-hiv" TargetMode="External"/><Relationship Id="rId970" Type="http://schemas.openxmlformats.org/officeDocument/2006/relationships/hyperlink" Target="https://www.uptodate.com/contents/toxoplasmosis-and-pregnancy" TargetMode="External"/><Relationship Id="rId1046" Type="http://schemas.openxmlformats.org/officeDocument/2006/relationships/hyperlink" Target="https://www.uptodate.com/contents/kawasaki-disease-initial-treatment-and-prognosis" TargetMode="External"/><Relationship Id="rId1253" Type="http://schemas.openxmlformats.org/officeDocument/2006/relationships/hyperlink" Target="https://www.uptodate.com/contents/psittacosis" TargetMode="External"/><Relationship Id="rId2651" Type="http://schemas.openxmlformats.org/officeDocument/2006/relationships/hyperlink" Target="https://www.uptodate.com/contents/clinical-manifestations-and-diagnosis-of-paget-disease-of-bone" TargetMode="External"/><Relationship Id="rId3702" Type="http://schemas.openxmlformats.org/officeDocument/2006/relationships/hyperlink" Target="https://www.uptodate.com/contents/idiopathic-systemic-capillary-leak-syndrome" TargetMode="External"/><Relationship Id="rId623" Type="http://schemas.openxmlformats.org/officeDocument/2006/relationships/hyperlink" Target="https://www.uptodate.com/contents/tuberculous-pleural-effusion" TargetMode="External"/><Relationship Id="rId830" Type="http://schemas.openxmlformats.org/officeDocument/2006/relationships/hyperlink" Target="https://www.uptodate.com/contents/kidney-transplantation-in-adults-kidney-transplantation-in-patients-with-hiv" TargetMode="External"/><Relationship Id="rId1460" Type="http://schemas.openxmlformats.org/officeDocument/2006/relationships/hyperlink" Target="https://www.uptodate.com/contents/treatment-of-primary-aldosteronism" TargetMode="External"/><Relationship Id="rId2304" Type="http://schemas.openxmlformats.org/officeDocument/2006/relationships/hyperlink" Target="https://www.uptodate.com/contents/contrast-associated-and-contrast-induced-acute-kidney-injury-clinical-features-diagnosis-and-management" TargetMode="External"/><Relationship Id="rId2511" Type="http://schemas.openxmlformats.org/officeDocument/2006/relationships/hyperlink" Target="https://www.uptodate.com/contents/contaminants-in-water-used-for-hemodialysis" TargetMode="External"/><Relationship Id="rId1113" Type="http://schemas.openxmlformats.org/officeDocument/2006/relationships/hyperlink" Target="https://www.uptodate.com/contents/group-a-streptococcal-tonsillopharyngitis-in-children-and-adolescents-clinical-features-and-diagnosis" TargetMode="External"/><Relationship Id="rId1320" Type="http://schemas.openxmlformats.org/officeDocument/2006/relationships/hyperlink" Target="https://www.uptodate.com/contents/skin-abscesses-in-adults-treatment" TargetMode="External"/><Relationship Id="rId3078" Type="http://schemas.openxmlformats.org/officeDocument/2006/relationships/hyperlink" Target="https://www.uptodate.com/contents/catheter-associated-urinary-tract-infection-in-adults" TargetMode="External"/><Relationship Id="rId3285" Type="http://schemas.openxmlformats.org/officeDocument/2006/relationships/hyperlink" Target="https://www.uptodate.com/contents/epidemiology-and-etiology-of-osteomalacia" TargetMode="External"/><Relationship Id="rId3492" Type="http://schemas.openxmlformats.org/officeDocument/2006/relationships/hyperlink" Target="https://www.uptodate.com/contents/clinical-manifestations-and-diagnosis-of-inclusion-body-myositis" TargetMode="External"/><Relationship Id="rId2094" Type="http://schemas.openxmlformats.org/officeDocument/2006/relationships/hyperlink" Target="https://www.uptodate.com/contents/menopausal-hormone-therapy-in-the-prevention-and-treatment-of-osteoporosis" TargetMode="External"/><Relationship Id="rId3145" Type="http://schemas.openxmlformats.org/officeDocument/2006/relationships/hyperlink" Target="https://www.uptodate.com/contents/stress-fractures-of-the-tibia-and-fibula" TargetMode="External"/><Relationship Id="rId3352" Type="http://schemas.openxmlformats.org/officeDocument/2006/relationships/hyperlink" Target="https://www.uptodate.com/contents/cryopyrin-associated-periodic-syndromes-and-related-disorders" TargetMode="External"/><Relationship Id="rId273" Type="http://schemas.openxmlformats.org/officeDocument/2006/relationships/hyperlink" Target="https://www.uptodate.com/contents/enteric-typhoid-and-paratyphoid-fever-epidemiology-clinical-manifestations-and-diagnosis" TargetMode="External"/><Relationship Id="rId480" Type="http://schemas.openxmlformats.org/officeDocument/2006/relationships/hyperlink" Target="https://www.uptodate.com/contents/enterobiasis-pinworm-and-trichuriasis-whipworm" TargetMode="External"/><Relationship Id="rId2161" Type="http://schemas.openxmlformats.org/officeDocument/2006/relationships/hyperlink" Target="https://www.uptodate.com/contents/pregnancy-in-patients-with-nondialysis-chronic-kidney-disease" TargetMode="External"/><Relationship Id="rId3005" Type="http://schemas.openxmlformats.org/officeDocument/2006/relationships/hyperlink" Target="https://www.uptodate.com/contents/overview-of-congenital-anomalies-of-the-kidney-and-urinary-tract-cakut" TargetMode="External"/><Relationship Id="rId3212" Type="http://schemas.openxmlformats.org/officeDocument/2006/relationships/hyperlink" Target="https://www.uptodate.com/contents/evaluation-of-the-collapsed-adult-athlete" TargetMode="External"/><Relationship Id="rId133" Type="http://schemas.openxmlformats.org/officeDocument/2006/relationships/hyperlink" Target="https://www.uptodate.com/contents/immune-neutropenia" TargetMode="External"/><Relationship Id="rId340" Type="http://schemas.openxmlformats.org/officeDocument/2006/relationships/hyperlink" Target="https://www.uptodate.com/contents/scabies-epidemiology-clinical-features-and-diagnosis" TargetMode="External"/><Relationship Id="rId2021" Type="http://schemas.openxmlformats.org/officeDocument/2006/relationships/hyperlink" Target="https://www.uptodate.com/contents/undescended-testes-cryptorchidism-in-children-management" TargetMode="External"/><Relationship Id="rId200" Type="http://schemas.openxmlformats.org/officeDocument/2006/relationships/hyperlink" Target="https://www.uptodate.com/contents/treatment-of-blastomycosis" TargetMode="External"/><Relationship Id="rId2978" Type="http://schemas.openxmlformats.org/officeDocument/2006/relationships/hyperlink" Target="https://www.uptodate.com/contents/kidney-transplantation-in-adults-prevention-and-treatment-of-antibody-mediated-rejection" TargetMode="External"/><Relationship Id="rId1787" Type="http://schemas.openxmlformats.org/officeDocument/2006/relationships/hyperlink" Target="https://www.uptodate.com/contents/causes-of-hyponatremia-without-hypotonicity-including-pseudohyponatremia" TargetMode="External"/><Relationship Id="rId1994" Type="http://schemas.openxmlformats.org/officeDocument/2006/relationships/hyperlink" Target="https://www.uptodate.com/contents/causes-of-short-stature" TargetMode="External"/><Relationship Id="rId2838" Type="http://schemas.openxmlformats.org/officeDocument/2006/relationships/hyperlink" Target="https://www.uptodate.com/contents/treatment-of-hypertension-in-older-adults-particularly-isolated-systolic-hypertension" TargetMode="External"/><Relationship Id="rId79" Type="http://schemas.openxmlformats.org/officeDocument/2006/relationships/hyperlink" Target="https://www.uptodate.com/contents/dexamethasone-to-prevent-neurologic-complications-of-bacterial-meningitis-in-adults" TargetMode="External"/><Relationship Id="rId1647" Type="http://schemas.openxmlformats.org/officeDocument/2006/relationships/hyperlink" Target="https://www.uptodate.com/contents/pancreas-kidney-transplantation-in-diabetes-mellitus-surgical-considerations-and-immunosuppression" TargetMode="External"/><Relationship Id="rId1854" Type="http://schemas.openxmlformats.org/officeDocument/2006/relationships/hyperlink" Target="https://www.uptodate.com/contents/normal-menstrual-cycle" TargetMode="External"/><Relationship Id="rId2905" Type="http://schemas.openxmlformats.org/officeDocument/2006/relationships/hyperlink" Target="https://www.uptodate.com/contents/treatment-of-pheochromocytoma-in-adults" TargetMode="External"/><Relationship Id="rId1507" Type="http://schemas.openxmlformats.org/officeDocument/2006/relationships/hyperlink" Target="https://www.uptodate.com/contents/hypophosphatemia-evaluation-and-treatment" TargetMode="External"/><Relationship Id="rId1714" Type="http://schemas.openxmlformats.org/officeDocument/2006/relationships/hyperlink" Target="https://www.uptodate.com/contents/metastatic-well-differentiated-gastroenteropancreatic-neuroendocrine-tumors-presentation-prognosis-imaging-and-biochemical-monitoring" TargetMode="External"/><Relationship Id="rId1921" Type="http://schemas.openxmlformats.org/officeDocument/2006/relationships/hyperlink" Target="https://www.uptodate.com/contents/clinical-manifestations-and-diagnosis-of-fibromuscular-dysplasia" TargetMode="External"/><Relationship Id="rId3679" Type="http://schemas.openxmlformats.org/officeDocument/2006/relationships/hyperlink" Target="https://www.uptodate.com/contents/genetic-testing-in-patients-with-a-suspected-primary-immunodeficiency-or-autoinflammatory-syndrome" TargetMode="External"/><Relationship Id="rId2488" Type="http://schemas.openxmlformats.org/officeDocument/2006/relationships/hyperlink" Target="https://www.uptodate.com/contents/protein-intake-in-patients-on-maintenance-hemodialysis" TargetMode="External"/><Relationship Id="rId1297" Type="http://schemas.openxmlformats.org/officeDocument/2006/relationships/hyperlink" Target="https://www.uptodate.com/contents/syphilis-in-patients-with-hiv" TargetMode="External"/><Relationship Id="rId2695" Type="http://schemas.openxmlformats.org/officeDocument/2006/relationships/hyperlink" Target="https://www.uptodate.com/contents/hypokalemia-induced-kidney-dysfunction" TargetMode="External"/><Relationship Id="rId3539" Type="http://schemas.openxmlformats.org/officeDocument/2006/relationships/hyperlink" Target="https://www.uptodate.com/contents/poliomyelitis-and-post-polio-syndrome" TargetMode="External"/><Relationship Id="rId3746" Type="http://schemas.openxmlformats.org/officeDocument/2006/relationships/hyperlink" Target="https://www.uptodate.com/contents/disease-outcome-and-functional-capacity-in-rheumatoid-arthritis" TargetMode="External"/><Relationship Id="rId667" Type="http://schemas.openxmlformats.org/officeDocument/2006/relationships/hyperlink" Target="https://www.uptodate.com/contents/risk-factors-for-impaired-wound-healing-and-wound-complications" TargetMode="External"/><Relationship Id="rId874" Type="http://schemas.openxmlformats.org/officeDocument/2006/relationships/hyperlink" Target="https://www.uptodate.com/contents/acute-and-early-hiv-infection-treatment" TargetMode="External"/><Relationship Id="rId2348" Type="http://schemas.openxmlformats.org/officeDocument/2006/relationships/hyperlink" Target="https://www.uptodate.com/contents/clinical-manifestations-and-diagnosis-of-retroperitoneal-fibrosis" TargetMode="External"/><Relationship Id="rId2555" Type="http://schemas.openxmlformats.org/officeDocument/2006/relationships/hyperlink" Target="https://www.uptodate.com/contents/salicylate-aspirin-poisoning-in-adults" TargetMode="External"/><Relationship Id="rId2762" Type="http://schemas.openxmlformats.org/officeDocument/2006/relationships/hyperlink" Target="https://www.uptodate.com/contents/focal-segmental-glomerulosclerosis-epidemiology-classification-clinical-features-and-diagnosis" TargetMode="External"/><Relationship Id="rId3606" Type="http://schemas.openxmlformats.org/officeDocument/2006/relationships/hyperlink" Target="https://www.uptodate.com/contents/incomplete-atypical-kawasaki-disease" TargetMode="External"/><Relationship Id="rId3813" Type="http://schemas.openxmlformats.org/officeDocument/2006/relationships/hyperlink" Target="https://www.uptodate.com/contents/clinical-features-and-diagnosis-of-cervical-radiculopathy" TargetMode="External"/><Relationship Id="rId527" Type="http://schemas.openxmlformats.org/officeDocument/2006/relationships/hyperlink" Target="https://www.uptodate.com/contents/disease-associations-of-human-herpesvirus-8-infection" TargetMode="External"/><Relationship Id="rId734" Type="http://schemas.openxmlformats.org/officeDocument/2006/relationships/hyperlink" Target="https://www.uptodate.com/contents/retinal-vasculitis-associated-with-systemic-disorders-and-infections" TargetMode="External"/><Relationship Id="rId941" Type="http://schemas.openxmlformats.org/officeDocument/2006/relationships/hyperlink" Target="https://www.uptodate.com/contents/treatment-of-nocardiosis" TargetMode="External"/><Relationship Id="rId1157" Type="http://schemas.openxmlformats.org/officeDocument/2006/relationships/hyperlink" Target="https://www.uptodate.com/contents/respiratory-syncytial-virus-infection-clinical-features-and-diagnosis" TargetMode="External"/><Relationship Id="rId1364" Type="http://schemas.openxmlformats.org/officeDocument/2006/relationships/hyperlink" Target="https://www.uptodate.com/contents/cytomegalovirus-infection-in-pregnancy" TargetMode="External"/><Relationship Id="rId1571" Type="http://schemas.openxmlformats.org/officeDocument/2006/relationships/hyperlink" Target="https://www.uptodate.com/contents/interactive-diabetes-case-14-a-41-year-old-patient-with-type-2-diabetes-and-hypertriglyceridemia" TargetMode="External"/><Relationship Id="rId2208" Type="http://schemas.openxmlformats.org/officeDocument/2006/relationships/hyperlink" Target="https://www.uptodate.com/contents/pretibial-myxedema-thyroid-dermopathy-in-autoimmune-thyroid-disease" TargetMode="External"/><Relationship Id="rId2415" Type="http://schemas.openxmlformats.org/officeDocument/2006/relationships/hyperlink" Target="https://www.uptodate.com/contents/the-milk-alkali-syndrome" TargetMode="External"/><Relationship Id="rId2622" Type="http://schemas.openxmlformats.org/officeDocument/2006/relationships/hyperlink" Target="https://www.uptodate.com/contents/etiology-of-osteoporosis-in-men" TargetMode="External"/><Relationship Id="rId70" Type="http://schemas.openxmlformats.org/officeDocument/2006/relationships/hyperlink" Target="https://www.uptodate.com/contents/approach-to-the-patient-with-chronic-meningitis" TargetMode="External"/><Relationship Id="rId801" Type="http://schemas.openxmlformats.org/officeDocument/2006/relationships/hyperlink" Target="https://www.uptodate.com/contents/predictors-of-response-to-antiviral-therapy-for-chronic-hepatitis-c-virus-infection" TargetMode="External"/><Relationship Id="rId1017" Type="http://schemas.openxmlformats.org/officeDocument/2006/relationships/hyperlink" Target="https://www.uptodate.com/contents/clostridioides-difficile-infection-in-children-treatment-and-outcome" TargetMode="External"/><Relationship Id="rId1224" Type="http://schemas.openxmlformats.org/officeDocument/2006/relationships/hyperlink" Target="https://www.uptodate.com/contents/cartilage-hair-hypoplasia" TargetMode="External"/><Relationship Id="rId1431" Type="http://schemas.openxmlformats.org/officeDocument/2006/relationships/hyperlink" Target="https://www.uptodate.com/contents/treatment-of-classic-congenital-adrenal-hyperplasia-due-to-21-hydroxylase-deficiency-in-adults" TargetMode="External"/><Relationship Id="rId3189" Type="http://schemas.openxmlformats.org/officeDocument/2006/relationships/hyperlink" Target="https://www.uptodate.com/contents/total-knee-arthroplasty" TargetMode="External"/><Relationship Id="rId3396" Type="http://schemas.openxmlformats.org/officeDocument/2006/relationships/hyperlink" Target="https://www.uptodate.com/contents/peptide-hormone-signal-transduction-and-regulation" TargetMode="External"/><Relationship Id="rId3049" Type="http://schemas.openxmlformats.org/officeDocument/2006/relationships/hyperlink" Target="https://www.uptodate.com/contents/management-of-hypertension-in-neonates-and-infants" TargetMode="External"/><Relationship Id="rId3256" Type="http://schemas.openxmlformats.org/officeDocument/2006/relationships/hyperlink" Target="https://www.uptodate.com/contents/radiologic-evaluation-of-knee-tumors-in-adults" TargetMode="External"/><Relationship Id="rId3463" Type="http://schemas.openxmlformats.org/officeDocument/2006/relationships/hyperlink" Target="https://www.uptodate.com/contents/mycophenolate-overview-of-use-and-adverse-effects-in-the-treatment-of-rheumatic-diseases" TargetMode="External"/><Relationship Id="rId177" Type="http://schemas.openxmlformats.org/officeDocument/2006/relationships/hyperlink" Target="https://www.uptodate.com/contents/pseudomonas-aeruginosa-bacteremia-and-endocarditis" TargetMode="External"/><Relationship Id="rId384" Type="http://schemas.openxmlformats.org/officeDocument/2006/relationships/hyperlink" Target="https://www.uptodate.com/contents/syphilis-epidemiology-pathophysiology-and-clinical-manifestations-in-patients-without-hiv" TargetMode="External"/><Relationship Id="rId591" Type="http://schemas.openxmlformats.org/officeDocument/2006/relationships/hyperlink" Target="https://www.uptodate.com/contents/immunizations-for-travel" TargetMode="External"/><Relationship Id="rId2065" Type="http://schemas.openxmlformats.org/officeDocument/2006/relationships/hyperlink" Target="https://www.uptodate.com/contents/induction-of-fertility-in-men-with-secondary-hypogonadism" TargetMode="External"/><Relationship Id="rId2272" Type="http://schemas.openxmlformats.org/officeDocument/2006/relationships/hyperlink" Target="https://www.uptodate.com/contents/orthostatic-postural-proteinuria" TargetMode="External"/><Relationship Id="rId3116" Type="http://schemas.openxmlformats.org/officeDocument/2006/relationships/hyperlink" Target="https://www.uptodate.com/contents/hamate-fractures" TargetMode="External"/><Relationship Id="rId3670" Type="http://schemas.openxmlformats.org/officeDocument/2006/relationships/hyperlink" Target="https://www.uptodate.com/contents/t-b-nk-scid-management" TargetMode="External"/><Relationship Id="rId244" Type="http://schemas.openxmlformats.org/officeDocument/2006/relationships/hyperlink" Target="https://www.uptodate.com/contents/treatment-of-scedosporium-and-lomentospora-infections" TargetMode="External"/><Relationship Id="rId1081" Type="http://schemas.openxmlformats.org/officeDocument/2006/relationships/hyperlink" Target="https://www.uptodate.com/contents/neonatal-pneumonia" TargetMode="External"/><Relationship Id="rId3323" Type="http://schemas.openxmlformats.org/officeDocument/2006/relationships/hyperlink" Target="https://www.uptodate.com/contents/clinical-manifestations-and-diagnosis-of-paget-disease-of-bone" TargetMode="External"/><Relationship Id="rId3530" Type="http://schemas.openxmlformats.org/officeDocument/2006/relationships/hyperlink" Target="https://www.uptodate.com/contents/phosphoglycerate-kinase-deficiency-and-phosphoglycerate-mutase-deficiency" TargetMode="External"/><Relationship Id="rId451" Type="http://schemas.openxmlformats.org/officeDocument/2006/relationships/hyperlink" Target="https://www.uptodate.com/contents/septic-shock-in-children-rapid-recognition-and-initial-resuscitation-first-hour" TargetMode="External"/><Relationship Id="rId2132" Type="http://schemas.openxmlformats.org/officeDocument/2006/relationships/hyperlink" Target="https://www.uptodate.com/contents/ovarian-development-and-failure-menopause-in-normal-women" TargetMode="External"/><Relationship Id="rId104" Type="http://schemas.openxmlformats.org/officeDocument/2006/relationships/hyperlink" Target="https://www.uptodate.com/contents/spinal-epidural-abscess" TargetMode="External"/><Relationship Id="rId311" Type="http://schemas.openxmlformats.org/officeDocument/2006/relationships/hyperlink" Target="https://www.uptodate.com/contents/pathophysiology-and-treatment-of-fever-in-adults" TargetMode="External"/><Relationship Id="rId1898" Type="http://schemas.openxmlformats.org/officeDocument/2006/relationships/hyperlink" Target="https://www.uptodate.com/contents/genetic-factors-in-the-pathogenesis-of-hypertension" TargetMode="External"/><Relationship Id="rId2949" Type="http://schemas.openxmlformats.org/officeDocument/2006/relationships/hyperlink" Target="https://www.uptodate.com/contents/evaluation-for-infection-before-solid-organ-transplantation" TargetMode="External"/><Relationship Id="rId1758" Type="http://schemas.openxmlformats.org/officeDocument/2006/relationships/hyperlink" Target="https://www.uptodate.com/contents/use-of-diuretics-in-patients-with-heart-failure" TargetMode="External"/><Relationship Id="rId2809" Type="http://schemas.openxmlformats.org/officeDocument/2006/relationships/hyperlink" Target="https://www.uptodate.com/contents/lipoprotein-glomerulopathy" TargetMode="External"/><Relationship Id="rId1965" Type="http://schemas.openxmlformats.org/officeDocument/2006/relationships/hyperlink" Target="https://www.uptodate.com/contents/pheochromocytoma-and-paraganglioma-in-children" TargetMode="External"/><Relationship Id="rId3180" Type="http://schemas.openxmlformats.org/officeDocument/2006/relationships/hyperlink" Target="https://www.uptodate.com/contents/approach-to-the-adult-with-knee-pain-likely-of-musculoskeletal-origin" TargetMode="External"/><Relationship Id="rId1618" Type="http://schemas.openxmlformats.org/officeDocument/2006/relationships/hyperlink" Target="https://www.uptodate.com/contents/alpha-glucosidase-inhibitors-for-treatment-of-diabetes-mellitus" TargetMode="External"/><Relationship Id="rId1825" Type="http://schemas.openxmlformats.org/officeDocument/2006/relationships/hyperlink" Target="https://www.uptodate.com/contents/electrolyte-disturbances-with-hiv-infection" TargetMode="External"/><Relationship Id="rId3040" Type="http://schemas.openxmlformats.org/officeDocument/2006/relationships/hyperlink" Target="https://www.uptodate.com/contents/overview-of-hemolytic-uremic-syndrome-in-children" TargetMode="External"/><Relationship Id="rId2599" Type="http://schemas.openxmlformats.org/officeDocument/2006/relationships/hyperlink" Target="https://www.uptodate.com/contents/techniques-for-angioplasty-of-the-arteriovenous-hemodialysis-access" TargetMode="External"/><Relationship Id="rId3857" Type="http://schemas.openxmlformats.org/officeDocument/2006/relationships/hyperlink" Target="https://www.uptodate.com/contents/overview-of-gastrointestinal-manifestations-of-vasculitis" TargetMode="External"/><Relationship Id="rId778" Type="http://schemas.openxmlformats.org/officeDocument/2006/relationships/hyperlink" Target="https://www.uptodate.com/contents/kidney-disease-associated-with-hepatitis-b-virus-infection" TargetMode="External"/><Relationship Id="rId985" Type="http://schemas.openxmlformats.org/officeDocument/2006/relationships/hyperlink" Target="https://www.uptodate.com/contents/clinical-manifestations-and-diagnosis-of-myocarditis-in-children" TargetMode="External"/><Relationship Id="rId2459" Type="http://schemas.openxmlformats.org/officeDocument/2006/relationships/hyperlink" Target="https://www.uptodate.com/contents/kidney-replacement-therapy-dialysis-in-acute-kidney-injury-in-adults-indications-timing-and-dialysis-dose" TargetMode="External"/><Relationship Id="rId2666" Type="http://schemas.openxmlformats.org/officeDocument/2006/relationships/hyperlink" Target="https://www.uptodate.com/contents/general-principles-of-the-treatment-of-edema-in-adults" TargetMode="External"/><Relationship Id="rId2873" Type="http://schemas.openxmlformats.org/officeDocument/2006/relationships/hyperlink" Target="https://www.uptodate.com/contents/genetic-factors-in-the-pathogenesis-of-hypertension" TargetMode="External"/><Relationship Id="rId3717" Type="http://schemas.openxmlformats.org/officeDocument/2006/relationships/hyperlink" Target="https://www.uptodate.com/contents/leukocyte-adhesion-deficiency" TargetMode="External"/><Relationship Id="rId638" Type="http://schemas.openxmlformats.org/officeDocument/2006/relationships/hyperlink" Target="https://www.uptodate.com/contents/etiology-and-treatment-of-calcipenic-rickets-in-children" TargetMode="External"/><Relationship Id="rId845" Type="http://schemas.openxmlformats.org/officeDocument/2006/relationships/hyperlink" Target="https://www.uptodate.com/contents/pulmonary-involvement-in-aids-related-kaposi-sarcoma" TargetMode="External"/><Relationship Id="rId1268" Type="http://schemas.openxmlformats.org/officeDocument/2006/relationships/hyperlink" Target="https://www.uptodate.com/contents/avian-influenza-vaccines" TargetMode="External"/><Relationship Id="rId1475" Type="http://schemas.openxmlformats.org/officeDocument/2006/relationships/hyperlink" Target="https://www.uptodate.com/contents/hypercalcemia-of-malignancy-mechanisms" TargetMode="External"/><Relationship Id="rId1682" Type="http://schemas.openxmlformats.org/officeDocument/2006/relationships/hyperlink" Target="https://www.uptodate.com/contents/overview-of-dual-energy-x-ray-absorptiometry" TargetMode="External"/><Relationship Id="rId2319" Type="http://schemas.openxmlformats.org/officeDocument/2006/relationships/hyperlink" Target="https://www.uptodate.com/contents/prevention-of-contrast-induced-acute-kidney-injury-associated-with-computed-tomography" TargetMode="External"/><Relationship Id="rId2526" Type="http://schemas.openxmlformats.org/officeDocument/2006/relationships/hyperlink" Target="https://www.uptodate.com/contents/management-of-hypervolemia-in-patients-on-peritoneal-dialysis" TargetMode="External"/><Relationship Id="rId2733" Type="http://schemas.openxmlformats.org/officeDocument/2006/relationships/hyperlink" Target="https://www.uptodate.com/contents/drugs-that-elevate-the-serum-creatinine-concentration" TargetMode="External"/><Relationship Id="rId705" Type="http://schemas.openxmlformats.org/officeDocument/2006/relationships/hyperlink" Target="https://www.uptodate.com/contents/treatment-of-enterococcal-infections" TargetMode="External"/><Relationship Id="rId1128" Type="http://schemas.openxmlformats.org/officeDocument/2006/relationships/hyperlink" Target="https://www.uptodate.com/contents/urinary-tract-infections-in-children-long-term-management-and-prevention" TargetMode="External"/><Relationship Id="rId1335" Type="http://schemas.openxmlformats.org/officeDocument/2006/relationships/hyperlink" Target="https://www.uptodate.com/contents/murine-typhus" TargetMode="External"/><Relationship Id="rId1542" Type="http://schemas.openxmlformats.org/officeDocument/2006/relationships/hyperlink" Target="https://www.uptodate.com/contents/pathogenesis-of-diabetic-polyneuropathy" TargetMode="External"/><Relationship Id="rId2940" Type="http://schemas.openxmlformats.org/officeDocument/2006/relationships/hyperlink" Target="https://www.uptodate.com/contents/cyclosporine-and-tacrolimus-nephrotoxicity" TargetMode="External"/><Relationship Id="rId912" Type="http://schemas.openxmlformats.org/officeDocument/2006/relationships/hyperlink" Target="https://www.uptodate.com/contents/infection-prevention-precautions-for-preventing-transmission-of-infection" TargetMode="External"/><Relationship Id="rId2800" Type="http://schemas.openxmlformats.org/officeDocument/2006/relationships/hyperlink" Target="https://www.uptodate.com/contents/minimal-change-disease-treatment-in-adults" TargetMode="External"/><Relationship Id="rId41" Type="http://schemas.openxmlformats.org/officeDocument/2006/relationships/hyperlink" Target="https://www.uptodate.com/contents/ethambutol-an-overview" TargetMode="External"/><Relationship Id="rId1402" Type="http://schemas.openxmlformats.org/officeDocument/2006/relationships/hyperlink" Target="https://www.uptodate.com/contents/whats-new-in-infectious-diseases" TargetMode="External"/><Relationship Id="rId288" Type="http://schemas.openxmlformats.org/officeDocument/2006/relationships/hyperlink" Target="https://www.uptodate.com/contents/shigella-infection-clinical-manifestations-and-diagnosis" TargetMode="External"/><Relationship Id="rId3367" Type="http://schemas.openxmlformats.org/officeDocument/2006/relationships/hyperlink" Target="https://www.uptodate.com/contents/pregnancy-and-marfan-syndrome" TargetMode="External"/><Relationship Id="rId3574" Type="http://schemas.openxmlformats.org/officeDocument/2006/relationships/hyperlink" Target="https://www.uptodate.com/contents/initial-treatment-of-fibromyalgia-in-adults" TargetMode="External"/><Relationship Id="rId3781" Type="http://schemas.openxmlformats.org/officeDocument/2006/relationships/hyperlink" Target="https://www.uptodate.com/contents/systemic-sclerosis-scleroderma-and-pregnancy" TargetMode="External"/><Relationship Id="rId495" Type="http://schemas.openxmlformats.org/officeDocument/2006/relationships/hyperlink" Target="https://www.uptodate.com/contents/lymphatic-filariasis-epidemiology-clinical-manifestations-and-diagnosis" TargetMode="External"/><Relationship Id="rId2176" Type="http://schemas.openxmlformats.org/officeDocument/2006/relationships/hyperlink" Target="https://www.uptodate.com/contents/treatments-for-male-infertility" TargetMode="External"/><Relationship Id="rId2383" Type="http://schemas.openxmlformats.org/officeDocument/2006/relationships/hyperlink" Target="https://www.uptodate.com/contents/chronic-kidney-disease-resulting-from-atherosclerotic-renal-artery-stenosis" TargetMode="External"/><Relationship Id="rId2590" Type="http://schemas.openxmlformats.org/officeDocument/2006/relationships/hyperlink" Target="https://www.uptodate.com/contents/hemodialysis-arteriovenous-graft-dysfunction-and-failure" TargetMode="External"/><Relationship Id="rId3227" Type="http://schemas.openxmlformats.org/officeDocument/2006/relationships/hyperlink" Target="https://www.uptodate.com/contents/clinical-manifestations-and-diagnosis-of-calcium-pyrophosphate-crystal-deposition-cppd-disease" TargetMode="External"/><Relationship Id="rId3434" Type="http://schemas.openxmlformats.org/officeDocument/2006/relationships/hyperlink" Target="https://www.uptodate.com/contents/clinical-manifestations-and-diagnosis-of-systemic-lupus-erythematosus-in-adults" TargetMode="External"/><Relationship Id="rId3641" Type="http://schemas.openxmlformats.org/officeDocument/2006/relationships/hyperlink" Target="https://www.uptodate.com/contents/clinical-manifestations-epidemiology-and-diagnosis-of-common-variable-immunodeficiency-in-adults" TargetMode="External"/><Relationship Id="rId148" Type="http://schemas.openxmlformats.org/officeDocument/2006/relationships/hyperlink" Target="https://www.uptodate.com/contents/infectious-complications-in-liver-transplantation" TargetMode="External"/><Relationship Id="rId355" Type="http://schemas.openxmlformats.org/officeDocument/2006/relationships/hyperlink" Target="https://www.uptodate.com/contents/diagnosis-of-thalassemia-adults-and-children" TargetMode="External"/><Relationship Id="rId562" Type="http://schemas.openxmlformats.org/officeDocument/2006/relationships/hyperlink" Target="https://www.uptodate.com/contents/community-acquired-pneumonia-in-children-clinical-features-and-diagnosis" TargetMode="External"/><Relationship Id="rId1192" Type="http://schemas.openxmlformats.org/officeDocument/2006/relationships/hyperlink" Target="https://www.uptodate.com/contents/purine-nucleoside-phosphorylase-deficiency" TargetMode="External"/><Relationship Id="rId2036" Type="http://schemas.openxmlformats.org/officeDocument/2006/relationships/hyperlink" Target="https://www.uptodate.com/contents/treatment-of-precocious-puberty" TargetMode="External"/><Relationship Id="rId2243" Type="http://schemas.openxmlformats.org/officeDocument/2006/relationships/hyperlink" Target="https://www.uptodate.com/contents/thyroid-hormone-suppressive-therapy-for-thyroid-nodules-and-benign-goiter" TargetMode="External"/><Relationship Id="rId2450" Type="http://schemas.openxmlformats.org/officeDocument/2006/relationships/hyperlink" Target="https://www.uptodate.com/contents/polycystic-kidney-disease-beyond-the-basics" TargetMode="External"/><Relationship Id="rId3501" Type="http://schemas.openxmlformats.org/officeDocument/2006/relationships/hyperlink" Target="https://www.uptodate.com/contents/overview-of-and-approach-to-the-idiopathic-inflammatory-myopathies" TargetMode="External"/><Relationship Id="rId215" Type="http://schemas.openxmlformats.org/officeDocument/2006/relationships/hyperlink" Target="https://www.uptodate.com/contents/treatment-of-exogenous-endophthalmitis-due-to-candida-species" TargetMode="External"/><Relationship Id="rId422" Type="http://schemas.openxmlformats.org/officeDocument/2006/relationships/hyperlink" Target="https://www.uptodate.com/contents/when-to-initiate-antiretroviral-therapy-in-persons-with-hiv" TargetMode="External"/><Relationship Id="rId1052" Type="http://schemas.openxmlformats.org/officeDocument/2006/relationships/hyperlink" Target="https://www.uptodate.com/contents/musculoskeletal-manifestations-of-lyme-disease" TargetMode="External"/><Relationship Id="rId2103" Type="http://schemas.openxmlformats.org/officeDocument/2006/relationships/hyperlink" Target="https://www.uptodate.com/contents/fertility-preservation-cryopreservation-options" TargetMode="External"/><Relationship Id="rId2310" Type="http://schemas.openxmlformats.org/officeDocument/2006/relationships/hyperlink" Target="https://www.uptodate.com/contents/lead-nephropathy-and-lead-related-nephrotoxicity" TargetMode="External"/><Relationship Id="rId1869" Type="http://schemas.openxmlformats.org/officeDocument/2006/relationships/hyperlink" Target="https://www.uptodate.com/contents/definition-risk-factors-and-evaluation-of-resistant-hypertension" TargetMode="External"/><Relationship Id="rId3084" Type="http://schemas.openxmlformats.org/officeDocument/2006/relationships/hyperlink" Target="https://www.uptodate.com/contents/renal-and-perinephric-abscess" TargetMode="External"/><Relationship Id="rId3291" Type="http://schemas.openxmlformats.org/officeDocument/2006/relationships/hyperlink" Target="https://www.uptodate.com/contents/clinical-manifestations-diagnosis-and-evaluation-of-osteoporosis-in-postmenopausal-women" TargetMode="External"/><Relationship Id="rId1729" Type="http://schemas.openxmlformats.org/officeDocument/2006/relationships/hyperlink" Target="https://www.uptodate.com/contents/management-of-lactotroph-adenoma-prolactinoma-before-and-during-pregnancy" TargetMode="External"/><Relationship Id="rId1936" Type="http://schemas.openxmlformats.org/officeDocument/2006/relationships/hyperlink" Target="https://www.uptodate.com/contents/inherited-disorders-of-ldl-cholesterol-metabolism-other-than-familial-hypercholesterolemia" TargetMode="External"/><Relationship Id="rId3151" Type="http://schemas.openxmlformats.org/officeDocument/2006/relationships/hyperlink" Target="https://www.uptodate.com/contents/basic-techniques-for-splinting-of-musculoskeletal-injuries" TargetMode="External"/><Relationship Id="rId3011" Type="http://schemas.openxmlformats.org/officeDocument/2006/relationships/hyperlink" Target="https://www.uptodate.com/contents/approach-to-the-child-with-metabolic-acidosis" TargetMode="External"/><Relationship Id="rId5" Type="http://schemas.openxmlformats.org/officeDocument/2006/relationships/hyperlink" Target="https://www.uptodate.com/contents/resistance-of-streptococcus-pneumoniae-to-the-macrolides-azalides-lincosamides-and-ketolides" TargetMode="External"/><Relationship Id="rId889" Type="http://schemas.openxmlformats.org/officeDocument/2006/relationships/hyperlink" Target="https://www.uptodate.com/contents/nosocomial-infections-in-the-intensive-care-unit-epidemiology-and-prevention" TargetMode="External"/><Relationship Id="rId2777" Type="http://schemas.openxmlformats.org/officeDocument/2006/relationships/hyperlink" Target="https://www.uptodate.com/contents/overview-of-kidney-disease-associated-with-hepatitis-c-virus-infection" TargetMode="External"/><Relationship Id="rId749" Type="http://schemas.openxmlformats.org/officeDocument/2006/relationships/hyperlink" Target="https://www.uptodate.com/contents/deep-neck-space-infections-in-adults" TargetMode="External"/><Relationship Id="rId1379" Type="http://schemas.openxmlformats.org/officeDocument/2006/relationships/hyperlink" Target="https://www.uptodate.com/contents/overview-and-virology-of-jc-polyomavirus-bk-polyomavirus-and-other-polyomavirus-infections" TargetMode="External"/><Relationship Id="rId1586" Type="http://schemas.openxmlformats.org/officeDocument/2006/relationships/hyperlink" Target="https://www.uptodate.com/contents/carbohydrate-and-insulin-metabolism-in-chronic-kidney-disease" TargetMode="External"/><Relationship Id="rId2984" Type="http://schemas.openxmlformats.org/officeDocument/2006/relationships/hyperlink" Target="https://www.uptodate.com/contents/neonatal-acute-kidney-injury-evaluation-management-and-prognosis" TargetMode="External"/><Relationship Id="rId3828" Type="http://schemas.openxmlformats.org/officeDocument/2006/relationships/hyperlink" Target="https://www.uptodate.com/contents/interleukin-1-inhibitors-biology-principles-of-use-and-adverse-events" TargetMode="External"/><Relationship Id="rId609" Type="http://schemas.openxmlformats.org/officeDocument/2006/relationships/hyperlink" Target="https://www.uptodate.com/contents/treatment-of-drug-resistant-pulmonary-tuberculosis-in-adults" TargetMode="External"/><Relationship Id="rId956" Type="http://schemas.openxmlformats.org/officeDocument/2006/relationships/hyperlink" Target="https://www.uptodate.com/contents/approach-to-the-patient-with-unexplained-eosinophilia" TargetMode="External"/><Relationship Id="rId1239" Type="http://schemas.openxmlformats.org/officeDocument/2006/relationships/hyperlink" Target="https://www.uptodate.com/contents/chediak-higashi-syndrome" TargetMode="External"/><Relationship Id="rId1793" Type="http://schemas.openxmlformats.org/officeDocument/2006/relationships/hyperlink" Target="https://www.uptodate.com/contents/hyponatremia-following-transurethral-resection-hysteroscopy-or-other-procedures-involving-electrolyte-free-irrigation" TargetMode="External"/><Relationship Id="rId2637" Type="http://schemas.openxmlformats.org/officeDocument/2006/relationships/hyperlink" Target="https://www.uptodate.com/contents/risks-of-bisphosphonate-therapy-in-patients-with-osteoporosis" TargetMode="External"/><Relationship Id="rId2844" Type="http://schemas.openxmlformats.org/officeDocument/2006/relationships/hyperlink" Target="https://www.uptodate.com/contents/can-drug-therapy-be-discontinued-in-well-controlled-hypertension" TargetMode="External"/><Relationship Id="rId85" Type="http://schemas.openxmlformats.org/officeDocument/2006/relationships/hyperlink" Target="https://www.uptodate.com/contents/epidemiology-of-bacterial-meningitis-in-adults" TargetMode="External"/><Relationship Id="rId816" Type="http://schemas.openxmlformats.org/officeDocument/2006/relationships/hyperlink" Target="https://www.uptodate.com/contents/tt-virus-and-other-anelloviruses" TargetMode="External"/><Relationship Id="rId1446" Type="http://schemas.openxmlformats.org/officeDocument/2006/relationships/hyperlink" Target="https://www.uptodate.com/contents/overview-of-the-treatment-of-cushings-syndrome" TargetMode="External"/><Relationship Id="rId1653" Type="http://schemas.openxmlformats.org/officeDocument/2006/relationships/hyperlink" Target="https://www.uptodate.com/contents/bone-disease-with-hyperthyroidism-and-thyroid-hormone-therapy" TargetMode="External"/><Relationship Id="rId1860" Type="http://schemas.openxmlformats.org/officeDocument/2006/relationships/hyperlink" Target="https://www.uptodate.com/contents/treatment-of-hypertension-in-older-adults-particularly-isolated-systolic-hypertension" TargetMode="External"/><Relationship Id="rId2704" Type="http://schemas.openxmlformats.org/officeDocument/2006/relationships/hyperlink" Target="https://www.uptodate.com/contents/hyponatremia-following-transurethral-resection-hysteroscopy-or-other-procedures-involving-electrolyte-free-irrigation" TargetMode="External"/><Relationship Id="rId2911" Type="http://schemas.openxmlformats.org/officeDocument/2006/relationships/hyperlink" Target="https://www.uptodate.com/contents/kidney-transplantation-in-adults-evaluation-and-diagnosis-of-acute-kidney-allograft-dysfunction" TargetMode="External"/><Relationship Id="rId1306" Type="http://schemas.openxmlformats.org/officeDocument/2006/relationships/hyperlink" Target="https://www.uptodate.com/contents/overview-of-viral-myositis" TargetMode="External"/><Relationship Id="rId1513" Type="http://schemas.openxmlformats.org/officeDocument/2006/relationships/hyperlink" Target="https://www.uptodate.com/contents/glycemic-control-and-vascular-complications-in-type-2-diabetes-mellitus" TargetMode="External"/><Relationship Id="rId1720" Type="http://schemas.openxmlformats.org/officeDocument/2006/relationships/hyperlink" Target="https://www.uptodate.com/contents/somatostatinoma-clinical-manifestations-diagnosis-and-management" TargetMode="External"/><Relationship Id="rId12" Type="http://schemas.openxmlformats.org/officeDocument/2006/relationships/hyperlink" Target="https://www.uptodate.com/contents/cephalosporins" TargetMode="External"/><Relationship Id="rId3478" Type="http://schemas.openxmlformats.org/officeDocument/2006/relationships/hyperlink" Target="https://www.uptodate.com/contents/stiff-person-syndrome" TargetMode="External"/><Relationship Id="rId3685" Type="http://schemas.openxmlformats.org/officeDocument/2006/relationships/hyperlink" Target="https://www.uptodate.com/contents/inborn-errors-of-immunity-primary-immunodeficiencies-overview-of-management" TargetMode="External"/><Relationship Id="rId399" Type="http://schemas.openxmlformats.org/officeDocument/2006/relationships/hyperlink" Target="https://www.uptodate.com/contents/hypogonadism-in-males-with-hiv" TargetMode="External"/><Relationship Id="rId2287" Type="http://schemas.openxmlformats.org/officeDocument/2006/relationships/hyperlink" Target="https://www.uptodate.com/contents/the-aging-kidney" TargetMode="External"/><Relationship Id="rId2494" Type="http://schemas.openxmlformats.org/officeDocument/2006/relationships/hyperlink" Target="https://www.uptodate.com/contents/evaluating-patients-for-chronic-peritoneal-dialysis-and-selection-of-modality" TargetMode="External"/><Relationship Id="rId3338" Type="http://schemas.openxmlformats.org/officeDocument/2006/relationships/hyperlink" Target="https://www.uptodate.com/contents/monoclonal-immunoglobulin-deposition-disease" TargetMode="External"/><Relationship Id="rId3545" Type="http://schemas.openxmlformats.org/officeDocument/2006/relationships/hyperlink" Target="https://www.uptodate.com/contents/lambert-eaton-myasthenic-syndrome-clinical-features-and-diagnosis" TargetMode="External"/><Relationship Id="rId3752" Type="http://schemas.openxmlformats.org/officeDocument/2006/relationships/hyperlink" Target="https://www.uptodate.com/contents/pharmacology-and-side-effects-of-azathioprine-when-used-in-rheumatic-diseases" TargetMode="External"/><Relationship Id="rId259" Type="http://schemas.openxmlformats.org/officeDocument/2006/relationships/hyperlink" Target="https://www.uptodate.com/contents/approach-to-the-adult-with-acute-diarrhea-in-resource-rich-settings" TargetMode="External"/><Relationship Id="rId466" Type="http://schemas.openxmlformats.org/officeDocument/2006/relationships/hyperlink" Target="https://www.uptodate.com/contents/chagas-disease-chronic-trypanosoma-cruzi-infection" TargetMode="External"/><Relationship Id="rId673" Type="http://schemas.openxmlformats.org/officeDocument/2006/relationships/hyperlink" Target="https://www.uptodate.com/contents/treatment-of-superficial-burns-requiring-hospital-admission" TargetMode="External"/><Relationship Id="rId880" Type="http://schemas.openxmlformats.org/officeDocument/2006/relationships/hyperlink" Target="https://www.uptodate.com/contents/patient-monitoring-during-hiv-antiretroviral-therapy" TargetMode="External"/><Relationship Id="rId1096" Type="http://schemas.openxmlformats.org/officeDocument/2006/relationships/hyperlink" Target="https://www.uptodate.com/contents/pathophysiology-of-sepsis" TargetMode="External"/><Relationship Id="rId2147" Type="http://schemas.openxmlformats.org/officeDocument/2006/relationships/hyperlink" Target="https://www.uptodate.com/contents/diagnosis-of-antiphospholipid-syndrome" TargetMode="External"/><Relationship Id="rId2354" Type="http://schemas.openxmlformats.org/officeDocument/2006/relationships/hyperlink" Target="https://www.uptodate.com/contents/epidemiology-of-chronic-kidney-disease" TargetMode="External"/><Relationship Id="rId2561" Type="http://schemas.openxmlformats.org/officeDocument/2006/relationships/hyperlink" Target="https://www.uptodate.com/contents/aluminum-toxicity-in-chronic-kidney-disease" TargetMode="External"/><Relationship Id="rId3405" Type="http://schemas.openxmlformats.org/officeDocument/2006/relationships/hyperlink" Target="https://www.uptodate.com/contents/the-adaptive-cellular-immune-response-t-cells-and-cytokines" TargetMode="External"/><Relationship Id="rId119" Type="http://schemas.openxmlformats.org/officeDocument/2006/relationships/hyperlink" Target="https://www.uptodate.com/contents/evaluation-for-infection-before-hematopoietic-cell-transplantation" TargetMode="External"/><Relationship Id="rId326" Type="http://schemas.openxmlformats.org/officeDocument/2006/relationships/hyperlink" Target="https://www.uptodate.com/contents/botulism" TargetMode="External"/><Relationship Id="rId533" Type="http://schemas.openxmlformats.org/officeDocument/2006/relationships/hyperlink" Target="https://www.uptodate.com/contents/hepatitis-b-virus-immunization-in-infants-children-and-adolescents" TargetMode="External"/><Relationship Id="rId1163" Type="http://schemas.openxmlformats.org/officeDocument/2006/relationships/hyperlink" Target="https://www.uptodate.com/contents/treatment-and-prevention-of-parvovirus-b19-infection" TargetMode="External"/><Relationship Id="rId1370" Type="http://schemas.openxmlformats.org/officeDocument/2006/relationships/hyperlink" Target="https://www.uptodate.com/contents/kidney-involvement-in-hantavirus-infections" TargetMode="External"/><Relationship Id="rId2007" Type="http://schemas.openxmlformats.org/officeDocument/2006/relationships/hyperlink" Target="https://www.uptodate.com/contents/definition-clinical-features-and-differential-diagnosis-of-polycystic-ovary-syndrome-in-adolescents" TargetMode="External"/><Relationship Id="rId2214" Type="http://schemas.openxmlformats.org/officeDocument/2006/relationships/hyperlink" Target="https://www.uptodate.com/contents/thionamides-side-effects-and-toxicities" TargetMode="External"/><Relationship Id="rId3612" Type="http://schemas.openxmlformats.org/officeDocument/2006/relationships/hyperlink" Target="https://www.uptodate.com/contents/approach-to-hip-pain-in-childhood" TargetMode="External"/><Relationship Id="rId740" Type="http://schemas.openxmlformats.org/officeDocument/2006/relationships/hyperlink" Target="https://www.uptodate.com/contents/differential-diagnosis-of-a-neck-mass" TargetMode="External"/><Relationship Id="rId1023" Type="http://schemas.openxmlformats.org/officeDocument/2006/relationships/hyperlink" Target="https://www.uptodate.com/contents/cervical-lymphadenitis-in-children-diagnostic-approach-and-initial-management" TargetMode="External"/><Relationship Id="rId2421" Type="http://schemas.openxmlformats.org/officeDocument/2006/relationships/hyperlink" Target="https://www.uptodate.com/contents/diagnostic-approach-to-hypocalcemia" TargetMode="External"/><Relationship Id="rId600" Type="http://schemas.openxmlformats.org/officeDocument/2006/relationships/hyperlink" Target="https://www.uptodate.com/contents/clinical-manifestations-and-complications-of-pulmonary-tuberculosis" TargetMode="External"/><Relationship Id="rId1230" Type="http://schemas.openxmlformats.org/officeDocument/2006/relationships/hyperlink" Target="https://www.uptodate.com/contents/idiopathic-cd4-lymphocytopenia" TargetMode="External"/><Relationship Id="rId3195" Type="http://schemas.openxmlformats.org/officeDocument/2006/relationships/hyperlink" Target="https://www.uptodate.com/contents/management-of-non-radicular-neck-pain-in-adults" TargetMode="External"/><Relationship Id="rId3055" Type="http://schemas.openxmlformats.org/officeDocument/2006/relationships/hyperlink" Target="https://www.uptodate.com/contents/nephrocalcinosis-in-neonates" TargetMode="External"/><Relationship Id="rId3262" Type="http://schemas.openxmlformats.org/officeDocument/2006/relationships/hyperlink" Target="https://www.uptodate.com/contents/bone-disease-in-diabetes-mellitus" TargetMode="External"/><Relationship Id="rId183" Type="http://schemas.openxmlformats.org/officeDocument/2006/relationships/hyperlink" Target="https://www.uptodate.com/contents/infections-involving-cardiac-implantable-electronic-devices-epidemiology-microbiology-clinical-manifestations-and-diagnosis" TargetMode="External"/><Relationship Id="rId390" Type="http://schemas.openxmlformats.org/officeDocument/2006/relationships/hyperlink" Target="https://www.uptodate.com/contents/diagnostic-testing-for-hiv-infection-in-infants-and-children-younger-than-18-months" TargetMode="External"/><Relationship Id="rId1907" Type="http://schemas.openxmlformats.org/officeDocument/2006/relationships/hyperlink" Target="https://www.uptodate.com/contents/out-of-office-blood-pressure-measurement-ambulatory-and-self-measured-blood-pressure-monitoring" TargetMode="External"/><Relationship Id="rId2071" Type="http://schemas.openxmlformats.org/officeDocument/2006/relationships/hyperlink" Target="https://www.uptodate.com/contents/causes-of-hyperprolactinemia" TargetMode="External"/><Relationship Id="rId3122" Type="http://schemas.openxmlformats.org/officeDocument/2006/relationships/hyperlink" Target="https://www.uptodate.com/contents/metacarpal-shaft-fractures" TargetMode="External"/><Relationship Id="rId250" Type="http://schemas.openxmlformats.org/officeDocument/2006/relationships/hyperlink" Target="https://www.uptodate.com/contents/basic-biology-and-epidemiology-of-sporotrichosis" TargetMode="External"/><Relationship Id="rId110" Type="http://schemas.openxmlformats.org/officeDocument/2006/relationships/hyperlink" Target="https://www.uptodate.com/contents/fever-and-rash-in-immunocompromised-patients-without-hiv-infection" TargetMode="External"/><Relationship Id="rId2888" Type="http://schemas.openxmlformats.org/officeDocument/2006/relationships/hyperlink" Target="https://www.uptodate.com/contents/overweight-obesity-and-weight-reduction-in-hypertension" TargetMode="External"/><Relationship Id="rId1697" Type="http://schemas.openxmlformats.org/officeDocument/2006/relationships/hyperlink" Target="https://www.uptodate.com/contents/drugs-that-affect-bone-metabolism" TargetMode="External"/><Relationship Id="rId2748" Type="http://schemas.openxmlformats.org/officeDocument/2006/relationships/hyperlink" Target="https://www.uptodate.com/contents/glomerulopathy-with-fibronectin-deposits" TargetMode="External"/><Relationship Id="rId2955" Type="http://schemas.openxmlformats.org/officeDocument/2006/relationships/hyperlink" Target="https://www.uptodate.com/contents/kidney-transplantation-in-adults-hepatitis-c-virus-infection-in-kidney-donors" TargetMode="External"/><Relationship Id="rId927" Type="http://schemas.openxmlformats.org/officeDocument/2006/relationships/hyperlink" Target="https://www.uptodate.com/contents/anaerobic-bacterial-infections" TargetMode="External"/><Relationship Id="rId1557" Type="http://schemas.openxmlformats.org/officeDocument/2006/relationships/hyperlink" Target="https://www.uptodate.com/contents/diagnostic-dilemmas-in-hypoglycemia-illustrative-cases" TargetMode="External"/><Relationship Id="rId1764" Type="http://schemas.openxmlformats.org/officeDocument/2006/relationships/hyperlink" Target="https://www.uptodate.com/contents/hyponatremia-in-patients-with-cirrhosis" TargetMode="External"/><Relationship Id="rId1971" Type="http://schemas.openxmlformats.org/officeDocument/2006/relationships/hyperlink" Target="https://www.uptodate.com/contents/diabetic-ketoacidosis-in-children-cerebral-injury-cerebral-edema" TargetMode="External"/><Relationship Id="rId2608" Type="http://schemas.openxmlformats.org/officeDocument/2006/relationships/hyperlink" Target="https://www.uptodate.com/contents/parathyroid-cysts" TargetMode="External"/><Relationship Id="rId2815" Type="http://schemas.openxmlformats.org/officeDocument/2006/relationships/hyperlink" Target="https://www.uptodate.com/contents/the-kidney-biopsy" TargetMode="External"/><Relationship Id="rId56" Type="http://schemas.openxmlformats.org/officeDocument/2006/relationships/hyperlink" Target="https://www.uptodate.com/contents/clinical-manifestations-and-diagnosis-of-cryptococcus-neoformans-meningoencephalitis-in-patients-without-hiv" TargetMode="External"/><Relationship Id="rId1417" Type="http://schemas.openxmlformats.org/officeDocument/2006/relationships/hyperlink" Target="https://www.uptodate.com/contents/treatment-of-adrenal-insufficiency-in-adults" TargetMode="External"/><Relationship Id="rId1624" Type="http://schemas.openxmlformats.org/officeDocument/2006/relationships/hyperlink" Target="https://www.uptodate.com/contents/cases-illustrating-the-effects-of-exercise-in-intensive-insulin-therapy-for-type-1-diabetes-mellitus" TargetMode="External"/><Relationship Id="rId1831" Type="http://schemas.openxmlformats.org/officeDocument/2006/relationships/hyperlink" Target="https://www.uptodate.com/contents/serum-osmolal-gap" TargetMode="External"/><Relationship Id="rId3589" Type="http://schemas.openxmlformats.org/officeDocument/2006/relationships/hyperlink" Target="https://www.uptodate.com/contents/vasculitis-in-children-evaluation-overview" TargetMode="External"/><Relationship Id="rId3796" Type="http://schemas.openxmlformats.org/officeDocument/2006/relationships/hyperlink" Target="https://www.uptodate.com/contents/popliteal-bakers-cyst" TargetMode="External"/><Relationship Id="rId2398" Type="http://schemas.openxmlformats.org/officeDocument/2006/relationships/hyperlink" Target="https://www.uptodate.com/contents/overview-of-vitamin-d" TargetMode="External"/><Relationship Id="rId3449" Type="http://schemas.openxmlformats.org/officeDocument/2006/relationships/hyperlink" Target="https://www.uptodate.com/contents/clinical-manifestations-and-diagnosis-of-mixed-connective-tissue-disease" TargetMode="External"/><Relationship Id="rId577" Type="http://schemas.openxmlformats.org/officeDocument/2006/relationships/hyperlink" Target="https://www.uptodate.com/contents/botryomycosis" TargetMode="External"/><Relationship Id="rId2258" Type="http://schemas.openxmlformats.org/officeDocument/2006/relationships/hyperlink" Target="https://www.uptodate.com/contents/nonoliguric-versus-oliguric-acute-kidney-injury" TargetMode="External"/><Relationship Id="rId3656" Type="http://schemas.openxmlformats.org/officeDocument/2006/relationships/hyperlink" Target="https://www.uptodate.com/contents/treatment-and-prognosis-of-common-variable-immunodeficiency" TargetMode="External"/><Relationship Id="rId3863" Type="http://schemas.openxmlformats.org/officeDocument/2006/relationships/hyperlink" Target="https://www.uptodate.com/contents/pathogenesis-of-giant-cell-arteritis" TargetMode="External"/><Relationship Id="rId784" Type="http://schemas.openxmlformats.org/officeDocument/2006/relationships/hyperlink" Target="https://www.uptodate.com/contents/treatment-of-chronic-hepatitis-b-in-patients-with-hiv" TargetMode="External"/><Relationship Id="rId991" Type="http://schemas.openxmlformats.org/officeDocument/2006/relationships/hyperlink" Target="https://www.uptodate.com/contents/peripheral-lymphadenopathy-in-children-etiology" TargetMode="External"/><Relationship Id="rId1067" Type="http://schemas.openxmlformats.org/officeDocument/2006/relationships/hyperlink" Target="https://www.uptodate.com/contents/nontuberculous-mycobacterial-skin-and-soft-tissue-infections-in-children" TargetMode="External"/><Relationship Id="rId2465" Type="http://schemas.openxmlformats.org/officeDocument/2006/relationships/hyperlink" Target="https://www.uptodate.com/contents/pure-red-cell-aplasia-prca-due-to-anti-erythropoiesis-stimulating-agent-antibodies" TargetMode="External"/><Relationship Id="rId2672" Type="http://schemas.openxmlformats.org/officeDocument/2006/relationships/hyperlink" Target="https://www.uptodate.com/contents/pathophysiology-and-etiology-of-edema-in-adults" TargetMode="External"/><Relationship Id="rId3309" Type="http://schemas.openxmlformats.org/officeDocument/2006/relationships/hyperlink" Target="https://www.uptodate.com/contents/screening-for-osteoporosis-in-postmenopausal-women-and-men" TargetMode="External"/><Relationship Id="rId3516" Type="http://schemas.openxmlformats.org/officeDocument/2006/relationships/hyperlink" Target="https://www.uptodate.com/contents/limb-girdle-muscular-dystrophy" TargetMode="External"/><Relationship Id="rId3723" Type="http://schemas.openxmlformats.org/officeDocument/2006/relationships/hyperlink" Target="https://www.uptodate.com/contents/secondary-immunodeficiency-induced-by-biologic-therapies" TargetMode="External"/><Relationship Id="rId437" Type="http://schemas.openxmlformats.org/officeDocument/2006/relationships/hyperlink" Target="https://www.uptodate.com/contents/brucellosis-epidemiology-microbiology-clinical-manifestations-and-diagnosis" TargetMode="External"/><Relationship Id="rId644" Type="http://schemas.openxmlformats.org/officeDocument/2006/relationships/hyperlink" Target="https://www.uptodate.com/contents/iron-requirements-and-iron-deficiency-in-adolescents" TargetMode="External"/><Relationship Id="rId851" Type="http://schemas.openxmlformats.org/officeDocument/2006/relationships/hyperlink" Target="https://www.uptodate.com/contents/epidemiology-clinical-manifestations-and-diagnosis-of-hiv-associated-lipodystrophy" TargetMode="External"/><Relationship Id="rId1274" Type="http://schemas.openxmlformats.org/officeDocument/2006/relationships/hyperlink" Target="https://www.uptodate.com/contents/risk-factors-and-prevention-of-hospital-acquired-and-ventilator-associated-pneumonia-in-adults" TargetMode="External"/><Relationship Id="rId1481" Type="http://schemas.openxmlformats.org/officeDocument/2006/relationships/hyperlink" Target="https://www.uptodate.com/contents/primary-hyperparathyroidism-diagnosis-differential-diagnosis-and-evaluation" TargetMode="External"/><Relationship Id="rId2118" Type="http://schemas.openxmlformats.org/officeDocument/2006/relationships/hyperlink" Target="https://www.uptodate.com/contents/prevention-of-ovarian-hyperstimulation-syndrome" TargetMode="External"/><Relationship Id="rId2325" Type="http://schemas.openxmlformats.org/officeDocument/2006/relationships/hyperlink" Target="https://www.uptodate.com/contents/covid-19-issues-related-to-end-stage-kidney-disease" TargetMode="External"/><Relationship Id="rId2532" Type="http://schemas.openxmlformats.org/officeDocument/2006/relationships/hyperlink" Target="https://www.uptodate.com/contents/peritoneal-catheter-exit-site-and-tunnel-infections-in-peritoneal-dialysis-in-adults" TargetMode="External"/><Relationship Id="rId504" Type="http://schemas.openxmlformats.org/officeDocument/2006/relationships/hyperlink" Target="https://www.uptodate.com/contents/sarcocystosis" TargetMode="External"/><Relationship Id="rId711" Type="http://schemas.openxmlformats.org/officeDocument/2006/relationships/hyperlink" Target="https://www.uptodate.com/contents/group-b-streptococcal-infections-in-nonpregnant-adults" TargetMode="External"/><Relationship Id="rId1134" Type="http://schemas.openxmlformats.org/officeDocument/2006/relationships/hyperlink" Target="https://www.uptodate.com/contents/clinical-manifestations-and-diagnosis-of-parvovirus-b19-infection" TargetMode="External"/><Relationship Id="rId1341" Type="http://schemas.openxmlformats.org/officeDocument/2006/relationships/hyperlink" Target="https://www.uptodate.com/contents/use-of-the-tuberculin-skin-test-for-diagnosis-of-tuberculosis-infection-tuberculosis-screening-in-adults" TargetMode="External"/><Relationship Id="rId1201" Type="http://schemas.openxmlformats.org/officeDocument/2006/relationships/hyperlink" Target="https://www.uptodate.com/contents/approach-to-the-adult-with-recurrent-infections" TargetMode="External"/><Relationship Id="rId3099" Type="http://schemas.openxmlformats.org/officeDocument/2006/relationships/hyperlink" Target="https://www.uptodate.com/contents/plantar-fasciitis" TargetMode="External"/><Relationship Id="rId3166" Type="http://schemas.openxmlformats.org/officeDocument/2006/relationships/hyperlink" Target="https://www.uptodate.com/contents/flexor-tendon-injury-of-the-distal-interphalangeal-joint-jersey-finger" TargetMode="External"/><Relationship Id="rId3373" Type="http://schemas.openxmlformats.org/officeDocument/2006/relationships/hyperlink" Target="https://www.uptodate.com/contents/clinical-manifestations-and-diagnosis-of-scleritis" TargetMode="External"/><Relationship Id="rId3580" Type="http://schemas.openxmlformats.org/officeDocument/2006/relationships/hyperlink" Target="https://www.uptodate.com/contents/temporomandibular-disorders-in-adults" TargetMode="External"/><Relationship Id="rId294" Type="http://schemas.openxmlformats.org/officeDocument/2006/relationships/hyperlink" Target="https://www.uptodate.com/contents/whipples-disease" TargetMode="External"/><Relationship Id="rId2182" Type="http://schemas.openxmlformats.org/officeDocument/2006/relationships/hyperlink" Target="https://www.uptodate.com/contents/clinical-features-diagnosis-and-evaluation-of-gynecomastia-in-adults" TargetMode="External"/><Relationship Id="rId3026" Type="http://schemas.openxmlformats.org/officeDocument/2006/relationships/hyperlink" Target="https://www.uptodate.com/contents/complications-of-nephrotic-syndrome-in-children" TargetMode="External"/><Relationship Id="rId3233" Type="http://schemas.openxmlformats.org/officeDocument/2006/relationships/hyperlink" Target="https://www.uptodate.com/contents/clinical-manifestations-and-diagnosis-of-gout" TargetMode="External"/><Relationship Id="rId154" Type="http://schemas.openxmlformats.org/officeDocument/2006/relationships/hyperlink" Target="https://www.uptodate.com/contents/treatment-and-prevention-of-post-transplant-lymphoproliferative-disorders" TargetMode="External"/><Relationship Id="rId361" Type="http://schemas.openxmlformats.org/officeDocument/2006/relationships/hyperlink" Target="https://www.uptodate.com/contents/sickle-cell-disease-in-sub-saharan-africa" TargetMode="External"/><Relationship Id="rId2042" Type="http://schemas.openxmlformats.org/officeDocument/2006/relationships/hyperlink" Target="https://www.uptodate.com/contents/management-of-the-infant-with-atypical-genital-appearance-difference-of-sex-development" TargetMode="External"/><Relationship Id="rId3440" Type="http://schemas.openxmlformats.org/officeDocument/2006/relationships/hyperlink" Target="https://www.uptodate.com/contents/gastrointestinal-manifestations-of-systemic-lupus-erythematosus" TargetMode="External"/><Relationship Id="rId2999" Type="http://schemas.openxmlformats.org/officeDocument/2006/relationships/hyperlink" Target="https://www.uptodate.com/contents/clinical-manifestations-diagnosis-and-treatment-of-alport-syndrome-hereditary-nephritis" TargetMode="External"/><Relationship Id="rId3300" Type="http://schemas.openxmlformats.org/officeDocument/2006/relationships/hyperlink" Target="https://www.uptodate.com/contents/osteoporotic-fracture-risk-assessment" TargetMode="External"/><Relationship Id="rId221" Type="http://schemas.openxmlformats.org/officeDocument/2006/relationships/hyperlink" Target="https://www.uptodate.com/contents/cryptococcus-gattii-infection-clinical-features-and-diagnosis" TargetMode="External"/><Relationship Id="rId2859" Type="http://schemas.openxmlformats.org/officeDocument/2006/relationships/hyperlink" Target="https://www.uptodate.com/contents/treatment-of-hypertension-in-patients-with-heart-failure" TargetMode="External"/><Relationship Id="rId1668" Type="http://schemas.openxmlformats.org/officeDocument/2006/relationships/hyperlink" Target="https://www.uptodate.com/contents/calcium-and-vitamin-d-supplementation-in-osteoporosis" TargetMode="External"/><Relationship Id="rId1875" Type="http://schemas.openxmlformats.org/officeDocument/2006/relationships/hyperlink" Target="https://www.uptodate.com/contents/perioperative-management-of-hypertension" TargetMode="External"/><Relationship Id="rId2719" Type="http://schemas.openxmlformats.org/officeDocument/2006/relationships/hyperlink" Target="https://www.uptodate.com/contents/fasting-ketosis-and-alcoholic-ketoacidosis" TargetMode="External"/><Relationship Id="rId1528" Type="http://schemas.openxmlformats.org/officeDocument/2006/relationships/hyperlink" Target="https://www.uptodate.com/contents/diabetic-retinopathy-prevention-and-treatment" TargetMode="External"/><Relationship Id="rId2926" Type="http://schemas.openxmlformats.org/officeDocument/2006/relationships/hyperlink" Target="https://www.uptodate.com/contents/treatment-and-prevention-of-post-transplant-lymphoproliferative-disorders" TargetMode="External"/><Relationship Id="rId3090" Type="http://schemas.openxmlformats.org/officeDocument/2006/relationships/hyperlink" Target="https://www.uptodate.com/contents/ankle-sprain-in-adults-management" TargetMode="External"/><Relationship Id="rId1735" Type="http://schemas.openxmlformats.org/officeDocument/2006/relationships/hyperlink" Target="https://www.uptodate.com/contents/differentiated-thyroid-cancer-clinicopathologic-staging" TargetMode="External"/><Relationship Id="rId1942" Type="http://schemas.openxmlformats.org/officeDocument/2006/relationships/hyperlink" Target="https://www.uptodate.com/contents/secondary-causes-of-dyslipidemia" TargetMode="External"/><Relationship Id="rId27" Type="http://schemas.openxmlformats.org/officeDocument/2006/relationships/hyperlink" Target="https://www.uptodate.com/contents/polymyxins-an-overview" TargetMode="External"/><Relationship Id="rId1802" Type="http://schemas.openxmlformats.org/officeDocument/2006/relationships/hyperlink" Target="https://www.uptodate.com/contents/causes-of-lactic-acidosis" TargetMode="External"/><Relationship Id="rId3767" Type="http://schemas.openxmlformats.org/officeDocument/2006/relationships/hyperlink" Target="https://www.uptodate.com/contents/total-joint-replacement-for-severe-rheumatoid-arthritis" TargetMode="External"/><Relationship Id="rId688" Type="http://schemas.openxmlformats.org/officeDocument/2006/relationships/hyperlink" Target="https://www.uptodate.com/contents/microbiology-epidemiology-and-pathogenesis-of-legionella-infection" TargetMode="External"/><Relationship Id="rId895" Type="http://schemas.openxmlformats.org/officeDocument/2006/relationships/hyperlink" Target="https://www.uptodate.com/contents/immunizations-for-health-care-providers" TargetMode="External"/><Relationship Id="rId2369" Type="http://schemas.openxmlformats.org/officeDocument/2006/relationships/hyperlink" Target="https://www.uptodate.com/contents/pregnancy-in-patients-with-nondialysis-chronic-kidney-disease" TargetMode="External"/><Relationship Id="rId2576" Type="http://schemas.openxmlformats.org/officeDocument/2006/relationships/hyperlink" Target="https://www.uptodate.com/contents/prescription-of-continuous-kidney-replacement-therapy-in-acute-kidney-injury-in-adults" TargetMode="External"/><Relationship Id="rId2783" Type="http://schemas.openxmlformats.org/officeDocument/2006/relationships/hyperlink" Target="https://www.uptodate.com/contents/lupus-nephritis-diagnosis-and-classification" TargetMode="External"/><Relationship Id="rId2990" Type="http://schemas.openxmlformats.org/officeDocument/2006/relationships/hyperlink" Target="https://www.uptodate.com/contents/chronic-kidney-disease-in-children-definition-epidemiology-etiology-and-course" TargetMode="External"/><Relationship Id="rId3627" Type="http://schemas.openxmlformats.org/officeDocument/2006/relationships/hyperlink" Target="https://www.uptodate.com/contents/sjogrens-syndrome-beyond-the-basics" TargetMode="External"/><Relationship Id="rId3834" Type="http://schemas.openxmlformats.org/officeDocument/2006/relationships/hyperlink" Target="https://www.uptodate.com/contents/complementary-and-alternative-therapies-for-rheumatic-disorders" TargetMode="External"/><Relationship Id="rId548" Type="http://schemas.openxmlformats.org/officeDocument/2006/relationships/hyperlink" Target="https://www.uptodate.com/contents/severe-fever-with-thrombocytopenia-syndrome-virus" TargetMode="External"/><Relationship Id="rId755" Type="http://schemas.openxmlformats.org/officeDocument/2006/relationships/hyperlink" Target="https://www.uptodate.com/contents/tonsillectomy-in-adults-indications" TargetMode="External"/><Relationship Id="rId962" Type="http://schemas.openxmlformats.org/officeDocument/2006/relationships/hyperlink" Target="https://www.uptodate.com/contents/babesiosis-microbiology-epidemiology-and-pathogenesis" TargetMode="External"/><Relationship Id="rId1178" Type="http://schemas.openxmlformats.org/officeDocument/2006/relationships/hyperlink" Target="https://www.uptodate.com/contents/primary-humoral-immunodeficiencies-an-overview" TargetMode="External"/><Relationship Id="rId1385" Type="http://schemas.openxmlformats.org/officeDocument/2006/relationships/hyperlink" Target="https://www.uptodate.com/contents/covid-19-management-in-hospitalized-adults" TargetMode="External"/><Relationship Id="rId1592" Type="http://schemas.openxmlformats.org/officeDocument/2006/relationships/hyperlink" Target="https://www.uptodate.com/contents/pathogenesis-of-type-1-diabetes-mellitus" TargetMode="External"/><Relationship Id="rId2229" Type="http://schemas.openxmlformats.org/officeDocument/2006/relationships/hyperlink" Target="https://www.uptodate.com/contents/follicular-thyroid-cancer-including-hurthle-cell-cancer" TargetMode="External"/><Relationship Id="rId2436" Type="http://schemas.openxmlformats.org/officeDocument/2006/relationships/hyperlink" Target="https://www.uptodate.com/contents/effect-of-diuretics-on-magnesium-handling-by-the-kidney" TargetMode="External"/><Relationship Id="rId2643" Type="http://schemas.openxmlformats.org/officeDocument/2006/relationships/hyperlink" Target="https://www.uptodate.com/contents/bone-physiology-and-biochemical-markers-of-bone-turnover" TargetMode="External"/><Relationship Id="rId2850" Type="http://schemas.openxmlformats.org/officeDocument/2006/relationships/hyperlink" Target="https://www.uptodate.com/contents/major-side-effects-of-angiotensin-converting-enzyme-inhibitors-and-angiotensin-ii-receptor-blockers" TargetMode="External"/><Relationship Id="rId91" Type="http://schemas.openxmlformats.org/officeDocument/2006/relationships/hyperlink" Target="https://www.uptodate.com/contents/mucormycosis-zygomycosis" TargetMode="External"/><Relationship Id="rId408" Type="http://schemas.openxmlformats.org/officeDocument/2006/relationships/hyperlink" Target="https://www.uptodate.com/contents/prevention-of-hepatitis-b-virus-infection-in-adults-with-hiv" TargetMode="External"/><Relationship Id="rId615" Type="http://schemas.openxmlformats.org/officeDocument/2006/relationships/hyperlink" Target="https://www.uptodate.com/contents/tuberculosis-and-the-eye" TargetMode="External"/><Relationship Id="rId822" Type="http://schemas.openxmlformats.org/officeDocument/2006/relationships/hyperlink" Target="https://www.uptodate.com/contents/overview-of-hiv-drug-resistance-testing-assays" TargetMode="External"/><Relationship Id="rId1038" Type="http://schemas.openxmlformats.org/officeDocument/2006/relationships/hyperlink" Target="https://www.uptodate.com/contents/treatment-of-varicella-chickenpox-infection" TargetMode="External"/><Relationship Id="rId1245" Type="http://schemas.openxmlformats.org/officeDocument/2006/relationships/hyperlink" Target="https://www.uptodate.com/contents/myeloperoxidase-deficiency-and-other-enzymatic-wbc-defects-causing-immunodeficiency" TargetMode="External"/><Relationship Id="rId1452" Type="http://schemas.openxmlformats.org/officeDocument/2006/relationships/hyperlink" Target="https://www.uptodate.com/contents/major-side-effects-of-inhaled-glucocorticoids" TargetMode="External"/><Relationship Id="rId2503" Type="http://schemas.openxmlformats.org/officeDocument/2006/relationships/hyperlink" Target="https://www.uptodate.com/contents/management-of-secondary-hyperparathyroidism-in-adult-dialysis-patients" TargetMode="External"/><Relationship Id="rId1105" Type="http://schemas.openxmlformats.org/officeDocument/2006/relationships/hyperlink" Target="https://www.uptodate.com/contents/mastitis-and-breast-abscess-in-infants-younger-than-two-months" TargetMode="External"/><Relationship Id="rId1312" Type="http://schemas.openxmlformats.org/officeDocument/2006/relationships/hyperlink" Target="https://www.uptodate.com/contents/pelvic-osteomyelitis-and-other-infections-of-the-bony-pelvis-in-adults" TargetMode="External"/><Relationship Id="rId2710" Type="http://schemas.openxmlformats.org/officeDocument/2006/relationships/hyperlink" Target="https://www.uptodate.com/contents/diabetic-ketoacidosis-and-hyperosmolar-hyperglycemic-state-in-adults-epidemiology-and-pathogenesis" TargetMode="External"/><Relationship Id="rId3277" Type="http://schemas.openxmlformats.org/officeDocument/2006/relationships/hyperlink" Target="https://www.uptodate.com/contents/primary-hyperparathyroidism-diagnosis-differential-diagnosis-and-evaluation" TargetMode="External"/><Relationship Id="rId198" Type="http://schemas.openxmlformats.org/officeDocument/2006/relationships/hyperlink" Target="https://www.uptodate.com/contents/clinical-manifestations-and-diagnosis-of-blastomycosis" TargetMode="External"/><Relationship Id="rId2086" Type="http://schemas.openxmlformats.org/officeDocument/2006/relationships/hyperlink" Target="https://www.uptodate.com/contents/endometriosis-surgical-management-of-pelvic-pain" TargetMode="External"/><Relationship Id="rId3484" Type="http://schemas.openxmlformats.org/officeDocument/2006/relationships/hyperlink" Target="https://www.uptodate.com/contents/electrodiagnostic-evaluation-of-the-neuromuscular-junction" TargetMode="External"/><Relationship Id="rId3691" Type="http://schemas.openxmlformats.org/officeDocument/2006/relationships/hyperlink" Target="https://www.uptodate.com/contents/autoimmune-lymphoproliferative-syndrome-alps-clinical-features-and-diagnosis" TargetMode="External"/><Relationship Id="rId2293" Type="http://schemas.openxmlformats.org/officeDocument/2006/relationships/hyperlink" Target="https://www.uptodate.com/contents/uremic-platelet-dysfunction" TargetMode="External"/><Relationship Id="rId3137" Type="http://schemas.openxmlformats.org/officeDocument/2006/relationships/hyperlink" Target="https://www.uptodate.com/contents/proximal-phalanx-fractures" TargetMode="External"/><Relationship Id="rId3344" Type="http://schemas.openxmlformats.org/officeDocument/2006/relationships/hyperlink" Target="https://www.uptodate.com/contents/treatment-of-aa-secondary-amyloidosis" TargetMode="External"/><Relationship Id="rId3551" Type="http://schemas.openxmlformats.org/officeDocument/2006/relationships/hyperlink" Target="https://www.uptodate.com/contents/overview-of-the-treatment-of-myasthenia-gravis" TargetMode="External"/><Relationship Id="rId265" Type="http://schemas.openxmlformats.org/officeDocument/2006/relationships/hyperlink" Target="https://www.uptodate.com/contents/clinical-manifestations-diagnosis-and-treatment-of-campylobacter-infection" TargetMode="External"/><Relationship Id="rId472" Type="http://schemas.openxmlformats.org/officeDocument/2006/relationships/hyperlink" Target="https://www.uptodate.com/contents/cutaneous-leishmaniasis-clinical-manifestations-and-diagnosis" TargetMode="External"/><Relationship Id="rId2153" Type="http://schemas.openxmlformats.org/officeDocument/2006/relationships/hyperlink" Target="https://www.uptodate.com/contents/metformin-for-treatment-of-the-polycystic-ovary-syndrome" TargetMode="External"/><Relationship Id="rId2360" Type="http://schemas.openxmlformats.org/officeDocument/2006/relationships/hyperlink" Target="https://www.uptodate.com/contents/kidney-disease-in-sarcoidosis" TargetMode="External"/><Relationship Id="rId3204" Type="http://schemas.openxmlformats.org/officeDocument/2006/relationships/hyperlink" Target="https://www.uptodate.com/contents/presentation-and-diagnosis-of-rotator-cuff-tears" TargetMode="External"/><Relationship Id="rId3411" Type="http://schemas.openxmlformats.org/officeDocument/2006/relationships/hyperlink" Target="https://www.uptodate.com/contents/acute-phase-reactants" TargetMode="External"/><Relationship Id="rId125" Type="http://schemas.openxmlformats.org/officeDocument/2006/relationships/hyperlink" Target="https://www.uptodate.com/contents/prophylaxis-of-invasive-fungal-infections-in-adults-with-hematologic-malignancies" TargetMode="External"/><Relationship Id="rId332" Type="http://schemas.openxmlformats.org/officeDocument/2006/relationships/hyperlink" Target="https://www.uptodate.com/contents/management-and-prevention-of-rheumatic-heart-disease" TargetMode="External"/><Relationship Id="rId2013" Type="http://schemas.openxmlformats.org/officeDocument/2006/relationships/hyperlink" Target="https://www.uptodate.com/contents/treatment-of-polycystic-ovary-syndrome-in-adolescents" TargetMode="External"/><Relationship Id="rId2220" Type="http://schemas.openxmlformats.org/officeDocument/2006/relationships/hyperlink" Target="https://www.uptodate.com/contents/clinical-manifestations-of-hypothyroidism" TargetMode="External"/><Relationship Id="rId1779" Type="http://schemas.openxmlformats.org/officeDocument/2006/relationships/hyperlink" Target="https://www.uptodate.com/contents/causes-of-hypokalemia-in-adults" TargetMode="External"/><Relationship Id="rId1986" Type="http://schemas.openxmlformats.org/officeDocument/2006/relationships/hyperlink" Target="https://www.uptodate.com/contents/overview-of-rickets-in-children" TargetMode="External"/><Relationship Id="rId1639" Type="http://schemas.openxmlformats.org/officeDocument/2006/relationships/hyperlink" Target="https://www.uptodate.com/contents/metformin-in-the-treatment-of-adults-with-type-2-diabetes-mellitus" TargetMode="External"/><Relationship Id="rId1846" Type="http://schemas.openxmlformats.org/officeDocument/2006/relationships/hyperlink" Target="https://www.uptodate.com/contents/physiology-of-growth-hormone" TargetMode="External"/><Relationship Id="rId3061" Type="http://schemas.openxmlformats.org/officeDocument/2006/relationships/hyperlink" Target="https://www.uptodate.com/contents/clinical-presentation-diagnosis-and-course-of-primary-vesicoureteral-reflux" TargetMode="External"/><Relationship Id="rId1706" Type="http://schemas.openxmlformats.org/officeDocument/2006/relationships/hyperlink" Target="https://www.uptodate.com/contents/vitamin-d-and-extraskeletal-health" TargetMode="External"/><Relationship Id="rId1913" Type="http://schemas.openxmlformats.org/officeDocument/2006/relationships/hyperlink" Target="https://www.uptodate.com/contents/potassium-and-hypertension" TargetMode="External"/><Relationship Id="rId3878" Type="http://schemas.openxmlformats.org/officeDocument/2006/relationships/hyperlink" Target="https://www.uptodate.com/contents/thromboangiitis-obliterans-buerger-disease" TargetMode="External"/><Relationship Id="rId799" Type="http://schemas.openxmlformats.org/officeDocument/2006/relationships/hyperlink" Target="https://www.uptodate.com/contents/overview-of-the-management-of-chronic-hepatitis-c-virus-infection" TargetMode="External"/><Relationship Id="rId2687" Type="http://schemas.openxmlformats.org/officeDocument/2006/relationships/hyperlink" Target="https://www.uptodate.com/contents/manifestations-of-hyponatremia-and-hypernatremia-in-adults" TargetMode="External"/><Relationship Id="rId2894" Type="http://schemas.openxmlformats.org/officeDocument/2006/relationships/hyperlink" Target="https://www.uptodate.com/contents/labile-hypertension" TargetMode="External"/><Relationship Id="rId3738" Type="http://schemas.openxmlformats.org/officeDocument/2006/relationships/hyperlink" Target="https://www.uptodate.com/contents/evaluation-and-medical-management-of-end-stage-rheumatoid-arthritis" TargetMode="External"/><Relationship Id="rId659" Type="http://schemas.openxmlformats.org/officeDocument/2006/relationships/hyperlink" Target="https://www.uptodate.com/contents/basic-principles-of-wound-management" TargetMode="External"/><Relationship Id="rId866" Type="http://schemas.openxmlformats.org/officeDocument/2006/relationships/hyperlink" Target="https://www.uptodate.com/contents/the-natural-history-and-clinical-features-of-hiv-infection-in-adults-and-adolescents" TargetMode="External"/><Relationship Id="rId1289" Type="http://schemas.openxmlformats.org/officeDocument/2006/relationships/hyperlink" Target="https://www.uptodate.com/contents/disseminated-gonococcal-infection" TargetMode="External"/><Relationship Id="rId1496" Type="http://schemas.openxmlformats.org/officeDocument/2006/relationships/hyperlink" Target="https://www.uptodate.com/contents/hypoparathyroidism" TargetMode="External"/><Relationship Id="rId2547" Type="http://schemas.openxmlformats.org/officeDocument/2006/relationships/hyperlink" Target="https://www.uptodate.com/contents/acute-caffeine-poisoning" TargetMode="External"/><Relationship Id="rId519" Type="http://schemas.openxmlformats.org/officeDocument/2006/relationships/hyperlink" Target="https://www.uptodate.com/contents/clinical-manifestations-and-diagnosis-of-hepatitis-b-virus-infection-in-children-and-adolescents" TargetMode="External"/><Relationship Id="rId1149" Type="http://schemas.openxmlformats.org/officeDocument/2006/relationships/hyperlink" Target="https://www.uptodate.com/contents/middle-east-respiratory-syndrome-coronavirus-treatment-and-prevention" TargetMode="External"/><Relationship Id="rId1356" Type="http://schemas.openxmlformats.org/officeDocument/2006/relationships/hyperlink" Target="https://www.uptodate.com/contents/chronic-bacterial-prostatitis" TargetMode="External"/><Relationship Id="rId2754" Type="http://schemas.openxmlformats.org/officeDocument/2006/relationships/hyperlink" Target="https://www.uptodate.com/contents/diabetic-kidney-disease-pathogenesis-and-epidemiology" TargetMode="External"/><Relationship Id="rId2961" Type="http://schemas.openxmlformats.org/officeDocument/2006/relationships/hyperlink" Target="https://www.uptodate.com/contents/kidney-function-and-non-kidney-solid-organ-transplantation" TargetMode="External"/><Relationship Id="rId3805" Type="http://schemas.openxmlformats.org/officeDocument/2006/relationships/hyperlink" Target="https://www.uptodate.com/contents/lumbar-spinal-stenosis-treatment-and-prognosis" TargetMode="External"/><Relationship Id="rId726" Type="http://schemas.openxmlformats.org/officeDocument/2006/relationships/hyperlink" Target="https://www.uptodate.com/contents/rapid-detection-of-methicillin-resistant-staphylococcus-aureus" TargetMode="External"/><Relationship Id="rId933" Type="http://schemas.openxmlformats.org/officeDocument/2006/relationships/hyperlink" Target="https://www.uptodate.com/contents/clinical-features-diagnosis-and-treatment-of-bartonella-quintana-infections" TargetMode="External"/><Relationship Id="rId1009" Type="http://schemas.openxmlformats.org/officeDocument/2006/relationships/hyperlink" Target="https://www.uptodate.com/contents/tumor-necrosis-factor-receptor-1-associated-periodic-syndrome-traps" TargetMode="External"/><Relationship Id="rId1563" Type="http://schemas.openxmlformats.org/officeDocument/2006/relationships/hyperlink" Target="https://www.uptodate.com/contents/insulinoma" TargetMode="External"/><Relationship Id="rId1770" Type="http://schemas.openxmlformats.org/officeDocument/2006/relationships/hyperlink" Target="https://www.uptodate.com/contents/causes-and-evaluation-of-hyperkalemia-in-adults" TargetMode="External"/><Relationship Id="rId2407" Type="http://schemas.openxmlformats.org/officeDocument/2006/relationships/hyperlink" Target="https://www.uptodate.com/contents/kidney-transplantation-in-adults-bone-disease-after-kidney-transplantation" TargetMode="External"/><Relationship Id="rId2614" Type="http://schemas.openxmlformats.org/officeDocument/2006/relationships/hyperlink" Target="https://www.uptodate.com/contents/bisphosphonate-therapy-for-the-treatment-of-osteoporosis" TargetMode="External"/><Relationship Id="rId2821" Type="http://schemas.openxmlformats.org/officeDocument/2006/relationships/hyperlink" Target="https://www.uptodate.com/contents/overview-of-the-classification-and-treatment-of-rapidly-progressive-crescentic-glomerulonephritis" TargetMode="External"/><Relationship Id="rId62" Type="http://schemas.openxmlformats.org/officeDocument/2006/relationships/hyperlink" Target="https://www.uptodate.com/contents/nipah-hendra-and-other-henipaviruses" TargetMode="External"/><Relationship Id="rId1216" Type="http://schemas.openxmlformats.org/officeDocument/2006/relationships/hyperlink" Target="https://www.uptodate.com/contents/recognition-of-immunodeficiency-in-the-first-three-months-of-life" TargetMode="External"/><Relationship Id="rId1423" Type="http://schemas.openxmlformats.org/officeDocument/2006/relationships/hyperlink" Target="https://www.uptodate.com/contents/basic-principles-in-the-laboratory-evaluation-of-adrenocortical-function" TargetMode="External"/><Relationship Id="rId1630" Type="http://schemas.openxmlformats.org/officeDocument/2006/relationships/hyperlink" Target="https://www.uptodate.com/contents/glucose-monitoring-in-the-ambulatory-management-of-nonpregnant-adults-with-diabetes-mellitus" TargetMode="External"/><Relationship Id="rId3388" Type="http://schemas.openxmlformats.org/officeDocument/2006/relationships/hyperlink" Target="https://www.uptodate.com/contents/rheumatologic-complications-of-checkpoint-inhibitor-immunotherapy" TargetMode="External"/><Relationship Id="rId3595" Type="http://schemas.openxmlformats.org/officeDocument/2006/relationships/hyperlink" Target="https://www.uptodate.com/contents/pathogenesis-of-rheumatoid-arthritis" TargetMode="External"/><Relationship Id="rId2197" Type="http://schemas.openxmlformats.org/officeDocument/2006/relationships/hyperlink" Target="https://www.uptodate.com/contents/hyperthyroidism-during-pregnancy-clinical-manifestations-diagnosis-and-causes" TargetMode="External"/><Relationship Id="rId3248" Type="http://schemas.openxmlformats.org/officeDocument/2006/relationships/hyperlink" Target="https://www.uptodate.com/contents/overview-of-cryoglobulins-and-cryoglobulinemia" TargetMode="External"/><Relationship Id="rId3455" Type="http://schemas.openxmlformats.org/officeDocument/2006/relationships/hyperlink" Target="https://www.uptodate.com/contents/lupus-nephritis-diagnosis-and-classification" TargetMode="External"/><Relationship Id="rId3662" Type="http://schemas.openxmlformats.org/officeDocument/2006/relationships/hyperlink" Target="https://www.uptodate.com/contents/cd3-t-cell-receptor-complex-disorders-causing-immunodeficiency" TargetMode="External"/><Relationship Id="rId169" Type="http://schemas.openxmlformats.org/officeDocument/2006/relationships/hyperlink" Target="https://www.uptodate.com/contents/infection-due-to-coagulase-negative-staphylococci-clinical-manifestations" TargetMode="External"/><Relationship Id="rId376" Type="http://schemas.openxmlformats.org/officeDocument/2006/relationships/hyperlink" Target="https://www.uptodate.com/contents/clinical-manifestations-and-diagnosis-of-yersinia-infections" TargetMode="External"/><Relationship Id="rId583" Type="http://schemas.openxmlformats.org/officeDocument/2006/relationships/hyperlink" Target="https://www.uptodate.com/contents/approach-to-illness-associated-with-travel-to-south-asia" TargetMode="External"/><Relationship Id="rId790" Type="http://schemas.openxmlformats.org/officeDocument/2006/relationships/hyperlink" Target="https://www.uptodate.com/contents/extrahepatic-manifestations-of-hepatitis-c-virus-infection" TargetMode="External"/><Relationship Id="rId2057" Type="http://schemas.openxmlformats.org/officeDocument/2006/relationships/hyperlink" Target="https://www.uptodate.com/contents/resistance-to-thyrotropin-and-thyrotropin-releasing-hormone" TargetMode="External"/><Relationship Id="rId2264" Type="http://schemas.openxmlformats.org/officeDocument/2006/relationships/hyperlink" Target="https://www.uptodate.com/contents/assessment-of-urinary-protein-excretion-and-evaluation-of-isolated-non-nephrotic-proteinuria-in-adults" TargetMode="External"/><Relationship Id="rId2471" Type="http://schemas.openxmlformats.org/officeDocument/2006/relationships/hyperlink" Target="https://www.uptodate.com/contents/evaluation-of-sudden-cardiac-arrest-and-sudden-cardiac-death-in-dialysis-patients" TargetMode="External"/><Relationship Id="rId3108" Type="http://schemas.openxmlformats.org/officeDocument/2006/relationships/hyperlink" Target="https://www.uptodate.com/contents/distal-radius-fractures-in-adults" TargetMode="External"/><Relationship Id="rId3315" Type="http://schemas.openxmlformats.org/officeDocument/2006/relationships/hyperlink" Target="https://www.uptodate.com/contents/bone-physiology-and-biochemical-markers-of-bone-turnover" TargetMode="External"/><Relationship Id="rId3522" Type="http://schemas.openxmlformats.org/officeDocument/2006/relationships/hyperlink" Target="https://www.uptodate.com/contents/mitochondrial-structure-function-and-genetics" TargetMode="External"/><Relationship Id="rId236" Type="http://schemas.openxmlformats.org/officeDocument/2006/relationships/hyperlink" Target="https://www.uptodate.com/contents/diagnosis-and-treatment-of-talaromyces-penicillium-marneffei-infection" TargetMode="External"/><Relationship Id="rId443" Type="http://schemas.openxmlformats.org/officeDocument/2006/relationships/hyperlink" Target="https://www.uptodate.com/contents/epidemiology-microbiology-and-pathogenesis-of-plague-yersinia-pestis-infection" TargetMode="External"/><Relationship Id="rId650" Type="http://schemas.openxmlformats.org/officeDocument/2006/relationships/hyperlink" Target="https://www.uptodate.com/contents/neonatal-circumcision-risks-and-benefits" TargetMode="External"/><Relationship Id="rId1073" Type="http://schemas.openxmlformats.org/officeDocument/2006/relationships/hyperlink" Target="https://www.uptodate.com/contents/congenital-cytomegalovirus-infection-clinical-features-and-diagnosis" TargetMode="External"/><Relationship Id="rId1280" Type="http://schemas.openxmlformats.org/officeDocument/2006/relationships/hyperlink" Target="https://www.uptodate.com/contents/treatment-of-chlamydia-trachomatis-infection" TargetMode="External"/><Relationship Id="rId2124" Type="http://schemas.openxmlformats.org/officeDocument/2006/relationships/hyperlink" Target="https://www.uptodate.com/contents/evaluation-and-management-of-postmenopausal-hyperandrogenism" TargetMode="External"/><Relationship Id="rId2331" Type="http://schemas.openxmlformats.org/officeDocument/2006/relationships/hyperlink" Target="https://www.uptodate.com/contents/kidney-disease-following-hematopoietic-cell-transplantation" TargetMode="External"/><Relationship Id="rId303" Type="http://schemas.openxmlformats.org/officeDocument/2006/relationships/hyperlink" Target="https://www.uptodate.com/contents/enterovirus-and-parechovirus-infections-clinical-features-laboratory-diagnosis-treatment-and-prevention" TargetMode="External"/><Relationship Id="rId1140" Type="http://schemas.openxmlformats.org/officeDocument/2006/relationships/hyperlink" Target="https://www.uptodate.com/contents/gianotti-crosti-syndrome-papular-acrodermatitis" TargetMode="External"/><Relationship Id="rId510" Type="http://schemas.openxmlformats.org/officeDocument/2006/relationships/hyperlink" Target="https://www.uptodate.com/contents/toxocariasis-visceral-and-ocular-larva-migrans" TargetMode="External"/><Relationship Id="rId1000" Type="http://schemas.openxmlformats.org/officeDocument/2006/relationships/hyperlink" Target="https://www.uptodate.com/contents/fever-in-children-with-chemotherapy-induced-neutropenia" TargetMode="External"/><Relationship Id="rId1957" Type="http://schemas.openxmlformats.org/officeDocument/2006/relationships/hyperlink" Target="https://www.uptodate.com/contents/statin-therapy-in-patients-with-heart-failure" TargetMode="External"/><Relationship Id="rId1817" Type="http://schemas.openxmlformats.org/officeDocument/2006/relationships/hyperlink" Target="https://www.uptodate.com/contents/causes-of-metabolic-alkalosis" TargetMode="External"/><Relationship Id="rId3172" Type="http://schemas.openxmlformats.org/officeDocument/2006/relationships/hyperlink" Target="https://www.uptodate.com/contents/approach-to-the-adult-with-unspecified-hip-pain" TargetMode="External"/><Relationship Id="rId3032" Type="http://schemas.openxmlformats.org/officeDocument/2006/relationships/hyperlink" Target="https://www.uptodate.com/contents/overview-of-the-pathogenesis-and-causes-of-glomerulonephritis-in-children" TargetMode="External"/><Relationship Id="rId160" Type="http://schemas.openxmlformats.org/officeDocument/2006/relationships/hyperlink" Target="https://www.uptodate.com/contents/detection-of-bacteremia-blood-cultures-and-other-diagnostic-tests" TargetMode="External"/><Relationship Id="rId2798" Type="http://schemas.openxmlformats.org/officeDocument/2006/relationships/hyperlink" Target="https://www.uptodate.com/contents/acute-kidney-injury-aki-in-minimal-change-disease-and-other-forms-of-nephrotic-syndrome" TargetMode="External"/><Relationship Id="rId3849" Type="http://schemas.openxmlformats.org/officeDocument/2006/relationships/hyperlink" Target="https://www.uptodate.com/contents/pathogenesis-of-antineutrophil-cytoplasmic-autoantibody-associated-vasculitis" TargetMode="External"/><Relationship Id="rId977" Type="http://schemas.openxmlformats.org/officeDocument/2006/relationships/hyperlink" Target="https://www.uptodate.com/contents/acute-and-chronic-bone-complications-of-sickle-cell-disease" TargetMode="External"/><Relationship Id="rId2658" Type="http://schemas.openxmlformats.org/officeDocument/2006/relationships/hyperlink" Target="https://www.uptodate.com/contents/nsaids-and-acetaminophen-effects-on-blood-pressure-and-hypertension" TargetMode="External"/><Relationship Id="rId2865" Type="http://schemas.openxmlformats.org/officeDocument/2006/relationships/hyperlink" Target="https://www.uptodate.com/contents/effect-of-antihypertensive-treatment-on-kidney-function-in-primary-essential-hypertension" TargetMode="External"/><Relationship Id="rId3709" Type="http://schemas.openxmlformats.org/officeDocument/2006/relationships/hyperlink" Target="https://www.uptodate.com/contents/acquired-disorders-of-the-complement-system" TargetMode="External"/><Relationship Id="rId837" Type="http://schemas.openxmlformats.org/officeDocument/2006/relationships/hyperlink" Target="https://www.uptodate.com/contents/aids-related-kaposi-sarcoma-staging-and-treatment" TargetMode="External"/><Relationship Id="rId1467" Type="http://schemas.openxmlformats.org/officeDocument/2006/relationships/hyperlink" Target="https://www.uptodate.com/contents/overview-of-vitamin-d" TargetMode="External"/><Relationship Id="rId1674" Type="http://schemas.openxmlformats.org/officeDocument/2006/relationships/hyperlink" Target="https://www.uptodate.com/contents/etiology-of-osteoporosis-in-men" TargetMode="External"/><Relationship Id="rId1881" Type="http://schemas.openxmlformats.org/officeDocument/2006/relationships/hyperlink" Target="https://www.uptodate.com/contents/treatment-of-hypertension-in-patients-with-heart-failure" TargetMode="External"/><Relationship Id="rId2518" Type="http://schemas.openxmlformats.org/officeDocument/2006/relationships/hyperlink" Target="https://www.uptodate.com/contents/serum-enzymes-in-patients-with-kidney-failure" TargetMode="External"/><Relationship Id="rId2725" Type="http://schemas.openxmlformats.org/officeDocument/2006/relationships/hyperlink" Target="https://www.uptodate.com/contents/the-delta-anion-gap-delta-hco3-ratio-in-patients-with-a-high-anion-gap-metabolic-acidosis" TargetMode="External"/><Relationship Id="rId2932" Type="http://schemas.openxmlformats.org/officeDocument/2006/relationships/hyperlink" Target="https://www.uptodate.com/contents/kidney-transplantation-in-adults-living-unrelated-donors" TargetMode="External"/><Relationship Id="rId904" Type="http://schemas.openxmlformats.org/officeDocument/2006/relationships/hyperlink" Target="https://www.uptodate.com/contents/vaccines-for-the-prevention-of-group-b-streptococcal-disease" TargetMode="External"/><Relationship Id="rId1327" Type="http://schemas.openxmlformats.org/officeDocument/2006/relationships/hyperlink" Target="https://www.uptodate.com/contents/clinical-manifestations-of-lyme-disease-in-adults" TargetMode="External"/><Relationship Id="rId1534" Type="http://schemas.openxmlformats.org/officeDocument/2006/relationships/hyperlink" Target="https://www.uptodate.com/contents/kidney-transplantation-in-diabetic-kidney-disease" TargetMode="External"/><Relationship Id="rId1741" Type="http://schemas.openxmlformats.org/officeDocument/2006/relationships/hyperlink" Target="https://www.uptodate.com/contents/exogenous-hyperthyroidism" TargetMode="External"/><Relationship Id="rId33" Type="http://schemas.openxmlformats.org/officeDocument/2006/relationships/hyperlink" Target="https://www.uptodate.com/contents/antifungal-susceptibility-testing" TargetMode="External"/><Relationship Id="rId1601" Type="http://schemas.openxmlformats.org/officeDocument/2006/relationships/hyperlink" Target="https://www.uptodate.com/contents/lipodystrophic-syndromes" TargetMode="External"/><Relationship Id="rId3499" Type="http://schemas.openxmlformats.org/officeDocument/2006/relationships/hyperlink" Target="https://www.uptodate.com/contents/malignancy-in-dermatomyositis-and-polymyositis" TargetMode="External"/><Relationship Id="rId3359" Type="http://schemas.openxmlformats.org/officeDocument/2006/relationships/hyperlink" Target="https://www.uptodate.com/contents/sapho-synovitis-acne-pustulosis-hyperostosis-osteitis-syndrome" TargetMode="External"/><Relationship Id="rId3566" Type="http://schemas.openxmlformats.org/officeDocument/2006/relationships/hyperlink" Target="https://www.uptodate.com/contents/management-of-hip-osteoarthritis" TargetMode="External"/><Relationship Id="rId487" Type="http://schemas.openxmlformats.org/officeDocument/2006/relationships/hyperlink" Target="https://www.uptodate.com/contents/hookworm-related-cutaneous-larva-migrans" TargetMode="External"/><Relationship Id="rId694" Type="http://schemas.openxmlformats.org/officeDocument/2006/relationships/hyperlink" Target="https://www.uptodate.com/contents/pseudomonas-aeruginosa-pneumonia" TargetMode="External"/><Relationship Id="rId2168" Type="http://schemas.openxmlformats.org/officeDocument/2006/relationships/hyperlink" Target="https://www.uptodate.com/contents/approach-to-older-men-with-low-testosterone" TargetMode="External"/><Relationship Id="rId2375" Type="http://schemas.openxmlformats.org/officeDocument/2006/relationships/hyperlink" Target="https://www.uptodate.com/contents/kidney-replacement-therapy-dialysis-in-acute-kidney-injury-metabolic-and-hemodynamic-considerations" TargetMode="External"/><Relationship Id="rId3219" Type="http://schemas.openxmlformats.org/officeDocument/2006/relationships/hyperlink" Target="https://www.uptodate.com/contents/carpal-tunnel-syndrome-pathophysiology-and-risk-factors" TargetMode="External"/><Relationship Id="rId3773" Type="http://schemas.openxmlformats.org/officeDocument/2006/relationships/hyperlink" Target="https://www.uptodate.com/contents/treatment-of-gastrointestinal-disease-in-systemic-sclerosis-scleroderma" TargetMode="External"/><Relationship Id="rId347" Type="http://schemas.openxmlformats.org/officeDocument/2006/relationships/hyperlink" Target="https://www.uptodate.com/contents/jellyfish-stings" TargetMode="External"/><Relationship Id="rId1184" Type="http://schemas.openxmlformats.org/officeDocument/2006/relationships/hyperlink" Target="https://www.uptodate.com/contents/ataxia-telangiectasia" TargetMode="External"/><Relationship Id="rId2028" Type="http://schemas.openxmlformats.org/officeDocument/2006/relationships/hyperlink" Target="https://www.uptodate.com/contents/causes-of-primary-amenorrhea" TargetMode="External"/><Relationship Id="rId2582" Type="http://schemas.openxmlformats.org/officeDocument/2006/relationships/hyperlink" Target="https://www.uptodate.com/contents/central-vein-obstruction-associated-with-upper-extremity-hemodialysis-access" TargetMode="External"/><Relationship Id="rId3426" Type="http://schemas.openxmlformats.org/officeDocument/2006/relationships/hyperlink" Target="https://www.uptodate.com/contents/transplantation-immunobiology" TargetMode="External"/><Relationship Id="rId3633" Type="http://schemas.openxmlformats.org/officeDocument/2006/relationships/hyperlink" Target="https://www.uptodate.com/contents/childhood-primary-angiitis-of-the-central-nervous-system" TargetMode="External"/><Relationship Id="rId3840" Type="http://schemas.openxmlformats.org/officeDocument/2006/relationships/hyperlink" Target="https://www.uptodate.com/contents/nsaids-adverse-cardiovascular-effects" TargetMode="External"/><Relationship Id="rId554" Type="http://schemas.openxmlformats.org/officeDocument/2006/relationships/hyperlink" Target="https://www.uptodate.com/contents/zika-virus-infection-an-overview" TargetMode="External"/><Relationship Id="rId761" Type="http://schemas.openxmlformats.org/officeDocument/2006/relationships/hyperlink" Target="https://www.uptodate.com/contents/autoimmune-hepatitis-pathogenesis" TargetMode="External"/><Relationship Id="rId1391" Type="http://schemas.openxmlformats.org/officeDocument/2006/relationships/hyperlink" Target="https://www.uptodate.com/contents/treatment-and-prevention-of-mpox-monkeypox" TargetMode="External"/><Relationship Id="rId2235" Type="http://schemas.openxmlformats.org/officeDocument/2006/relationships/hyperlink" Target="https://www.uptodate.com/contents/thyroid-function-in-chronic-kidney-disease" TargetMode="External"/><Relationship Id="rId2442" Type="http://schemas.openxmlformats.org/officeDocument/2006/relationships/hyperlink" Target="https://www.uptodate.com/contents/autosomal-dominant-polycystic-kidney-disease-adpkd-evaluation-and-management-of-complicated-urinary-tract-infections" TargetMode="External"/><Relationship Id="rId3700" Type="http://schemas.openxmlformats.org/officeDocument/2006/relationships/hyperlink" Target="https://www.uptodate.com/contents/ipex-immune-dysregulation-polyendocrinopathy-enteropathy-x-linked" TargetMode="External"/><Relationship Id="rId207" Type="http://schemas.openxmlformats.org/officeDocument/2006/relationships/hyperlink" Target="https://www.uptodate.com/contents/clinical-manifestations-and-diagnosis-of-candidemia-and-invasive-candidiasis-in-adults" TargetMode="External"/><Relationship Id="rId414" Type="http://schemas.openxmlformats.org/officeDocument/2006/relationships/hyperlink" Target="https://www.uptodate.com/contents/thyroid-gland-dysfunction-in-the-patient-with-hiv" TargetMode="External"/><Relationship Id="rId621" Type="http://schemas.openxmlformats.org/officeDocument/2006/relationships/hyperlink" Target="https://www.uptodate.com/contents/tuberculous-lymphadenitis" TargetMode="External"/><Relationship Id="rId1044" Type="http://schemas.openxmlformats.org/officeDocument/2006/relationships/hyperlink" Target="https://www.uptodate.com/contents/kawasaki-disease-complications" TargetMode="External"/><Relationship Id="rId1251" Type="http://schemas.openxmlformats.org/officeDocument/2006/relationships/hyperlink" Target="https://www.uptodate.com/contents/mycoplasma-pneumoniae-infection-in-adults" TargetMode="External"/><Relationship Id="rId2302" Type="http://schemas.openxmlformats.org/officeDocument/2006/relationships/hyperlink" Target="https://www.uptodate.com/contents/clinical-manifestations-and-diagnosis-of-acute-interstitial-nephritis" TargetMode="External"/><Relationship Id="rId1111" Type="http://schemas.openxmlformats.org/officeDocument/2006/relationships/hyperlink" Target="https://www.uptodate.com/contents/suspected-staphylococcus-aureus-and-streptococcal-skin-and-soft-tissue-infections-in-neonates-evaluation-and-management" TargetMode="External"/><Relationship Id="rId3076" Type="http://schemas.openxmlformats.org/officeDocument/2006/relationships/hyperlink" Target="https://www.uptodate.com/contents/acute-simple-cystitis-in-adult-males" TargetMode="External"/><Relationship Id="rId3283" Type="http://schemas.openxmlformats.org/officeDocument/2006/relationships/hyperlink" Target="https://www.uptodate.com/contents/multiple-endocrine-neoplasia-type-1-management" TargetMode="External"/><Relationship Id="rId3490" Type="http://schemas.openxmlformats.org/officeDocument/2006/relationships/hyperlink" Target="https://www.uptodate.com/contents/polyradiculopathy-spinal-stenosis-infectious-carcinomatous-and-inflammatory-nerve-root-syndromes" TargetMode="External"/><Relationship Id="rId1928" Type="http://schemas.openxmlformats.org/officeDocument/2006/relationships/hyperlink" Target="https://www.uptodate.com/contents/treatment-of-unilateral-atherosclerotic-renal-artery-stenosis" TargetMode="External"/><Relationship Id="rId2092" Type="http://schemas.openxmlformats.org/officeDocument/2006/relationships/hyperlink" Target="https://www.uptodate.com/contents/mechanisms-of-action-of-selective-estrogen-receptor-modulators-and-down-regulators" TargetMode="External"/><Relationship Id="rId3143" Type="http://schemas.openxmlformats.org/officeDocument/2006/relationships/hyperlink" Target="https://www.uptodate.com/contents/stress-fractures-of-the-metatarsal-shaft" TargetMode="External"/><Relationship Id="rId3350" Type="http://schemas.openxmlformats.org/officeDocument/2006/relationships/hyperlink" Target="https://www.uptodate.com/contents/autoinflammatory-diseases-mediated-by-miscellaneous-mechanisms" TargetMode="External"/><Relationship Id="rId271" Type="http://schemas.openxmlformats.org/officeDocument/2006/relationships/hyperlink" Target="https://www.uptodate.com/contents/cryptosporidiosis-treatment-and-prevention" TargetMode="External"/><Relationship Id="rId3003" Type="http://schemas.openxmlformats.org/officeDocument/2006/relationships/hyperlink" Target="https://www.uptodate.com/contents/evaluation-of-congenital-anomalies-of-the-kidney-and-urinary-tract-cakut" TargetMode="External"/><Relationship Id="rId131" Type="http://schemas.openxmlformats.org/officeDocument/2006/relationships/hyperlink" Target="https://www.uptodate.com/contents/diagnostic-approach-to-the-adult-cancer-patient-with-neutropenic-fever" TargetMode="External"/><Relationship Id="rId3210" Type="http://schemas.openxmlformats.org/officeDocument/2006/relationships/hyperlink" Target="https://www.uptodate.com/contents/superior-labrum-anterior-posterior-slap-tears" TargetMode="External"/><Relationship Id="rId2769" Type="http://schemas.openxmlformats.org/officeDocument/2006/relationships/hyperlink" Target="https://www.uptodate.com/contents/genetics-pathogenesis-and-pathology-of-alport-syndrome-hereditary-nephritis" TargetMode="External"/><Relationship Id="rId2976" Type="http://schemas.openxmlformats.org/officeDocument/2006/relationships/hyperlink" Target="https://www.uptodate.com/contents/kidney-transplantation-in-adults-hla-incompatible-transplantation" TargetMode="External"/><Relationship Id="rId948" Type="http://schemas.openxmlformats.org/officeDocument/2006/relationships/hyperlink" Target="https://www.uptodate.com/contents/zoonoses-cats" TargetMode="External"/><Relationship Id="rId1578" Type="http://schemas.openxmlformats.org/officeDocument/2006/relationships/hyperlink" Target="https://www.uptodate.com/contents/interactive-diabetes-case-4-uncontrolled-diabetes-in-a-51-year-old-patient-on-insulin-and-two-oral-agents" TargetMode="External"/><Relationship Id="rId1785" Type="http://schemas.openxmlformats.org/officeDocument/2006/relationships/hyperlink" Target="https://www.uptodate.com/contents/hypokalemic-periodic-paralysis" TargetMode="External"/><Relationship Id="rId1992" Type="http://schemas.openxmlformats.org/officeDocument/2006/relationships/hyperlink" Target="https://www.uptodate.com/contents/pathogenesis-screening-and-diagnosis-of-neonatal-hypoglycemia" TargetMode="External"/><Relationship Id="rId2629" Type="http://schemas.openxmlformats.org/officeDocument/2006/relationships/hyperlink" Target="https://www.uptodate.com/contents/osteoporotic-thoracolumbar-vertebral-compression-fractures-clinical-manifestations-and-treatment" TargetMode="External"/><Relationship Id="rId2836" Type="http://schemas.openxmlformats.org/officeDocument/2006/relationships/hyperlink" Target="https://www.uptodate.com/contents/moderate-to-severe-hypertensive-retinopathy-and-hypertensive-encephalopathy-in-adults" TargetMode="External"/><Relationship Id="rId77" Type="http://schemas.openxmlformats.org/officeDocument/2006/relationships/hyperlink" Target="https://www.uptodate.com/contents/clinical-manifestations-of-meningococcal-infection" TargetMode="External"/><Relationship Id="rId808" Type="http://schemas.openxmlformats.org/officeDocument/2006/relationships/hyperlink" Target="https://www.uptodate.com/contents/treatment-regimens-for-chronic-hepatitis-c-virus-genotypes-4-5-and-6-infection-in-adults" TargetMode="External"/><Relationship Id="rId1438" Type="http://schemas.openxmlformats.org/officeDocument/2006/relationships/hyperlink" Target="https://www.uptodate.com/contents/dexamethasone-suppression-tests" TargetMode="External"/><Relationship Id="rId1645" Type="http://schemas.openxmlformats.org/officeDocument/2006/relationships/hyperlink" Target="https://www.uptodate.com/contents/pancreas-kidney-transplantation-in-diabetes-mellitus-benefits-and-complications" TargetMode="External"/><Relationship Id="rId1852" Type="http://schemas.openxmlformats.org/officeDocument/2006/relationships/hyperlink" Target="https://www.uptodate.com/contents/male-reproductive-physiology" TargetMode="External"/><Relationship Id="rId2903" Type="http://schemas.openxmlformats.org/officeDocument/2006/relationships/hyperlink" Target="https://www.uptodate.com/contents/treatment-of-bilateral-atherosclerotic-renal-artery-stenosis-or-stenosis-to-a-solitary-functioning-kidney" TargetMode="External"/><Relationship Id="rId1505" Type="http://schemas.openxmlformats.org/officeDocument/2006/relationships/hyperlink" Target="https://www.uptodate.com/contents/hypophosphatemia-causes-of-hypophosphatemia" TargetMode="External"/><Relationship Id="rId1712" Type="http://schemas.openxmlformats.org/officeDocument/2006/relationships/hyperlink" Target="https://www.uptodate.com/contents/treatment-of-the-carcinoid-syndrome" TargetMode="External"/><Relationship Id="rId3677" Type="http://schemas.openxmlformats.org/officeDocument/2006/relationships/hyperlink" Target="https://www.uptodate.com/contents/autoimmunity-in-patients-with-inborn-errors-of-immunity-primary-immunodeficiency" TargetMode="External"/><Relationship Id="rId598" Type="http://schemas.openxmlformats.org/officeDocument/2006/relationships/hyperlink" Target="https://www.uptodate.com/contents/antituberculous-drugs-an-overview" TargetMode="External"/><Relationship Id="rId2279" Type="http://schemas.openxmlformats.org/officeDocument/2006/relationships/hyperlink" Target="https://www.uptodate.com/contents/definition-and-staging-of-chronic-kidney-disease-in-adults" TargetMode="External"/><Relationship Id="rId2486" Type="http://schemas.openxmlformats.org/officeDocument/2006/relationships/hyperlink" Target="https://www.uptodate.com/contents/prescribing-and-assessing-adequate-hemodialysis" TargetMode="External"/><Relationship Id="rId2693" Type="http://schemas.openxmlformats.org/officeDocument/2006/relationships/hyperlink" Target="https://www.uptodate.com/contents/genetic-disorders-of-the-collecting-tubule-sodium-channel-liddle-syndrome-and-pseudohypoaldosteronism-type-1" TargetMode="External"/><Relationship Id="rId3537" Type="http://schemas.openxmlformats.org/officeDocument/2006/relationships/hyperlink" Target="https://www.uptodate.com/contents/hereditary-spastic-paraplegia" TargetMode="External"/><Relationship Id="rId3744" Type="http://schemas.openxmlformats.org/officeDocument/2006/relationships/hyperlink" Target="https://www.uptodate.com/contents/epidemiology-of-risk-factors-for-and-possible-causes-of-rheumatoid-arthritis" TargetMode="External"/><Relationship Id="rId458" Type="http://schemas.openxmlformats.org/officeDocument/2006/relationships/hyperlink" Target="https://www.uptodate.com/contents/mycobacterium-bovis" TargetMode="External"/><Relationship Id="rId665" Type="http://schemas.openxmlformats.org/officeDocument/2006/relationships/hyperlink" Target="https://www.uptodate.com/contents/overview-of-nutrition-support-in-burn-patients" TargetMode="External"/><Relationship Id="rId872" Type="http://schemas.openxmlformats.org/officeDocument/2006/relationships/hyperlink" Target="https://www.uptodate.com/contents/acute-and-early-hiv-infection-clinical-manifestations-and-diagnosis" TargetMode="External"/><Relationship Id="rId1088" Type="http://schemas.openxmlformats.org/officeDocument/2006/relationships/hyperlink" Target="https://www.uptodate.com/contents/management-and-prognosis-of-parapneumonic-effusion-and-empyema-in-children" TargetMode="External"/><Relationship Id="rId1295" Type="http://schemas.openxmlformats.org/officeDocument/2006/relationships/hyperlink" Target="https://www.uptodate.com/contents/management-and-complications-of-tubo-ovarian-abscess" TargetMode="External"/><Relationship Id="rId2139" Type="http://schemas.openxmlformats.org/officeDocument/2006/relationships/hyperlink" Target="https://www.uptodate.com/contents/clinical-manifestations-and-diagnosis-of-premenstrual-syndrome-and-premenstrual-dysphoric-disorder" TargetMode="External"/><Relationship Id="rId2346" Type="http://schemas.openxmlformats.org/officeDocument/2006/relationships/hyperlink" Target="https://www.uptodate.com/contents/nephrolithiasis-in-renal-tubular-acidosis" TargetMode="External"/><Relationship Id="rId2553" Type="http://schemas.openxmlformats.org/officeDocument/2006/relationships/hyperlink" Target="https://www.uptodate.com/contents/methanol-and-ethylene-glycol-poisoning-pharmacology-clinical-manifestations-and-diagnosis" TargetMode="External"/><Relationship Id="rId2760" Type="http://schemas.openxmlformats.org/officeDocument/2006/relationships/hyperlink" Target="https://www.uptodate.com/contents/treatment-of-diabetic-kidney-disease" TargetMode="External"/><Relationship Id="rId3604" Type="http://schemas.openxmlformats.org/officeDocument/2006/relationships/hyperlink" Target="https://www.uptodate.com/contents/covid-19-multisystem-inflammatory-syndrome-in-children-mis-c-clinical-features-evaluation-and-diagnosis" TargetMode="External"/><Relationship Id="rId3811" Type="http://schemas.openxmlformats.org/officeDocument/2006/relationships/hyperlink" Target="https://www.uptodate.com/contents/treatment-of-acute-low-back-pain" TargetMode="External"/><Relationship Id="rId318" Type="http://schemas.openxmlformats.org/officeDocument/2006/relationships/hyperlink" Target="https://www.uptodate.com/contents/patient-perspective-myalgic-encephalomyelitis-chronic-fatigue-syndrome" TargetMode="External"/><Relationship Id="rId525" Type="http://schemas.openxmlformats.org/officeDocument/2006/relationships/hyperlink" Target="https://www.uptodate.com/contents/dengue-virus-infection-pathogenesis" TargetMode="External"/><Relationship Id="rId732" Type="http://schemas.openxmlformats.org/officeDocument/2006/relationships/hyperlink" Target="https://www.uptodate.com/contents/conjunctivitis" TargetMode="External"/><Relationship Id="rId1155" Type="http://schemas.openxmlformats.org/officeDocument/2006/relationships/hyperlink" Target="https://www.uptodate.com/contents/parvovirus-b19-infection-during-pregnancy" TargetMode="External"/><Relationship Id="rId1362" Type="http://schemas.openxmlformats.org/officeDocument/2006/relationships/hyperlink" Target="https://www.uptodate.com/contents/xanthogranulomatous-pyelonephritis" TargetMode="External"/><Relationship Id="rId2206" Type="http://schemas.openxmlformats.org/officeDocument/2006/relationships/hyperlink" Target="https://www.uptodate.com/contents/overview-of-the-clinical-manifestations-of-hyperthyroidism-in-adults" TargetMode="External"/><Relationship Id="rId2413" Type="http://schemas.openxmlformats.org/officeDocument/2006/relationships/hyperlink" Target="https://www.uptodate.com/contents/primary-hyperparathyroidism-management" TargetMode="External"/><Relationship Id="rId2620" Type="http://schemas.openxmlformats.org/officeDocument/2006/relationships/hyperlink" Target="https://www.uptodate.com/contents/denosumab-for-osteoporosis" TargetMode="External"/><Relationship Id="rId1015" Type="http://schemas.openxmlformats.org/officeDocument/2006/relationships/hyperlink" Target="https://www.uptodate.com/contents/clostridioides-difficile-infection-in-children-clinical-features-and-diagnosis" TargetMode="External"/><Relationship Id="rId1222" Type="http://schemas.openxmlformats.org/officeDocument/2006/relationships/hyperlink" Target="https://www.uptodate.com/contents/autoimmune-lymphoproliferative-syndrome-alps-management-and-prognosis" TargetMode="External"/><Relationship Id="rId3187" Type="http://schemas.openxmlformats.org/officeDocument/2006/relationships/hyperlink" Target="https://www.uptodate.com/contents/physical-examination-of-the-knee" TargetMode="External"/><Relationship Id="rId3394" Type="http://schemas.openxmlformats.org/officeDocument/2006/relationships/hyperlink" Target="https://www.uptodate.com/contents/viruses-that-cause-arthritis" TargetMode="External"/><Relationship Id="rId3047" Type="http://schemas.openxmlformats.org/officeDocument/2006/relationships/hyperlink" Target="https://www.uptodate.com/contents/evaluation-and-diagnosis-of-hypertension-in-infants-between-one-month-and-one-year-of-age" TargetMode="External"/><Relationship Id="rId175" Type="http://schemas.openxmlformats.org/officeDocument/2006/relationships/hyperlink" Target="https://www.uptodate.com/contents/prevention-of-endocarditis-antibiotic-prophylaxis-and-other-measures" TargetMode="External"/><Relationship Id="rId3254" Type="http://schemas.openxmlformats.org/officeDocument/2006/relationships/hyperlink" Target="https://www.uptodate.com/contents/musculoskeletal-ultrasonography-guided-injection-and-aspiration-of-joints-and-related-structures" TargetMode="External"/><Relationship Id="rId3461" Type="http://schemas.openxmlformats.org/officeDocument/2006/relationships/hyperlink" Target="https://www.uptodate.com/contents/general-toxicity-of-cyclophosphamide-in-rheumatic-diseases" TargetMode="External"/><Relationship Id="rId382" Type="http://schemas.openxmlformats.org/officeDocument/2006/relationships/hyperlink" Target="https://www.uptodate.com/contents/chancroid" TargetMode="External"/><Relationship Id="rId2063" Type="http://schemas.openxmlformats.org/officeDocument/2006/relationships/hyperlink" Target="https://www.uptodate.com/contents/rheumatologic-manifestations-of-acromegaly" TargetMode="External"/><Relationship Id="rId2270" Type="http://schemas.openxmlformats.org/officeDocument/2006/relationships/hyperlink" Target="https://www.uptodate.com/contents/exercise-induced-hematuria" TargetMode="External"/><Relationship Id="rId3114" Type="http://schemas.openxmlformats.org/officeDocument/2006/relationships/hyperlink" Target="https://www.uptodate.com/contents/general-principles-of-fracture-management-bone-healing-and-fracture-description" TargetMode="External"/><Relationship Id="rId3321" Type="http://schemas.openxmlformats.org/officeDocument/2006/relationships/hyperlink" Target="https://www.uptodate.com/contents/normal-skeletal-development-and-regulation-of-bone-formation-and-resorption" TargetMode="External"/><Relationship Id="rId242" Type="http://schemas.openxmlformats.org/officeDocument/2006/relationships/hyperlink" Target="https://www.uptodate.com/contents/mycology-pathogenesis-and-epidemiology-of-fusarium-infection" TargetMode="External"/><Relationship Id="rId2130" Type="http://schemas.openxmlformats.org/officeDocument/2006/relationships/hyperlink" Target="https://www.uptodate.com/contents/clinical-manifestations-and-diagnosis-of-primary-ovarian-insufficiency-premature-ovarian-failure" TargetMode="External"/><Relationship Id="rId102" Type="http://schemas.openxmlformats.org/officeDocument/2006/relationships/hyperlink" Target="https://www.uptodate.com/contents/pathogenesis-clinical-manifestations-and-diagnosis-of-brain-abscess" TargetMode="External"/><Relationship Id="rId1689" Type="http://schemas.openxmlformats.org/officeDocument/2006/relationships/hyperlink" Target="https://www.uptodate.com/contents/risks-of-bisphosphonate-therapy-in-patients-with-osteoporosis" TargetMode="External"/><Relationship Id="rId1896" Type="http://schemas.openxmlformats.org/officeDocument/2006/relationships/hyperlink" Target="https://www.uptodate.com/contents/autosomal-dominant-polycystic-kidney-disease-adpkd-evaluation-and-management-of-hypertension" TargetMode="External"/><Relationship Id="rId2947" Type="http://schemas.openxmlformats.org/officeDocument/2006/relationships/hyperlink" Target="https://www.uptodate.com/contents/covid-19-issues-related-to-solid-organ-transplantation" TargetMode="External"/><Relationship Id="rId919" Type="http://schemas.openxmlformats.org/officeDocument/2006/relationships/hyperlink" Target="https://www.uptodate.com/contents/overview-of-nontuberculous-mycobacterial-infections" TargetMode="External"/><Relationship Id="rId1549" Type="http://schemas.openxmlformats.org/officeDocument/2006/relationships/hyperlink" Target="https://www.uptodate.com/contents/gestational-diabetes-mellitus-glucose-management-and-maternal-prognosis" TargetMode="External"/><Relationship Id="rId1756" Type="http://schemas.openxmlformats.org/officeDocument/2006/relationships/hyperlink" Target="https://www.uptodate.com/contents/renal-toxicity-of-lithium" TargetMode="External"/><Relationship Id="rId1963" Type="http://schemas.openxmlformats.org/officeDocument/2006/relationships/hyperlink" Target="https://www.uptodate.com/contents/causes-of-primary-adrenal-insufficiency-in-children" TargetMode="External"/><Relationship Id="rId2807" Type="http://schemas.openxmlformats.org/officeDocument/2006/relationships/hyperlink" Target="https://www.uptodate.com/contents/renal-vein-thrombosis-in-adults" TargetMode="External"/><Relationship Id="rId48" Type="http://schemas.openxmlformats.org/officeDocument/2006/relationships/hyperlink" Target="https://www.uptodate.com/contents/cidofovir-an-overview" TargetMode="External"/><Relationship Id="rId1409" Type="http://schemas.openxmlformats.org/officeDocument/2006/relationships/hyperlink" Target="https://www.uptodate.com/contents/hyponatremia-and-hyperkalemia-in-adrenal-insufficiency" TargetMode="External"/><Relationship Id="rId1616" Type="http://schemas.openxmlformats.org/officeDocument/2006/relationships/hyperlink" Target="https://www.uptodate.com/contents/pregestational-preexisting-diabetes-mellitus-antenatal-glycemic-control" TargetMode="External"/><Relationship Id="rId1823" Type="http://schemas.openxmlformats.org/officeDocument/2006/relationships/hyperlink" Target="https://www.uptodate.com/contents/calculation-of-the-creatinine-clearance" TargetMode="External"/><Relationship Id="rId3788" Type="http://schemas.openxmlformats.org/officeDocument/2006/relationships/hyperlink" Target="https://www.uptodate.com/contents/overview-of-the-treatment-and-prognosis-of-systemic-sclerosis-scleroderma-in-adults" TargetMode="External"/><Relationship Id="rId2597" Type="http://schemas.openxmlformats.org/officeDocument/2006/relationships/hyperlink" Target="https://www.uptodate.com/contents/primary-failure-of-the-hemodialysis-arteriovenous-fistula" TargetMode="External"/><Relationship Id="rId3648" Type="http://schemas.openxmlformats.org/officeDocument/2006/relationships/hyperlink" Target="https://www.uptodate.com/contents/intravenous-immune-globulin-adverse-effects" TargetMode="External"/><Relationship Id="rId3855" Type="http://schemas.openxmlformats.org/officeDocument/2006/relationships/hyperlink" Target="https://www.uptodate.com/contents/retinal-vasculitis-associated-with-primary-ocular-disorders" TargetMode="External"/><Relationship Id="rId569" Type="http://schemas.openxmlformats.org/officeDocument/2006/relationships/hyperlink" Target="https://www.uptodate.com/contents/seasonal-influenza-in-adults-clinical-manifestations-and-diagnosis" TargetMode="External"/><Relationship Id="rId776" Type="http://schemas.openxmlformats.org/officeDocument/2006/relationships/hyperlink" Target="https://www.uptodate.com/contents/hepatitis-b-virus-overview-of-management" TargetMode="External"/><Relationship Id="rId983" Type="http://schemas.openxmlformats.org/officeDocument/2006/relationships/hyperlink" Target="https://www.uptodate.com/contents/hematogenous-osteomyelitis-in-children-evaluation-and-diagnosis" TargetMode="External"/><Relationship Id="rId1199" Type="http://schemas.openxmlformats.org/officeDocument/2006/relationships/hyperlink" Target="https://www.uptodate.com/contents/x-linked-severe-combined-immunodeficiency-x-scid" TargetMode="External"/><Relationship Id="rId2457" Type="http://schemas.openxmlformats.org/officeDocument/2006/relationships/hyperlink" Target="https://www.uptodate.com/contents/molecular-biology-and-pathogenesis-of-von-hippel-lindau-disease" TargetMode="External"/><Relationship Id="rId2664" Type="http://schemas.openxmlformats.org/officeDocument/2006/relationships/hyperlink" Target="https://www.uptodate.com/contents/causes-and-treatment-of-refractory-edema-in-adults" TargetMode="External"/><Relationship Id="rId3508" Type="http://schemas.openxmlformats.org/officeDocument/2006/relationships/hyperlink" Target="https://www.uptodate.com/contents/duchenne-and-becker-muscular-dystrophy-clinical-features-and-diagnosis" TargetMode="External"/><Relationship Id="rId429" Type="http://schemas.openxmlformats.org/officeDocument/2006/relationships/hyperlink" Target="https://www.uptodate.com/contents/non-falciparum-malaria-plasmodium-knowlesi" TargetMode="External"/><Relationship Id="rId636" Type="http://schemas.openxmlformats.org/officeDocument/2006/relationships/hyperlink" Target="https://www.uptodate.com/contents/chronic-suppurative-otitis-media-csom-clinical-features-and-diagnosis" TargetMode="External"/><Relationship Id="rId1059" Type="http://schemas.openxmlformats.org/officeDocument/2006/relationships/hyperlink" Target="https://www.uptodate.com/contents/congenital-syphilis-management-and-outcome" TargetMode="External"/><Relationship Id="rId1266" Type="http://schemas.openxmlformats.org/officeDocument/2006/relationships/hyperlink" Target="https://www.uptodate.com/contents/postoperative-mediastinitis-after-cardiac-surgery" TargetMode="External"/><Relationship Id="rId1473" Type="http://schemas.openxmlformats.org/officeDocument/2006/relationships/hyperlink" Target="https://www.uptodate.com/contents/etiology-of-hypercalcemia" TargetMode="External"/><Relationship Id="rId2317" Type="http://schemas.openxmlformats.org/officeDocument/2006/relationships/hyperlink" Target="https://www.uptodate.com/contents/pathogenesis-and-prevention-of-aminoglycoside-nephrotoxicity-and-ototoxicity" TargetMode="External"/><Relationship Id="rId2871" Type="http://schemas.openxmlformats.org/officeDocument/2006/relationships/hyperlink" Target="https://www.uptodate.com/contents/spontaneous-intracerebral-hemorrhage-pathogenesis-clinical-features-and-diagnosis" TargetMode="External"/><Relationship Id="rId3715" Type="http://schemas.openxmlformats.org/officeDocument/2006/relationships/hyperlink" Target="https://www.uptodate.com/contents/cyclic-neutropenia" TargetMode="External"/><Relationship Id="rId843" Type="http://schemas.openxmlformats.org/officeDocument/2006/relationships/hyperlink" Target="https://www.uptodate.com/contents/preinvasive-and-invasive-cervical-neoplasia-in-patients-with-hiv-infection" TargetMode="External"/><Relationship Id="rId1126" Type="http://schemas.openxmlformats.org/officeDocument/2006/relationships/hyperlink" Target="https://www.uptodate.com/contents/etiology-and-evaluation-of-dysuria-in-children-and-adolescents" TargetMode="External"/><Relationship Id="rId1680" Type="http://schemas.openxmlformats.org/officeDocument/2006/relationships/hyperlink" Target="https://www.uptodate.com/contents/osteoporotic-fracture-risk-assessment" TargetMode="External"/><Relationship Id="rId2524" Type="http://schemas.openxmlformats.org/officeDocument/2006/relationships/hyperlink" Target="https://www.uptodate.com/contents/inadequate-solute-clearance-in-peritoneal-dialysis" TargetMode="External"/><Relationship Id="rId2731" Type="http://schemas.openxmlformats.org/officeDocument/2006/relationships/hyperlink" Target="https://www.uptodate.com/contents/treatment-of-metabolic-alkalosis" TargetMode="External"/><Relationship Id="rId703" Type="http://schemas.openxmlformats.org/officeDocument/2006/relationships/hyperlink" Target="https://www.uptodate.com/contents/treatment-and-prevention-of-yersinia-enterocolitica-and-yersinia-pseudotuberculosis-infection" TargetMode="External"/><Relationship Id="rId910" Type="http://schemas.openxmlformats.org/officeDocument/2006/relationships/hyperlink" Target="https://www.uptodate.com/contents/infection-control-in-the-outpatient-setting" TargetMode="External"/><Relationship Id="rId1333" Type="http://schemas.openxmlformats.org/officeDocument/2006/relationships/hyperlink" Target="https://www.uptodate.com/contents/microbiology-pathogenesis-and-epidemiology-of-relapsing-fever" TargetMode="External"/><Relationship Id="rId1540" Type="http://schemas.openxmlformats.org/officeDocument/2006/relationships/hyperlink" Target="https://www.uptodate.com/contents/overview-of-the-musculoskeletal-complications-of-diabetes-mellitus" TargetMode="External"/><Relationship Id="rId1400" Type="http://schemas.openxmlformats.org/officeDocument/2006/relationships/hyperlink" Target="https://www.uptodate.com/contents/varicella-zoster-virus-vasculopathy" TargetMode="External"/><Relationship Id="rId3298" Type="http://schemas.openxmlformats.org/officeDocument/2006/relationships/hyperlink" Target="https://www.uptodate.com/contents/osteoporosis-in-patients-with-chronic-kidney-disease-diagnosis-and-evaluation" TargetMode="External"/><Relationship Id="rId3158" Type="http://schemas.openxmlformats.org/officeDocument/2006/relationships/hyperlink" Target="https://www.uptodate.com/contents/imaging-techniques-for-evaluation-of-the-painful-joint" TargetMode="External"/><Relationship Id="rId3365" Type="http://schemas.openxmlformats.org/officeDocument/2006/relationships/hyperlink" Target="https://www.uptodate.com/contents/management-of-marfan-syndrome-and-related-disorders" TargetMode="External"/><Relationship Id="rId3572" Type="http://schemas.openxmlformats.org/officeDocument/2006/relationships/hyperlink" Target="https://www.uptodate.com/contents/clinical-manifestations-and-diagnosis-of-fibromyalgia-in-adults" TargetMode="External"/><Relationship Id="rId286" Type="http://schemas.openxmlformats.org/officeDocument/2006/relationships/hyperlink" Target="https://www.uptodate.com/contents/shiga-toxin-producing-escherichia-coli-clinical-manifestations-diagnosis-and-treatment" TargetMode="External"/><Relationship Id="rId493" Type="http://schemas.openxmlformats.org/officeDocument/2006/relationships/hyperlink" Target="https://www.uptodate.com/contents/liver-flukes-fascioliasis" TargetMode="External"/><Relationship Id="rId2174" Type="http://schemas.openxmlformats.org/officeDocument/2006/relationships/hyperlink" Target="https://www.uptodate.com/contents/surgical-treatment-of-erectile-dysfunction" TargetMode="External"/><Relationship Id="rId2381" Type="http://schemas.openxmlformats.org/officeDocument/2006/relationships/hyperlink" Target="https://www.uptodate.com/contents/tubulointerstitial-nephritis-and-uveitis-tinu-syndrome" TargetMode="External"/><Relationship Id="rId3018" Type="http://schemas.openxmlformats.org/officeDocument/2006/relationships/hyperlink" Target="https://www.uptodate.com/contents/hypernatremia-in-children" TargetMode="External"/><Relationship Id="rId3225" Type="http://schemas.openxmlformats.org/officeDocument/2006/relationships/hyperlink" Target="https://www.uptodate.com/contents/basic-calcium-phosphate-bcp-crystal-arthritis-including-milwaukee-shoulder-syndrome" TargetMode="External"/><Relationship Id="rId3432" Type="http://schemas.openxmlformats.org/officeDocument/2006/relationships/hyperlink" Target="https://www.uptodate.com/contents/management-of-antiphospholipid-syndrome" TargetMode="External"/><Relationship Id="rId146" Type="http://schemas.openxmlformats.org/officeDocument/2006/relationships/hyperlink" Target="https://www.uptodate.com/contents/fungal-infections-following-lung-transplantation" TargetMode="External"/><Relationship Id="rId353" Type="http://schemas.openxmlformats.org/officeDocument/2006/relationships/hyperlink" Target="https://www.uptodate.com/contents/clinical-manifestations-pathologic-features-and-diagnosis-of-adult-t-cell-leukemia-lymphoma" TargetMode="External"/><Relationship Id="rId560" Type="http://schemas.openxmlformats.org/officeDocument/2006/relationships/hyperlink" Target="https://www.uptodate.com/contents/clinical-manifestations-diagnosis-and-treatment-of-diphtheria" TargetMode="External"/><Relationship Id="rId1190" Type="http://schemas.openxmlformats.org/officeDocument/2006/relationships/hyperlink" Target="https://www.uptodate.com/contents/combined-immunodeficiencies" TargetMode="External"/><Relationship Id="rId2034" Type="http://schemas.openxmlformats.org/officeDocument/2006/relationships/hyperlink" Target="https://www.uptodate.com/contents/normal-puberty" TargetMode="External"/><Relationship Id="rId2241" Type="http://schemas.openxmlformats.org/officeDocument/2006/relationships/hyperlink" Target="https://www.uptodate.com/contents/infiltrative-thyroid-disease" TargetMode="External"/><Relationship Id="rId213" Type="http://schemas.openxmlformats.org/officeDocument/2006/relationships/hyperlink" Target="https://www.uptodate.com/contents/overview-of-candida-infections" TargetMode="External"/><Relationship Id="rId420" Type="http://schemas.openxmlformats.org/officeDocument/2006/relationships/hyperlink" Target="https://www.uptodate.com/contents/use-and-impact-of-antiretroviral-therapy-for-hiv-infection-in-resource-limited-settings" TargetMode="External"/><Relationship Id="rId1050" Type="http://schemas.openxmlformats.org/officeDocument/2006/relationships/hyperlink" Target="https://www.uptodate.com/contents/lyme-carditis" TargetMode="External"/><Relationship Id="rId2101" Type="http://schemas.openxmlformats.org/officeDocument/2006/relationships/hyperlink" Target="https://www.uptodate.com/contents/fertility-and-reproductive-hormone-preservation-overview-of-care-prior-to-gonadotoxic-therapy-or-surgery" TargetMode="External"/><Relationship Id="rId1867" Type="http://schemas.openxmlformats.org/officeDocument/2006/relationships/hyperlink" Target="https://www.uptodate.com/contents/can-drug-therapy-be-discontinued-in-well-controlled-hypertension" TargetMode="External"/><Relationship Id="rId2918" Type="http://schemas.openxmlformats.org/officeDocument/2006/relationships/hyperlink" Target="https://www.uptodate.com/contents/kidney-transplantation-in-adults-hyperuricemia-and-gout-in-kidney-transplant-recipients" TargetMode="External"/><Relationship Id="rId1727" Type="http://schemas.openxmlformats.org/officeDocument/2006/relationships/hyperlink" Target="https://www.uptodate.com/contents/diagnostic-testing-for-hypopituitarism" TargetMode="External"/><Relationship Id="rId1934" Type="http://schemas.openxmlformats.org/officeDocument/2006/relationships/hyperlink" Target="https://www.uptodate.com/contents/familial-hypercholesterolemia-in-adults-treatment" TargetMode="External"/><Relationship Id="rId3082" Type="http://schemas.openxmlformats.org/officeDocument/2006/relationships/hyperlink" Target="https://www.uptodate.com/contents/candida-infections-of-the-bladder-and-kidneys" TargetMode="External"/><Relationship Id="rId19" Type="http://schemas.openxmlformats.org/officeDocument/2006/relationships/hyperlink" Target="https://www.uptodate.com/contents/daptomycin-an-overview" TargetMode="External"/><Relationship Id="rId3759" Type="http://schemas.openxmlformats.org/officeDocument/2006/relationships/hyperlink" Target="https://www.uptodate.com/contents/assessment-of-rheumatoid-arthritis-disease-activity-and-physical-function" TargetMode="External"/><Relationship Id="rId3" Type="http://schemas.openxmlformats.org/officeDocument/2006/relationships/hyperlink" Target="https://www.uptodate.com/contents/resistance-of-streptococcus-pneumoniae-to-beta-lactam-antibiotics" TargetMode="External"/><Relationship Id="rId887" Type="http://schemas.openxmlformats.org/officeDocument/2006/relationships/hyperlink" Target="https://www.uptodate.com/contents/principles-of-infection-control-in-long-term-care-facilities" TargetMode="External"/><Relationship Id="rId2568" Type="http://schemas.openxmlformats.org/officeDocument/2006/relationships/hyperlink" Target="https://www.uptodate.com/contents/lower-extremity-peripheral-artery-disease-in-patients-with-chronic-kidney-disease" TargetMode="External"/><Relationship Id="rId2775" Type="http://schemas.openxmlformats.org/officeDocument/2006/relationships/hyperlink" Target="https://www.uptodate.com/contents/kidney-disease-associated-with-hepatitis-b-virus-infection" TargetMode="External"/><Relationship Id="rId2982" Type="http://schemas.openxmlformats.org/officeDocument/2006/relationships/hyperlink" Target="https://www.uptodate.com/contents/transplantation-immunobiology" TargetMode="External"/><Relationship Id="rId3619" Type="http://schemas.openxmlformats.org/officeDocument/2006/relationships/hyperlink" Target="https://www.uptodate.com/contents/juvenile-localized-scleroderma" TargetMode="External"/><Relationship Id="rId3826" Type="http://schemas.openxmlformats.org/officeDocument/2006/relationships/hyperlink" Target="https://www.uptodate.com/contents/overview-of-the-clinical-manifestations-and-classification-of-spondyloarthritis" TargetMode="External"/><Relationship Id="rId747" Type="http://schemas.openxmlformats.org/officeDocument/2006/relationships/hyperlink" Target="https://www.uptodate.com/contents/otitis-media-with-effusion-serous-otitis-media-in-children-clinical-features-and-diagnosis" TargetMode="External"/><Relationship Id="rId954" Type="http://schemas.openxmlformats.org/officeDocument/2006/relationships/hyperlink" Target="https://www.uptodate.com/contents/clinical-features-diagnosis-therapy-and-prevention-of-rhodococcus-equi-infections" TargetMode="External"/><Relationship Id="rId1377" Type="http://schemas.openxmlformats.org/officeDocument/2006/relationships/hyperlink" Target="https://www.uptodate.com/contents/human-papillomavirus-infections-epidemiology-and-disease-associations" TargetMode="External"/><Relationship Id="rId1584" Type="http://schemas.openxmlformats.org/officeDocument/2006/relationships/hyperlink" Target="https://www.uptodate.com/contents/approach-to-the-patient-with-unintentional-weight-loss" TargetMode="External"/><Relationship Id="rId1791" Type="http://schemas.openxmlformats.org/officeDocument/2006/relationships/hyperlink" Target="https://www.uptodate.com/contents/diuretic-induced-hyponatremia" TargetMode="External"/><Relationship Id="rId2428" Type="http://schemas.openxmlformats.org/officeDocument/2006/relationships/hyperlink" Target="https://www.uptodate.com/contents/hypomagnesemia-clinical-manifestations-of-magnesium-depletion" TargetMode="External"/><Relationship Id="rId2635" Type="http://schemas.openxmlformats.org/officeDocument/2006/relationships/hyperlink" Target="https://www.uptodate.com/contents/prevention-and-treatment-of-glucocorticoid-induced-osteoporosis" TargetMode="External"/><Relationship Id="rId2842" Type="http://schemas.openxmlformats.org/officeDocument/2006/relationships/hyperlink" Target="https://www.uptodate.com/contents/antihypertensive-drugs-and-lipids" TargetMode="External"/><Relationship Id="rId83" Type="http://schemas.openxmlformats.org/officeDocument/2006/relationships/hyperlink" Target="https://www.uptodate.com/contents/epidemiology-and-pathogenesis-of-listeria-monocytogenes-infection" TargetMode="External"/><Relationship Id="rId607" Type="http://schemas.openxmlformats.org/officeDocument/2006/relationships/hyperlink" Target="https://www.uptodate.com/contents/immunology-of-tuberculosis" TargetMode="External"/><Relationship Id="rId814" Type="http://schemas.openxmlformats.org/officeDocument/2006/relationships/hyperlink" Target="https://www.uptodate.com/contents/hepatitis-e-virus-infection" TargetMode="External"/><Relationship Id="rId1237" Type="http://schemas.openxmlformats.org/officeDocument/2006/relationships/hyperlink" Target="https://www.uptodate.com/contents/x-linked-lymphoproliferative-disease" TargetMode="External"/><Relationship Id="rId1444" Type="http://schemas.openxmlformats.org/officeDocument/2006/relationships/hyperlink" Target="https://www.uptodate.com/contents/measurement-of-urinary-excretion-of-endogenous-and-exogenous-glucocorticoids" TargetMode="External"/><Relationship Id="rId1651" Type="http://schemas.openxmlformats.org/officeDocument/2006/relationships/hyperlink" Target="https://www.uptodate.com/contents/treatment-of-hypertension-in-patients-with-diabetes-mellitus" TargetMode="External"/><Relationship Id="rId2702" Type="http://schemas.openxmlformats.org/officeDocument/2006/relationships/hyperlink" Target="https://www.uptodate.com/contents/diuretic-induced-hyponatremia" TargetMode="External"/><Relationship Id="rId1304" Type="http://schemas.openxmlformats.org/officeDocument/2006/relationships/hyperlink" Target="https://www.uptodate.com/contents/trichomoniasis-clinical-manifestations-and-diagnosis" TargetMode="External"/><Relationship Id="rId1511" Type="http://schemas.openxmlformats.org/officeDocument/2006/relationships/hyperlink" Target="https://www.uptodate.com/contents/coronary-artery-revascularization-in-stable-patients-with-diabetes-mellitus" TargetMode="External"/><Relationship Id="rId3269" Type="http://schemas.openxmlformats.org/officeDocument/2006/relationships/hyperlink" Target="https://www.uptodate.com/contents/osteogenesis-imperfecta-an-overview" TargetMode="External"/><Relationship Id="rId3476" Type="http://schemas.openxmlformats.org/officeDocument/2006/relationships/hyperlink" Target="https://www.uptodate.com/contents/rhabdomyolysis-epidemiology-and-etiology" TargetMode="External"/><Relationship Id="rId3683" Type="http://schemas.openxmlformats.org/officeDocument/2006/relationships/hyperlink" Target="https://www.uptodate.com/contents/immunizations-in-patients-with-primary-immunodeficiency" TargetMode="External"/><Relationship Id="rId10" Type="http://schemas.openxmlformats.org/officeDocument/2006/relationships/hyperlink" Target="https://www.uptodate.com/contents/beta-lactam-antibiotics-mechanisms-of-action-and-resistance-and-adverse-effects" TargetMode="External"/><Relationship Id="rId397" Type="http://schemas.openxmlformats.org/officeDocument/2006/relationships/hyperlink" Target="https://www.uptodate.com/contents/global-epidemiology-of-hiv-infection" TargetMode="External"/><Relationship Id="rId2078" Type="http://schemas.openxmlformats.org/officeDocument/2006/relationships/hyperlink" Target="https://www.uptodate.com/contents/contraception-counseling-and-selection" TargetMode="External"/><Relationship Id="rId2285" Type="http://schemas.openxmlformats.org/officeDocument/2006/relationships/hyperlink" Target="https://www.uptodate.com/contents/overview-of-the-management-of-chronic-kidney-disease-in-adults" TargetMode="External"/><Relationship Id="rId2492" Type="http://schemas.openxmlformats.org/officeDocument/2006/relationships/hyperlink" Target="https://www.uptodate.com/contents/chronic-intermittent-high-volume-hemodiafiltration" TargetMode="External"/><Relationship Id="rId3129" Type="http://schemas.openxmlformats.org/officeDocument/2006/relationships/hyperlink" Target="https://www.uptodate.com/contents/overview-of-common-hip-fractures-in-adults" TargetMode="External"/><Relationship Id="rId3336" Type="http://schemas.openxmlformats.org/officeDocument/2006/relationships/hyperlink" Target="https://www.uptodate.com/contents/clinical-presentation-laboratory-manifestations-and-diagnosis-of-immunoglobulin-light-chain-al-amyloidosis" TargetMode="External"/><Relationship Id="rId257" Type="http://schemas.openxmlformats.org/officeDocument/2006/relationships/hyperlink" Target="https://www.uptodate.com/contents/acute-viral-gastroenteritis-in-adults" TargetMode="External"/><Relationship Id="rId464" Type="http://schemas.openxmlformats.org/officeDocument/2006/relationships/hyperlink" Target="https://www.uptodate.com/contents/chagas-disease-acute-and-congenital-trypanosoma-cruzi-infection" TargetMode="External"/><Relationship Id="rId1094" Type="http://schemas.openxmlformats.org/officeDocument/2006/relationships/hyperlink" Target="https://www.uptodate.com/contents/treatment-of-rocky-mountain-spotted-fever" TargetMode="External"/><Relationship Id="rId2145" Type="http://schemas.openxmlformats.org/officeDocument/2006/relationships/hyperlink" Target="https://www.uptodate.com/contents/clinical-manifestations-of-antiphospholipid-syndrome" TargetMode="External"/><Relationship Id="rId3543" Type="http://schemas.openxmlformats.org/officeDocument/2006/relationships/hyperlink" Target="https://www.uptodate.com/contents/diagnosis-of-myasthenia-gravis" TargetMode="External"/><Relationship Id="rId3750" Type="http://schemas.openxmlformats.org/officeDocument/2006/relationships/hyperlink" Target="https://www.uptodate.com/contents/hepatotoxicity-associated-with-chronic-low-dose-methotrexate-for-nonmalignant-disease" TargetMode="External"/><Relationship Id="rId117" Type="http://schemas.openxmlformats.org/officeDocument/2006/relationships/hyperlink" Target="https://www.uptodate.com/contents/tumor-necrosis-factor-alpha-inhibitors-and-mycobacterial-infections" TargetMode="External"/><Relationship Id="rId671" Type="http://schemas.openxmlformats.org/officeDocument/2006/relationships/hyperlink" Target="https://www.uptodate.com/contents/topical-agents-and-dressings-for-local-burn-wound-care" TargetMode="External"/><Relationship Id="rId2352" Type="http://schemas.openxmlformats.org/officeDocument/2006/relationships/hyperlink" Target="https://www.uptodate.com/contents/cardiac-troponins-in-patients-with-kidney-disease" TargetMode="External"/><Relationship Id="rId3403" Type="http://schemas.openxmlformats.org/officeDocument/2006/relationships/hyperlink" Target="https://www.uptodate.com/contents/mast-cells-surface-receptors-and-signal-transduction" TargetMode="External"/><Relationship Id="rId3610" Type="http://schemas.openxmlformats.org/officeDocument/2006/relationships/hyperlink" Target="https://www.uptodate.com/contents/kawasaki-disease-initial-treatment-and-prognosis" TargetMode="External"/><Relationship Id="rId324" Type="http://schemas.openxmlformats.org/officeDocument/2006/relationships/hyperlink" Target="https://www.uptodate.com/contents/microbiology-specimen-collection-and-transport" TargetMode="External"/><Relationship Id="rId531" Type="http://schemas.openxmlformats.org/officeDocument/2006/relationships/hyperlink" Target="https://www.uptodate.com/contents/global-poliomyelitis-eradication" TargetMode="External"/><Relationship Id="rId1161" Type="http://schemas.openxmlformats.org/officeDocument/2006/relationships/hyperlink" Target="https://www.uptodate.com/contents/the-common-cold-in-children-clinical-features-and-diagnosis" TargetMode="External"/><Relationship Id="rId2005" Type="http://schemas.openxmlformats.org/officeDocument/2006/relationships/hyperlink" Target="https://www.uptodate.com/contents/abnormal-uterine-bleeding-in-adolescents-management" TargetMode="External"/><Relationship Id="rId2212" Type="http://schemas.openxmlformats.org/officeDocument/2006/relationships/hyperlink" Target="https://www.uptodate.com/contents/surgical-management-of-hyperthyroidism" TargetMode="External"/><Relationship Id="rId1021" Type="http://schemas.openxmlformats.org/officeDocument/2006/relationships/hyperlink" Target="https://www.uptodate.com/contents/acute-mastoiditis-in-children-treatment-and-prevention" TargetMode="External"/><Relationship Id="rId1978" Type="http://schemas.openxmlformats.org/officeDocument/2006/relationships/hyperlink" Target="https://www.uptodate.com/contents/management-of-exercise-for-children-and-adolescents-with-type-1-diabetes-mellitus" TargetMode="External"/><Relationship Id="rId3193" Type="http://schemas.openxmlformats.org/officeDocument/2006/relationships/hyperlink" Target="https://www.uptodate.com/contents/quadriceps-muscle-and-tendon-injuries" TargetMode="External"/><Relationship Id="rId1838" Type="http://schemas.openxmlformats.org/officeDocument/2006/relationships/hyperlink" Target="https://www.uptodate.com/contents/urine-output-in-diabetes-insipidus" TargetMode="External"/><Relationship Id="rId3053" Type="http://schemas.openxmlformats.org/officeDocument/2006/relationships/hyperlink" Target="https://www.uptodate.com/contents/kidney-stones-in-children-epidemiology-and-risk-factors" TargetMode="External"/><Relationship Id="rId3260" Type="http://schemas.openxmlformats.org/officeDocument/2006/relationships/hyperlink" Target="https://www.uptodate.com/contents/joint-aspiration-or-injection-in-adults-complications" TargetMode="External"/><Relationship Id="rId181" Type="http://schemas.openxmlformats.org/officeDocument/2006/relationships/hyperlink" Target="https://www.uptodate.com/contents/surgery-for-left-sided-native-valve-infective-endocarditis" TargetMode="External"/><Relationship Id="rId1905" Type="http://schemas.openxmlformats.org/officeDocument/2006/relationships/hyperlink" Target="https://www.uptodate.com/contents/evaluation-and-treatment-of-hypertensive-emergencies-in-adults" TargetMode="External"/><Relationship Id="rId3120" Type="http://schemas.openxmlformats.org/officeDocument/2006/relationships/hyperlink" Target="https://www.uptodate.com/contents/metacarpal-head-fractures" TargetMode="External"/><Relationship Id="rId998" Type="http://schemas.openxmlformats.org/officeDocument/2006/relationships/hyperlink" Target="https://www.uptodate.com/contents/deficiency-of-adenosine-deaminase-2-dada2" TargetMode="External"/><Relationship Id="rId2679" Type="http://schemas.openxmlformats.org/officeDocument/2006/relationships/hyperlink" Target="https://www.uptodate.com/contents/causes-and-evaluation-of-hyperkalemia-in-adults" TargetMode="External"/><Relationship Id="rId2886" Type="http://schemas.openxmlformats.org/officeDocument/2006/relationships/hyperlink" Target="https://www.uptodate.com/contents/obesity-in-adults-overview-of-management" TargetMode="External"/><Relationship Id="rId858" Type="http://schemas.openxmlformats.org/officeDocument/2006/relationships/hyperlink" Target="https://www.uptodate.com/contents/hiv-associated-eosinophilic-folliculitis" TargetMode="External"/><Relationship Id="rId1488" Type="http://schemas.openxmlformats.org/officeDocument/2006/relationships/hyperlink" Target="https://www.uptodate.com/contents/overview-of-the-causes-and-treatment-of-hyperphosphatemia" TargetMode="External"/><Relationship Id="rId1695" Type="http://schemas.openxmlformats.org/officeDocument/2006/relationships/hyperlink" Target="https://www.uptodate.com/contents/bone-physiology-and-biochemical-markers-of-bone-turnover" TargetMode="External"/><Relationship Id="rId2539" Type="http://schemas.openxmlformats.org/officeDocument/2006/relationships/hyperlink" Target="https://www.uptodate.com/contents/fungal-peritonitis-in-peritoneal-dialysis" TargetMode="External"/><Relationship Id="rId2746" Type="http://schemas.openxmlformats.org/officeDocument/2006/relationships/hyperlink" Target="https://www.uptodate.com/contents/clinical-presentation-laboratory-manifestations-and-diagnosis-of-immunoglobulin-light-chain-al-amyloidosis" TargetMode="External"/><Relationship Id="rId2953" Type="http://schemas.openxmlformats.org/officeDocument/2006/relationships/hyperlink" Target="https://www.uptodate.com/contents/kidney-transplantation-in-adults-bk-polyomavirus-associated-nephropathy" TargetMode="External"/><Relationship Id="rId718" Type="http://schemas.openxmlformats.org/officeDocument/2006/relationships/hyperlink" Target="https://www.uptodate.com/contents/pneumococcal-vaccination-in-adults" TargetMode="External"/><Relationship Id="rId925" Type="http://schemas.openxmlformats.org/officeDocument/2006/relationships/hyperlink" Target="https://www.uptodate.com/contents/treatment-of-osteomyelitis-due-to-nontuberculous-mycobacteria-in-adults" TargetMode="External"/><Relationship Id="rId1348" Type="http://schemas.openxmlformats.org/officeDocument/2006/relationships/hyperlink" Target="https://www.uptodate.com/contents/acute-complicated-urinary-tract-infection-including-pyelonephritis-in-adults" TargetMode="External"/><Relationship Id="rId1555" Type="http://schemas.openxmlformats.org/officeDocument/2006/relationships/hyperlink" Target="https://www.uptodate.com/contents/diabetic-ketoacidosis-and-hyperosmolar-hyperglycemic-state-in-adults-treatment" TargetMode="External"/><Relationship Id="rId1762" Type="http://schemas.openxmlformats.org/officeDocument/2006/relationships/hyperlink" Target="https://www.uptodate.com/contents/clinical-manifestations-and-evaluation-of-edema-in-adults" TargetMode="External"/><Relationship Id="rId2606" Type="http://schemas.openxmlformats.org/officeDocument/2006/relationships/hyperlink" Target="https://www.uptodate.com/contents/osteogenesis-imperfecta-an-overview" TargetMode="External"/><Relationship Id="rId1208" Type="http://schemas.openxmlformats.org/officeDocument/2006/relationships/hyperlink" Target="https://www.uptodate.com/contents/immune-and-microbial-mechanisms-in-the-pathogenesis-of-inflammatory-bowel-disease" TargetMode="External"/><Relationship Id="rId1415" Type="http://schemas.openxmlformats.org/officeDocument/2006/relationships/hyperlink" Target="https://www.uptodate.com/contents/pituitary-and-adrenal-gland-dysfunction-in-patients-with-hiv" TargetMode="External"/><Relationship Id="rId2813" Type="http://schemas.openxmlformats.org/officeDocument/2006/relationships/hyperlink" Target="https://www.uptodate.com/contents/overview-of-kidney-disease-in-patients-with-hiv" TargetMode="External"/><Relationship Id="rId54" Type="http://schemas.openxmlformats.org/officeDocument/2006/relationships/hyperlink" Target="https://www.uptodate.com/contents/arthropod-borne-encephalitides" TargetMode="External"/><Relationship Id="rId1622" Type="http://schemas.openxmlformats.org/officeDocument/2006/relationships/hyperlink" Target="https://www.uptodate.com/contents/cases-illustrating-intensive-insulin-therapy-in-special-situations" TargetMode="External"/><Relationship Id="rId2189" Type="http://schemas.openxmlformats.org/officeDocument/2006/relationships/hyperlink" Target="https://www.uptodate.com/contents/risk-factors-for-prostate-cancer" TargetMode="External"/><Relationship Id="rId3587" Type="http://schemas.openxmlformats.org/officeDocument/2006/relationships/hyperlink" Target="https://www.uptodate.com/contents/back-pain-in-children-and-adolescents-evaluation" TargetMode="External"/><Relationship Id="rId3794" Type="http://schemas.openxmlformats.org/officeDocument/2006/relationships/hyperlink" Target="https://www.uptodate.com/contents/joint-protection-program-for-the-upper-limb" TargetMode="External"/><Relationship Id="rId2396" Type="http://schemas.openxmlformats.org/officeDocument/2006/relationships/hyperlink" Target="https://www.uptodate.com/contents/renal-infarction" TargetMode="External"/><Relationship Id="rId3447" Type="http://schemas.openxmlformats.org/officeDocument/2006/relationships/hyperlink" Target="https://www.uptodate.com/contents/manifestations-of-systemic-lupus-erythematosus-affecting-the-peripheral-nervous-system" TargetMode="External"/><Relationship Id="rId3654" Type="http://schemas.openxmlformats.org/officeDocument/2006/relationships/hyperlink" Target="https://www.uptodate.com/contents/selective-igm-deficiency" TargetMode="External"/><Relationship Id="rId3861" Type="http://schemas.openxmlformats.org/officeDocument/2006/relationships/hyperlink" Target="https://www.uptodate.com/contents/clinical-manifestations-of-giant-cell-arteritis" TargetMode="External"/><Relationship Id="rId368" Type="http://schemas.openxmlformats.org/officeDocument/2006/relationships/hyperlink" Target="https://www.uptodate.com/contents/bacterial-meningitis-in-the-neonate-neurologic-complications" TargetMode="External"/><Relationship Id="rId575" Type="http://schemas.openxmlformats.org/officeDocument/2006/relationships/hyperlink" Target="https://www.uptodate.com/contents/treatment-of-community-acquired-pneumonia-in-adults-in-the-outpatient-setting" TargetMode="External"/><Relationship Id="rId782" Type="http://schemas.openxmlformats.org/officeDocument/2006/relationships/hyperlink" Target="https://www.uptodate.com/contents/prevention-of-hepatitis-b-virus-and-hepatitis-c-virus-infection-among-health-care-providers" TargetMode="External"/><Relationship Id="rId2049" Type="http://schemas.openxmlformats.org/officeDocument/2006/relationships/hyperlink" Target="https://www.uptodate.com/contents/evaluation-and-management-of-neonatal-graves-disease" TargetMode="External"/><Relationship Id="rId2256" Type="http://schemas.openxmlformats.org/officeDocument/2006/relationships/hyperlink" Target="https://www.uptodate.com/contents/investigational-biomarkers-and-the-evaluation-of-acute-kidney-injury" TargetMode="External"/><Relationship Id="rId2463" Type="http://schemas.openxmlformats.org/officeDocument/2006/relationships/hyperlink" Target="https://www.uptodate.com/contents/hypertension-associated-with-erythropoiesis-stimulating-agents-esas-in-patients-with-chronic-kidney-disease" TargetMode="External"/><Relationship Id="rId2670" Type="http://schemas.openxmlformats.org/officeDocument/2006/relationships/hyperlink" Target="https://www.uptodate.com/contents/natriuretic-peptide-measurement-in-heart-failure" TargetMode="External"/><Relationship Id="rId3307" Type="http://schemas.openxmlformats.org/officeDocument/2006/relationships/hyperlink" Target="https://www.uptodate.com/contents/prevention-of-osteoporosis" TargetMode="External"/><Relationship Id="rId3514" Type="http://schemas.openxmlformats.org/officeDocument/2006/relationships/hyperlink" Target="https://www.uptodate.com/contents/facioscapulohumeral-muscular-dystrophy" TargetMode="External"/><Relationship Id="rId3721" Type="http://schemas.openxmlformats.org/officeDocument/2006/relationships/hyperlink" Target="https://www.uptodate.com/contents/primary-disorders-of-phagocyte-number-and-or-function-an-overview" TargetMode="External"/><Relationship Id="rId228" Type="http://schemas.openxmlformats.org/officeDocument/2006/relationships/hyperlink" Target="https://www.uptodate.com/contents/tinea-versicolor-pityriasis-versicolor" TargetMode="External"/><Relationship Id="rId435" Type="http://schemas.openxmlformats.org/officeDocument/2006/relationships/hyperlink" Target="https://www.uptodate.com/contents/acute-rheumatic-fever-epidemiology-and-pathogenesis" TargetMode="External"/><Relationship Id="rId642" Type="http://schemas.openxmlformats.org/officeDocument/2006/relationships/hyperlink" Target="https://www.uptodate.com/contents/iron-deficiency-in-infants-and-children-less-than12-years-screening-prevention-clinical-manifestations-and-diagnosis" TargetMode="External"/><Relationship Id="rId1065" Type="http://schemas.openxmlformats.org/officeDocument/2006/relationships/hyperlink" Target="https://www.uptodate.com/contents/nontuberculous-mycobacterial-lymphadenitis-in-children" TargetMode="External"/><Relationship Id="rId1272" Type="http://schemas.openxmlformats.org/officeDocument/2006/relationships/hyperlink" Target="https://www.uptodate.com/contents/clinical-presentation-and-diagnostic-evaluation-of-ventilator-associated-pneumonia" TargetMode="External"/><Relationship Id="rId2116" Type="http://schemas.openxmlformats.org/officeDocument/2006/relationships/hyperlink" Target="https://www.uptodate.com/contents/pathogenesis-clinical-manifestations-and-diagnosis-of-ovarian-hyperstimulation-syndrome" TargetMode="External"/><Relationship Id="rId2323" Type="http://schemas.openxmlformats.org/officeDocument/2006/relationships/hyperlink" Target="https://www.uptodate.com/contents/urinary-tract-malignancy-and-atherosclerotic-disease-in-patients-with-chronic-analgesic-abuse" TargetMode="External"/><Relationship Id="rId2530" Type="http://schemas.openxmlformats.org/officeDocument/2006/relationships/hyperlink" Target="https://www.uptodate.com/contents/noninfectious-complications-of-continuous-peritoneal-dialysis" TargetMode="External"/><Relationship Id="rId502" Type="http://schemas.openxmlformats.org/officeDocument/2006/relationships/hyperlink" Target="https://www.uptodate.com/contents/onchocerciasis" TargetMode="External"/><Relationship Id="rId1132" Type="http://schemas.openxmlformats.org/officeDocument/2006/relationships/hyperlink" Target="https://www.uptodate.com/contents/covid-19-management-in-children" TargetMode="External"/><Relationship Id="rId3097" Type="http://schemas.openxmlformats.org/officeDocument/2006/relationships/hyperlink" Target="https://www.uptodate.com/contents/non-achilles-ankle-tendinopathy" TargetMode="External"/><Relationship Id="rId1949" Type="http://schemas.openxmlformats.org/officeDocument/2006/relationships/hyperlink" Target="https://www.uptodate.com/contents/low-ldl-cholesterol-etiologies-and-approach-to-evaluation" TargetMode="External"/><Relationship Id="rId3164" Type="http://schemas.openxmlformats.org/officeDocument/2006/relationships/hyperlink" Target="https://www.uptodate.com/contents/extensor-tendon-injury-of-the-distal-interphalangeal-joint-mallet-finger" TargetMode="External"/><Relationship Id="rId292" Type="http://schemas.openxmlformats.org/officeDocument/2006/relationships/hyperlink" Target="https://www.uptodate.com/contents/travelers-diarrhea-treatment-and-prevention" TargetMode="External"/><Relationship Id="rId1809" Type="http://schemas.openxmlformats.org/officeDocument/2006/relationships/hyperlink" Target="https://www.uptodate.com/contents/pathogenesis-consequences-and-treatment-of-metabolic-acidosis-in-chronic-kidney-disease" TargetMode="External"/><Relationship Id="rId3371" Type="http://schemas.openxmlformats.org/officeDocument/2006/relationships/hyperlink" Target="https://www.uptodate.com/contents/pathogenesis-and-clinical-manifestations-of-igg4-related-disease" TargetMode="External"/><Relationship Id="rId2180" Type="http://schemas.openxmlformats.org/officeDocument/2006/relationships/hyperlink" Target="https://www.uptodate.com/contents/clinical-features-diagnosis-and-management-of-klinefelter-syndrome" TargetMode="External"/><Relationship Id="rId3024" Type="http://schemas.openxmlformats.org/officeDocument/2006/relationships/hyperlink" Target="https://www.uptodate.com/contents/oral-rehydration-therapy" TargetMode="External"/><Relationship Id="rId3231" Type="http://schemas.openxmlformats.org/officeDocument/2006/relationships/hyperlink" Target="https://www.uptodate.com/contents/uric-acid-kidney-diseases" TargetMode="External"/><Relationship Id="rId152" Type="http://schemas.openxmlformats.org/officeDocument/2006/relationships/hyperlink" Target="https://www.uptodate.com/contents/prevention-of-cytomegalovirus-infection-in-lung-transplant-recipients" TargetMode="External"/><Relationship Id="rId2040" Type="http://schemas.openxmlformats.org/officeDocument/2006/relationships/hyperlink" Target="https://www.uptodate.com/contents/evaluation-of-the-infant-with-atypical-genital-appearance-difference-of-sex-development" TargetMode="External"/><Relationship Id="rId2997" Type="http://schemas.openxmlformats.org/officeDocument/2006/relationships/hyperlink" Target="https://www.uptodate.com/contents/hemodialysis-for-children-with-chronic-kidney-disease" TargetMode="External"/><Relationship Id="rId969" Type="http://schemas.openxmlformats.org/officeDocument/2006/relationships/hyperlink" Target="https://www.uptodate.com/contents/overview-of-torch-infections" TargetMode="External"/><Relationship Id="rId1599" Type="http://schemas.openxmlformats.org/officeDocument/2006/relationships/hyperlink" Target="https://www.uptodate.com/contents/insulin-resistance-definition-and-clinical-spectrum" TargetMode="External"/><Relationship Id="rId1459" Type="http://schemas.openxmlformats.org/officeDocument/2006/relationships/hyperlink" Target="https://www.uptodate.com/contents/pathophysiology-and-clinical-features-of-primary-aldosteronism" TargetMode="External"/><Relationship Id="rId2857" Type="http://schemas.openxmlformats.org/officeDocument/2006/relationships/hyperlink" Target="https://www.uptodate.com/contents/treatment-of-hypertension-in-asthma-and-copd" TargetMode="External"/><Relationship Id="rId98" Type="http://schemas.openxmlformats.org/officeDocument/2006/relationships/hyperlink" Target="https://www.uptodate.com/contents/treatment-and-prevention-of-meningococcal-infection" TargetMode="External"/><Relationship Id="rId829" Type="http://schemas.openxmlformats.org/officeDocument/2006/relationships/hyperlink" Target="https://www.uptodate.com/contents/immunizations-in-persons-with-hiv" TargetMode="External"/><Relationship Id="rId1666" Type="http://schemas.openxmlformats.org/officeDocument/2006/relationships/hyperlink" Target="https://www.uptodate.com/contents/bisphosphonate-therapy-for-the-treatment-of-osteoporosis" TargetMode="External"/><Relationship Id="rId1873" Type="http://schemas.openxmlformats.org/officeDocument/2006/relationships/hyperlink" Target="https://www.uptodate.com/contents/major-side-effects-of-angiotensin-converting-enzyme-inhibitors-and-angiotensin-ii-receptor-blockers" TargetMode="External"/><Relationship Id="rId2717" Type="http://schemas.openxmlformats.org/officeDocument/2006/relationships/hyperlink" Target="https://www.uptodate.com/contents/d-lactic-acidosis" TargetMode="External"/><Relationship Id="rId2924" Type="http://schemas.openxmlformats.org/officeDocument/2006/relationships/hyperlink" Target="https://www.uptodate.com/contents/pancreas-kidney-transplantation-in-diabetes-mellitus-benefits-and-complications" TargetMode="External"/><Relationship Id="rId1319" Type="http://schemas.openxmlformats.org/officeDocument/2006/relationships/hyperlink" Target="https://www.uptodate.com/contents/cellulitis-following-pelvic-lymph-node-dissection" TargetMode="External"/><Relationship Id="rId1526" Type="http://schemas.openxmlformats.org/officeDocument/2006/relationships/hyperlink" Target="https://www.uptodate.com/contents/diabetic-retinopathy-classification-and-clinical-features" TargetMode="External"/><Relationship Id="rId1733" Type="http://schemas.openxmlformats.org/officeDocument/2006/relationships/hyperlink" Target="https://www.uptodate.com/contents/anaplastic-thyroid-cancer" TargetMode="External"/><Relationship Id="rId1940" Type="http://schemas.openxmlformats.org/officeDocument/2006/relationships/hyperlink" Target="https://www.uptodate.com/contents/lipid-management-in-patients-with-nondialysis-chronic-kidney-disease" TargetMode="External"/><Relationship Id="rId25" Type="http://schemas.openxmlformats.org/officeDocument/2006/relationships/hyperlink" Target="https://www.uptodate.com/contents/clindamycin-an-overview" TargetMode="External"/><Relationship Id="rId1800" Type="http://schemas.openxmlformats.org/officeDocument/2006/relationships/hyperlink" Target="https://www.uptodate.com/contents/approach-to-the-adult-with-metabolic-acidosis" TargetMode="External"/><Relationship Id="rId3698" Type="http://schemas.openxmlformats.org/officeDocument/2006/relationships/hyperlink" Target="https://www.uptodate.com/contents/digeorge-22q11-2-deletion-syndrome-epidemiology-and-pathogenesis" TargetMode="External"/><Relationship Id="rId3558" Type="http://schemas.openxmlformats.org/officeDocument/2006/relationships/hyperlink" Target="https://www.uptodate.com/contents/clinical-manifestations-and-diagnosis-of-osteoarthritis" TargetMode="External"/><Relationship Id="rId3765" Type="http://schemas.openxmlformats.org/officeDocument/2006/relationships/hyperlink" Target="https://www.uptodate.com/contents/role-of-splenectomy-for-felty-syndrome" TargetMode="External"/><Relationship Id="rId479" Type="http://schemas.openxmlformats.org/officeDocument/2006/relationships/hyperlink" Target="https://www.uptodate.com/contents/echinococcosis-treatment" TargetMode="External"/><Relationship Id="rId686" Type="http://schemas.openxmlformats.org/officeDocument/2006/relationships/hyperlink" Target="https://www.uptodate.com/contents/microbiology-and-pathogenesis-of-klebsiella-pneumoniae-infection" TargetMode="External"/><Relationship Id="rId893" Type="http://schemas.openxmlformats.org/officeDocument/2006/relationships/hyperlink" Target="https://www.uptodate.com/contents/covid-19-vaccines" TargetMode="External"/><Relationship Id="rId2367" Type="http://schemas.openxmlformats.org/officeDocument/2006/relationships/hyperlink" Target="https://www.uptodate.com/contents/preeclampsia-pathogenesis" TargetMode="External"/><Relationship Id="rId2574" Type="http://schemas.openxmlformats.org/officeDocument/2006/relationships/hyperlink" Target="https://www.uptodate.com/contents/anticoagulation-for-continuous-kidney-replacement-therapy" TargetMode="External"/><Relationship Id="rId2781" Type="http://schemas.openxmlformats.org/officeDocument/2006/relationships/hyperlink" Target="https://www.uptodate.com/contents/drug-induced-lupus" TargetMode="External"/><Relationship Id="rId3418" Type="http://schemas.openxmlformats.org/officeDocument/2006/relationships/hyperlink" Target="https://www.uptodate.com/contents/structure-and-biologic-functions-of-iga" TargetMode="External"/><Relationship Id="rId3625" Type="http://schemas.openxmlformats.org/officeDocument/2006/relationships/hyperlink" Target="https://www.uptodate.com/contents/overview-of-the-management-and-prognosis-of-sjogrens-syndrome" TargetMode="External"/><Relationship Id="rId339" Type="http://schemas.openxmlformats.org/officeDocument/2006/relationships/hyperlink" Target="https://www.uptodate.com/contents/pediculosis-corporis" TargetMode="External"/><Relationship Id="rId546" Type="http://schemas.openxmlformats.org/officeDocument/2006/relationships/hyperlink" Target="https://www.uptodate.com/contents/ross-river-virus-infection" TargetMode="External"/><Relationship Id="rId753" Type="http://schemas.openxmlformats.org/officeDocument/2006/relationships/hyperlink" Target="https://www.uptodate.com/contents/peritonsillar-cellulitis-and-abscess" TargetMode="External"/><Relationship Id="rId1176" Type="http://schemas.openxmlformats.org/officeDocument/2006/relationships/hyperlink" Target="https://www.uptodate.com/contents/malignancy-in-primary-immunodeficiency" TargetMode="External"/><Relationship Id="rId1383" Type="http://schemas.openxmlformats.org/officeDocument/2006/relationships/hyperlink" Target="https://www.uptodate.com/contents/covid-19-epidemiology-virology-and-prevention" TargetMode="External"/><Relationship Id="rId2227" Type="http://schemas.openxmlformats.org/officeDocument/2006/relationships/hyperlink" Target="https://www.uptodate.com/contents/treatment-of-primary-hypothyroidism-in-adults" TargetMode="External"/><Relationship Id="rId2434" Type="http://schemas.openxmlformats.org/officeDocument/2006/relationships/hyperlink" Target="https://www.uptodate.com/contents/hypophosphatemia-clinical-manifestations-of-phosphate-depletion" TargetMode="External"/><Relationship Id="rId3832" Type="http://schemas.openxmlformats.org/officeDocument/2006/relationships/hyperlink" Target="https://www.uptodate.com/contents/tumor-necrosis-factor-alpha-inhibitors-induction-of-antibodies-autoantibodies-and-autoimmune-diseases" TargetMode="External"/><Relationship Id="rId406" Type="http://schemas.openxmlformats.org/officeDocument/2006/relationships/hyperlink" Target="https://www.uptodate.com/contents/pretreatment-evaluation-of-chronic-hepatitis-b-virus-infection-in-the-patient-with-hiv" TargetMode="External"/><Relationship Id="rId960" Type="http://schemas.openxmlformats.org/officeDocument/2006/relationships/hyperlink" Target="https://www.uptodate.com/contents/schistosomiasis-and-glomerular-disease" TargetMode="External"/><Relationship Id="rId1036" Type="http://schemas.openxmlformats.org/officeDocument/2006/relationships/hyperlink" Target="https://www.uptodate.com/contents/standard-childhood-vaccines-parental-hesitancy-or-refusal" TargetMode="External"/><Relationship Id="rId1243" Type="http://schemas.openxmlformats.org/officeDocument/2006/relationships/hyperlink" Target="https://www.uptodate.com/contents/inherited-disorders-of-the-complement-system" TargetMode="External"/><Relationship Id="rId1590" Type="http://schemas.openxmlformats.org/officeDocument/2006/relationships/hyperlink" Target="https://www.uptodate.com/contents/mechanisms-of-glomerular-hyperfiltration-in-diabetes-mellitus" TargetMode="External"/><Relationship Id="rId2641" Type="http://schemas.openxmlformats.org/officeDocument/2006/relationships/hyperlink" Target="https://www.uptodate.com/contents/use-of-biochemical-markers-of-bone-turnover-in-osteoporosis" TargetMode="External"/><Relationship Id="rId613" Type="http://schemas.openxmlformats.org/officeDocument/2006/relationships/hyperlink" Target="https://www.uptodate.com/contents/treatment-of-tuberculosis-infection-latent-tuberculosis-in-nonpregnant-adults-with-hiv-infection" TargetMode="External"/><Relationship Id="rId820" Type="http://schemas.openxmlformats.org/officeDocument/2006/relationships/hyperlink" Target="https://www.uptodate.com/contents/techniques-and-interpretation-of-measurement-of-the-cd4-cell-count-in-people-with-hiv" TargetMode="External"/><Relationship Id="rId1450" Type="http://schemas.openxmlformats.org/officeDocument/2006/relationships/hyperlink" Target="https://www.uptodate.com/contents/glucocorticoid-effects-on-the-immune-system" TargetMode="External"/><Relationship Id="rId2501" Type="http://schemas.openxmlformats.org/officeDocument/2006/relationships/hyperlink" Target="https://www.uptodate.com/contents/carnitine-metabolism-and-deficiency-in-kidney-disease-and-dialysis" TargetMode="External"/><Relationship Id="rId1103" Type="http://schemas.openxmlformats.org/officeDocument/2006/relationships/hyperlink" Target="https://www.uptodate.com/contents/cellulitis-and-skin-abscess-epidemiology-microbiology-clinical-manifestations-and-diagnosis" TargetMode="External"/><Relationship Id="rId1310" Type="http://schemas.openxmlformats.org/officeDocument/2006/relationships/hyperlink" Target="https://www.uptodate.com/contents/osteomyelitis-associated-with-open-fractures-in-adults" TargetMode="External"/><Relationship Id="rId3068" Type="http://schemas.openxmlformats.org/officeDocument/2006/relationships/hyperlink" Target="https://www.uptodate.com/contents/evaluation-and-diagnosis-of-bladder-dysfunction-in-children" TargetMode="External"/><Relationship Id="rId3275" Type="http://schemas.openxmlformats.org/officeDocument/2006/relationships/hyperlink" Target="https://www.uptodate.com/contents/preoperative-localization-for-parathyroid-surgery-in-patients-with-primary-hyperparathyroidism" TargetMode="External"/><Relationship Id="rId3482" Type="http://schemas.openxmlformats.org/officeDocument/2006/relationships/hyperlink" Target="https://www.uptodate.com/contents/approach-to-the-patient-with-muscle-weakness" TargetMode="External"/><Relationship Id="rId196" Type="http://schemas.openxmlformats.org/officeDocument/2006/relationships/hyperlink" Target="https://www.uptodate.com/contents/treatment-of-allergic-bronchopulmonary-aspergillosis" TargetMode="External"/><Relationship Id="rId2084" Type="http://schemas.openxmlformats.org/officeDocument/2006/relationships/hyperlink" Target="https://www.uptodate.com/contents/endometriosis-management-of-ovarian-endometriomas" TargetMode="External"/><Relationship Id="rId2291" Type="http://schemas.openxmlformats.org/officeDocument/2006/relationships/hyperlink" Target="https://www.uptodate.com/contents/management-of-hyperphosphatemia-in-adults-with-chronic-kidney-disease" TargetMode="External"/><Relationship Id="rId3135" Type="http://schemas.openxmlformats.org/officeDocument/2006/relationships/hyperlink" Target="https://www.uptodate.com/contents/proximal-fifth-metatarsal-fractures" TargetMode="External"/><Relationship Id="rId3342" Type="http://schemas.openxmlformats.org/officeDocument/2006/relationships/hyperlink" Target="https://www.uptodate.com/contents/renal-amyloidosis" TargetMode="External"/><Relationship Id="rId263" Type="http://schemas.openxmlformats.org/officeDocument/2006/relationships/hyperlink" Target="https://www.uptodate.com/contents/cholera-microbiology-and-pathogenesis" TargetMode="External"/><Relationship Id="rId470" Type="http://schemas.openxmlformats.org/officeDocument/2006/relationships/hyperlink" Target="https://www.uptodate.com/contents/chronic-chagas-cardiomyopathy-clinical-manifestations-and-diagnosis" TargetMode="External"/><Relationship Id="rId2151" Type="http://schemas.openxmlformats.org/officeDocument/2006/relationships/hyperlink" Target="https://www.uptodate.com/contents/diagnosis-of-polycystic-ovary-syndrome-in-adults" TargetMode="External"/><Relationship Id="rId3202" Type="http://schemas.openxmlformats.org/officeDocument/2006/relationships/hyperlink" Target="https://www.uptodate.com/contents/multidirectional-instability-of-the-shoulder" TargetMode="External"/><Relationship Id="rId123" Type="http://schemas.openxmlformats.org/officeDocument/2006/relationships/hyperlink" Target="https://www.uptodate.com/contents/prevention-of-viral-infections-in-hematopoietic-cell-transplant-recipients" TargetMode="External"/><Relationship Id="rId330" Type="http://schemas.openxmlformats.org/officeDocument/2006/relationships/hyperlink" Target="https://www.uptodate.com/contents/tetanus" TargetMode="External"/><Relationship Id="rId2011" Type="http://schemas.openxmlformats.org/officeDocument/2006/relationships/hyperlink" Target="https://www.uptodate.com/contents/ovarian-cysts-in-infants-children-and-adolescents" TargetMode="External"/><Relationship Id="rId2968" Type="http://schemas.openxmlformats.org/officeDocument/2006/relationships/hyperlink" Target="https://www.uptodate.com/contents/kidney-transplantation-in-adults-the-kidney-transplant-waiting-list-in-the-united-states" TargetMode="External"/><Relationship Id="rId1777" Type="http://schemas.openxmlformats.org/officeDocument/2006/relationships/hyperlink" Target="https://www.uptodate.com/contents/manifestations-of-hyponatremia-and-hypernatremia-in-adults" TargetMode="External"/><Relationship Id="rId1984" Type="http://schemas.openxmlformats.org/officeDocument/2006/relationships/hyperlink" Target="https://www.uptodate.com/contents/etiology-of-hypocalcemia-in-infants-and-children" TargetMode="External"/><Relationship Id="rId2828" Type="http://schemas.openxmlformats.org/officeDocument/2006/relationships/hyperlink" Target="https://www.uptodate.com/contents/therapeutic-apheresis-plasma-exchange-or-cytapheresis-complications" TargetMode="External"/><Relationship Id="rId69" Type="http://schemas.openxmlformats.org/officeDocument/2006/relationships/hyperlink" Target="https://www.uptodate.com/contents/molecular-diagnosis-of-central-nervous-system-infections" TargetMode="External"/><Relationship Id="rId1637" Type="http://schemas.openxmlformats.org/officeDocument/2006/relationships/hyperlink" Target="https://www.uptodate.com/contents/management-of-persistent-hyperglycemia-in-type-2-diabetes-mellitus" TargetMode="External"/><Relationship Id="rId1844" Type="http://schemas.openxmlformats.org/officeDocument/2006/relationships/hyperlink" Target="https://www.uptodate.com/contents/hypothalamic-pituitary-axis" TargetMode="External"/><Relationship Id="rId1704" Type="http://schemas.openxmlformats.org/officeDocument/2006/relationships/hyperlink" Target="https://www.uptodate.com/contents/treatment-of-paget-disease-of-bone" TargetMode="External"/><Relationship Id="rId1911" Type="http://schemas.openxmlformats.org/officeDocument/2006/relationships/hyperlink" Target="https://www.uptodate.com/contents/exercise-in-the-treatment-and-prevention-of-hypertension" TargetMode="External"/><Relationship Id="rId3669" Type="http://schemas.openxmlformats.org/officeDocument/2006/relationships/hyperlink" Target="https://www.uptodate.com/contents/t-cell-receptor-signaling" TargetMode="External"/><Relationship Id="rId797" Type="http://schemas.openxmlformats.org/officeDocument/2006/relationships/hyperlink" Target="https://www.uptodate.com/contents/mixed-cryoglobulinemia-syndrome-treatment-and-prognosis" TargetMode="External"/><Relationship Id="rId2478" Type="http://schemas.openxmlformats.org/officeDocument/2006/relationships/hyperlink" Target="https://www.uptodate.com/contents/valvular-heart-disease-in-patients-with-end-stage-kidney-disease" TargetMode="External"/><Relationship Id="rId3876" Type="http://schemas.openxmlformats.org/officeDocument/2006/relationships/hyperlink" Target="https://www.uptodate.com/contents/granulomatosis-with-polyangiitis-and-microscopic-polyangiitis-management-of-disease-resistant-to-initial-therapy" TargetMode="External"/><Relationship Id="rId1287" Type="http://schemas.openxmlformats.org/officeDocument/2006/relationships/hyperlink" Target="https://www.uptodate.com/contents/treatment-of-genital-herpes-simplex-virus-infection" TargetMode="External"/><Relationship Id="rId2685" Type="http://schemas.openxmlformats.org/officeDocument/2006/relationships/hyperlink" Target="https://www.uptodate.com/contents/etiology-and-evaluation-of-hypernatremia-in-adults" TargetMode="External"/><Relationship Id="rId2892" Type="http://schemas.openxmlformats.org/officeDocument/2006/relationships/hyperlink" Target="https://www.uptodate.com/contents/burden-of-hypertension-in-black-individuals" TargetMode="External"/><Relationship Id="rId3529" Type="http://schemas.openxmlformats.org/officeDocument/2006/relationships/hyperlink" Target="https://www.uptodate.com/contents/phosphofructokinase-deficiency-glycogen-storage-disease-vii-tarui-disease" TargetMode="External"/><Relationship Id="rId3736" Type="http://schemas.openxmlformats.org/officeDocument/2006/relationships/hyperlink" Target="https://www.uptodate.com/contents/treatment-of-rheumatoid-vasculitis" TargetMode="External"/><Relationship Id="rId657" Type="http://schemas.openxmlformats.org/officeDocument/2006/relationships/hyperlink" Target="https://www.uptodate.com/contents/overview-of-pulmonary-eosinophilia" TargetMode="External"/><Relationship Id="rId864" Type="http://schemas.openxmlformats.org/officeDocument/2006/relationships/hyperlink" Target="https://www.uptodate.com/contents/hiv-and-women" TargetMode="External"/><Relationship Id="rId1494" Type="http://schemas.openxmlformats.org/officeDocument/2006/relationships/hyperlink" Target="https://www.uptodate.com/contents/etiology-of-hypocalcemia-in-adults" TargetMode="External"/><Relationship Id="rId2338" Type="http://schemas.openxmlformats.org/officeDocument/2006/relationships/hyperlink" Target="https://www.uptodate.com/contents/kidney-stones-in-adults-diagnosis-and-acute-management-of-suspected-nephrolithiasis" TargetMode="External"/><Relationship Id="rId2545" Type="http://schemas.openxmlformats.org/officeDocument/2006/relationships/hyperlink" Target="https://www.uptodate.com/contents/tunneled-hemodialysis-catheter-related-bloodstream-infection-crbsi-epidemiology-pathogenesis-clinical-manifestations-and-diagnosis" TargetMode="External"/><Relationship Id="rId2752" Type="http://schemas.openxmlformats.org/officeDocument/2006/relationships/hyperlink" Target="https://www.uptodate.com/contents/treatment-of-aa-secondary-amyloidosis" TargetMode="External"/><Relationship Id="rId3803" Type="http://schemas.openxmlformats.org/officeDocument/2006/relationships/hyperlink" Target="https://www.uptodate.com/contents/exercise-based-therapy-for-low-back-pain" TargetMode="External"/><Relationship Id="rId517" Type="http://schemas.openxmlformats.org/officeDocument/2006/relationships/hyperlink" Target="https://www.uptodate.com/contents/chikungunya-fever-treatment-and-prevention" TargetMode="External"/><Relationship Id="rId724" Type="http://schemas.openxmlformats.org/officeDocument/2006/relationships/hyperlink" Target="https://www.uptodate.com/contents/methicillin-resistant-staphylococcus-aureus-mrsa-in-adults-treatment-of-skin-and-soft-tissue-infections" TargetMode="External"/><Relationship Id="rId931" Type="http://schemas.openxmlformats.org/officeDocument/2006/relationships/hyperlink" Target="https://www.uptodate.com/contents/bartonella-infections-in-people-with-hiv" TargetMode="External"/><Relationship Id="rId1147" Type="http://schemas.openxmlformats.org/officeDocument/2006/relationships/hyperlink" Target="https://www.uptodate.com/contents/infectious-mononucleosis" TargetMode="External"/><Relationship Id="rId1354" Type="http://schemas.openxmlformats.org/officeDocument/2006/relationships/hyperlink" Target="https://www.uptodate.com/contents/autosomal-dominant-polycystic-kidney-disease-adpkd-evaluation-and-management-of-complicated-urinary-tract-infections" TargetMode="External"/><Relationship Id="rId1561" Type="http://schemas.openxmlformats.org/officeDocument/2006/relationships/hyperlink" Target="https://www.uptodate.com/contents/hypoglycemia-in-adults-without-diabetes-mellitus-clinical-manifestations-diagnosis-and-causes" TargetMode="External"/><Relationship Id="rId2405" Type="http://schemas.openxmlformats.org/officeDocument/2006/relationships/hyperlink" Target="https://www.uptodate.com/contents/hypercalcemia-in-granulomatous-diseases" TargetMode="External"/><Relationship Id="rId2612" Type="http://schemas.openxmlformats.org/officeDocument/2006/relationships/hyperlink" Target="https://www.uptodate.com/contents/clinical-manifestations-diagnosis-and-treatment-of-osteomalacia" TargetMode="External"/><Relationship Id="rId60" Type="http://schemas.openxmlformats.org/officeDocument/2006/relationships/hyperlink" Target="https://www.uptodate.com/contents/epidemiology-clinical-manifestations-and-diagnosis-of-cryptococcus-neoformans-meningoencephalitis-in-patients-with-hiv" TargetMode="External"/><Relationship Id="rId1007" Type="http://schemas.openxmlformats.org/officeDocument/2006/relationships/hyperlink" Target="https://www.uptodate.com/contents/the-febrile-infant-29-to-90-days-of-age-outpatient-evaluation" TargetMode="External"/><Relationship Id="rId1214" Type="http://schemas.openxmlformats.org/officeDocument/2006/relationships/hyperlink" Target="https://www.uptodate.com/contents/laboratory-evaluation-of-the-immune-system" TargetMode="External"/><Relationship Id="rId1421" Type="http://schemas.openxmlformats.org/officeDocument/2006/relationships/hyperlink" Target="https://www.uptodate.com/contents/adrenal-steroid-biosynthesis" TargetMode="External"/><Relationship Id="rId3179" Type="http://schemas.openxmlformats.org/officeDocument/2006/relationships/hyperlink" Target="https://www.uptodate.com/contents/anterior-cruciate-ligament-injury" TargetMode="External"/><Relationship Id="rId3386" Type="http://schemas.openxmlformats.org/officeDocument/2006/relationships/hyperlink" Target="https://www.uptodate.com/contents/arthritis-and-bone-disease-associated-with-hereditary-hemochromatosis" TargetMode="External"/><Relationship Id="rId3593" Type="http://schemas.openxmlformats.org/officeDocument/2006/relationships/hyperlink" Target="https://www.uptodate.com/contents/juvenile-idiopathic-arthritis-epidemiology-and-immunopathogenesis" TargetMode="External"/><Relationship Id="rId2195" Type="http://schemas.openxmlformats.org/officeDocument/2006/relationships/hyperlink" Target="https://www.uptodate.com/contents/disorders-that-cause-hyperthyroidism" TargetMode="External"/><Relationship Id="rId3039" Type="http://schemas.openxmlformats.org/officeDocument/2006/relationships/hyperlink" Target="https://www.uptodate.com/contents/complement-mediated-hemolytic-uremic-syndrome-in-children" TargetMode="External"/><Relationship Id="rId3246" Type="http://schemas.openxmlformats.org/officeDocument/2006/relationships/hyperlink" Target="https://www.uptodate.com/contents/rheumatoid-factor-biology-and-utility-of-measurement" TargetMode="External"/><Relationship Id="rId3453" Type="http://schemas.openxmlformats.org/officeDocument/2006/relationships/hyperlink" Target="https://www.uptodate.com/contents/general-principles-of-the-use-of-cyclophosphamide-in-rheumatic-diseases" TargetMode="External"/><Relationship Id="rId167" Type="http://schemas.openxmlformats.org/officeDocument/2006/relationships/hyperlink" Target="https://www.uptodate.com/contents/complications-and-outcome-of-infective-endocarditis" TargetMode="External"/><Relationship Id="rId374" Type="http://schemas.openxmlformats.org/officeDocument/2006/relationships/hyperlink" Target="https://www.uptodate.com/contents/viral-meningitis-in-children-management-prognosis-and-prevention" TargetMode="External"/><Relationship Id="rId581" Type="http://schemas.openxmlformats.org/officeDocument/2006/relationships/hyperlink" Target="https://www.uptodate.com/contents/approach-to-illness-associated-with-travel-to-east-asia" TargetMode="External"/><Relationship Id="rId2055" Type="http://schemas.openxmlformats.org/officeDocument/2006/relationships/hyperlink" Target="https://www.uptodate.com/contents/pathogenesis-of-hashimotos-thyroiditis-chronic-autoimmune-thyroiditis" TargetMode="External"/><Relationship Id="rId2262" Type="http://schemas.openxmlformats.org/officeDocument/2006/relationships/hyperlink" Target="https://www.uptodate.com/contents/prevention-and-treatment-of-heme-pigment-induced-acute-kidney-injury-including-rhabdomyolysis" TargetMode="External"/><Relationship Id="rId3106" Type="http://schemas.openxmlformats.org/officeDocument/2006/relationships/hyperlink" Target="https://www.uptodate.com/contents/cuboid-and-cuneiform-fractures" TargetMode="External"/><Relationship Id="rId3660" Type="http://schemas.openxmlformats.org/officeDocument/2006/relationships/hyperlink" Target="https://www.uptodate.com/contents/adenosine-deaminase-deficiency-pathogenesis-clinical-manifestations-and-diagnosis" TargetMode="External"/><Relationship Id="rId234" Type="http://schemas.openxmlformats.org/officeDocument/2006/relationships/hyperlink" Target="https://www.uptodate.com/contents/central-nervous-system-infections-due-to-dematiaceous-fungi-cerebral-phaeohyphomycosis" TargetMode="External"/><Relationship Id="rId3313" Type="http://schemas.openxmlformats.org/officeDocument/2006/relationships/hyperlink" Target="https://www.uptodate.com/contents/vitamin-d-deficiency-in-adults-definition-clinical-manifestations-and-treatment" TargetMode="External"/><Relationship Id="rId3520" Type="http://schemas.openxmlformats.org/officeDocument/2006/relationships/hyperlink" Target="https://www.uptodate.com/contents/mitochondrial-disorders-treatment" TargetMode="External"/><Relationship Id="rId441" Type="http://schemas.openxmlformats.org/officeDocument/2006/relationships/hyperlink" Target="https://www.uptodate.com/contents/clinical-manifestations-and-diagnosis-of-rheumatic-heart-disease" TargetMode="External"/><Relationship Id="rId1071" Type="http://schemas.openxmlformats.org/officeDocument/2006/relationships/hyperlink" Target="https://www.uptodate.com/contents/clinical-features-and-diagnosis-of-bacterial-sepsis-in-preterm-infants-less-than34-weeks-gestation" TargetMode="External"/><Relationship Id="rId2122" Type="http://schemas.openxmlformats.org/officeDocument/2006/relationships/hyperlink" Target="https://www.uptodate.com/contents/unexplained-infertility" TargetMode="External"/><Relationship Id="rId301" Type="http://schemas.openxmlformats.org/officeDocument/2006/relationships/hyperlink" Target="https://www.uptodate.com/contents/spontaneous-bacterial-peritonitis-in-adults-diagnosis" TargetMode="External"/><Relationship Id="rId1888" Type="http://schemas.openxmlformats.org/officeDocument/2006/relationships/hyperlink" Target="https://www.uptodate.com/contents/clinical-features-diagnosis-and-treatment-of-hypertensive-nephrosclerosis" TargetMode="External"/><Relationship Id="rId2939" Type="http://schemas.openxmlformats.org/officeDocument/2006/relationships/hyperlink" Target="https://www.uptodate.com/contents/pancreas-kidney-transplantation-in-diabetes-mellitus-surgical-considerations-and-immunosuppression" TargetMode="External"/><Relationship Id="rId1748" Type="http://schemas.openxmlformats.org/officeDocument/2006/relationships/hyperlink" Target="https://www.uptodate.com/contents/amphotericin-b-nephrotoxicity" TargetMode="External"/><Relationship Id="rId1955" Type="http://schemas.openxmlformats.org/officeDocument/2006/relationships/hyperlink" Target="https://www.uptodate.com/contents/menopausal-hormone-therapy-and-cardiovascular-risk" TargetMode="External"/><Relationship Id="rId3170" Type="http://schemas.openxmlformats.org/officeDocument/2006/relationships/hyperlink" Target="https://www.uptodate.com/contents/de-quervain-tendinopathy" TargetMode="External"/><Relationship Id="rId1608" Type="http://schemas.openxmlformats.org/officeDocument/2006/relationships/hyperlink" Target="https://www.uptodate.com/contents/obesity-in-adults-role-of-physical-activity-and-exercise" TargetMode="External"/><Relationship Id="rId1815" Type="http://schemas.openxmlformats.org/officeDocument/2006/relationships/hyperlink" Target="https://www.uptodate.com/contents/treatment-of-distal-type-1-and-proximal-type-2-renal-tubular-acidosis" TargetMode="External"/><Relationship Id="rId3030" Type="http://schemas.openxmlformats.org/officeDocument/2006/relationships/hyperlink" Target="https://www.uptodate.com/contents/evaluation-of-proteinuria-in-children" TargetMode="External"/><Relationship Id="rId2589" Type="http://schemas.openxmlformats.org/officeDocument/2006/relationships/hyperlink" Target="https://www.uptodate.com/contents/hemodialysis-access-following-a-failed-arteriovenous-access" TargetMode="External"/><Relationship Id="rId2796" Type="http://schemas.openxmlformats.org/officeDocument/2006/relationships/hyperlink" Target="https://www.uptodate.com/contents/membranous-nephropathy-pathogenesis-and-etiology" TargetMode="External"/><Relationship Id="rId3847" Type="http://schemas.openxmlformats.org/officeDocument/2006/relationships/hyperlink" Target="https://www.uptodate.com/contents/epidemiology-pathogenesis-and-pathology-of-eosinophilic-granulomatosis-with-polyangiitis-churg-strauss" TargetMode="External"/><Relationship Id="rId768" Type="http://schemas.openxmlformats.org/officeDocument/2006/relationships/hyperlink" Target="https://www.uptodate.com/contents/combination-therapy-for-chronic-hepatitis-b-virus-infection" TargetMode="External"/><Relationship Id="rId975" Type="http://schemas.openxmlformats.org/officeDocument/2006/relationships/hyperlink" Target="https://www.uptodate.com/contents/staphylococcus-aureus-bacteremia-in-children-epidemiology-and-clinical-features" TargetMode="External"/><Relationship Id="rId1398" Type="http://schemas.openxmlformats.org/officeDocument/2006/relationships/hyperlink" Target="https://www.uptodate.com/contents/treatment-of-herpes-zoster-in-the-immunocompetent-host" TargetMode="External"/><Relationship Id="rId2449" Type="http://schemas.openxmlformats.org/officeDocument/2006/relationships/hyperlink" Target="https://www.uptodate.com/contents/autosomal-recessive-polycystic-kidney-disease-in-children" TargetMode="External"/><Relationship Id="rId2656" Type="http://schemas.openxmlformats.org/officeDocument/2006/relationships/hyperlink" Target="https://www.uptodate.com/contents/loop-diuretics-dosing-and-major-side-effects" TargetMode="External"/><Relationship Id="rId2863" Type="http://schemas.openxmlformats.org/officeDocument/2006/relationships/hyperlink" Target="https://www.uptodate.com/contents/cardiovascular-risks-of-hypertension" TargetMode="External"/><Relationship Id="rId3707" Type="http://schemas.openxmlformats.org/officeDocument/2006/relationships/hyperlink" Target="https://www.uptodate.com/contents/wiskott-aldrich-syndrome" TargetMode="External"/><Relationship Id="rId628" Type="http://schemas.openxmlformats.org/officeDocument/2006/relationships/hyperlink" Target="https://www.uptodate.com/contents/mesoamerican-nephropathy" TargetMode="External"/><Relationship Id="rId835" Type="http://schemas.openxmlformats.org/officeDocument/2006/relationships/hyperlink" Target="https://www.uptodate.com/contents/surgical-issues-in-hiv-infection" TargetMode="External"/><Relationship Id="rId1258" Type="http://schemas.openxmlformats.org/officeDocument/2006/relationships/hyperlink" Target="https://www.uptodate.com/contents/overview-of-community-acquired-pneumonia-in-adults" TargetMode="External"/><Relationship Id="rId1465" Type="http://schemas.openxmlformats.org/officeDocument/2006/relationships/hyperlink" Target="https://www.uptodate.com/contents/treatment-of-pheochromocytoma-in-adults" TargetMode="External"/><Relationship Id="rId1672" Type="http://schemas.openxmlformats.org/officeDocument/2006/relationships/hyperlink" Target="https://www.uptodate.com/contents/denosumab-for-osteoporosis" TargetMode="External"/><Relationship Id="rId2309" Type="http://schemas.openxmlformats.org/officeDocument/2006/relationships/hyperlink" Target="https://www.uptodate.com/contents/ifosfamide-nephrotoxicity" TargetMode="External"/><Relationship Id="rId2516" Type="http://schemas.openxmlformats.org/officeDocument/2006/relationships/hyperlink" Target="https://www.uptodate.com/contents/reactions-to-the-hemodialysis-membrane" TargetMode="External"/><Relationship Id="rId2723" Type="http://schemas.openxmlformats.org/officeDocument/2006/relationships/hyperlink" Target="https://www.uptodate.com/contents/simple-and-mixed-acid-base-disorders" TargetMode="External"/><Relationship Id="rId1118" Type="http://schemas.openxmlformats.org/officeDocument/2006/relationships/hyperlink" Target="https://www.uptodate.com/contents/bacterial-tracheitis-in-children-treatment-and-prevention" TargetMode="External"/><Relationship Id="rId1325" Type="http://schemas.openxmlformats.org/officeDocument/2006/relationships/hyperlink" Target="https://www.uptodate.com/contents/necrotizing-soft-tissue-infections" TargetMode="External"/><Relationship Id="rId1532" Type="http://schemas.openxmlformats.org/officeDocument/2006/relationships/hyperlink" Target="https://www.uptodate.com/contents/evaluation-of-the-diabetic-foot" TargetMode="External"/><Relationship Id="rId2930" Type="http://schemas.openxmlformats.org/officeDocument/2006/relationships/hyperlink" Target="https://www.uptodate.com/contents/kidney-transplantation-in-adults-kidney-paired-donation" TargetMode="External"/><Relationship Id="rId902" Type="http://schemas.openxmlformats.org/officeDocument/2006/relationships/hyperlink" Target="https://www.uptodate.com/contents/standard-immunizations-for-nonpregnant-adults" TargetMode="External"/><Relationship Id="rId3497" Type="http://schemas.openxmlformats.org/officeDocument/2006/relationships/hyperlink" Target="https://www.uptodate.com/contents/juvenile-dermatomyositis-and-polymyositis-epidemiology-pathogenesis-and-clinical-manifestations" TargetMode="External"/><Relationship Id="rId31" Type="http://schemas.openxmlformats.org/officeDocument/2006/relationships/hyperlink" Target="https://www.uptodate.com/contents/vancomycin-hypersensitivity" TargetMode="External"/><Relationship Id="rId2099" Type="http://schemas.openxmlformats.org/officeDocument/2006/relationships/hyperlink" Target="https://www.uptodate.com/contents/female-infertility-causes" TargetMode="External"/><Relationship Id="rId278" Type="http://schemas.openxmlformats.org/officeDocument/2006/relationships/hyperlink" Target="https://www.uptodate.com/contents/microsporidiosis" TargetMode="External"/><Relationship Id="rId3357" Type="http://schemas.openxmlformats.org/officeDocument/2006/relationships/hyperlink" Target="https://www.uptodate.com/contents/hyperimmunoglobulin-d-syndrome-pathophysiology" TargetMode="External"/><Relationship Id="rId3564" Type="http://schemas.openxmlformats.org/officeDocument/2006/relationships/hyperlink" Target="https://www.uptodate.com/contents/investigational-approaches-to-the-management-of-osteoarthritis" TargetMode="External"/><Relationship Id="rId3771" Type="http://schemas.openxmlformats.org/officeDocument/2006/relationships/hyperlink" Target="https://www.uptodate.com/contents/eosinophilic-fasciitis" TargetMode="External"/><Relationship Id="rId485" Type="http://schemas.openxmlformats.org/officeDocument/2006/relationships/hyperlink" Target="https://www.uptodate.com/contents/giardiasis-treatment-and-prevention" TargetMode="External"/><Relationship Id="rId692" Type="http://schemas.openxmlformats.org/officeDocument/2006/relationships/hyperlink" Target="https://www.uptodate.com/contents/principles-of-antimicrobial-therapy-of-pseudomonas-aeruginosa-infections" TargetMode="External"/><Relationship Id="rId2166" Type="http://schemas.openxmlformats.org/officeDocument/2006/relationships/hyperlink" Target="https://www.uptodate.com/contents/overview-of-sexual-dysfunction-in-females-management" TargetMode="External"/><Relationship Id="rId2373" Type="http://schemas.openxmlformats.org/officeDocument/2006/relationships/hyperlink" Target="https://www.uptodate.com/contents/dialysis-related-factors-that-may-influence-recovery-of-kidney-function-in-acute-kidney-injury-acute-renal-failure" TargetMode="External"/><Relationship Id="rId2580" Type="http://schemas.openxmlformats.org/officeDocument/2006/relationships/hyperlink" Target="https://www.uptodate.com/contents/arteriovenous-fistula-recirculation-in-hemodialysis" TargetMode="External"/><Relationship Id="rId3217" Type="http://schemas.openxmlformats.org/officeDocument/2006/relationships/hyperlink" Target="https://www.uptodate.com/contents/anatomy-and-basic-biomechanics-of-the-wrist" TargetMode="External"/><Relationship Id="rId3424" Type="http://schemas.openxmlformats.org/officeDocument/2006/relationships/hyperlink" Target="https://www.uptodate.com/contents/overview-of-gene-therapy-for-inborn-errors-of-immunity" TargetMode="External"/><Relationship Id="rId3631" Type="http://schemas.openxmlformats.org/officeDocument/2006/relationships/hyperlink" Target="https://www.uptodate.com/contents/childhood-onset-systemic-lupus-erythematosus-sle-clinical-manifestations-and-diagnosis" TargetMode="External"/><Relationship Id="rId138" Type="http://schemas.openxmlformats.org/officeDocument/2006/relationships/hyperlink" Target="https://www.uptodate.com/contents/treatment-and-prevention-of-neutropenic-fever-syndromes-in-adult-cancer-patients-at-low-risk-for-complications" TargetMode="External"/><Relationship Id="rId345" Type="http://schemas.openxmlformats.org/officeDocument/2006/relationships/hyperlink" Target="https://www.uptodate.com/contents/general-principles-of-acute-fracture-management" TargetMode="External"/><Relationship Id="rId552" Type="http://schemas.openxmlformats.org/officeDocument/2006/relationships/hyperlink" Target="https://www.uptodate.com/contents/yellow-fever-epidemiology-clinical-manifestations-and-diagnosis" TargetMode="External"/><Relationship Id="rId1182" Type="http://schemas.openxmlformats.org/officeDocument/2006/relationships/hyperlink" Target="https://www.uptodate.com/contents/specific-antibody-deficiency" TargetMode="External"/><Relationship Id="rId2026" Type="http://schemas.openxmlformats.org/officeDocument/2006/relationships/hyperlink" Target="https://www.uptodate.com/contents/treatment-and-prognosis-of-congenital-hypothyroidism" TargetMode="External"/><Relationship Id="rId2233" Type="http://schemas.openxmlformats.org/officeDocument/2006/relationships/hyperlink" Target="https://www.uptodate.com/contents/thyroid-biopsy" TargetMode="External"/><Relationship Id="rId2440" Type="http://schemas.openxmlformats.org/officeDocument/2006/relationships/hyperlink" Target="https://www.uptodate.com/contents/autosomal-dominant-polycystic-kidney-disease-adpkd-in-adults-epidemiology-clinical-presentation-and-diagnosis" TargetMode="External"/><Relationship Id="rId205" Type="http://schemas.openxmlformats.org/officeDocument/2006/relationships/hyperlink" Target="https://www.uptodate.com/contents/candidemia-in-adults-epidemiology-microbiology-and-pathogenesis" TargetMode="External"/><Relationship Id="rId412" Type="http://schemas.openxmlformats.org/officeDocument/2006/relationships/hyperlink" Target="https://www.uptodate.com/contents/selecting-antiretroviral-regimens-for-treatment-naive-persons-with-hiv-1-general-approach" TargetMode="External"/><Relationship Id="rId1042" Type="http://schemas.openxmlformats.org/officeDocument/2006/relationships/hyperlink" Target="https://www.uptodate.com/contents/incomplete-atypical-kawasaki-disease" TargetMode="External"/><Relationship Id="rId2300" Type="http://schemas.openxmlformats.org/officeDocument/2006/relationships/hyperlink" Target="https://www.uptodate.com/contents/chemotherapy-nephrotoxicity-and-dose-modification-in-patients-with-kidney-impairment-molecularly-targeted-agents-and-immunotherapies" TargetMode="External"/><Relationship Id="rId1999" Type="http://schemas.openxmlformats.org/officeDocument/2006/relationships/hyperlink" Target="https://www.uptodate.com/contents/growth-hormone-treatment-for-children-born-small-for-gestational-age" TargetMode="External"/><Relationship Id="rId1859" Type="http://schemas.openxmlformats.org/officeDocument/2006/relationships/hyperlink" Target="https://www.uptodate.com/contents/overview-of-hypertension-in-adults" TargetMode="External"/><Relationship Id="rId3074" Type="http://schemas.openxmlformats.org/officeDocument/2006/relationships/hyperlink" Target="https://www.uptodate.com/contents/urinary-tract-infections-and-asymptomatic-bacteriuria-in-pregnancy" TargetMode="External"/><Relationship Id="rId1719" Type="http://schemas.openxmlformats.org/officeDocument/2006/relationships/hyperlink" Target="https://www.uptodate.com/contents/management-and-prognosis-of-the-zollinger-ellison-syndrome-gastrinoma" TargetMode="External"/><Relationship Id="rId1926" Type="http://schemas.openxmlformats.org/officeDocument/2006/relationships/hyperlink" Target="https://www.uptodate.com/contents/treatment-of-bilateral-atherosclerotic-renal-artery-stenosis-or-stenosis-to-a-solitary-functioning-kidney" TargetMode="External"/><Relationship Id="rId3281" Type="http://schemas.openxmlformats.org/officeDocument/2006/relationships/hyperlink" Target="https://www.uptodate.com/contents/multiple-endocrine-neoplasia-type-1-clinical-manifestations-and-diagnosis" TargetMode="External"/><Relationship Id="rId2090" Type="http://schemas.openxmlformats.org/officeDocument/2006/relationships/hyperlink" Target="https://www.uptodate.com/contents/estrogen-and-cognitive-function" TargetMode="External"/><Relationship Id="rId3141" Type="http://schemas.openxmlformats.org/officeDocument/2006/relationships/hyperlink" Target="https://www.uptodate.com/contents/sesamoid-fractures-of-the-foot" TargetMode="External"/><Relationship Id="rId3001" Type="http://schemas.openxmlformats.org/officeDocument/2006/relationships/hyperlink" Target="https://www.uptodate.com/contents/congenital-and-infantile-nephrotic-syndrome" TargetMode="External"/><Relationship Id="rId879" Type="http://schemas.openxmlformats.org/officeDocument/2006/relationships/hyperlink" Target="https://www.uptodate.com/contents/mitochondrial-toxicity-of-hiv-nucleoside-reverse-transcriptase-inhibitors" TargetMode="External"/><Relationship Id="rId2767" Type="http://schemas.openxmlformats.org/officeDocument/2006/relationships/hyperlink" Target="https://www.uptodate.com/contents/isolated-and-persistent-glomerular-hematuria-in-adults" TargetMode="External"/><Relationship Id="rId739" Type="http://schemas.openxmlformats.org/officeDocument/2006/relationships/hyperlink" Target="https://www.uptodate.com/contents/cochlear-implant-infections" TargetMode="External"/><Relationship Id="rId1369" Type="http://schemas.openxmlformats.org/officeDocument/2006/relationships/hyperlink" Target="https://www.uptodate.com/contents/hantavirus-cardiopulmonary-syndrome" TargetMode="External"/><Relationship Id="rId1576" Type="http://schemas.openxmlformats.org/officeDocument/2006/relationships/hyperlink" Target="https://www.uptodate.com/contents/interactive-diabetes-case-2-switching-from-oral-agents-to-insulin-in-type-2-diabetes" TargetMode="External"/><Relationship Id="rId2974" Type="http://schemas.openxmlformats.org/officeDocument/2006/relationships/hyperlink" Target="https://www.uptodate.com/contents/thrombotic-microangiopathy-after-kidney-transplantation" TargetMode="External"/><Relationship Id="rId3818" Type="http://schemas.openxmlformats.org/officeDocument/2006/relationships/hyperlink" Target="https://www.uptodate.com/contents/diagnosis-and-differential-diagnosis-of-axial-spondyloarthritis-ankylosing-spondylitis-and-nonradiographic-axial-spondyloarthritis-in-adults" TargetMode="External"/><Relationship Id="rId946" Type="http://schemas.openxmlformats.org/officeDocument/2006/relationships/hyperlink" Target="https://www.uptodate.com/contents/rat-bite-fever" TargetMode="External"/><Relationship Id="rId1229" Type="http://schemas.openxmlformats.org/officeDocument/2006/relationships/hyperlink" Target="https://www.uptodate.com/contents/ipex-immune-dysregulation-polyendocrinopathy-enteropathy-x-linked" TargetMode="External"/><Relationship Id="rId1783" Type="http://schemas.openxmlformats.org/officeDocument/2006/relationships/hyperlink" Target="https://www.uptodate.com/contents/hyperkalemic-periodic-paralysis" TargetMode="External"/><Relationship Id="rId1990" Type="http://schemas.openxmlformats.org/officeDocument/2006/relationships/hyperlink" Target="https://www.uptodate.com/contents/overview-of-the-management-of-type-1-diabetes-mellitus-in-children-and-adolescents" TargetMode="External"/><Relationship Id="rId2627" Type="http://schemas.openxmlformats.org/officeDocument/2006/relationships/hyperlink" Target="https://www.uptodate.com/contents/osteoporosis-in-patients-with-chronic-kidney-disease-management" TargetMode="External"/><Relationship Id="rId2834" Type="http://schemas.openxmlformats.org/officeDocument/2006/relationships/hyperlink" Target="https://www.uptodate.com/contents/pathogenesis-of-antineutrophil-cytoplasmic-autoantibody-associated-vasculitis" TargetMode="External"/><Relationship Id="rId75" Type="http://schemas.openxmlformats.org/officeDocument/2006/relationships/hyperlink" Target="https://www.uptodate.com/contents/clinical-features-and-diagnosis-of-acute-bacterial-meningitis-in-adults" TargetMode="External"/><Relationship Id="rId806" Type="http://schemas.openxmlformats.org/officeDocument/2006/relationships/hyperlink" Target="https://www.uptodate.com/contents/treatment-regimens-for-chronic-hepatitis-c-virus-genotype-1-infection-in-adults" TargetMode="External"/><Relationship Id="rId1436" Type="http://schemas.openxmlformats.org/officeDocument/2006/relationships/hyperlink" Target="https://www.uptodate.com/contents/cushings-syndrome-due-to-primary-pigmented-nodular-adrenocortical-disease" TargetMode="External"/><Relationship Id="rId1643" Type="http://schemas.openxmlformats.org/officeDocument/2006/relationships/hyperlink" Target="https://www.uptodate.com/contents/pancreas-allograft-rejection" TargetMode="External"/><Relationship Id="rId1850" Type="http://schemas.openxmlformats.org/officeDocument/2006/relationships/hyperlink" Target="https://www.uptodate.com/contents/physiology-of-insulin-like-growth-factor-1" TargetMode="External"/><Relationship Id="rId2901" Type="http://schemas.openxmlformats.org/officeDocument/2006/relationships/hyperlink" Target="https://www.uptodate.com/contents/pathophysiology-of-cardiogenic-pulmonary-edema" TargetMode="External"/><Relationship Id="rId1503" Type="http://schemas.openxmlformats.org/officeDocument/2006/relationships/hyperlink" Target="https://www.uptodate.com/contents/hereditary-hypophosphatemic-rickets-and-tumor-induced-osteomalacia" TargetMode="External"/><Relationship Id="rId1710" Type="http://schemas.openxmlformats.org/officeDocument/2006/relationships/hyperlink" Target="https://www.uptodate.com/contents/diagnosis-of-carcinoid-syndrome-and-tumor-localization" TargetMode="External"/><Relationship Id="rId3468" Type="http://schemas.openxmlformats.org/officeDocument/2006/relationships/hyperlink" Target="https://www.uptodate.com/contents/hypothyroid-myopathy" TargetMode="External"/><Relationship Id="rId3675" Type="http://schemas.openxmlformats.org/officeDocument/2006/relationships/hyperlink" Target="https://www.uptodate.com/contents/approach-to-the-child-with-recurrent-infections" TargetMode="External"/><Relationship Id="rId389" Type="http://schemas.openxmlformats.org/officeDocument/2006/relationships/hyperlink" Target="https://www.uptodate.com/contents/clinical-manifestations-and-diagnosis-of-hiv-2-infection" TargetMode="External"/><Relationship Id="rId596" Type="http://schemas.openxmlformats.org/officeDocument/2006/relationships/hyperlink" Target="https://www.uptodate.com/contents/abdominal-tuberculosis" TargetMode="External"/><Relationship Id="rId2277" Type="http://schemas.openxmlformats.org/officeDocument/2006/relationships/hyperlink" Target="https://www.uptodate.com/contents/antihypertensive-therapy-and-progression-of-nondiabetic-chronic-kidney-disease-in-adults" TargetMode="External"/><Relationship Id="rId2484" Type="http://schemas.openxmlformats.org/officeDocument/2006/relationships/hyperlink" Target="https://www.uptodate.com/contents/measurement-of-solute-clearance-in-continuous-peritoneal-dialysis-kt-v-and-creatinine-clearance" TargetMode="External"/><Relationship Id="rId2691" Type="http://schemas.openxmlformats.org/officeDocument/2006/relationships/hyperlink" Target="https://www.uptodate.com/contents/diagnosis-of-primary-aldosteronism" TargetMode="External"/><Relationship Id="rId3328" Type="http://schemas.openxmlformats.org/officeDocument/2006/relationships/hyperlink" Target="https://www.uptodate.com/contents/overview-of-vitamin-d" TargetMode="External"/><Relationship Id="rId3535" Type="http://schemas.openxmlformats.org/officeDocument/2006/relationships/hyperlink" Target="https://www.uptodate.com/contents/epidemiology-and-pathogenesis-of-amyotrophic-lateral-sclerosis" TargetMode="External"/><Relationship Id="rId3742" Type="http://schemas.openxmlformats.org/officeDocument/2006/relationships/hyperlink" Target="https://www.uptodate.com/contents/coronary-artery-disease-in-rheumatoid-arthritis-pathogenesis-risk-factors-clinical-manifestations-and-diagnostic-implications" TargetMode="External"/><Relationship Id="rId249" Type="http://schemas.openxmlformats.org/officeDocument/2006/relationships/hyperlink" Target="https://www.uptodate.com/contents/treatment-of-paracoccidioidomycosis" TargetMode="External"/><Relationship Id="rId456" Type="http://schemas.openxmlformats.org/officeDocument/2006/relationships/hyperlink" Target="https://www.uptodate.com/contents/leprosy-epidemiology-microbiology-clinical-manifestations-and-diagnosis" TargetMode="External"/><Relationship Id="rId663" Type="http://schemas.openxmlformats.org/officeDocument/2006/relationships/hyperlink" Target="https://www.uptodate.com/contents/lower-extremity-amputation" TargetMode="External"/><Relationship Id="rId870" Type="http://schemas.openxmlformats.org/officeDocument/2006/relationships/hyperlink" Target="https://www.uptodate.com/contents/treatment-of-drug-resistant-genital-herpes-simplex-virus-infection-in-patients-with-hiv" TargetMode="External"/><Relationship Id="rId1086" Type="http://schemas.openxmlformats.org/officeDocument/2006/relationships/hyperlink" Target="https://www.uptodate.com/contents/bronchiolitis-in-infants-and-children-treatment-outcome-and-prevention" TargetMode="External"/><Relationship Id="rId1293" Type="http://schemas.openxmlformats.org/officeDocument/2006/relationships/hyperlink" Target="https://www.uptodate.com/contents/epidemiology-clinical-manifestations-and-diagnosis-of-tubo-ovarian-abscess" TargetMode="External"/><Relationship Id="rId2137" Type="http://schemas.openxmlformats.org/officeDocument/2006/relationships/hyperlink" Target="https://www.uptodate.com/contents/abnormal-uterine-bleeding-in-nonpregnant-reproductive-age-patients-management" TargetMode="External"/><Relationship Id="rId2344" Type="http://schemas.openxmlformats.org/officeDocument/2006/relationships/hyperlink" Target="https://www.uptodate.com/contents/kidney-stones-in-adults-surgical-management-of-kidney-and-ureteral-stones" TargetMode="External"/><Relationship Id="rId2551" Type="http://schemas.openxmlformats.org/officeDocument/2006/relationships/hyperlink" Target="https://www.uptodate.com/contents/isopropyl-alcohol-poisoning" TargetMode="External"/><Relationship Id="rId109" Type="http://schemas.openxmlformats.org/officeDocument/2006/relationships/hyperlink" Target="https://www.uptodate.com/contents/epidemiology-of-pulmonary-infections-in-immunocompromised-patients" TargetMode="External"/><Relationship Id="rId316" Type="http://schemas.openxmlformats.org/officeDocument/2006/relationships/hyperlink" Target="https://www.uptodate.com/contents/medical-care-of-adult-immigrants-and-refugees" TargetMode="External"/><Relationship Id="rId523" Type="http://schemas.openxmlformats.org/officeDocument/2006/relationships/hyperlink" Target="https://www.uptodate.com/contents/dengue-virus-infection-clinical-manifestations-and-diagnosis" TargetMode="External"/><Relationship Id="rId1153" Type="http://schemas.openxmlformats.org/officeDocument/2006/relationships/hyperlink" Target="https://www.uptodate.com/contents/overview-of-cytomegalovirus-infections-in-children" TargetMode="External"/><Relationship Id="rId2204" Type="http://schemas.openxmlformats.org/officeDocument/2006/relationships/hyperlink" Target="https://www.uptodate.com/contents/neurologic-manifestations-of-hyperthyroidism-and-graves-disease" TargetMode="External"/><Relationship Id="rId3602" Type="http://schemas.openxmlformats.org/officeDocument/2006/relationships/hyperlink" Target="https://www.uptodate.com/contents/systemic-juvenile-idiopathic-arthritis-course-prognosis-and-complications" TargetMode="External"/><Relationship Id="rId730" Type="http://schemas.openxmlformats.org/officeDocument/2006/relationships/hyperlink" Target="https://www.uptodate.com/contents/virulence-determinants-of-community-acquired-methicillin-resistant-staphylococcus-aureus" TargetMode="External"/><Relationship Id="rId1013" Type="http://schemas.openxmlformats.org/officeDocument/2006/relationships/hyperlink" Target="https://www.uptodate.com/contents/acute-viral-gastroenteritis-in-children-in-resource-rich-countries-clinical-features-and-diagnosis" TargetMode="External"/><Relationship Id="rId1360" Type="http://schemas.openxmlformats.org/officeDocument/2006/relationships/hyperlink" Target="https://www.uptodate.com/contents/kidney-stones-in-adults-struvite-infection-stones" TargetMode="External"/><Relationship Id="rId2411" Type="http://schemas.openxmlformats.org/officeDocument/2006/relationships/hyperlink" Target="https://www.uptodate.com/contents/primary-hyperparathyroidism-clinical-manifestations" TargetMode="External"/><Relationship Id="rId1220" Type="http://schemas.openxmlformats.org/officeDocument/2006/relationships/hyperlink" Target="https://www.uptodate.com/contents/autoimmune-lymphoproliferative-syndrome-alps-clinical-features-and-diagnosis" TargetMode="External"/><Relationship Id="rId3185" Type="http://schemas.openxmlformats.org/officeDocument/2006/relationships/hyperlink" Target="https://www.uptodate.com/contents/meniscal-injury-of-the-knee" TargetMode="External"/><Relationship Id="rId3392" Type="http://schemas.openxmlformats.org/officeDocument/2006/relationships/hyperlink" Target="https://www.uptodate.com/contents/sarcoidosis-of-bone" TargetMode="External"/><Relationship Id="rId3045" Type="http://schemas.openxmlformats.org/officeDocument/2006/relationships/hyperlink" Target="https://www.uptodate.com/contents/epidemiology-risk-factors-and-etiology-of-hypertension-in-children-and-adolescents" TargetMode="External"/><Relationship Id="rId3252" Type="http://schemas.openxmlformats.org/officeDocument/2006/relationships/hyperlink" Target="https://www.uptodate.com/contents/undifferentiated-systemic-rheumatic-connective-tissue-diseases-and-overlap-syndromes" TargetMode="External"/><Relationship Id="rId173" Type="http://schemas.openxmlformats.org/officeDocument/2006/relationships/hyperlink" Target="https://www.uptodate.com/contents/overview-of-management-of-infective-endocarditis-in-adults" TargetMode="External"/><Relationship Id="rId380" Type="http://schemas.openxmlformats.org/officeDocument/2006/relationships/hyperlink" Target="https://www.uptodate.com/contents/treatment-and-prognosis-of-shiga-toxin-producing-escherichia-coli-stec-hemolytic-uremic-syndrome-hus-in-children" TargetMode="External"/><Relationship Id="rId2061" Type="http://schemas.openxmlformats.org/officeDocument/2006/relationships/hyperlink" Target="https://www.uptodate.com/contents/treatment-and-prognosis-of-graves-disease-in-children-and-adolescents" TargetMode="External"/><Relationship Id="rId3112" Type="http://schemas.openxmlformats.org/officeDocument/2006/relationships/hyperlink" Target="https://www.uptodate.com/contents/general-principles-of-acute-fracture-management" TargetMode="External"/><Relationship Id="rId240" Type="http://schemas.openxmlformats.org/officeDocument/2006/relationships/hyperlink" Target="https://www.uptodate.com/contents/infections-due-to-trichosporon-species-and-blastoschizomyces-capitatus-saprochaete-capitata" TargetMode="External"/><Relationship Id="rId100" Type="http://schemas.openxmlformats.org/officeDocument/2006/relationships/hyperlink" Target="https://www.uptodate.com/contents/tuberculous-meningitis-clinical-manifestations-and-diagnosis" TargetMode="External"/><Relationship Id="rId2878" Type="http://schemas.openxmlformats.org/officeDocument/2006/relationships/hyperlink" Target="https://www.uptodate.com/contents/management-of-severe-asymptomatic-hypertension-hypertensive-urgencies-in-adults" TargetMode="External"/><Relationship Id="rId1687" Type="http://schemas.openxmlformats.org/officeDocument/2006/relationships/hyperlink" Target="https://www.uptodate.com/contents/prevention-and-treatment-of-glucocorticoid-induced-osteoporosis" TargetMode="External"/><Relationship Id="rId1894" Type="http://schemas.openxmlformats.org/officeDocument/2006/relationships/hyperlink" Target="https://www.uptodate.com/contents/spontaneous-intracerebral-hemorrhage-acute-treatment-and-prognosis" TargetMode="External"/><Relationship Id="rId2738" Type="http://schemas.openxmlformats.org/officeDocument/2006/relationships/hyperlink" Target="https://www.uptodate.com/contents/serum-osmolal-gap" TargetMode="External"/><Relationship Id="rId2945" Type="http://schemas.openxmlformats.org/officeDocument/2006/relationships/hyperlink" Target="https://www.uptodate.com/contents/pharmacology-of-mammalian-mechanistic-target-of-rapamycin-mtor-inhibitors" TargetMode="External"/><Relationship Id="rId917" Type="http://schemas.openxmlformats.org/officeDocument/2006/relationships/hyperlink" Target="https://www.uptodate.com/contents/epidemiology-of-nontuberculous-mycobacterial-infections" TargetMode="External"/><Relationship Id="rId1547" Type="http://schemas.openxmlformats.org/officeDocument/2006/relationships/hyperlink" Target="https://www.uptodate.com/contents/classification-of-diabetes-mellitus-and-genetic-diabetic-syndromes" TargetMode="External"/><Relationship Id="rId1754" Type="http://schemas.openxmlformats.org/officeDocument/2006/relationships/hyperlink" Target="https://www.uptodate.com/contents/nsaids-and-acetaminophen-effects-on-blood-pressure-and-hypertension" TargetMode="External"/><Relationship Id="rId1961" Type="http://schemas.openxmlformats.org/officeDocument/2006/relationships/hyperlink" Target="https://www.uptodate.com/contents/physiology-of-leptin" TargetMode="External"/><Relationship Id="rId2805" Type="http://schemas.openxmlformats.org/officeDocument/2006/relationships/hyperlink" Target="https://www.uptodate.com/contents/pathophysiology-and-treatment-of-edema-in-adults-with-the-nephrotic-syndrome" TargetMode="External"/><Relationship Id="rId46" Type="http://schemas.openxmlformats.org/officeDocument/2006/relationships/hyperlink" Target="https://www.uptodate.com/contents/acyclovir-an-overview" TargetMode="External"/><Relationship Id="rId1407" Type="http://schemas.openxmlformats.org/officeDocument/2006/relationships/hyperlink" Target="https://www.uptodate.com/contents/clinical-manifestations-of-adrenal-insufficiency-in-adults" TargetMode="External"/><Relationship Id="rId1614" Type="http://schemas.openxmlformats.org/officeDocument/2006/relationships/hyperlink" Target="https://www.uptodate.com/contents/prevention-of-type-2-diabetes-mellitus" TargetMode="External"/><Relationship Id="rId1821" Type="http://schemas.openxmlformats.org/officeDocument/2006/relationships/hyperlink" Target="https://www.uptodate.com/contents/assessment-of-kidney-function" TargetMode="External"/><Relationship Id="rId3579" Type="http://schemas.openxmlformats.org/officeDocument/2006/relationships/hyperlink" Target="https://www.uptodate.com/contents/management-of-isolated-musculoskeletal-chest-pain" TargetMode="External"/><Relationship Id="rId3786" Type="http://schemas.openxmlformats.org/officeDocument/2006/relationships/hyperlink" Target="https://www.uptodate.com/contents/hand-surgery-in-patients-with-systemic-sclerosis-scleroderma" TargetMode="External"/><Relationship Id="rId2388" Type="http://schemas.openxmlformats.org/officeDocument/2006/relationships/hyperlink" Target="https://www.uptodate.com/contents/diagnosis-of-immune-ttp" TargetMode="External"/><Relationship Id="rId2595" Type="http://schemas.openxmlformats.org/officeDocument/2006/relationships/hyperlink" Target="https://www.uptodate.com/contents/physical-examination-of-the-arteriovenous-graft" TargetMode="External"/><Relationship Id="rId3439" Type="http://schemas.openxmlformats.org/officeDocument/2006/relationships/hyperlink" Target="https://www.uptodate.com/contents/coronary-heart-disease-in-systemic-lupus-erythematosus" TargetMode="External"/><Relationship Id="rId567" Type="http://schemas.openxmlformats.org/officeDocument/2006/relationships/hyperlink" Target="https://www.uptodate.com/contents/pneumonia-in-children-epidemiology-pathogenesis-and-etiology" TargetMode="External"/><Relationship Id="rId1197" Type="http://schemas.openxmlformats.org/officeDocument/2006/relationships/hyperlink" Target="https://www.uptodate.com/contents/t-b-nk-scid-management" TargetMode="External"/><Relationship Id="rId2248" Type="http://schemas.openxmlformats.org/officeDocument/2006/relationships/hyperlink" Target="https://www.uptodate.com/contents/postpartum-thyroiditis" TargetMode="External"/><Relationship Id="rId3646" Type="http://schemas.openxmlformats.org/officeDocument/2006/relationships/hyperlink" Target="https://www.uptodate.com/contents/igg-subclass-deficiency" TargetMode="External"/><Relationship Id="rId3853" Type="http://schemas.openxmlformats.org/officeDocument/2006/relationships/hyperlink" Target="https://www.uptodate.com/contents/eales-disease" TargetMode="External"/><Relationship Id="rId774" Type="http://schemas.openxmlformats.org/officeDocument/2006/relationships/hyperlink" Target="https://www.uptodate.com/contents/hepatitis-b-virus-case-studies" TargetMode="External"/><Relationship Id="rId981" Type="http://schemas.openxmlformats.org/officeDocument/2006/relationships/hyperlink" Target="https://www.uptodate.com/contents/hematogenous-osteomyelitis-in-children-clinical-features-and-complications" TargetMode="External"/><Relationship Id="rId1057" Type="http://schemas.openxmlformats.org/officeDocument/2006/relationships/hyperlink" Target="https://www.uptodate.com/contents/treatment-of-lyme-disease" TargetMode="External"/><Relationship Id="rId2455" Type="http://schemas.openxmlformats.org/officeDocument/2006/relationships/hyperlink" Target="https://www.uptodate.com/contents/tuberous-sclerosis-complex-management-and-prognosis" TargetMode="External"/><Relationship Id="rId2662" Type="http://schemas.openxmlformats.org/officeDocument/2006/relationships/hyperlink" Target="https://www.uptodate.com/contents/ascites-in-adults-with-cirrhosis-diuretic-resistant-ascites" TargetMode="External"/><Relationship Id="rId3506" Type="http://schemas.openxmlformats.org/officeDocument/2006/relationships/hyperlink" Target="https://www.uptodate.com/contents/treatment-of-recurrent-and-resistant-dermatomyositis-and-polymyositis-in-adults" TargetMode="External"/><Relationship Id="rId3713" Type="http://schemas.openxmlformats.org/officeDocument/2006/relationships/hyperlink" Target="https://www.uptodate.com/contents/chronic-granulomatous-disease-treatment-and-prognosis" TargetMode="External"/><Relationship Id="rId427" Type="http://schemas.openxmlformats.org/officeDocument/2006/relationships/hyperlink" Target="https://www.uptodate.com/contents/malaria-epidemiology-prevention-and-control" TargetMode="External"/><Relationship Id="rId634" Type="http://schemas.openxmlformats.org/officeDocument/2006/relationships/hyperlink" Target="https://www.uptodate.com/contents/screening-for-cervical-cancer-in-resource-limited-settings" TargetMode="External"/><Relationship Id="rId841" Type="http://schemas.openxmlformats.org/officeDocument/2006/relationships/hyperlink" Target="https://www.uptodate.com/contents/hiv-related-lymphomas-primary-central-nervous-system-lymphoma" TargetMode="External"/><Relationship Id="rId1264" Type="http://schemas.openxmlformats.org/officeDocument/2006/relationships/hyperlink" Target="https://www.uptodate.com/contents/epidemiology-clinical-presentation-and-diagnostic-evaluation-of-parapneumonic-effusion-and-empyema-in-adults" TargetMode="External"/><Relationship Id="rId1471" Type="http://schemas.openxmlformats.org/officeDocument/2006/relationships/hyperlink" Target="https://www.uptodate.com/contents/diagnostic-approach-to-hypercalcemia" TargetMode="External"/><Relationship Id="rId2108" Type="http://schemas.openxmlformats.org/officeDocument/2006/relationships/hyperlink" Target="https://www.uptodate.com/contents/intrauterine-adhesions-clinical-manifestation-and-diagnosis" TargetMode="External"/><Relationship Id="rId2315" Type="http://schemas.openxmlformats.org/officeDocument/2006/relationships/hyperlink" Target="https://www.uptodate.com/contents/nephropathy-induced-by-aristolochic-acid-aa-containing-herbs" TargetMode="External"/><Relationship Id="rId2522" Type="http://schemas.openxmlformats.org/officeDocument/2006/relationships/hyperlink" Target="https://www.uptodate.com/contents/bloody-peritoneal-dialysate-hemoperitoneum" TargetMode="External"/><Relationship Id="rId701" Type="http://schemas.openxmlformats.org/officeDocument/2006/relationships/hyperlink" Target="https://www.uptodate.com/contents/vibrio-vulnificus-infections" TargetMode="External"/><Relationship Id="rId1124" Type="http://schemas.openxmlformats.org/officeDocument/2006/relationships/hyperlink" Target="https://www.uptodate.com/contents/acute-infectious-cystitis-clinical-features-and-diagnosis-in-children-older-than-two-years-and-adolescents" TargetMode="External"/><Relationship Id="rId1331" Type="http://schemas.openxmlformats.org/officeDocument/2006/relationships/hyperlink" Target="https://www.uptodate.com/contents/nervous-system-lyme-disease" TargetMode="External"/><Relationship Id="rId3089" Type="http://schemas.openxmlformats.org/officeDocument/2006/relationships/hyperlink" Target="https://www.uptodate.com/contents/ankle-sprain-in-adults-evaluation-and-diagnosis" TargetMode="External"/><Relationship Id="rId3296" Type="http://schemas.openxmlformats.org/officeDocument/2006/relationships/hyperlink" Target="https://www.uptodate.com/contents/evaluation-and-treatment-of-premenopausal-osteoporosis" TargetMode="External"/><Relationship Id="rId3156" Type="http://schemas.openxmlformats.org/officeDocument/2006/relationships/hyperlink" Target="https://www.uptodate.com/contents/complex-regional-pain-syndrome-in-adults-pathogenesis-clinical-manifestations-and-diagnosis" TargetMode="External"/><Relationship Id="rId3363" Type="http://schemas.openxmlformats.org/officeDocument/2006/relationships/hyperlink" Target="https://www.uptodate.com/contents/clinical-manifestations-and-diagnosis-of-hypermobile-ehlers-danlos-syndrome-and-hypermobility-spectrum-disorder" TargetMode="External"/><Relationship Id="rId284" Type="http://schemas.openxmlformats.org/officeDocument/2006/relationships/hyperlink" Target="https://www.uptodate.com/contents/pathogenesis-of-enteric-typhoid-and-paratyphoid-fever" TargetMode="External"/><Relationship Id="rId491" Type="http://schemas.openxmlformats.org/officeDocument/2006/relationships/hyperlink" Target="https://www.uptodate.com/contents/intestinal-flukes" TargetMode="External"/><Relationship Id="rId2172" Type="http://schemas.openxmlformats.org/officeDocument/2006/relationships/hyperlink" Target="https://www.uptodate.com/contents/epidemiology-and-etiologies-of-male-sexual-dysfunction" TargetMode="External"/><Relationship Id="rId3016" Type="http://schemas.openxmlformats.org/officeDocument/2006/relationships/hyperlink" Target="https://www.uptodate.com/contents/diabetic-ketoacidosis-in-children-treatment-and-complications" TargetMode="External"/><Relationship Id="rId3223" Type="http://schemas.openxmlformats.org/officeDocument/2006/relationships/hyperlink" Target="https://www.uptodate.com/contents/ganglion-cysts-of-the-wrist-and-hand" TargetMode="External"/><Relationship Id="rId3570" Type="http://schemas.openxmlformats.org/officeDocument/2006/relationships/hyperlink" Target="https://www.uptodate.com/contents/overview-of-the-management-of-osteoarthritis" TargetMode="External"/><Relationship Id="rId144" Type="http://schemas.openxmlformats.org/officeDocument/2006/relationships/hyperlink" Target="https://www.uptodate.com/contents/epidemiology-clinical-manifestations-and-diagnosis-of-post-transplant-lymphoproliferative-disorders" TargetMode="External"/><Relationship Id="rId3430" Type="http://schemas.openxmlformats.org/officeDocument/2006/relationships/hyperlink" Target="https://www.uptodate.com/contents/clinical-manifestations-of-antiphospholipid-syndrome" TargetMode="External"/><Relationship Id="rId351" Type="http://schemas.openxmlformats.org/officeDocument/2006/relationships/hyperlink" Target="https://www.uptodate.com/contents/trauma-management-approach-to-the-unstable-child" TargetMode="External"/><Relationship Id="rId2032" Type="http://schemas.openxmlformats.org/officeDocument/2006/relationships/hyperlink" Target="https://www.uptodate.com/contents/evaluation-and-management-of-primary-amenorrhea" TargetMode="External"/><Relationship Id="rId2989" Type="http://schemas.openxmlformats.org/officeDocument/2006/relationships/hyperlink" Target="https://www.uptodate.com/contents/chronic-kidney-disease-in-children-complications" TargetMode="External"/><Relationship Id="rId211" Type="http://schemas.openxmlformats.org/officeDocument/2006/relationships/hyperlink" Target="https://www.uptodate.com/contents/management-of-candidemia-and-invasive-candidiasis-in-adults" TargetMode="External"/><Relationship Id="rId1798" Type="http://schemas.openxmlformats.org/officeDocument/2006/relationships/hyperlink" Target="https://www.uptodate.com/contents/maintenance-and-replacement-fluid-therapy-in-adults" TargetMode="External"/><Relationship Id="rId2849" Type="http://schemas.openxmlformats.org/officeDocument/2006/relationships/hyperlink" Target="https://www.uptodate.com/contents/major-side-effects-and-safety-of-calcium-channel-blockers" TargetMode="External"/><Relationship Id="rId1658" Type="http://schemas.openxmlformats.org/officeDocument/2006/relationships/hyperlink" Target="https://www.uptodate.com/contents/osteogenesis-imperfecta-an-overview" TargetMode="External"/><Relationship Id="rId1865" Type="http://schemas.openxmlformats.org/officeDocument/2006/relationships/hyperlink" Target="https://www.uptodate.com/contents/antihypertensive-therapy-and-progression-of-chronic-kidney-disease-experimental-studies" TargetMode="External"/><Relationship Id="rId2709" Type="http://schemas.openxmlformats.org/officeDocument/2006/relationships/hyperlink" Target="https://www.uptodate.com/contents/diabetic-ketoacidosis-and-hyperosmolar-hyperglycemic-state-in-adults-clinical-features-evaluation-and-diagnosis" TargetMode="External"/><Relationship Id="rId1518" Type="http://schemas.openxmlformats.org/officeDocument/2006/relationships/hyperlink" Target="https://www.uptodate.com/contents/screening-for-coronary-heart-disease-in-patients-with-diabetes-mellitus" TargetMode="External"/><Relationship Id="rId2916" Type="http://schemas.openxmlformats.org/officeDocument/2006/relationships/hyperlink" Target="https://www.uptodate.com/contents/drug-induced-thrombotic-microangiopathy-ditma" TargetMode="External"/><Relationship Id="rId3080" Type="http://schemas.openxmlformats.org/officeDocument/2006/relationships/hyperlink" Target="https://www.uptodate.com/contents/sampling-and-evaluation-of-voided-urine-in-the-diagnosis-of-urinary-tract-infection-in-adults" TargetMode="External"/><Relationship Id="rId1725" Type="http://schemas.openxmlformats.org/officeDocument/2006/relationships/hyperlink" Target="https://www.uptodate.com/contents/clinical-manifestations-and-diagnosis-of-gonadotroph-and-other-clinically-nonfunctioning-pituitary-adenomas" TargetMode="External"/><Relationship Id="rId1932" Type="http://schemas.openxmlformats.org/officeDocument/2006/relationships/hyperlink" Target="https://www.uptodate.com/contents/effects-of-exercise-on-lipoproteins-and-hemostatic-factors" TargetMode="External"/><Relationship Id="rId17" Type="http://schemas.openxmlformats.org/officeDocument/2006/relationships/hyperlink" Target="https://www.uptodate.com/contents/antimicrobial-stewardship-in-hospital-settings" TargetMode="External"/><Relationship Id="rId2499" Type="http://schemas.openxmlformats.org/officeDocument/2006/relationships/hyperlink" Target="https://www.uptodate.com/contents/technical-aspects-of-nocturnal-hemodialysis" TargetMode="External"/><Relationship Id="rId3757" Type="http://schemas.openxmlformats.org/officeDocument/2006/relationships/hyperlink" Target="https://www.uptodate.com/contents/use-of-methotrexate-in-the-treatment-of-rheumatoid-arthritis" TargetMode="External"/><Relationship Id="rId1" Type="http://schemas.openxmlformats.org/officeDocument/2006/relationships/hyperlink" Target="https://www.uptodate.com/contents/infection-due-to-coagulase-negative-staphylococci-epidemiology-microbiology-and-pathogenesis" TargetMode="External"/><Relationship Id="rId678" Type="http://schemas.openxmlformats.org/officeDocument/2006/relationships/hyperlink" Target="https://www.uptodate.com/contents/plesiomonas-shigelloides-infections" TargetMode="External"/><Relationship Id="rId885" Type="http://schemas.openxmlformats.org/officeDocument/2006/relationships/hyperlink" Target="https://www.uptodate.com/contents/selecting-an-antiretroviral-regimen-for-treatment-experienced-patients-with-hiv-who-are-failing-therapy" TargetMode="External"/><Relationship Id="rId2359" Type="http://schemas.openxmlformats.org/officeDocument/2006/relationships/hyperlink" Target="https://www.uptodate.com/contents/kidney-disease-in-primary-sjogren-syndrome" TargetMode="External"/><Relationship Id="rId2566" Type="http://schemas.openxmlformats.org/officeDocument/2006/relationships/hyperlink" Target="https://www.uptodate.com/contents/kidney-palliative-care-principles-benefits-and-core-components" TargetMode="External"/><Relationship Id="rId2773" Type="http://schemas.openxmlformats.org/officeDocument/2006/relationships/hyperlink" Target="https://www.uptodate.com/contents/iga-nephropathy-treatment-and-prognosis" TargetMode="External"/><Relationship Id="rId2980" Type="http://schemas.openxmlformats.org/officeDocument/2006/relationships/hyperlink" Target="https://www.uptodate.com/contents/kidney-transplantation-in-adults-hla-matching-and-outcomes" TargetMode="External"/><Relationship Id="rId3617" Type="http://schemas.openxmlformats.org/officeDocument/2006/relationships/hyperlink" Target="https://www.uptodate.com/contents/pathology-and-pathogenesis-of-sarcoidosis" TargetMode="External"/><Relationship Id="rId3824" Type="http://schemas.openxmlformats.org/officeDocument/2006/relationships/hyperlink" Target="https://www.uptodate.com/contents/reactive-arthritis" TargetMode="External"/><Relationship Id="rId538" Type="http://schemas.openxmlformats.org/officeDocument/2006/relationships/hyperlink" Target="https://www.uptodate.com/contents/management-of-hepatitis-b-virus-infection-in-children-and-adolescents" TargetMode="External"/><Relationship Id="rId745" Type="http://schemas.openxmlformats.org/officeDocument/2006/relationships/hyperlink" Target="https://www.uptodate.com/contents/acute-otitis-media-in-children-treatment" TargetMode="External"/><Relationship Id="rId952" Type="http://schemas.openxmlformats.org/officeDocument/2006/relationships/hyperlink" Target="https://www.uptodate.com/contents/prosthetic-joint-infection-epidemiology-microbiology-clinical-manifestations-and-diagnosis" TargetMode="External"/><Relationship Id="rId1168" Type="http://schemas.openxmlformats.org/officeDocument/2006/relationships/hyperlink" Target="https://www.uptodate.com/contents/clinical-manifestations-epidemiology-and-diagnosis-of-common-variable-immunodeficiency-in-adults" TargetMode="External"/><Relationship Id="rId1375" Type="http://schemas.openxmlformats.org/officeDocument/2006/relationships/hyperlink" Target="https://www.uptodate.com/contents/treatment-and-prevention-of-herpes-simplex-virus-type-1-in-immunocompetent-adolescents-and-adults" TargetMode="External"/><Relationship Id="rId1582" Type="http://schemas.openxmlformats.org/officeDocument/2006/relationships/hyperlink" Target="https://www.uptodate.com/contents/interactive-diabetes-case-9-management-of-type-1-diabetes-in-a-patient-on-glucocorticoid-therapy" TargetMode="External"/><Relationship Id="rId2219" Type="http://schemas.openxmlformats.org/officeDocument/2006/relationships/hyperlink" Target="https://www.uptodate.com/contents/central-hypothyroidism" TargetMode="External"/><Relationship Id="rId2426" Type="http://schemas.openxmlformats.org/officeDocument/2006/relationships/hyperlink" Target="https://www.uptodate.com/contents/vitamin-d-deficiency-in-adults-definition-clinical-manifestations-and-treatment" TargetMode="External"/><Relationship Id="rId2633" Type="http://schemas.openxmlformats.org/officeDocument/2006/relationships/hyperlink" Target="https://www.uptodate.com/contents/pathogenesis-of-osteoporosis" TargetMode="External"/><Relationship Id="rId81" Type="http://schemas.openxmlformats.org/officeDocument/2006/relationships/hyperlink" Target="https://www.uptodate.com/contents/diagnosis-of-meningococcal-infection" TargetMode="External"/><Relationship Id="rId605" Type="http://schemas.openxmlformats.org/officeDocument/2006/relationships/hyperlink" Target="https://www.uptodate.com/contents/epidemiology-of-extensively-drug-resistant-tuberculosis" TargetMode="External"/><Relationship Id="rId812" Type="http://schemas.openxmlformats.org/officeDocument/2006/relationships/hyperlink" Target="https://www.uptodate.com/contents/liver-transplantation-in-adults-hepatitis-d-virus-reinfection-in-liver-transplant-recipients" TargetMode="External"/><Relationship Id="rId1028" Type="http://schemas.openxmlformats.org/officeDocument/2006/relationships/hyperlink" Target="https://www.uptodate.com/contents/diphtheria-tetanus-and-pertussis-immunization-in-children-6-weeks-through-6-years-of-age" TargetMode="External"/><Relationship Id="rId1235" Type="http://schemas.openxmlformats.org/officeDocument/2006/relationships/hyperlink" Target="https://www.uptodate.com/contents/nk-cell-deficiency-syndromes-treatment" TargetMode="External"/><Relationship Id="rId1442" Type="http://schemas.openxmlformats.org/officeDocument/2006/relationships/hyperlink" Target="https://www.uptodate.com/contents/establishing-the-diagnosis-of-cushings-syndrome" TargetMode="External"/><Relationship Id="rId2840" Type="http://schemas.openxmlformats.org/officeDocument/2006/relationships/hyperlink" Target="https://www.uptodate.com/contents/initial-evaluation-of-adults-with-hypertension" TargetMode="External"/><Relationship Id="rId1302" Type="http://schemas.openxmlformats.org/officeDocument/2006/relationships/hyperlink" Target="https://www.uptodate.com/contents/candida-vulvovaginitis-treatment" TargetMode="External"/><Relationship Id="rId2700" Type="http://schemas.openxmlformats.org/officeDocument/2006/relationships/hyperlink" Target="https://www.uptodate.com/contents/cerebral-salt-wasting" TargetMode="External"/><Relationship Id="rId3267" Type="http://schemas.openxmlformats.org/officeDocument/2006/relationships/hyperlink" Target="https://www.uptodate.com/contents/classification-and-genetics-of-multiple-endocrine-neoplasia-type-2" TargetMode="External"/><Relationship Id="rId188" Type="http://schemas.openxmlformats.org/officeDocument/2006/relationships/hyperlink" Target="https://www.uptodate.com/contents/overview-of-infected-mycotic-arterial-aneurysm" TargetMode="External"/><Relationship Id="rId395" Type="http://schemas.openxmlformats.org/officeDocument/2006/relationships/hyperlink" Target="https://www.uptodate.com/contents/epidemiology-transmission-natural-history-and-pathogenesis-of-hiv-2-infection" TargetMode="External"/><Relationship Id="rId2076" Type="http://schemas.openxmlformats.org/officeDocument/2006/relationships/hyperlink" Target="https://www.uptodate.com/contents/combined-estrogen-progestin-contraception-side-effects-and-health-concerns" TargetMode="External"/><Relationship Id="rId3474" Type="http://schemas.openxmlformats.org/officeDocument/2006/relationships/hyperlink" Target="https://www.uptodate.com/contents/respiratory-muscle-weakness-due-to-neuromuscular-disease-clinical-manifestations-and-evaluation" TargetMode="External"/><Relationship Id="rId3681" Type="http://schemas.openxmlformats.org/officeDocument/2006/relationships/hyperlink" Target="https://www.uptodate.com/contents/immune-function-in-older-adults" TargetMode="External"/><Relationship Id="rId2283" Type="http://schemas.openxmlformats.org/officeDocument/2006/relationships/hyperlink" Target="https://www.uptodate.com/contents/lipid-management-in-patients-with-nondialysis-chronic-kidney-disease" TargetMode="External"/><Relationship Id="rId2490" Type="http://schemas.openxmlformats.org/officeDocument/2006/relationships/hyperlink" Target="https://www.uptodate.com/contents/alternative-kidney-replacement-therapies-in-end-stage-kidney-disease" TargetMode="External"/><Relationship Id="rId3127" Type="http://schemas.openxmlformats.org/officeDocument/2006/relationships/hyperlink" Target="https://www.uptodate.com/contents/osteoporotic-thoracolumbar-vertebral-compression-fractures-clinical-manifestations-and-treatment" TargetMode="External"/><Relationship Id="rId3334" Type="http://schemas.openxmlformats.org/officeDocument/2006/relationships/hyperlink" Target="https://www.uptodate.com/contents/treatment-of-adult-onset-stills-disease" TargetMode="External"/><Relationship Id="rId3541" Type="http://schemas.openxmlformats.org/officeDocument/2006/relationships/hyperlink" Target="https://www.uptodate.com/contents/chronic-immunotherapy-for-myasthenia-gravis" TargetMode="External"/><Relationship Id="rId255" Type="http://schemas.openxmlformats.org/officeDocument/2006/relationships/hyperlink" Target="https://www.uptodate.com/contents/acute-cholangitis-clinical-manifestations-diagnosis-and-management" TargetMode="External"/><Relationship Id="rId462" Type="http://schemas.openxmlformats.org/officeDocument/2006/relationships/hyperlink" Target="https://www.uptodate.com/contents/blastocystis-species" TargetMode="External"/><Relationship Id="rId1092" Type="http://schemas.openxmlformats.org/officeDocument/2006/relationships/hyperlink" Target="https://www.uptodate.com/contents/clinical-manifestations-and-diagnosis-of-rocky-mountain-spotted-fever" TargetMode="External"/><Relationship Id="rId2143" Type="http://schemas.openxmlformats.org/officeDocument/2006/relationships/hyperlink" Target="https://www.uptodate.com/contents/overview-of-endometrial-ablation" TargetMode="External"/><Relationship Id="rId2350" Type="http://schemas.openxmlformats.org/officeDocument/2006/relationships/hyperlink" Target="https://www.uptodate.com/contents/acute-kidney-injury-in-pregnancy" TargetMode="External"/><Relationship Id="rId3401" Type="http://schemas.openxmlformats.org/officeDocument/2006/relationships/hyperlink" Target="https://www.uptodate.com/contents/mast-cell-derived-mediators" TargetMode="External"/><Relationship Id="rId115" Type="http://schemas.openxmlformats.org/officeDocument/2006/relationships/hyperlink" Target="https://www.uptodate.com/contents/prevention-of-infections-in-patients-with-chronic-lymphocytic-leukemia" TargetMode="External"/><Relationship Id="rId322" Type="http://schemas.openxmlformats.org/officeDocument/2006/relationships/hyperlink" Target="https://www.uptodate.com/contents/susceptibility-to-infections-in-persons-with-diabetes-mellitus" TargetMode="External"/><Relationship Id="rId2003" Type="http://schemas.openxmlformats.org/officeDocument/2006/relationships/hyperlink" Target="https://www.uptodate.com/contents/treatment-of-growth-hormone-deficiency-in-children" TargetMode="External"/><Relationship Id="rId2210" Type="http://schemas.openxmlformats.org/officeDocument/2006/relationships/hyperlink" Target="https://www.uptodate.com/contents/respiratory-function-in-thyroid-disease" TargetMode="External"/><Relationship Id="rId1769" Type="http://schemas.openxmlformats.org/officeDocument/2006/relationships/hyperlink" Target="https://www.uptodate.com/contents/pathophysiology-and-etiology-of-edema-in-adults" TargetMode="External"/><Relationship Id="rId1976" Type="http://schemas.openxmlformats.org/officeDocument/2006/relationships/hyperlink" Target="https://www.uptodate.com/contents/hypoglycemia-in-children-and-adolescents-with-type-1-diabetes-mellitus" TargetMode="External"/><Relationship Id="rId3191" Type="http://schemas.openxmlformats.org/officeDocument/2006/relationships/hyperlink" Target="https://www.uptodate.com/contents/iliotibial-band-syndrome" TargetMode="External"/><Relationship Id="rId1629" Type="http://schemas.openxmlformats.org/officeDocument/2006/relationships/hyperlink" Target="https://www.uptodate.com/contents/glucagon-like-peptide-1-based-therapies-for-the-treatment-of-type-2-diabetes-mellitus" TargetMode="External"/><Relationship Id="rId1836" Type="http://schemas.openxmlformats.org/officeDocument/2006/relationships/hyperlink" Target="https://www.uptodate.com/contents/arginine-vasopressin-resistance-nephrogenic-diabetes-insipidus-treatment" TargetMode="External"/><Relationship Id="rId1903" Type="http://schemas.openxmlformats.org/officeDocument/2006/relationships/hyperlink" Target="https://www.uptodate.com/contents/possible-role-of-low-birth-weight-in-the-pathogenesis-of-primary-essential-hypertension" TargetMode="External"/><Relationship Id="rId3051" Type="http://schemas.openxmlformats.org/officeDocument/2006/relationships/hyperlink" Target="https://www.uptodate.com/contents/kidney-stones-in-children-acute-management" TargetMode="External"/><Relationship Id="rId3868" Type="http://schemas.openxmlformats.org/officeDocument/2006/relationships/hyperlink" Target="https://www.uptodate.com/contents/clinical-manifestations-and-diagnosis-of-polyarteritis-nodosa-in-adults" TargetMode="External"/><Relationship Id="rId789" Type="http://schemas.openxmlformats.org/officeDocument/2006/relationships/hyperlink" Target="https://www.uptodate.com/contents/epidemiology-and-transmission-of-hepatitis-c-virus-infection" TargetMode="External"/><Relationship Id="rId996" Type="http://schemas.openxmlformats.org/officeDocument/2006/relationships/hyperlink" Target="https://www.uptodate.com/contents/autoinflammatory-diseases-mediated-by-interferon-production-and-signaling-interferonopathies" TargetMode="External"/><Relationship Id="rId2677" Type="http://schemas.openxmlformats.org/officeDocument/2006/relationships/hyperlink" Target="https://www.uptodate.com/contents/pathophysiology-and-clinical-features-of-primary-aldosteronism" TargetMode="External"/><Relationship Id="rId2884" Type="http://schemas.openxmlformats.org/officeDocument/2006/relationships/hyperlink" Target="https://www.uptodate.com/contents/obesity-in-adults-dietary-therapy" TargetMode="External"/><Relationship Id="rId3728" Type="http://schemas.openxmlformats.org/officeDocument/2006/relationships/hyperlink" Target="https://www.uptodate.com/contents/hematologic-complications-of-rheumatoid-arthritis" TargetMode="External"/><Relationship Id="rId649" Type="http://schemas.openxmlformats.org/officeDocument/2006/relationships/hyperlink" Target="https://www.uptodate.com/contents/micronutrient-deficiencies-associated-with-malnutrition-in-children" TargetMode="External"/><Relationship Id="rId856" Type="http://schemas.openxmlformats.org/officeDocument/2006/relationships/hyperlink" Target="https://www.uptodate.com/contents/evaluation-of-the-patient-with-hiv-odynophagia-and-dysphagia" TargetMode="External"/><Relationship Id="rId1279" Type="http://schemas.openxmlformats.org/officeDocument/2006/relationships/hyperlink" Target="https://www.uptodate.com/contents/epidemiology-of-chlamydia-trachomatis-infections" TargetMode="External"/><Relationship Id="rId1486" Type="http://schemas.openxmlformats.org/officeDocument/2006/relationships/hyperlink" Target="https://www.uptodate.com/contents/hypermagnesemia-causes-symptoms-and-treatment" TargetMode="External"/><Relationship Id="rId2537" Type="http://schemas.openxmlformats.org/officeDocument/2006/relationships/hyperlink" Target="https://www.uptodate.com/contents/urgent-start-peritoneal-dialysis" TargetMode="External"/><Relationship Id="rId509" Type="http://schemas.openxmlformats.org/officeDocument/2006/relationships/hyperlink" Target="https://www.uptodate.com/contents/tapeworm-infections" TargetMode="External"/><Relationship Id="rId1139" Type="http://schemas.openxmlformats.org/officeDocument/2006/relationships/hyperlink" Target="https://www.uptodate.com/contents/epidemiology-clinical-manifestations-and-pathogenesis-of-rhinovirus-infections" TargetMode="External"/><Relationship Id="rId1346" Type="http://schemas.openxmlformats.org/officeDocument/2006/relationships/hyperlink" Target="https://www.uptodate.com/contents/asymptomatic-bacteriuria-in-adults" TargetMode="External"/><Relationship Id="rId1693" Type="http://schemas.openxmlformats.org/officeDocument/2006/relationships/hyperlink" Target="https://www.uptodate.com/contents/use-of-biochemical-markers-of-bone-turnover-in-osteoporosis" TargetMode="External"/><Relationship Id="rId2744" Type="http://schemas.openxmlformats.org/officeDocument/2006/relationships/hyperlink" Target="https://www.uptodate.com/contents/evaluation-of-patients-with-polyuria" TargetMode="External"/><Relationship Id="rId2951" Type="http://schemas.openxmlformats.org/officeDocument/2006/relationships/hyperlink" Target="https://www.uptodate.com/contents/immunizations-in-solid-organ-transplant-candidates-and-recipients" TargetMode="External"/><Relationship Id="rId716" Type="http://schemas.openxmlformats.org/officeDocument/2006/relationships/hyperlink" Target="https://www.uptodate.com/contents/invasive-pneumococcal-streptococcus-pneumoniae-infections-and-bacteremia" TargetMode="External"/><Relationship Id="rId923" Type="http://schemas.openxmlformats.org/officeDocument/2006/relationships/hyperlink" Target="https://www.uptodate.com/contents/treatment-of-mycobacterium-avium-complex-pulmonary-infection-in-adults" TargetMode="External"/><Relationship Id="rId1553" Type="http://schemas.openxmlformats.org/officeDocument/2006/relationships/hyperlink" Target="https://www.uptodate.com/contents/diabetic-ketoacidosis-and-hyperosmolar-hyperglycemic-state-in-adults-clinical-features-evaluation-and-diagnosis" TargetMode="External"/><Relationship Id="rId1760" Type="http://schemas.openxmlformats.org/officeDocument/2006/relationships/hyperlink" Target="https://www.uptodate.com/contents/ascites-in-adults-with-cirrhosis-initial-therapy" TargetMode="External"/><Relationship Id="rId2604" Type="http://schemas.openxmlformats.org/officeDocument/2006/relationships/hyperlink" Target="https://www.uptodate.com/contents/approach-to-therapy-in-multiple-endocrine-neoplasia-type-2" TargetMode="External"/><Relationship Id="rId2811" Type="http://schemas.openxmlformats.org/officeDocument/2006/relationships/hyperlink" Target="https://www.uptodate.com/contents/mixed-cryoglobulinemia-syndrome-clinical-manifestations-and-diagnosis" TargetMode="External"/><Relationship Id="rId52" Type="http://schemas.openxmlformats.org/officeDocument/2006/relationships/hyperlink" Target="https://www.uptodate.com/contents/valacyclovir-an-overview" TargetMode="External"/><Relationship Id="rId1206" Type="http://schemas.openxmlformats.org/officeDocument/2006/relationships/hyperlink" Target="https://www.uptodate.com/contents/hematopoietic-cell-transplantation-for-non-scid-inborn-errors-of-immunity" TargetMode="External"/><Relationship Id="rId1413" Type="http://schemas.openxmlformats.org/officeDocument/2006/relationships/hyperlink" Target="https://www.uptodate.com/contents/metyrapone-stimulation-tests" TargetMode="External"/><Relationship Id="rId1620" Type="http://schemas.openxmlformats.org/officeDocument/2006/relationships/hyperlink" Target="https://www.uptodate.com/contents/approach-to-the-adult-with-brittle-diabetes-or-high-glucose-variability" TargetMode="External"/><Relationship Id="rId3378" Type="http://schemas.openxmlformats.org/officeDocument/2006/relationships/hyperlink" Target="https://www.uptodate.com/contents/diabetic-neuroarthropathy" TargetMode="External"/><Relationship Id="rId3585" Type="http://schemas.openxmlformats.org/officeDocument/2006/relationships/hyperlink" Target="https://www.uptodate.com/contents/growing-pains" TargetMode="External"/><Relationship Id="rId3792" Type="http://schemas.openxmlformats.org/officeDocument/2006/relationships/hyperlink" Target="https://www.uptodate.com/contents/joint-protection-program-for-the-lower-limb" TargetMode="External"/><Relationship Id="rId299" Type="http://schemas.openxmlformats.org/officeDocument/2006/relationships/hyperlink" Target="https://www.uptodate.com/contents/risk-factors-and-prevention-of-peritonitis-in-peritoneal-dialysis" TargetMode="External"/><Relationship Id="rId2187" Type="http://schemas.openxmlformats.org/officeDocument/2006/relationships/hyperlink" Target="https://www.uptodate.com/contents/initial-staging-and-evaluation-of-males-with-newly-diagnosed-prostate-cancer" TargetMode="External"/><Relationship Id="rId2394" Type="http://schemas.openxmlformats.org/officeDocument/2006/relationships/hyperlink" Target="https://www.uptodate.com/contents/pathogenesis-of-antiphospholipid-syndrome" TargetMode="External"/><Relationship Id="rId3238" Type="http://schemas.openxmlformats.org/officeDocument/2006/relationships/hyperlink" Target="https://www.uptodate.com/contents/pathophysiology-of-gout" TargetMode="External"/><Relationship Id="rId3445" Type="http://schemas.openxmlformats.org/officeDocument/2006/relationships/hyperlink" Target="https://www.uptodate.com/contents/overview-of-and-approach-to-the-vasculitides-in-adults" TargetMode="External"/><Relationship Id="rId3652" Type="http://schemas.openxmlformats.org/officeDocument/2006/relationships/hyperlink" Target="https://www.uptodate.com/contents/selective-iga-deficiency-clinical-manifestations-pathophysiology-and-diagnosis" TargetMode="External"/><Relationship Id="rId159" Type="http://schemas.openxmlformats.org/officeDocument/2006/relationships/hyperlink" Target="https://www.uptodate.com/contents/clinical-manifestations-of-staphylococcus-aureus-infection-in-adults" TargetMode="External"/><Relationship Id="rId366" Type="http://schemas.openxmlformats.org/officeDocument/2006/relationships/hyperlink" Target="https://www.uptodate.com/contents/bacterial-meningitis-in-children-neurologic-complications" TargetMode="External"/><Relationship Id="rId573" Type="http://schemas.openxmlformats.org/officeDocument/2006/relationships/hyperlink" Target="https://www.uptodate.com/contents/seasonal-influenza-in-nonpregnant-adults-treatment" TargetMode="External"/><Relationship Id="rId780" Type="http://schemas.openxmlformats.org/officeDocument/2006/relationships/hyperlink" Target="https://www.uptodate.com/contents/liver-transplantation-in-adults-preventing-hepatitis-b-virus-infection-in-liver-transplant-recipients" TargetMode="External"/><Relationship Id="rId2047" Type="http://schemas.openxmlformats.org/officeDocument/2006/relationships/hyperlink" Target="https://www.uptodate.com/contents/clinical-features-and-detection-of-congenital-hypothyroidism" TargetMode="External"/><Relationship Id="rId2254" Type="http://schemas.openxmlformats.org/officeDocument/2006/relationships/hyperlink" Target="https://www.uptodate.com/contents/etiology-and-diagnosis-of-prerenal-disease-and-acute-tubular-necrosis-in-acute-kidney-injury-in-adults" TargetMode="External"/><Relationship Id="rId2461" Type="http://schemas.openxmlformats.org/officeDocument/2006/relationships/hyperlink" Target="https://www.uptodate.com/contents/cardiovascular-and-renal-effects-of-anemia-in-chronic-kidney-disease" TargetMode="External"/><Relationship Id="rId3305" Type="http://schemas.openxmlformats.org/officeDocument/2006/relationships/hyperlink" Target="https://www.uptodate.com/contents/pharmacology-of-bisphosphonates" TargetMode="External"/><Relationship Id="rId3512" Type="http://schemas.openxmlformats.org/officeDocument/2006/relationships/hyperlink" Target="https://www.uptodate.com/contents/emery-dreifuss-muscular-dystrophy" TargetMode="External"/><Relationship Id="rId226" Type="http://schemas.openxmlformats.org/officeDocument/2006/relationships/hyperlink" Target="https://www.uptodate.com/contents/microbiology-and-epidemiology-of-cryptococcus-neoformans-infection" TargetMode="External"/><Relationship Id="rId433" Type="http://schemas.openxmlformats.org/officeDocument/2006/relationships/hyperlink" Target="https://www.uptodate.com/contents/treatment-of-uncomplicated-falciparum-malaria-in-nonpregnant-adults-and-children" TargetMode="External"/><Relationship Id="rId1063" Type="http://schemas.openxmlformats.org/officeDocument/2006/relationships/hyperlink" Target="https://www.uptodate.com/contents/pertussis-infection-epidemiology-microbiology-and-pathogenesis" TargetMode="External"/><Relationship Id="rId1270" Type="http://schemas.openxmlformats.org/officeDocument/2006/relationships/hyperlink" Target="https://www.uptodate.com/contents/seasonal-influenza-in-adults-role-of-antiviral-prophylaxis-for-prevention" TargetMode="External"/><Relationship Id="rId2114" Type="http://schemas.openxmlformats.org/officeDocument/2006/relationships/hyperlink" Target="https://www.uptodate.com/contents/ovulation-induction-with-clomiphene-citrate" TargetMode="External"/><Relationship Id="rId640" Type="http://schemas.openxmlformats.org/officeDocument/2006/relationships/hyperlink" Target="https://www.uptodate.com/contents/initial-management-of-shock-in-children" TargetMode="External"/><Relationship Id="rId2321" Type="http://schemas.openxmlformats.org/officeDocument/2006/relationships/hyperlink" Target="https://www.uptodate.com/contents/treatment-of-acute-interstitial-nephritis" TargetMode="External"/><Relationship Id="rId500" Type="http://schemas.openxmlformats.org/officeDocument/2006/relationships/hyperlink" Target="https://www.uptodate.com/contents/miscellaneous-nematodes" TargetMode="External"/><Relationship Id="rId1130" Type="http://schemas.openxmlformats.org/officeDocument/2006/relationships/hyperlink" Target="https://www.uptodate.com/contents/urinary-tract-infections-in-infants-older-than-one-month-and-young-children-acute-management-imaging-and-prognosis" TargetMode="External"/><Relationship Id="rId1947" Type="http://schemas.openxmlformats.org/officeDocument/2006/relationships/hyperlink" Target="https://www.uptodate.com/contents/lipid-management-with-diet-or-dietary-supplements" TargetMode="External"/><Relationship Id="rId3095" Type="http://schemas.openxmlformats.org/officeDocument/2006/relationships/hyperlink" Target="https://www.uptodate.com/contents/evaluation-and-diagnosis-of-common-causes-of-midfoot-pain-in-adults" TargetMode="External"/><Relationship Id="rId1807" Type="http://schemas.openxmlformats.org/officeDocument/2006/relationships/hyperlink" Target="https://www.uptodate.com/contents/nephrolithiasis-in-renal-tubular-acidosis" TargetMode="External"/><Relationship Id="rId3162" Type="http://schemas.openxmlformats.org/officeDocument/2006/relationships/hyperlink" Target="https://www.uptodate.com/contents/dupuytrens-contracture" TargetMode="External"/><Relationship Id="rId290" Type="http://schemas.openxmlformats.org/officeDocument/2006/relationships/hyperlink" Target="https://www.uptodate.com/contents/shigella-infection-treatment-and-prevention-in-adults" TargetMode="External"/><Relationship Id="rId3022" Type="http://schemas.openxmlformats.org/officeDocument/2006/relationships/hyperlink" Target="https://www.uptodate.com/contents/maintenance-intravenous-fluid-therapy-in-children" TargetMode="External"/><Relationship Id="rId150" Type="http://schemas.openxmlformats.org/officeDocument/2006/relationships/hyperlink" Target="https://www.uptodate.com/contents/nontuberculous-mycobacterial-infections-in-solid-organ-transplant-candidates-and-recipients" TargetMode="External"/><Relationship Id="rId2788" Type="http://schemas.openxmlformats.org/officeDocument/2006/relationships/hyperlink" Target="https://www.uptodate.com/contents/c3-glomerulopathies-dense-deposit-disease-and-c3-glomerulonephritis" TargetMode="External"/><Relationship Id="rId2995" Type="http://schemas.openxmlformats.org/officeDocument/2006/relationships/hyperlink" Target="https://www.uptodate.com/contents/growth-failure-in-children-with-chronic-kidney-disease-ckd-risk-factors-evaluation-and-diagnosis" TargetMode="External"/><Relationship Id="rId3839" Type="http://schemas.openxmlformats.org/officeDocument/2006/relationships/hyperlink" Target="https://www.uptodate.com/contents/effects-of-antiinflammatory-and-immunosuppressive-drugs-on-gonadal-function-and-teratogenicity-in-men-with-rheumatic-diseases" TargetMode="External"/><Relationship Id="rId967" Type="http://schemas.openxmlformats.org/officeDocument/2006/relationships/hyperlink" Target="https://www.uptodate.com/contents/protection-against-malaria-in-the-hemoglobinopathies" TargetMode="External"/><Relationship Id="rId1597" Type="http://schemas.openxmlformats.org/officeDocument/2006/relationships/hyperlink" Target="https://www.uptodate.com/contents/determining-body-composition-in-adults" TargetMode="External"/><Relationship Id="rId2648" Type="http://schemas.openxmlformats.org/officeDocument/2006/relationships/hyperlink" Target="https://www.uptodate.com/contents/metabolic-bone-disease-in-inflammatory-bowel-disease" TargetMode="External"/><Relationship Id="rId2855" Type="http://schemas.openxmlformats.org/officeDocument/2006/relationships/hyperlink" Target="https://www.uptodate.com/contents/the-prevalence-and-control-of-hypertension-in-adults" TargetMode="External"/><Relationship Id="rId96" Type="http://schemas.openxmlformats.org/officeDocument/2006/relationships/hyperlink" Target="https://www.uptodate.com/contents/syphilis-treatment-and-monitoring" TargetMode="External"/><Relationship Id="rId827" Type="http://schemas.openxmlformats.org/officeDocument/2006/relationships/hyperlink" Target="https://www.uptodate.com/contents/hiv-associated-neurocognitive-disorders-epidemiology-clinical-manifestations-and-diagnosis" TargetMode="External"/><Relationship Id="rId1457" Type="http://schemas.openxmlformats.org/officeDocument/2006/relationships/hyperlink" Target="https://www.uptodate.com/contents/diagnosis-of-primary-aldosteronism" TargetMode="External"/><Relationship Id="rId1664" Type="http://schemas.openxmlformats.org/officeDocument/2006/relationships/hyperlink" Target="https://www.uptodate.com/contents/clinical-manifestations-diagnosis-and-treatment-of-osteomalacia" TargetMode="External"/><Relationship Id="rId1871" Type="http://schemas.openxmlformats.org/officeDocument/2006/relationships/hyperlink" Target="https://www.uptodate.com/contents/goal-blood-pressure-in-adults-with-hypertension" TargetMode="External"/><Relationship Id="rId2508" Type="http://schemas.openxmlformats.org/officeDocument/2006/relationships/hyperlink" Target="https://www.uptodate.com/contents/assuring-water-quality-for-hemodialysis" TargetMode="External"/><Relationship Id="rId2715" Type="http://schemas.openxmlformats.org/officeDocument/2006/relationships/hyperlink" Target="https://www.uptodate.com/contents/bicarbonate-therapy-in-lactic-acidosis" TargetMode="External"/><Relationship Id="rId2922" Type="http://schemas.openxmlformats.org/officeDocument/2006/relationships/hyperlink" Target="https://www.uptodate.com/contents/kidney-transplantation-in-adults-posttransplantation-diabetes-mellitus" TargetMode="External"/><Relationship Id="rId1317" Type="http://schemas.openxmlformats.org/officeDocument/2006/relationships/hyperlink" Target="https://www.uptodate.com/contents/synovial-fluid-analysis" TargetMode="External"/><Relationship Id="rId1524" Type="http://schemas.openxmlformats.org/officeDocument/2006/relationships/hyperlink" Target="https://www.uptodate.com/contents/diabetic-kidney-disease-pathogenesis-and-epidemiology" TargetMode="External"/><Relationship Id="rId1731" Type="http://schemas.openxmlformats.org/officeDocument/2006/relationships/hyperlink" Target="https://www.uptodate.com/contents/treatment-of-acromegaly" TargetMode="External"/><Relationship Id="rId23" Type="http://schemas.openxmlformats.org/officeDocument/2006/relationships/hyperlink" Target="https://www.uptodate.com/contents/prolonged-infusions-of-beta-lactam-antibiotics" TargetMode="External"/><Relationship Id="rId3489" Type="http://schemas.openxmlformats.org/officeDocument/2006/relationships/hyperlink" Target="https://www.uptodate.com/contents/skin-biopsy-for-the-evaluation-of-peripheral-nerve-disease" TargetMode="External"/><Relationship Id="rId3696" Type="http://schemas.openxmlformats.org/officeDocument/2006/relationships/hyperlink" Target="https://www.uptodate.com/contents/chronic-mucocutaneous-candidiasis" TargetMode="External"/><Relationship Id="rId2298" Type="http://schemas.openxmlformats.org/officeDocument/2006/relationships/hyperlink" Target="https://www.uptodate.com/contents/anticoagulant-related-nephropathy" TargetMode="External"/><Relationship Id="rId3349" Type="http://schemas.openxmlformats.org/officeDocument/2006/relationships/hyperlink" Target="https://www.uptodate.com/contents/autoinflammatory-diseases-mediated-by-interferon-production-and-signaling-interferonopathies" TargetMode="External"/><Relationship Id="rId3556" Type="http://schemas.openxmlformats.org/officeDocument/2006/relationships/hyperlink" Target="https://www.uptodate.com/contents/guillain-barre-syndrome-in-adults-pathogenesis-clinical-features-and-diagnosis" TargetMode="External"/><Relationship Id="rId477" Type="http://schemas.openxmlformats.org/officeDocument/2006/relationships/hyperlink" Target="https://www.uptodate.com/contents/dientamoeba-fragilis" TargetMode="External"/><Relationship Id="rId684" Type="http://schemas.openxmlformats.org/officeDocument/2006/relationships/hyperlink" Target="https://www.uptodate.com/contents/clinical-features-diagnosis-and-treatment-of-klebsiella-pneumoniae-infection" TargetMode="External"/><Relationship Id="rId2158" Type="http://schemas.openxmlformats.org/officeDocument/2006/relationships/hyperlink" Target="https://www.uptodate.com/contents/preeclampsia-clinical-features-and-diagnosis" TargetMode="External"/><Relationship Id="rId2365" Type="http://schemas.openxmlformats.org/officeDocument/2006/relationships/hyperlink" Target="https://www.uptodate.com/contents/hypertensive-disorders-in-pregnancy-approach-to-differential-diagnosis" TargetMode="External"/><Relationship Id="rId3209" Type="http://schemas.openxmlformats.org/officeDocument/2006/relationships/hyperlink" Target="https://www.uptodate.com/contents/subacromial-shoulder-impingement-syndrome" TargetMode="External"/><Relationship Id="rId3763" Type="http://schemas.openxmlformats.org/officeDocument/2006/relationships/hyperlink" Target="https://www.uptodate.com/contents/nonpharmacologic-therapies-for-patients-with-rheumatoid-arthritis" TargetMode="External"/><Relationship Id="rId337" Type="http://schemas.openxmlformats.org/officeDocument/2006/relationships/hyperlink" Target="https://www.uptodate.com/contents/lobomycosis" TargetMode="External"/><Relationship Id="rId891" Type="http://schemas.openxmlformats.org/officeDocument/2006/relationships/hyperlink" Target="https://www.uptodate.com/contents/intravascular-non-hemodialysis-catheter-related-infection-clinical-manifestations-and-diagnosis" TargetMode="External"/><Relationship Id="rId2018" Type="http://schemas.openxmlformats.org/officeDocument/2006/relationships/hyperlink" Target="https://www.uptodate.com/contents/management-of-turner-syndrome-in-children-and-adolescents" TargetMode="External"/><Relationship Id="rId2572" Type="http://schemas.openxmlformats.org/officeDocument/2006/relationships/hyperlink" Target="https://www.uptodate.com/contents/uremic-pruritus" TargetMode="External"/><Relationship Id="rId3416" Type="http://schemas.openxmlformats.org/officeDocument/2006/relationships/hyperlink" Target="https://www.uptodate.com/contents/immunoglobulin-genetics" TargetMode="External"/><Relationship Id="rId3623" Type="http://schemas.openxmlformats.org/officeDocument/2006/relationships/hyperlink" Target="https://www.uptodate.com/contents/clinical-manifestations-of-sjogrens-syndrome-extraglandular-disease" TargetMode="External"/><Relationship Id="rId3830" Type="http://schemas.openxmlformats.org/officeDocument/2006/relationships/hyperlink" Target="https://www.uptodate.com/contents/overview-of-biologic-agents-in-the-rheumatic-diseases" TargetMode="External"/><Relationship Id="rId544" Type="http://schemas.openxmlformats.org/officeDocument/2006/relationships/hyperlink" Target="https://www.uptodate.com/contents/poliomyelitis-and-post-polio-syndrome" TargetMode="External"/><Relationship Id="rId751" Type="http://schemas.openxmlformats.org/officeDocument/2006/relationships/hyperlink" Target="https://www.uptodate.com/contents/epiglottitis-supraglottitis-management" TargetMode="External"/><Relationship Id="rId1174" Type="http://schemas.openxmlformats.org/officeDocument/2006/relationships/hyperlink" Target="https://www.uptodate.com/contents/igg-subclasses-physical-properties-genetics-and-biologic-functions" TargetMode="External"/><Relationship Id="rId1381" Type="http://schemas.openxmlformats.org/officeDocument/2006/relationships/hyperlink" Target="https://www.uptodate.com/contents/covid-19-clinical-features" TargetMode="External"/><Relationship Id="rId2225" Type="http://schemas.openxmlformats.org/officeDocument/2006/relationships/hyperlink" Target="https://www.uptodate.com/contents/neurologic-manifestations-of-hypothyroidism" TargetMode="External"/><Relationship Id="rId2432" Type="http://schemas.openxmlformats.org/officeDocument/2006/relationships/hyperlink" Target="https://www.uptodate.com/contents/hypophosphatemia-in-the-patient-with-alcohol-use-disorder" TargetMode="External"/><Relationship Id="rId404" Type="http://schemas.openxmlformats.org/officeDocument/2006/relationships/hyperlink" Target="https://www.uptodate.com/contents/pediatric-hiv-infection-classification-clinical-manifestations-and-outcome" TargetMode="External"/><Relationship Id="rId611" Type="http://schemas.openxmlformats.org/officeDocument/2006/relationships/hyperlink" Target="https://www.uptodate.com/contents/treatment-of-drug-susceptible-pulmonary-tuberculosis-in-nonpregnant-adults-without-hiv-infection" TargetMode="External"/><Relationship Id="rId1034" Type="http://schemas.openxmlformats.org/officeDocument/2006/relationships/hyperlink" Target="https://www.uptodate.com/contents/rotavirus-vaccines-for-infants" TargetMode="External"/><Relationship Id="rId1241" Type="http://schemas.openxmlformats.org/officeDocument/2006/relationships/hyperlink" Target="https://www.uptodate.com/contents/chronic-granulomatous-disease-treatment-and-prognosis" TargetMode="External"/><Relationship Id="rId1101" Type="http://schemas.openxmlformats.org/officeDocument/2006/relationships/hyperlink" Target="https://www.uptodate.com/contents/sexually-transmitted-infections-issues-specific-to-adolescents" TargetMode="External"/><Relationship Id="rId3066" Type="http://schemas.openxmlformats.org/officeDocument/2006/relationships/hyperlink" Target="https://www.uptodate.com/contents/clinical-manifestations-and-initial-management-of-infants-with-bladder-exstrophy" TargetMode="External"/><Relationship Id="rId3273" Type="http://schemas.openxmlformats.org/officeDocument/2006/relationships/hyperlink" Target="https://www.uptodate.com/contents/parathyroid-hormone-assays-and-their-clinical-use" TargetMode="External"/><Relationship Id="rId3480" Type="http://schemas.openxmlformats.org/officeDocument/2006/relationships/hyperlink" Target="https://www.uptodate.com/contents/hypokalemic-periodic-paralysis" TargetMode="External"/><Relationship Id="rId194" Type="http://schemas.openxmlformats.org/officeDocument/2006/relationships/hyperlink" Target="https://www.uptodate.com/contents/epidemiology-and-clinical-manifestations-of-invasive-aspergillosis" TargetMode="External"/><Relationship Id="rId1918" Type="http://schemas.openxmlformats.org/officeDocument/2006/relationships/hyperlink" Target="https://www.uptodate.com/contents/labile-hypertension" TargetMode="External"/><Relationship Id="rId2082" Type="http://schemas.openxmlformats.org/officeDocument/2006/relationships/hyperlink" Target="https://www.uptodate.com/contents/intrauterine-contraception-candidates-and-device-selection" TargetMode="External"/><Relationship Id="rId3133" Type="http://schemas.openxmlformats.org/officeDocument/2006/relationships/hyperlink" Target="https://www.uptodate.com/contents/patella-fractures" TargetMode="External"/><Relationship Id="rId261" Type="http://schemas.openxmlformats.org/officeDocument/2006/relationships/hyperlink" Target="https://www.uptodate.com/contents/causes-of-acute-infectious-diarrhea-and-other-foodborne-illnesses-in-resource-rich-settings" TargetMode="External"/><Relationship Id="rId3340" Type="http://schemas.openxmlformats.org/officeDocument/2006/relationships/hyperlink" Target="https://www.uptodate.com/contents/overview-of-amyloidosis" TargetMode="External"/><Relationship Id="rId2899" Type="http://schemas.openxmlformats.org/officeDocument/2006/relationships/hyperlink" Target="https://www.uptodate.com/contents/evaluation-of-secondary-hypertension" TargetMode="External"/><Relationship Id="rId3200" Type="http://schemas.openxmlformats.org/officeDocument/2006/relationships/hyperlink" Target="https://www.uptodate.com/contents/frozen-shoulder-adhesive-capsulitis" TargetMode="External"/><Relationship Id="rId121" Type="http://schemas.openxmlformats.org/officeDocument/2006/relationships/hyperlink" Target="https://www.uptodate.com/contents/overview-of-infections-following-hematopoietic-cell-transplantation" TargetMode="External"/><Relationship Id="rId2759" Type="http://schemas.openxmlformats.org/officeDocument/2006/relationships/hyperlink" Target="https://www.uptodate.com/contents/moderately-increased-albuminuria-microalbuminuria-in-type-2-diabetes-mellitus" TargetMode="External"/><Relationship Id="rId2966" Type="http://schemas.openxmlformats.org/officeDocument/2006/relationships/hyperlink" Target="https://www.uptodate.com/contents/kidney-transplantation-in-adults-overview-of-the-surgery-of-deceased-donor-kidney-transplantation" TargetMode="External"/><Relationship Id="rId938" Type="http://schemas.openxmlformats.org/officeDocument/2006/relationships/hyperlink" Target="https://www.uptodate.com/contents/nocardia-infections-clinical-microbiology-and-pathogenesis" TargetMode="External"/><Relationship Id="rId1568" Type="http://schemas.openxmlformats.org/officeDocument/2006/relationships/hyperlink" Target="https://www.uptodate.com/contents/interactive-diabetes-case-11-a-34-year-old-pregnant-patient-with-type-2-diabetes" TargetMode="External"/><Relationship Id="rId1775" Type="http://schemas.openxmlformats.org/officeDocument/2006/relationships/hyperlink" Target="https://www.uptodate.com/contents/etiology-and-evaluation-of-hypernatremia-in-adults" TargetMode="External"/><Relationship Id="rId2619" Type="http://schemas.openxmlformats.org/officeDocument/2006/relationships/hyperlink" Target="https://www.uptodate.com/contents/clinical-manifestations-diagnosis-and-evaluation-of-osteoporosis-in-postmenopausal-women" TargetMode="External"/><Relationship Id="rId2826" Type="http://schemas.openxmlformats.org/officeDocument/2006/relationships/hyperlink" Target="https://www.uptodate.com/contents/granulomatosis-with-polyangiitis-and-microscopic-polyangiitis-management-of-disease-resistant-to-initial-therapy" TargetMode="External"/><Relationship Id="rId67" Type="http://schemas.openxmlformats.org/officeDocument/2006/relationships/hyperlink" Target="https://www.uptodate.com/contents/cerebrospinal-fluid-physiology-and-utility-of-an-examination-in-disease-states" TargetMode="External"/><Relationship Id="rId1428" Type="http://schemas.openxmlformats.org/officeDocument/2006/relationships/hyperlink" Target="https://www.uptodate.com/contents/diagnosis-and-treatment-of-nonclassic-late-onset-congenital-adrenal-hyperplasia-due-to-21-hydroxylase-deficiency" TargetMode="External"/><Relationship Id="rId1635" Type="http://schemas.openxmlformats.org/officeDocument/2006/relationships/hyperlink" Target="https://www.uptodate.com/contents/management-of-diabetes-mellitus-in-hospitalized-patients" TargetMode="External"/><Relationship Id="rId1982" Type="http://schemas.openxmlformats.org/officeDocument/2006/relationships/hyperlink" Target="https://www.uptodate.com/contents/bone-problems-in-childhood-cancer-patients" TargetMode="External"/><Relationship Id="rId1842" Type="http://schemas.openxmlformats.org/officeDocument/2006/relationships/hyperlink" Target="https://www.uptodate.com/contents/endocrine-disrupting-chemicals" TargetMode="External"/><Relationship Id="rId1702" Type="http://schemas.openxmlformats.org/officeDocument/2006/relationships/hyperlink" Target="https://www.uptodate.com/contents/treatment-of-nontraumatic-hip-osteonecrosis-avascular-necrosis-of-the-femoral-head-in-adults" TargetMode="External"/><Relationship Id="rId3667" Type="http://schemas.openxmlformats.org/officeDocument/2006/relationships/hyperlink" Target="https://www.uptodate.com/contents/severe-combined-immunodeficiency-scid-an-overview" TargetMode="External"/><Relationship Id="rId3874" Type="http://schemas.openxmlformats.org/officeDocument/2006/relationships/hyperlink" Target="https://www.uptodate.com/contents/clinical-features-and-diagnosis-of-takayasu-arteritis" TargetMode="External"/><Relationship Id="rId588" Type="http://schemas.openxmlformats.org/officeDocument/2006/relationships/hyperlink" Target="https://www.uptodate.com/contents/diseases-potentially-acquired-by-travel-to-southern-africa" TargetMode="External"/><Relationship Id="rId795" Type="http://schemas.openxmlformats.org/officeDocument/2006/relationships/hyperlink" Target="https://www.uptodate.com/contents/kidney-transplantation-in-adults-hepatitis-c-virus-infection-in-kidney-donors" TargetMode="External"/><Relationship Id="rId2269" Type="http://schemas.openxmlformats.org/officeDocument/2006/relationships/hyperlink" Target="https://www.uptodate.com/contents/evaluation-of-acute-kidney-injury-among-hospitalized-adult-patients" TargetMode="External"/><Relationship Id="rId2476" Type="http://schemas.openxmlformats.org/officeDocument/2006/relationships/hyperlink" Target="https://www.uptodate.com/contents/risk-factors-and-epidemiology-of-coronary-heart-disease-in-end-stage-kidney-disease-dialysis" TargetMode="External"/><Relationship Id="rId2683" Type="http://schemas.openxmlformats.org/officeDocument/2006/relationships/hyperlink" Target="https://www.uptodate.com/contents/renal-effects-of-ace-inhibitors-in-heart-failure" TargetMode="External"/><Relationship Id="rId2890" Type="http://schemas.openxmlformats.org/officeDocument/2006/relationships/hyperlink" Target="https://www.uptodate.com/contents/salt-intake-salt-restriction-and-primary-essential-hypertension" TargetMode="External"/><Relationship Id="rId3527" Type="http://schemas.openxmlformats.org/officeDocument/2006/relationships/hyperlink" Target="https://www.uptodate.com/contents/other-disorders-of-glycogen-metabolism-glut2-deficiency-and-aldolase-a-deficiency" TargetMode="External"/><Relationship Id="rId3734" Type="http://schemas.openxmlformats.org/officeDocument/2006/relationships/hyperlink" Target="https://www.uptodate.com/contents/rheumatoid-arthritis-and-pregnancy" TargetMode="External"/><Relationship Id="rId448" Type="http://schemas.openxmlformats.org/officeDocument/2006/relationships/hyperlink" Target="https://www.uptodate.com/contents/microbiology-pathogenesis-and-epidemiology-of-anthrax" TargetMode="External"/><Relationship Id="rId655" Type="http://schemas.openxmlformats.org/officeDocument/2006/relationships/hyperlink" Target="https://www.uptodate.com/contents/zinc-deficiency-and-supplementation-in-children" TargetMode="External"/><Relationship Id="rId862" Type="http://schemas.openxmlformats.org/officeDocument/2006/relationships/hyperlink" Target="https://www.uptodate.com/contents/pituitary-and-adrenal-gland-dysfunction-in-patients-with-hiv" TargetMode="External"/><Relationship Id="rId1078" Type="http://schemas.openxmlformats.org/officeDocument/2006/relationships/hyperlink" Target="https://www.uptodate.com/contents/management-of-neonates-at-risk-for-early-onset-group-b-streptococcal-infection" TargetMode="External"/><Relationship Id="rId1285" Type="http://schemas.openxmlformats.org/officeDocument/2006/relationships/hyperlink" Target="https://www.uptodate.com/contents/epidemiology-clinical-manifestations-and-diagnosis-of-genital-herpes-simplex-virus-infection" TargetMode="External"/><Relationship Id="rId1492" Type="http://schemas.openxmlformats.org/officeDocument/2006/relationships/hyperlink" Target="https://www.uptodate.com/contents/clinical-manifestations-of-hypocalcemia" TargetMode="External"/><Relationship Id="rId2129" Type="http://schemas.openxmlformats.org/officeDocument/2006/relationships/hyperlink" Target="https://www.uptodate.com/contents/clinical-features-and-diagnosis-of-autoimmune-primary-ovarian-insufficiency-premature-ovarian-failure" TargetMode="External"/><Relationship Id="rId2336" Type="http://schemas.openxmlformats.org/officeDocument/2006/relationships/hyperlink" Target="https://www.uptodate.com/contents/uric-acid-kidney-diseases" TargetMode="External"/><Relationship Id="rId2543" Type="http://schemas.openxmlformats.org/officeDocument/2006/relationships/hyperlink" Target="https://www.uptodate.com/contents/immunizations-in-patients-with-end-stage-kidney-disease" TargetMode="External"/><Relationship Id="rId2750" Type="http://schemas.openxmlformats.org/officeDocument/2006/relationships/hyperlink" Target="https://www.uptodate.com/contents/renal-amyloidosis" TargetMode="External"/><Relationship Id="rId3801" Type="http://schemas.openxmlformats.org/officeDocument/2006/relationships/hyperlink" Target="https://www.uptodate.com/contents/treatment-of-axial-spondyloarthritis-ankylosing-spondylitis-and-nonradiographic-axial-spondyloarthritis-in-adults" TargetMode="External"/><Relationship Id="rId308" Type="http://schemas.openxmlformats.org/officeDocument/2006/relationships/hyperlink" Target="https://www.uptodate.com/contents/drug-fever" TargetMode="External"/><Relationship Id="rId515" Type="http://schemas.openxmlformats.org/officeDocument/2006/relationships/hyperlink" Target="https://www.uptodate.com/contents/visceral-leishmaniasis-treatment" TargetMode="External"/><Relationship Id="rId722" Type="http://schemas.openxmlformats.org/officeDocument/2006/relationships/hyperlink" Target="https://www.uptodate.com/contents/methicillin-resistant-staphylococcus-aureus-mrsa-in-adults-prevention-and-control" TargetMode="External"/><Relationship Id="rId1145" Type="http://schemas.openxmlformats.org/officeDocument/2006/relationships/hyperlink" Target="https://www.uptodate.com/contents/human-herpesvirus-7-infection" TargetMode="External"/><Relationship Id="rId1352" Type="http://schemas.openxmlformats.org/officeDocument/2006/relationships/hyperlink" Target="https://www.uptodate.com/contents/recurrent-simple-cystitis-in-women" TargetMode="External"/><Relationship Id="rId2403" Type="http://schemas.openxmlformats.org/officeDocument/2006/relationships/hyperlink" Target="https://www.uptodate.com/contents/disorders-of-the-calcium-sensing-receptor-familial-hypocalciuric-hypercalcemia-and-autosomal-dominant-hypocalcemia" TargetMode="External"/><Relationship Id="rId1005" Type="http://schemas.openxmlformats.org/officeDocument/2006/relationships/hyperlink" Target="https://www.uptodate.com/contents/periodic-fever-with-aphthous-stomatitis-pharyngitis-and-adenitis-pfapa-syndrome" TargetMode="External"/><Relationship Id="rId1212" Type="http://schemas.openxmlformats.org/officeDocument/2006/relationships/hyperlink" Target="https://www.uptodate.com/contents/inborn-errors-of-immunity-primary-immunodeficiencies-classification" TargetMode="External"/><Relationship Id="rId2610" Type="http://schemas.openxmlformats.org/officeDocument/2006/relationships/hyperlink" Target="https://www.uptodate.com/contents/multiple-endocrine-neoplasia-type-1-genetics" TargetMode="External"/><Relationship Id="rId3177" Type="http://schemas.openxmlformats.org/officeDocument/2006/relationships/hyperlink" Target="https://www.uptodate.com/contents/musculoskeletal-examination-of-the-hip-and-groin" TargetMode="External"/><Relationship Id="rId3037" Type="http://schemas.openxmlformats.org/officeDocument/2006/relationships/hyperlink" Target="https://www.uptodate.com/contents/treatment-of-idiopathic-nephrotic-syndrome-in-children" TargetMode="External"/><Relationship Id="rId3384" Type="http://schemas.openxmlformats.org/officeDocument/2006/relationships/hyperlink" Target="https://www.uptodate.com/contents/pathology-of-relapsing-polychondritis" TargetMode="External"/><Relationship Id="rId3591" Type="http://schemas.openxmlformats.org/officeDocument/2006/relationships/hyperlink" Target="https://www.uptodate.com/contents/joint-aspiration-the-dry-tap" TargetMode="External"/><Relationship Id="rId2193" Type="http://schemas.openxmlformats.org/officeDocument/2006/relationships/hyperlink" Target="https://www.uptodate.com/contents/clinical-features-and-diagnosis-of-thyroid-eye-disease" TargetMode="External"/><Relationship Id="rId3244" Type="http://schemas.openxmlformats.org/officeDocument/2006/relationships/hyperlink" Target="https://www.uptodate.com/contents/clinical-significance-of-antinuclear-antibody-staining-patterns-and-associated-autoantibodies" TargetMode="External"/><Relationship Id="rId3451" Type="http://schemas.openxmlformats.org/officeDocument/2006/relationships/hyperlink" Target="https://www.uptodate.com/contents/approach-to-contraception-in-women-with-systemic-lupus-erythematosus" TargetMode="External"/><Relationship Id="rId165" Type="http://schemas.openxmlformats.org/officeDocument/2006/relationships/hyperlink" Target="https://www.uptodate.com/contents/candida-endocarditis-and-suppurative-thrombophlebitis" TargetMode="External"/><Relationship Id="rId372" Type="http://schemas.openxmlformats.org/officeDocument/2006/relationships/hyperlink" Target="https://www.uptodate.com/contents/viral-meningitis-in-children-clinical-features-and-diagnosis" TargetMode="External"/><Relationship Id="rId2053" Type="http://schemas.openxmlformats.org/officeDocument/2006/relationships/hyperlink" Target="https://www.uptodate.com/contents/overview-of-thyroiditis" TargetMode="External"/><Relationship Id="rId2260" Type="http://schemas.openxmlformats.org/officeDocument/2006/relationships/hyperlink" Target="https://www.uptodate.com/contents/pathogenesis-and-etiology-of-ischemic-acute-tubular-necrosis" TargetMode="External"/><Relationship Id="rId3104" Type="http://schemas.openxmlformats.org/officeDocument/2006/relationships/hyperlink" Target="https://www.uptodate.com/contents/capitate-fractures" TargetMode="External"/><Relationship Id="rId3311" Type="http://schemas.openxmlformats.org/officeDocument/2006/relationships/hyperlink" Target="https://www.uptodate.com/contents/treatment-of-osteoporosis-in-men" TargetMode="External"/><Relationship Id="rId232" Type="http://schemas.openxmlformats.org/officeDocument/2006/relationships/hyperlink" Target="https://www.uptodate.com/contents/diagnosis-and-treatment-of-pulmonary-histoplasmosis" TargetMode="External"/><Relationship Id="rId2120" Type="http://schemas.openxmlformats.org/officeDocument/2006/relationships/hyperlink" Target="https://www.uptodate.com/contents/sex-selection" TargetMode="External"/><Relationship Id="rId1679" Type="http://schemas.openxmlformats.org/officeDocument/2006/relationships/hyperlink" Target="https://www.uptodate.com/contents/osteoporosis-in-patients-with-chronic-kidney-disease-management" TargetMode="External"/><Relationship Id="rId1886" Type="http://schemas.openxmlformats.org/officeDocument/2006/relationships/hyperlink" Target="https://www.uptodate.com/contents/cardiovascular-risks-of-hypertension" TargetMode="External"/><Relationship Id="rId2937" Type="http://schemas.openxmlformats.org/officeDocument/2006/relationships/hyperlink" Target="https://www.uptodate.com/contents/pancreas-allograft-rejection" TargetMode="External"/><Relationship Id="rId909" Type="http://schemas.openxmlformats.org/officeDocument/2006/relationships/hyperlink" Target="https://www.uptodate.com/contents/covid-19-occupational-health-issues-for-health-care-personnel" TargetMode="External"/><Relationship Id="rId1539" Type="http://schemas.openxmlformats.org/officeDocument/2006/relationships/hyperlink" Target="https://www.uptodate.com/contents/moderately-increased-albuminuria-microalbuminuria-in-type-2-diabetes-mellitus" TargetMode="External"/><Relationship Id="rId1746" Type="http://schemas.openxmlformats.org/officeDocument/2006/relationships/hyperlink" Target="https://www.uptodate.com/contents/radiation-induced-thyroid-disease" TargetMode="External"/><Relationship Id="rId1953" Type="http://schemas.openxmlformats.org/officeDocument/2006/relationships/hyperlink" Target="https://www.uptodate.com/contents/management-of-low-density-lipoprotein-cholesterol-ldl-c-in-the-secondary-prevention-of-cardiovascular-disease" TargetMode="External"/><Relationship Id="rId38" Type="http://schemas.openxmlformats.org/officeDocument/2006/relationships/hyperlink" Target="https://www.uptodate.com/contents/anthelminthic-therapies" TargetMode="External"/><Relationship Id="rId1606" Type="http://schemas.openxmlformats.org/officeDocument/2006/relationships/hyperlink" Target="https://www.uptodate.com/contents/obesity-in-adults-overview-of-management" TargetMode="External"/><Relationship Id="rId1813" Type="http://schemas.openxmlformats.org/officeDocument/2006/relationships/hyperlink" Target="https://www.uptodate.com/contents/strong-ions-and-the-analysis-of-acid-base-disturbances-stewart-approach" TargetMode="External"/><Relationship Id="rId3778" Type="http://schemas.openxmlformats.org/officeDocument/2006/relationships/hyperlink" Target="https://www.uptodate.com/contents/neuromuscular-manifestations-of-systemic-sclerosis-scleroderma" TargetMode="External"/><Relationship Id="rId699" Type="http://schemas.openxmlformats.org/officeDocument/2006/relationships/hyperlink" Target="https://www.uptodate.com/contents/minor-vibrio-and-vibrio-like-species-associated-with-human-disease" TargetMode="External"/><Relationship Id="rId2587" Type="http://schemas.openxmlformats.org/officeDocument/2006/relationships/hyperlink" Target="https://www.uptodate.com/contents/evaluation-and-management-of-heart-failure-caused-by-hemodialysis-arteriovenous-access" TargetMode="External"/><Relationship Id="rId2794" Type="http://schemas.openxmlformats.org/officeDocument/2006/relationships/hyperlink" Target="https://www.uptodate.com/contents/membranous-nephropathy-and-kidney-transplantation" TargetMode="External"/><Relationship Id="rId3638" Type="http://schemas.openxmlformats.org/officeDocument/2006/relationships/hyperlink" Target="https://www.uptodate.com/contents/vasculitis-in-children-incidence-and-classification" TargetMode="External"/><Relationship Id="rId3845" Type="http://schemas.openxmlformats.org/officeDocument/2006/relationships/hyperlink" Target="https://www.uptodate.com/contents/clinical-spectrum-of-antineutrophil-cytoplasmic-autoantibodies" TargetMode="External"/><Relationship Id="rId559" Type="http://schemas.openxmlformats.org/officeDocument/2006/relationships/hyperlink" Target="https://www.uptodate.com/contents/clinical-evaluation-and-diagnostic-testing-for-community-acquired-pneumonia-in-adults" TargetMode="External"/><Relationship Id="rId766" Type="http://schemas.openxmlformats.org/officeDocument/2006/relationships/hyperlink" Target="https://www.uptodate.com/contents/clinical-significance-and-molecular-characteristics-of-common-hepatitis-b-virus-variants" TargetMode="External"/><Relationship Id="rId1189" Type="http://schemas.openxmlformats.org/officeDocument/2006/relationships/hyperlink" Target="https://www.uptodate.com/contents/cd3-t-cell-receptor-complex-disorders-causing-immunodeficiency" TargetMode="External"/><Relationship Id="rId1396" Type="http://schemas.openxmlformats.org/officeDocument/2006/relationships/hyperlink" Target="https://www.uptodate.com/contents/post-exposure-prophylaxis-against-varicella-zoster-virus-infection" TargetMode="External"/><Relationship Id="rId2447" Type="http://schemas.openxmlformats.org/officeDocument/2006/relationships/hyperlink" Target="https://www.uptodate.com/contents/autosomal-dominant-polycystic-kidney-disease-adpkd-pain-syndromes" TargetMode="External"/><Relationship Id="rId419" Type="http://schemas.openxmlformats.org/officeDocument/2006/relationships/hyperlink" Target="https://www.uptodate.com/contents/treatment-of-hiv-2-infection" TargetMode="External"/><Relationship Id="rId626" Type="http://schemas.openxmlformats.org/officeDocument/2006/relationships/hyperlink" Target="https://www.uptodate.com/contents/vaccines-for-prevention-of-tuberculosis" TargetMode="External"/><Relationship Id="rId973" Type="http://schemas.openxmlformats.org/officeDocument/2006/relationships/hyperlink" Target="https://www.uptodate.com/contents/fever-without-a-source-in-children-3-to-36-months-of-age-evaluation-and-management" TargetMode="External"/><Relationship Id="rId1049" Type="http://schemas.openxmlformats.org/officeDocument/2006/relationships/hyperlink" Target="https://www.uptodate.com/contents/evaluation-of-a-tick-bite-for-possible-lyme-disease" TargetMode="External"/><Relationship Id="rId1256" Type="http://schemas.openxmlformats.org/officeDocument/2006/relationships/hyperlink" Target="https://www.uptodate.com/contents/management-of-infection-in-exacerbations-of-chronic-obstructive-pulmonary-disease" TargetMode="External"/><Relationship Id="rId2307" Type="http://schemas.openxmlformats.org/officeDocument/2006/relationships/hyperlink" Target="https://www.uptodate.com/contents/epidemiology-and-pathogenesis-of-analgesic-related-chronic-kidney-disease" TargetMode="External"/><Relationship Id="rId2654" Type="http://schemas.openxmlformats.org/officeDocument/2006/relationships/hyperlink" Target="https://www.uptodate.com/contents/complications-of-mannitol-therapy" TargetMode="External"/><Relationship Id="rId2861" Type="http://schemas.openxmlformats.org/officeDocument/2006/relationships/hyperlink" Target="https://www.uptodate.com/contents/use-of-thiazide-diuretics-in-patients-with-primary-essential-hypertension" TargetMode="External"/><Relationship Id="rId3705" Type="http://schemas.openxmlformats.org/officeDocument/2006/relationships/hyperlink" Target="https://www.uptodate.com/contents/nk-cell-deficiency-syndromes-clinical-manifestations-and-diagnosis" TargetMode="External"/><Relationship Id="rId833" Type="http://schemas.openxmlformats.org/officeDocument/2006/relationships/hyperlink" Target="https://www.uptodate.com/contents/primary-care-of-adults-with-hiv" TargetMode="External"/><Relationship Id="rId1116" Type="http://schemas.openxmlformats.org/officeDocument/2006/relationships/hyperlink" Target="https://www.uptodate.com/contents/treatment-and-prevention-of-streptococcal-pharyngitis-in-adults-and-children" TargetMode="External"/><Relationship Id="rId1463" Type="http://schemas.openxmlformats.org/officeDocument/2006/relationships/hyperlink" Target="https://www.uptodate.com/contents/clinical-presentation-and-diagnosis-of-pheochromocytoma" TargetMode="External"/><Relationship Id="rId1670" Type="http://schemas.openxmlformats.org/officeDocument/2006/relationships/hyperlink" Target="https://www.uptodate.com/contents/clinical-manifestations-diagnosis-and-evaluation-of-osteoporosis-in-men" TargetMode="External"/><Relationship Id="rId2514" Type="http://schemas.openxmlformats.org/officeDocument/2006/relationships/hyperlink" Target="https://www.uptodate.com/contents/overview-of-the-hemodialysis-apparatus" TargetMode="External"/><Relationship Id="rId2721" Type="http://schemas.openxmlformats.org/officeDocument/2006/relationships/hyperlink" Target="https://www.uptodate.com/contents/renal-and-metabolic-complications-following-urinary-diversion" TargetMode="External"/><Relationship Id="rId900" Type="http://schemas.openxmlformats.org/officeDocument/2006/relationships/hyperlink" Target="https://www.uptodate.com/contents/immunizations-in-solid-organ-transplant-candidates-and-recipients" TargetMode="External"/><Relationship Id="rId1323" Type="http://schemas.openxmlformats.org/officeDocument/2006/relationships/hyperlink" Target="https://www.uptodate.com/contents/infectious-complications-of-pressure-induced-skin-and-soft-tissue-injury" TargetMode="External"/><Relationship Id="rId1530" Type="http://schemas.openxmlformats.org/officeDocument/2006/relationships/hyperlink" Target="https://www.uptodate.com/contents/emphysematous-urinary-tract-infections" TargetMode="External"/><Relationship Id="rId3288" Type="http://schemas.openxmlformats.org/officeDocument/2006/relationships/hyperlink" Target="https://www.uptodate.com/contents/calcium-and-vitamin-d-supplementation-in-osteoporosis" TargetMode="External"/><Relationship Id="rId3495" Type="http://schemas.openxmlformats.org/officeDocument/2006/relationships/hyperlink" Target="https://www.uptodate.com/contents/initial-treatment-of-dermatomyositis-and-polymyositis-in-adults" TargetMode="External"/><Relationship Id="rId2097" Type="http://schemas.openxmlformats.org/officeDocument/2006/relationships/hyperlink" Target="https://www.uptodate.com/contents/treatment-of-menopausal-symptoms-with-hormone-therapy" TargetMode="External"/><Relationship Id="rId3148" Type="http://schemas.openxmlformats.org/officeDocument/2006/relationships/hyperlink" Target="https://www.uptodate.com/contents/toe-fractures-in-adults" TargetMode="External"/><Relationship Id="rId3355" Type="http://schemas.openxmlformats.org/officeDocument/2006/relationships/hyperlink" Target="https://www.uptodate.com/contents/hyperimmunoglobulin-d-syndrome-clinical-manifestations-and-diagnosis" TargetMode="External"/><Relationship Id="rId3562" Type="http://schemas.openxmlformats.org/officeDocument/2006/relationships/hyperlink" Target="https://www.uptodate.com/contents/patient-perspective-knee-osteoarthritis" TargetMode="External"/><Relationship Id="rId276" Type="http://schemas.openxmlformats.org/officeDocument/2006/relationships/hyperlink" Target="https://www.uptodate.com/contents/infection-with-less-common-campylobacter-species-and-related-bacteria" TargetMode="External"/><Relationship Id="rId483" Type="http://schemas.openxmlformats.org/officeDocument/2006/relationships/hyperlink" Target="https://www.uptodate.com/contents/extraintestinal-entamoeba-histolytica-amebiasis" TargetMode="External"/><Relationship Id="rId690" Type="http://schemas.openxmlformats.org/officeDocument/2006/relationships/hyperlink" Target="https://www.uptodate.com/contents/pasteurella-infections" TargetMode="External"/><Relationship Id="rId2164" Type="http://schemas.openxmlformats.org/officeDocument/2006/relationships/hyperlink" Target="https://www.uptodate.com/contents/congenital-anomalies-of-the-hymen-and-vagina" TargetMode="External"/><Relationship Id="rId2371" Type="http://schemas.openxmlformats.org/officeDocument/2006/relationships/hyperlink" Target="https://www.uptodate.com/contents/treatment-of-hypertension-in-pregnant-and-postpartum-patients" TargetMode="External"/><Relationship Id="rId3008" Type="http://schemas.openxmlformats.org/officeDocument/2006/relationships/hyperlink" Target="https://www.uptodate.com/contents/renal-ectopic-and-fusion-anomalies" TargetMode="External"/><Relationship Id="rId3215" Type="http://schemas.openxmlformats.org/officeDocument/2006/relationships/hyperlink" Target="https://www.uptodate.com/contents/spondylolysis-and-spondylolisthesis-in-child-and-adolescent-athletes-management" TargetMode="External"/><Relationship Id="rId3422" Type="http://schemas.openxmlformats.org/officeDocument/2006/relationships/hyperlink" Target="https://www.uptodate.com/contents/hematopoietic-cell-transplantation-for-non-scid-inborn-errors-of-immunity" TargetMode="External"/><Relationship Id="rId136" Type="http://schemas.openxmlformats.org/officeDocument/2006/relationships/hyperlink" Target="https://www.uptodate.com/contents/prophylaxis-of-infection-during-chemotherapy-induced-neutropenia-in-high-risk-adults" TargetMode="External"/><Relationship Id="rId343" Type="http://schemas.openxmlformats.org/officeDocument/2006/relationships/hyperlink" Target="https://www.uptodate.com/contents/topical-skin-lightening-agents-complications-of-use-in-the-nonmedical-setting" TargetMode="External"/><Relationship Id="rId550" Type="http://schemas.openxmlformats.org/officeDocument/2006/relationships/hyperlink" Target="https://www.uptodate.com/contents/treatment-of-rabies" TargetMode="External"/><Relationship Id="rId1180" Type="http://schemas.openxmlformats.org/officeDocument/2006/relationships/hyperlink" Target="https://www.uptodate.com/contents/selective-iga-deficiency-management-and-prognosis" TargetMode="External"/><Relationship Id="rId2024" Type="http://schemas.openxmlformats.org/officeDocument/2006/relationships/hyperlink" Target="https://www.uptodate.com/contents/neonatal-diabetes-mellitus" TargetMode="External"/><Relationship Id="rId2231" Type="http://schemas.openxmlformats.org/officeDocument/2006/relationships/hyperlink" Target="https://www.uptodate.com/contents/overview-of-the-clinical-utility-of-ultrasonography-in-thyroid-disease" TargetMode="External"/><Relationship Id="rId203" Type="http://schemas.openxmlformats.org/officeDocument/2006/relationships/hyperlink" Target="https://www.uptodate.com/contents/candida-infections-of-the-bladder-and-kidneys" TargetMode="External"/><Relationship Id="rId1040" Type="http://schemas.openxmlformats.org/officeDocument/2006/relationships/hyperlink" Target="https://www.uptodate.com/contents/covid-19-multisystem-inflammatory-syndrome-in-children-mis-c-clinical-features-evaluation-and-diagnosis" TargetMode="External"/><Relationship Id="rId410" Type="http://schemas.openxmlformats.org/officeDocument/2006/relationships/hyperlink" Target="https://www.uptodate.com/contents/safety-and-dosing-of-antiretroviral-medications-in-pregnancy" TargetMode="External"/><Relationship Id="rId1997" Type="http://schemas.openxmlformats.org/officeDocument/2006/relationships/hyperlink" Target="https://www.uptodate.com/contents/growth-hormone-insensitivity-syndromes" TargetMode="External"/><Relationship Id="rId1857" Type="http://schemas.openxmlformats.org/officeDocument/2006/relationships/hyperlink" Target="https://www.uptodate.com/contents/euthyroid-hyperthyroxinemia-and-hypothyroxinemia" TargetMode="External"/><Relationship Id="rId2908" Type="http://schemas.openxmlformats.org/officeDocument/2006/relationships/hyperlink" Target="https://www.uptodate.com/contents/investigational-methods-in-the-diagnosis-of-acute-kidney-allograft-rejection" TargetMode="External"/><Relationship Id="rId1717" Type="http://schemas.openxmlformats.org/officeDocument/2006/relationships/hyperlink" Target="https://www.uptodate.com/contents/clinical-features-diagnosis-and-management-of-von-hippel-lindau-disease" TargetMode="External"/><Relationship Id="rId1924" Type="http://schemas.openxmlformats.org/officeDocument/2006/relationships/hyperlink" Target="https://www.uptodate.com/contents/paroxysmal-hypertension-pseudopheochromocytoma" TargetMode="External"/><Relationship Id="rId3072" Type="http://schemas.openxmlformats.org/officeDocument/2006/relationships/hyperlink" Target="https://www.uptodate.com/contents/asymptomatic-bacteriuria-in-adults" TargetMode="External"/><Relationship Id="rId2698" Type="http://schemas.openxmlformats.org/officeDocument/2006/relationships/hyperlink" Target="https://www.uptodate.com/contents/causes-of-hyponatremia-without-hypotonicity-including-pseudohyponatremia" TargetMode="External"/><Relationship Id="rId3749" Type="http://schemas.openxmlformats.org/officeDocument/2006/relationships/hyperlink" Target="https://www.uptodate.com/contents/drug-induced-lung-disease-in-rheumatoid-arthritis" TargetMode="External"/><Relationship Id="rId877" Type="http://schemas.openxmlformats.org/officeDocument/2006/relationships/hyperlink" Target="https://www.uptodate.com/contents/immune-reconstitution-inflammatory-syndrome" TargetMode="External"/><Relationship Id="rId2558" Type="http://schemas.openxmlformats.org/officeDocument/2006/relationships/hyperlink" Target="https://www.uptodate.com/contents/assessment-of-nutritional-status-in-patients-on-hemodialysis" TargetMode="External"/><Relationship Id="rId2765" Type="http://schemas.openxmlformats.org/officeDocument/2006/relationships/hyperlink" Target="https://www.uptodate.com/contents/focal-segmental-glomerulosclerosis-treatment-and-prognosis" TargetMode="External"/><Relationship Id="rId2972" Type="http://schemas.openxmlformats.org/officeDocument/2006/relationships/hyperlink" Target="https://www.uptodate.com/contents/uremic-myopathy-and-deconditioning-in-patients-with-chronic-kidney-disease-including-those-on-dialysis" TargetMode="External"/><Relationship Id="rId3609" Type="http://schemas.openxmlformats.org/officeDocument/2006/relationships/hyperlink" Target="https://www.uptodate.com/contents/kawasaki-disease-epidemiology-and-etiology" TargetMode="External"/><Relationship Id="rId3816" Type="http://schemas.openxmlformats.org/officeDocument/2006/relationships/hyperlink" Target="https://www.uptodate.com/contents/coccydynia-coccygodynia" TargetMode="External"/><Relationship Id="rId737" Type="http://schemas.openxmlformats.org/officeDocument/2006/relationships/hyperlink" Target="https://www.uptodate.com/contents/overview-of-gingivitis-and-periodontitis-in-adults" TargetMode="External"/><Relationship Id="rId944" Type="http://schemas.openxmlformats.org/officeDocument/2006/relationships/hyperlink" Target="https://www.uptodate.com/contents/kikuchi-disease" TargetMode="External"/><Relationship Id="rId1367" Type="http://schemas.openxmlformats.org/officeDocument/2006/relationships/hyperlink" Target="https://www.uptodate.com/contents/viruses-that-cause-arthritis" TargetMode="External"/><Relationship Id="rId1574" Type="http://schemas.openxmlformats.org/officeDocument/2006/relationships/hyperlink" Target="https://www.uptodate.com/contents/interactive-diabetes-case-17-a-57-year-old-patient-with-newly-discovered-type-2-diabetes" TargetMode="External"/><Relationship Id="rId1781" Type="http://schemas.openxmlformats.org/officeDocument/2006/relationships/hyperlink" Target="https://www.uptodate.com/contents/evaluation-of-the-adult-patient-with-hypokalemia" TargetMode="External"/><Relationship Id="rId2418" Type="http://schemas.openxmlformats.org/officeDocument/2006/relationships/hyperlink" Target="https://www.uptodate.com/contents/overview-of-the-causes-and-treatment-of-hyperphosphatemia" TargetMode="External"/><Relationship Id="rId2625" Type="http://schemas.openxmlformats.org/officeDocument/2006/relationships/hyperlink" Target="https://www.uptodate.com/contents/osteoporosis-after-solid-organ-or-stem-cell-transplantation" TargetMode="External"/><Relationship Id="rId2832" Type="http://schemas.openxmlformats.org/officeDocument/2006/relationships/hyperlink" Target="https://www.uptodate.com/contents/granulomatosis-with-polyangiitis-and-microscopic-polyangiitis-management-of-relapsing-disease" TargetMode="External"/><Relationship Id="rId73" Type="http://schemas.openxmlformats.org/officeDocument/2006/relationships/hyperlink" Target="https://www.uptodate.com/contents/central-nervous-system-tuberculosis-an-overview" TargetMode="External"/><Relationship Id="rId804" Type="http://schemas.openxmlformats.org/officeDocument/2006/relationships/hyperlink" Target="https://www.uptodate.com/contents/treatment-of-chronic-hepatitis-c-infection-in-adults-with-kidney-function-impairment" TargetMode="External"/><Relationship Id="rId1227" Type="http://schemas.openxmlformats.org/officeDocument/2006/relationships/hyperlink" Target="https://www.uptodate.com/contents/digeorge-22q11-2-deletion-syndrome-epidemiology-and-pathogenesis" TargetMode="External"/><Relationship Id="rId1434" Type="http://schemas.openxmlformats.org/officeDocument/2006/relationships/hyperlink" Target="https://www.uptodate.com/contents/corticotropin-releasing-hormone-stimulation-test" TargetMode="External"/><Relationship Id="rId1641" Type="http://schemas.openxmlformats.org/officeDocument/2006/relationships/hyperlink" Target="https://www.uptodate.com/contents/nutritional-considerations-in-type-2-diabetes-mellitus" TargetMode="External"/><Relationship Id="rId1501" Type="http://schemas.openxmlformats.org/officeDocument/2006/relationships/hyperlink" Target="https://www.uptodate.com/contents/hypomagnesemia-evaluation-and-treatment" TargetMode="External"/><Relationship Id="rId3399" Type="http://schemas.openxmlformats.org/officeDocument/2006/relationships/hyperlink" Target="https://www.uptodate.com/contents/immunology-of-the-maternal-fetal-interface" TargetMode="External"/><Relationship Id="rId3259" Type="http://schemas.openxmlformats.org/officeDocument/2006/relationships/hyperlink" Target="https://www.uptodate.com/contents/intraarticular-and-soft-tissue-injections-what-agents-to-inject-and-how-frequently" TargetMode="External"/><Relationship Id="rId3466" Type="http://schemas.openxmlformats.org/officeDocument/2006/relationships/hyperlink" Target="https://www.uptodate.com/contents/drug-induced-myopathies" TargetMode="External"/><Relationship Id="rId387" Type="http://schemas.openxmlformats.org/officeDocument/2006/relationships/hyperlink" Target="https://www.uptodate.com/contents/aids-related-cytomegalovirus-neurologic-disease" TargetMode="External"/><Relationship Id="rId594" Type="http://schemas.openxmlformats.org/officeDocument/2006/relationships/hyperlink" Target="https://www.uptodate.com/contents/travel-advice" TargetMode="External"/><Relationship Id="rId2068" Type="http://schemas.openxmlformats.org/officeDocument/2006/relationships/hyperlink" Target="https://www.uptodate.com/contents/causes-of-hypopituitarism" TargetMode="External"/><Relationship Id="rId2275" Type="http://schemas.openxmlformats.org/officeDocument/2006/relationships/hyperlink" Target="https://www.uptodate.com/contents/urinalysis-in-the-diagnosis-of-kidney-disease" TargetMode="External"/><Relationship Id="rId3119" Type="http://schemas.openxmlformats.org/officeDocument/2006/relationships/hyperlink" Target="https://www.uptodate.com/contents/metacarpal-base-fractures" TargetMode="External"/><Relationship Id="rId3326" Type="http://schemas.openxmlformats.org/officeDocument/2006/relationships/hyperlink" Target="https://www.uptodate.com/contents/management-of-hyperphosphatemia-in-adults-with-chronic-kidney-disease" TargetMode="External"/><Relationship Id="rId3673" Type="http://schemas.openxmlformats.org/officeDocument/2006/relationships/hyperlink" Target="https://www.uptodate.com/contents/zap-70-deficiency" TargetMode="External"/><Relationship Id="rId3880" Type="http://schemas.openxmlformats.org/officeDocument/2006/relationships/hyperlink" Target="https://www.uptodate.com/contents/treatment-and-prognosis-of-nonsystemic-vasculitic-neuropathy" TargetMode="External"/><Relationship Id="rId247" Type="http://schemas.openxmlformats.org/officeDocument/2006/relationships/hyperlink" Target="https://www.uptodate.com/contents/clinical-manifestations-and-diagnosis-of-chronic-paracoccidioidomycosis" TargetMode="External"/><Relationship Id="rId1084" Type="http://schemas.openxmlformats.org/officeDocument/2006/relationships/hyperlink" Target="https://www.uptodate.com/contents/pneumococcal-pneumonia-in-children" TargetMode="External"/><Relationship Id="rId2482" Type="http://schemas.openxmlformats.org/officeDocument/2006/relationships/hyperlink" Target="https://www.uptodate.com/contents/seizures-in-patients-undergoing-hemodialysis" TargetMode="External"/><Relationship Id="rId3533" Type="http://schemas.openxmlformats.org/officeDocument/2006/relationships/hyperlink" Target="https://www.uptodate.com/contents/diagnosis-of-amyotrophic-lateral-sclerosis-and-other-forms-of-motor-neuron-disease" TargetMode="External"/><Relationship Id="rId3740" Type="http://schemas.openxmlformats.org/officeDocument/2006/relationships/hyperlink" Target="https://www.uptodate.com/contents/clinical-manifestations-and-diagnosis-of-felty-syndrome" TargetMode="External"/><Relationship Id="rId107" Type="http://schemas.openxmlformats.org/officeDocument/2006/relationships/hyperlink" Target="https://www.uptodate.com/contents/approach-to-the-immunocompromised-patient-with-fever-and-pulmonary-infiltrates" TargetMode="External"/><Relationship Id="rId454" Type="http://schemas.openxmlformats.org/officeDocument/2006/relationships/hyperlink" Target="https://www.uptodate.com/contents/treatment-of-anthrax" TargetMode="External"/><Relationship Id="rId661" Type="http://schemas.openxmlformats.org/officeDocument/2006/relationships/hyperlink" Target="https://www.uptodate.com/contents/hypermetabolic-response-to-moderate-to-severe-burn-injury-and-management" TargetMode="External"/><Relationship Id="rId1291" Type="http://schemas.openxmlformats.org/officeDocument/2006/relationships/hyperlink" Target="https://www.uptodate.com/contents/treatment-of-uncomplicated-neisseria-gonorrhoeae-infections" TargetMode="External"/><Relationship Id="rId2135" Type="http://schemas.openxmlformats.org/officeDocument/2006/relationships/hyperlink" Target="https://www.uptodate.com/contents/menopausal-hot-flashes" TargetMode="External"/><Relationship Id="rId2342" Type="http://schemas.openxmlformats.org/officeDocument/2006/relationships/hyperlink" Target="https://www.uptodate.com/contents/kidney-stones-in-adults-prevention-of-recurrent-kidney-stones" TargetMode="External"/><Relationship Id="rId3600" Type="http://schemas.openxmlformats.org/officeDocument/2006/relationships/hyperlink" Target="https://www.uptodate.com/contents/spondyloarthritis-in-children" TargetMode="External"/><Relationship Id="rId314" Type="http://schemas.openxmlformats.org/officeDocument/2006/relationships/hyperlink" Target="https://www.uptodate.com/contents/infectious-causes-of-peripheral-eosinophilia" TargetMode="External"/><Relationship Id="rId521" Type="http://schemas.openxmlformats.org/officeDocument/2006/relationships/hyperlink" Target="https://www.uptodate.com/contents/congenital-zika-virus-infection-clinical-features-evaluation-and-management-of-the-neonate" TargetMode="External"/><Relationship Id="rId1151" Type="http://schemas.openxmlformats.org/officeDocument/2006/relationships/hyperlink" Target="https://www.uptodate.com/contents/molluscum-contagiosum" TargetMode="External"/><Relationship Id="rId2202" Type="http://schemas.openxmlformats.org/officeDocument/2006/relationships/hyperlink" Target="https://www.uptodate.com/contents/iodine-induced-thyroid-dysfunction" TargetMode="External"/><Relationship Id="rId1011" Type="http://schemas.openxmlformats.org/officeDocument/2006/relationships/hyperlink" Target="https://www.uptodate.com/contents/candidemia-and-invasive-candidiasis-in-children-clinical-manifestations-and-diagnosis" TargetMode="External"/><Relationship Id="rId1968" Type="http://schemas.openxmlformats.org/officeDocument/2006/relationships/hyperlink" Target="https://www.uptodate.com/contents/associated-autoimmune-diseases-in-children-and-adolescents-with-type-1-diabetes-mellitus" TargetMode="External"/><Relationship Id="rId3183" Type="http://schemas.openxmlformats.org/officeDocument/2006/relationships/hyperlink" Target="https://www.uptodate.com/contents/knee-bursitis" TargetMode="External"/><Relationship Id="rId3390" Type="http://schemas.openxmlformats.org/officeDocument/2006/relationships/hyperlink" Target="https://www.uptodate.com/contents/sarcoid-arthropathy" TargetMode="External"/><Relationship Id="rId1828" Type="http://schemas.openxmlformats.org/officeDocument/2006/relationships/hyperlink" Target="https://www.uptodate.com/contents/hypouricemia-causes-and-clinical-significance" TargetMode="External"/><Relationship Id="rId3043" Type="http://schemas.openxmlformats.org/officeDocument/2006/relationships/hyperlink" Target="https://www.uptodate.com/contents/approach-to-hypertensive-emergencies-and-urgencies-in-children" TargetMode="External"/><Relationship Id="rId3250" Type="http://schemas.openxmlformats.org/officeDocument/2006/relationships/hyperlink" Target="https://www.uptodate.com/contents/synovial-fluid-analysis" TargetMode="External"/><Relationship Id="rId171" Type="http://schemas.openxmlformats.org/officeDocument/2006/relationships/hyperlink" Target="https://www.uptodate.com/contents/native-valve-endocarditis-epidemiology-risk-factors-and-microbiology" TargetMode="External"/><Relationship Id="rId3110" Type="http://schemas.openxmlformats.org/officeDocument/2006/relationships/hyperlink" Target="https://www.uptodate.com/contents/fibula-fractures" TargetMode="External"/><Relationship Id="rId988" Type="http://schemas.openxmlformats.org/officeDocument/2006/relationships/hyperlink" Target="https://www.uptodate.com/contents/acute-viral-encephalitis-in-children-pathogenesis-epidemiology-and-etiology" TargetMode="External"/><Relationship Id="rId2669" Type="http://schemas.openxmlformats.org/officeDocument/2006/relationships/hyperlink" Target="https://www.uptodate.com/contents/idiopathic-edema" TargetMode="External"/><Relationship Id="rId2876" Type="http://schemas.openxmlformats.org/officeDocument/2006/relationships/hyperlink" Target="https://www.uptodate.com/contents/drugs-used-for-the-treatment-of-hypertensive-emergencies" TargetMode="External"/><Relationship Id="rId403" Type="http://schemas.openxmlformats.org/officeDocument/2006/relationships/hyperlink" Target="https://www.uptodate.com/contents/pathogenesis-clinical-manifestations-and-diagnosis-of-aids-related-cytomegalovirus-retinitis" TargetMode="External"/><Relationship Id="rId750" Type="http://schemas.openxmlformats.org/officeDocument/2006/relationships/hyperlink" Target="https://www.uptodate.com/contents/epiglottitis-supraglottitis-clinical-features-and-diagnosis" TargetMode="External"/><Relationship Id="rId848" Type="http://schemas.openxmlformats.org/officeDocument/2006/relationships/hyperlink" Target="https://www.uptodate.com/contents/overview-of-nontuberculous-mycobacteria-excluding-mac-in-patients-with-hiv" TargetMode="External"/><Relationship Id="rId1033" Type="http://schemas.openxmlformats.org/officeDocument/2006/relationships/hyperlink" Target="https://www.uptodate.com/contents/prevention-of-haemophilus-influenzae-type-b-infection" TargetMode="External"/><Relationship Id="rId1478" Type="http://schemas.openxmlformats.org/officeDocument/2006/relationships/hyperlink" Target="https://www.uptodate.com/contents/parathyroid-hormone-assays-and-their-clinical-use" TargetMode="External"/><Relationship Id="rId1685" Type="http://schemas.openxmlformats.org/officeDocument/2006/relationships/hyperlink" Target="https://www.uptodate.com/contents/pathogenesis-of-osteoporosis" TargetMode="External"/><Relationship Id="rId1892" Type="http://schemas.openxmlformats.org/officeDocument/2006/relationships/hyperlink" Target="https://www.uptodate.com/contents/management-of-acute-type-b-aortic-dissection" TargetMode="External"/><Relationship Id="rId2431" Type="http://schemas.openxmlformats.org/officeDocument/2006/relationships/hyperlink" Target="https://www.uptodate.com/contents/hereditary-hypophosphatemic-rickets-and-tumor-induced-osteomalacia" TargetMode="External"/><Relationship Id="rId2529" Type="http://schemas.openxmlformats.org/officeDocument/2006/relationships/hyperlink" Target="https://www.uptodate.com/contents/modalities-for-the-diagnosis-of-abdominal-and-thoracic-cavity-defects-in-patients-on-peritoneal-dialysis" TargetMode="External"/><Relationship Id="rId2736" Type="http://schemas.openxmlformats.org/officeDocument/2006/relationships/hyperlink" Target="https://www.uptodate.com/contents/hepatorenal-syndrome" TargetMode="External"/><Relationship Id="rId610" Type="http://schemas.openxmlformats.org/officeDocument/2006/relationships/hyperlink" Target="https://www.uptodate.com/contents/treatment-of-drug-susceptible-pulmonary-tuberculosis-in-nonpregnant-adults-with-hiv-infection-initiation-of-therapy" TargetMode="External"/><Relationship Id="rId708" Type="http://schemas.openxmlformats.org/officeDocument/2006/relationships/hyperlink" Target="https://www.uptodate.com/contents/invasive-group-a-streptococcal-infection-and-toxic-shock-syndrome-epidemiology-clinical-manifestations-and-diagnosis" TargetMode="External"/><Relationship Id="rId915" Type="http://schemas.openxmlformats.org/officeDocument/2006/relationships/hyperlink" Target="https://www.uptodate.com/contents/prevention-and-control-of-varicella-zoster-virus-in-hospitals" TargetMode="External"/><Relationship Id="rId1240" Type="http://schemas.openxmlformats.org/officeDocument/2006/relationships/hyperlink" Target="https://www.uptodate.com/contents/chronic-granulomatous-disease-pathogenesis-clinical-manifestations-and-diagnosis" TargetMode="External"/><Relationship Id="rId1338" Type="http://schemas.openxmlformats.org/officeDocument/2006/relationships/hyperlink" Target="https://www.uptodate.com/contents/scrub-typhus-clinical-features-and-diagnosis" TargetMode="External"/><Relationship Id="rId1545" Type="http://schemas.openxmlformats.org/officeDocument/2006/relationships/hyperlink" Target="https://www.uptodate.com/contents/treatment-of-diabetic-kidney-disease" TargetMode="External"/><Relationship Id="rId2943" Type="http://schemas.openxmlformats.org/officeDocument/2006/relationships/hyperlink" Target="https://www.uptodate.com/contents/kidney-transplantation-in-adults-withdrawal-or-avoidance-of-glucocorticoids-after-kidney-transplantation" TargetMode="External"/><Relationship Id="rId1100" Type="http://schemas.openxmlformats.org/officeDocument/2006/relationships/hyperlink" Target="https://www.uptodate.com/contents/pelvic-inflammatory-disease-treatment-in-adults-and-adolescents" TargetMode="External"/><Relationship Id="rId1405" Type="http://schemas.openxmlformats.org/officeDocument/2006/relationships/hyperlink" Target="https://www.uptodate.com/contents/causes-of-primary-adrenal-insufficiency-addisons-disease" TargetMode="External"/><Relationship Id="rId1752" Type="http://schemas.openxmlformats.org/officeDocument/2006/relationships/hyperlink" Target="https://www.uptodate.com/contents/loop-diuretics-dosing-and-major-side-effects" TargetMode="External"/><Relationship Id="rId2803" Type="http://schemas.openxmlformats.org/officeDocument/2006/relationships/hyperlink" Target="https://www.uptodate.com/contents/hypercoagulability-in-nephrotic-syndrome" TargetMode="External"/><Relationship Id="rId44" Type="http://schemas.openxmlformats.org/officeDocument/2006/relationships/hyperlink" Target="https://www.uptodate.com/contents/pyrazinamide-an-overview" TargetMode="External"/><Relationship Id="rId1612" Type="http://schemas.openxmlformats.org/officeDocument/2006/relationships/hyperlink" Target="https://www.uptodate.com/contents/prediction-of-type-1-diabetes-mellitus" TargetMode="External"/><Relationship Id="rId1917" Type="http://schemas.openxmlformats.org/officeDocument/2006/relationships/hyperlink" Target="https://www.uptodate.com/contents/increased-pulse-pressure" TargetMode="External"/><Relationship Id="rId3065" Type="http://schemas.openxmlformats.org/officeDocument/2006/relationships/hyperlink" Target="https://www.uptodate.com/contents/urinary-tract-infections-in-neonates" TargetMode="External"/><Relationship Id="rId3272" Type="http://schemas.openxmlformats.org/officeDocument/2006/relationships/hyperlink" Target="https://www.uptodate.com/contents/parathyroid-cysts" TargetMode="External"/><Relationship Id="rId193" Type="http://schemas.openxmlformats.org/officeDocument/2006/relationships/hyperlink" Target="https://www.uptodate.com/contents/diagnosis-of-invasive-aspergillosis" TargetMode="External"/><Relationship Id="rId498" Type="http://schemas.openxmlformats.org/officeDocument/2006/relationships/hyperlink" Target="https://www.uptodate.com/contents/mansonella-infections" TargetMode="External"/><Relationship Id="rId2081" Type="http://schemas.openxmlformats.org/officeDocument/2006/relationships/hyperlink" Target="https://www.uptodate.com/contents/intrauterine-contraception-background-and-device-types" TargetMode="External"/><Relationship Id="rId2179" Type="http://schemas.openxmlformats.org/officeDocument/2006/relationships/hyperlink" Target="https://www.uptodate.com/contents/clinical-features-and-diagnosis-of-male-hypogonadism" TargetMode="External"/><Relationship Id="rId3132" Type="http://schemas.openxmlformats.org/officeDocument/2006/relationships/hyperlink" Target="https://www.uptodate.com/contents/overview-of-tibial-fractures-in-adults" TargetMode="External"/><Relationship Id="rId3577" Type="http://schemas.openxmlformats.org/officeDocument/2006/relationships/hyperlink" Target="https://www.uptodate.com/contents/treatment-of-fibromyalgia-in-adults-not-responsive-to-initial-therapies" TargetMode="External"/><Relationship Id="rId3784" Type="http://schemas.openxmlformats.org/officeDocument/2006/relationships/hyperlink" Target="https://www.uptodate.com/contents/treatment-of-raynaud-phenomenon-refractory-or-progressive-ischemia" TargetMode="External"/><Relationship Id="rId260" Type="http://schemas.openxmlformats.org/officeDocument/2006/relationships/hyperlink" Target="https://www.uptodate.com/contents/approach-to-the-child-with-acute-diarrhea-in-resource-limited-settings" TargetMode="External"/><Relationship Id="rId2386" Type="http://schemas.openxmlformats.org/officeDocument/2006/relationships/hyperlink" Target="https://www.uptodate.com/contents/clinical-presentation-evaluation-and-treatment-of-renal-atheroemboli" TargetMode="External"/><Relationship Id="rId2593" Type="http://schemas.openxmlformats.org/officeDocument/2006/relationships/hyperlink" Target="https://www.uptodate.com/contents/overview-of-hemodialysis-arteriovenous-graft-maintenance-and-thrombosis-prevention" TargetMode="External"/><Relationship Id="rId3437" Type="http://schemas.openxmlformats.org/officeDocument/2006/relationships/hyperlink" Target="https://www.uptodate.com/contents/drug-induced-lupus" TargetMode="External"/><Relationship Id="rId3644" Type="http://schemas.openxmlformats.org/officeDocument/2006/relationships/hyperlink" Target="https://www.uptodate.com/contents/gastrointestinal-manifestations-in-primary-immunodeficiency" TargetMode="External"/><Relationship Id="rId3851" Type="http://schemas.openxmlformats.org/officeDocument/2006/relationships/hyperlink" Target="https://www.uptodate.com/contents/pathogenesis-of-behcet-syndrome" TargetMode="External"/><Relationship Id="rId120" Type="http://schemas.openxmlformats.org/officeDocument/2006/relationships/hyperlink" Target="https://www.uptodate.com/contents/human-herpesvirus-6-infection-in-hematopoietic-cell-transplant-recipients" TargetMode="External"/><Relationship Id="rId358" Type="http://schemas.openxmlformats.org/officeDocument/2006/relationships/hyperlink" Target="https://www.uptodate.com/contents/methods-for-hemoglobin-analysis-and-hemoglobinopathy-testing" TargetMode="External"/><Relationship Id="rId565" Type="http://schemas.openxmlformats.org/officeDocument/2006/relationships/hyperlink" Target="https://www.uptodate.com/contents/influenza-epidemiology-and-pathogenesis" TargetMode="External"/><Relationship Id="rId772" Type="http://schemas.openxmlformats.org/officeDocument/2006/relationships/hyperlink" Target="https://www.uptodate.com/contents/hepatitis-b-virus-immunization-in-adults" TargetMode="External"/><Relationship Id="rId1195" Type="http://schemas.openxmlformats.org/officeDocument/2006/relationships/hyperlink" Target="https://www.uptodate.com/contents/severe-combined-immunodeficiency-scid-specific-defects" TargetMode="External"/><Relationship Id="rId2039" Type="http://schemas.openxmlformats.org/officeDocument/2006/relationships/hyperlink" Target="https://www.uptodate.com/contents/epidemiology-pathophysiology-and-causes-of-gynecomastia" TargetMode="External"/><Relationship Id="rId2246" Type="http://schemas.openxmlformats.org/officeDocument/2006/relationships/hyperlink" Target="https://www.uptodate.com/contents/hashimoto-encephalopathy" TargetMode="External"/><Relationship Id="rId2453" Type="http://schemas.openxmlformats.org/officeDocument/2006/relationships/hyperlink" Target="https://www.uptodate.com/contents/renal-manifestations-of-tuberous-sclerosis-complex" TargetMode="External"/><Relationship Id="rId2660" Type="http://schemas.openxmlformats.org/officeDocument/2006/relationships/hyperlink" Target="https://www.uptodate.com/contents/time-course-of-loop-and-thiazide-diuretic-induced-electrolyte-complications" TargetMode="External"/><Relationship Id="rId2898" Type="http://schemas.openxmlformats.org/officeDocument/2006/relationships/hyperlink" Target="https://www.uptodate.com/contents/establishing-the-diagnosis-of-renovascular-hypertension" TargetMode="External"/><Relationship Id="rId3504" Type="http://schemas.openxmlformats.org/officeDocument/2006/relationships/hyperlink" Target="https://www.uptodate.com/contents/primary-pyomyositis" TargetMode="External"/><Relationship Id="rId3711" Type="http://schemas.openxmlformats.org/officeDocument/2006/relationships/hyperlink" Target="https://www.uptodate.com/contents/chediak-higashi-syndrome" TargetMode="External"/><Relationship Id="rId218" Type="http://schemas.openxmlformats.org/officeDocument/2006/relationships/hyperlink" Target="https://www.uptodate.com/contents/management-of-pulmonary-sequelae-and-complications-of-coccidioidomycosis" TargetMode="External"/><Relationship Id="rId425" Type="http://schemas.openxmlformats.org/officeDocument/2006/relationships/hyperlink" Target="https://www.uptodate.com/contents/malaria-in-pregnancy-prevention-and-treatment" TargetMode="External"/><Relationship Id="rId632" Type="http://schemas.openxmlformats.org/officeDocument/2006/relationships/hyperlink" Target="https://www.uptodate.com/contents/obstetric-fistulas-in-resource-limited-settings" TargetMode="External"/><Relationship Id="rId1055" Type="http://schemas.openxmlformats.org/officeDocument/2006/relationships/hyperlink" Target="https://www.uptodate.com/contents/prevention-of-lyme-disease" TargetMode="External"/><Relationship Id="rId1262" Type="http://schemas.openxmlformats.org/officeDocument/2006/relationships/hyperlink" Target="https://www.uptodate.com/contents/bronchiectasis-in-adults-maintaining-lung-health" TargetMode="External"/><Relationship Id="rId2106" Type="http://schemas.openxmlformats.org/officeDocument/2006/relationships/hyperlink" Target="https://www.uptodate.com/contents/in-vitro-fertilization-procedure" TargetMode="External"/><Relationship Id="rId2313" Type="http://schemas.openxmlformats.org/officeDocument/2006/relationships/hyperlink" Target="https://www.uptodate.com/contents/nsaids-acute-kidney-injury" TargetMode="External"/><Relationship Id="rId2520" Type="http://schemas.openxmlformats.org/officeDocument/2006/relationships/hyperlink" Target="https://www.uptodate.com/contents/ultrapure-dialysis-fluid" TargetMode="External"/><Relationship Id="rId2758" Type="http://schemas.openxmlformats.org/officeDocument/2006/relationships/hyperlink" Target="https://www.uptodate.com/contents/moderately-increased-albuminuria-microalbuminuria-in-type-1-diabetes-mellitus" TargetMode="External"/><Relationship Id="rId2965" Type="http://schemas.openxmlformats.org/officeDocument/2006/relationships/hyperlink" Target="https://www.uptodate.com/contents/kidney-transplantation-in-adults-overview-of-care-of-the-adult-kidney-transplant-recipient" TargetMode="External"/><Relationship Id="rId3809" Type="http://schemas.openxmlformats.org/officeDocument/2006/relationships/hyperlink" Target="https://www.uptodate.com/contents/subacute-and-chronic-low-back-pain-nonsurgical-interventional-treatment" TargetMode="External"/><Relationship Id="rId937" Type="http://schemas.openxmlformats.org/officeDocument/2006/relationships/hyperlink" Target="https://www.uptodate.com/contents/toxic-shock-syndrome-due-to-clostridium-sordellii" TargetMode="External"/><Relationship Id="rId1122" Type="http://schemas.openxmlformats.org/officeDocument/2006/relationships/hyperlink" Target="https://www.uptodate.com/contents/croup-in-infants-and-children-beyond-the-basics" TargetMode="External"/><Relationship Id="rId1567" Type="http://schemas.openxmlformats.org/officeDocument/2006/relationships/hyperlink" Target="https://www.uptodate.com/contents/interactive-diabetes-case-10-a-45-year-old-patient-with-variable-glucose-values-and-hypoglycemia-unawareness-on-insulin-therapy" TargetMode="External"/><Relationship Id="rId1774" Type="http://schemas.openxmlformats.org/officeDocument/2006/relationships/hyperlink" Target="https://www.uptodate.com/contents/treatment-and-prevention-of-hyperkalemia-in-adults" TargetMode="External"/><Relationship Id="rId1981" Type="http://schemas.openxmlformats.org/officeDocument/2006/relationships/hyperlink" Target="https://www.uptodate.com/contents/self-management-education-for-the-child-with-diabetes-mellitus" TargetMode="External"/><Relationship Id="rId2618" Type="http://schemas.openxmlformats.org/officeDocument/2006/relationships/hyperlink" Target="https://www.uptodate.com/contents/clinical-manifestations-diagnosis-and-evaluation-of-osteoporosis-in-men" TargetMode="External"/><Relationship Id="rId2825" Type="http://schemas.openxmlformats.org/officeDocument/2006/relationships/hyperlink" Target="https://www.uptodate.com/contents/glucocorticoid-withdrawal" TargetMode="External"/><Relationship Id="rId66" Type="http://schemas.openxmlformats.org/officeDocument/2006/relationships/hyperlink" Target="https://www.uptodate.com/contents/viral-encephalitis-in-adults" TargetMode="External"/><Relationship Id="rId1427" Type="http://schemas.openxmlformats.org/officeDocument/2006/relationships/hyperlink" Target="https://www.uptodate.com/contents/clinical-manifestations-and-diagnosis-of-classic-congenital-adrenal-hyperplasia-due-to-21-hydroxylase-deficiency-in-infants-and-children" TargetMode="External"/><Relationship Id="rId1634" Type="http://schemas.openxmlformats.org/officeDocument/2006/relationships/hyperlink" Target="https://www.uptodate.com/contents/management-of-blood-glucose-in-adults-with-type-1-diabetes-mellitus" TargetMode="External"/><Relationship Id="rId1841" Type="http://schemas.openxmlformats.org/officeDocument/2006/relationships/hyperlink" Target="https://www.uptodate.com/contents/physiology-of-gastrin" TargetMode="External"/><Relationship Id="rId3087" Type="http://schemas.openxmlformats.org/officeDocument/2006/relationships/hyperlink" Target="https://www.uptodate.com/contents/whats-new-in-nephrology-and-hypertension" TargetMode="External"/><Relationship Id="rId3294" Type="http://schemas.openxmlformats.org/officeDocument/2006/relationships/hyperlink" Target="https://www.uptodate.com/contents/etiology-of-osteoporosis-in-men" TargetMode="External"/><Relationship Id="rId1939" Type="http://schemas.openxmlformats.org/officeDocument/2006/relationships/hyperlink" Target="https://www.uptodate.com/contents/lipid-abnormalities-in-thyroid-disease" TargetMode="External"/><Relationship Id="rId3599" Type="http://schemas.openxmlformats.org/officeDocument/2006/relationships/hyperlink" Target="https://www.uptodate.com/contents/psoriatic-juvenile-idiopathic-arthritis-pathogenesis-clinical-manifestations-and-diagnosis" TargetMode="External"/><Relationship Id="rId1701" Type="http://schemas.openxmlformats.org/officeDocument/2006/relationships/hyperlink" Target="https://www.uptodate.com/contents/normal-skeletal-development-and-regulation-of-bone-formation-and-resorption" TargetMode="External"/><Relationship Id="rId3154" Type="http://schemas.openxmlformats.org/officeDocument/2006/relationships/hyperlink" Target="https://www.uptodate.com/contents/calcific-tendinopathy-of-the-shoulder" TargetMode="External"/><Relationship Id="rId3361" Type="http://schemas.openxmlformats.org/officeDocument/2006/relationships/hyperlink" Target="https://www.uptodate.com/contents/tumor-necrosis-factor-receptor-1-associated-periodic-syndrome-traps" TargetMode="External"/><Relationship Id="rId3459" Type="http://schemas.openxmlformats.org/officeDocument/2006/relationships/hyperlink" Target="https://www.uptodate.com/contents/lupus-nephritis-treatment-of-relapsing-focal-or-diffuse-lupus-nephritis" TargetMode="External"/><Relationship Id="rId3666" Type="http://schemas.openxmlformats.org/officeDocument/2006/relationships/hyperlink" Target="https://www.uptodate.com/contents/severe-combined-immunodeficiency-scid-with-jak3-deficiency" TargetMode="External"/><Relationship Id="rId282" Type="http://schemas.openxmlformats.org/officeDocument/2006/relationships/hyperlink" Target="https://www.uptodate.com/contents/norovirus" TargetMode="External"/><Relationship Id="rId587" Type="http://schemas.openxmlformats.org/officeDocument/2006/relationships/hyperlink" Target="https://www.uptodate.com/contents/diseases-potentially-acquired-by-travel-to-north-africa" TargetMode="External"/><Relationship Id="rId2170" Type="http://schemas.openxmlformats.org/officeDocument/2006/relationships/hyperlink" Target="https://www.uptodate.com/contents/causes-of-male-infertility" TargetMode="External"/><Relationship Id="rId2268" Type="http://schemas.openxmlformats.org/officeDocument/2006/relationships/hyperlink" Target="https://www.uptodate.com/contents/etiology-and-evaluation-of-hematuria-in-adults" TargetMode="External"/><Relationship Id="rId3014" Type="http://schemas.openxmlformats.org/officeDocument/2006/relationships/hyperlink" Target="https://www.uptodate.com/contents/clinical-assessment-of-hypovolemia-dehydration-in-children" TargetMode="External"/><Relationship Id="rId3221" Type="http://schemas.openxmlformats.org/officeDocument/2006/relationships/hyperlink" Target="https://www.uptodate.com/contents/evaluation-of-the-adult-with-acute-wrist-pain" TargetMode="External"/><Relationship Id="rId3319" Type="http://schemas.openxmlformats.org/officeDocument/2006/relationships/hyperlink" Target="https://www.uptodate.com/contents/hip-fracture-in-adults-epidemiology-and-medical-management" TargetMode="External"/><Relationship Id="rId3873" Type="http://schemas.openxmlformats.org/officeDocument/2006/relationships/hyperlink" Target="https://www.uptodate.com/contents/etiology-and-pathogenesis-of-rheumatoid-vasculitis" TargetMode="External"/><Relationship Id="rId8" Type="http://schemas.openxmlformats.org/officeDocument/2006/relationships/hyperlink" Target="https://www.uptodate.com/contents/manifestations-of-and-risk-factors-for-aminoglycoside-nephrotoxicity" TargetMode="External"/><Relationship Id="rId142" Type="http://schemas.openxmlformats.org/officeDocument/2006/relationships/hyperlink" Target="https://www.uptodate.com/contents/clinical-manifestations-diagnosis-and-management-of-cytomegalovirus-disease-in-kidney-transplant-patients" TargetMode="External"/><Relationship Id="rId447" Type="http://schemas.openxmlformats.org/officeDocument/2006/relationships/hyperlink" Target="https://www.uptodate.com/contents/melioidosis-treatment-and-prevention" TargetMode="External"/><Relationship Id="rId794" Type="http://schemas.openxmlformats.org/officeDocument/2006/relationships/hyperlink" Target="https://www.uptodate.com/contents/histologic-scoring-systems-for-chronic-liver-disease" TargetMode="External"/><Relationship Id="rId1077" Type="http://schemas.openxmlformats.org/officeDocument/2006/relationships/hyperlink" Target="https://www.uptodate.com/contents/group-b-streptococcal-infection-in-neonates-and-young-infants" TargetMode="External"/><Relationship Id="rId2030" Type="http://schemas.openxmlformats.org/officeDocument/2006/relationships/hyperlink" Target="https://www.uptodate.com/contents/epidemiology-and-causes-of-secondary-amenorrhea" TargetMode="External"/><Relationship Id="rId2128" Type="http://schemas.openxmlformats.org/officeDocument/2006/relationships/hyperlink" Target="https://www.uptodate.com/contents/pathophysiology-and-causes-of-hirsutism" TargetMode="External"/><Relationship Id="rId2475" Type="http://schemas.openxmlformats.org/officeDocument/2006/relationships/hyperlink" Target="https://www.uptodate.com/contents/overview-of-the-management-and-prevention-of-heart-failure-in-dialysis-patients" TargetMode="External"/><Relationship Id="rId2682" Type="http://schemas.openxmlformats.org/officeDocument/2006/relationships/hyperlink" Target="https://www.uptodate.com/contents/potassium-balance-in-acid-base-disorders" TargetMode="External"/><Relationship Id="rId2987" Type="http://schemas.openxmlformats.org/officeDocument/2006/relationships/hyperlink" Target="https://www.uptodate.com/contents/prevention-and-management-of-acute-kidney-injury-acute-renal-failure-in-children" TargetMode="External"/><Relationship Id="rId3526" Type="http://schemas.openxmlformats.org/officeDocument/2006/relationships/hyperlink" Target="https://www.uptodate.com/contents/oculopharyngeal-distal-and-congenital-muscular-dystrophies" TargetMode="External"/><Relationship Id="rId3733" Type="http://schemas.openxmlformats.org/officeDocument/2006/relationships/hyperlink" Target="https://www.uptodate.com/contents/overview-of-the-systemic-and-nonarticular-manifestations-of-rheumatoid-arthritis" TargetMode="External"/><Relationship Id="rId654" Type="http://schemas.openxmlformats.org/officeDocument/2006/relationships/hyperlink" Target="https://www.uptodate.com/contents/overview-of-water-soluble-vitamins" TargetMode="External"/><Relationship Id="rId861" Type="http://schemas.openxmlformats.org/officeDocument/2006/relationships/hyperlink" Target="https://www.uptodate.com/contents/pathogenesis-and-biomarkers-of-cardiovascular-disease-in-patients-with-hiv" TargetMode="External"/><Relationship Id="rId959" Type="http://schemas.openxmlformats.org/officeDocument/2006/relationships/hyperlink" Target="https://www.uptodate.com/contents/noncirrhotic-portal-hypertension" TargetMode="External"/><Relationship Id="rId1284" Type="http://schemas.openxmlformats.org/officeDocument/2006/relationships/hyperlink" Target="https://www.uptodate.com/contents/urethritis-in-adult-males" TargetMode="External"/><Relationship Id="rId1491" Type="http://schemas.openxmlformats.org/officeDocument/2006/relationships/hyperlink" Target="https://www.uptodate.com/contents/causes-of-vitamin-d-deficiency-and-resistance" TargetMode="External"/><Relationship Id="rId1589" Type="http://schemas.openxmlformats.org/officeDocument/2006/relationships/hyperlink" Target="https://www.uptodate.com/contents/insulin-action" TargetMode="External"/><Relationship Id="rId2335" Type="http://schemas.openxmlformats.org/officeDocument/2006/relationships/hyperlink" Target="https://www.uptodate.com/contents/tumor-lysis-syndrome-prevention-and-treatment" TargetMode="External"/><Relationship Id="rId2542" Type="http://schemas.openxmlformats.org/officeDocument/2006/relationships/hyperlink" Target="https://www.uptodate.com/contents/human-immunodeficiency-virus-and-dialysis" TargetMode="External"/><Relationship Id="rId3800" Type="http://schemas.openxmlformats.org/officeDocument/2006/relationships/hyperlink" Target="https://www.uptodate.com/contents/pathogenesis-of-spondyloarthritis" TargetMode="External"/><Relationship Id="rId307" Type="http://schemas.openxmlformats.org/officeDocument/2006/relationships/hyperlink" Target="https://www.uptodate.com/contents/approach-to-the-adult-with-fever-of-unknown-origin" TargetMode="External"/><Relationship Id="rId514" Type="http://schemas.openxmlformats.org/officeDocument/2006/relationships/hyperlink" Target="https://www.uptodate.com/contents/visceral-leishmaniasis-epidemiology-and-control" TargetMode="External"/><Relationship Id="rId721" Type="http://schemas.openxmlformats.org/officeDocument/2006/relationships/hyperlink" Target="https://www.uptodate.com/contents/methicillin-resistant-staphylococcus-aureus-mrsa-in-adults-epidemiology" TargetMode="External"/><Relationship Id="rId1144" Type="http://schemas.openxmlformats.org/officeDocument/2006/relationships/hyperlink" Target="https://www.uptodate.com/contents/human-herpesvirus-6-infection-in-children-clinical-manifestations-diagnosis-and-treatment" TargetMode="External"/><Relationship Id="rId1351" Type="http://schemas.openxmlformats.org/officeDocument/2006/relationships/hyperlink" Target="https://www.uptodate.com/contents/catheter-associated-urinary-tract-infection-in-adults" TargetMode="External"/><Relationship Id="rId1449" Type="http://schemas.openxmlformats.org/officeDocument/2006/relationships/hyperlink" Target="https://www.uptodate.com/contents/determinants-of-glucocorticoid-dosing" TargetMode="External"/><Relationship Id="rId1796" Type="http://schemas.openxmlformats.org/officeDocument/2006/relationships/hyperlink" Target="https://www.uptodate.com/contents/pathophysiology-and-etiology-of-the-syndrome-of-inappropriate-antidiuretic-hormone-secretion-siadh" TargetMode="External"/><Relationship Id="rId2402" Type="http://schemas.openxmlformats.org/officeDocument/2006/relationships/hyperlink" Target="https://www.uptodate.com/contents/diagnostic-approach-to-hypercalcemia" TargetMode="External"/><Relationship Id="rId2847" Type="http://schemas.openxmlformats.org/officeDocument/2006/relationships/hyperlink" Target="https://www.uptodate.com/contents/differences-between-angiotensin-converting-enzyme-inhibitors-and-receptor-blockers" TargetMode="External"/><Relationship Id="rId88" Type="http://schemas.openxmlformats.org/officeDocument/2006/relationships/hyperlink" Target="https://www.uptodate.com/contents/infections-of-cerebrospinal-fluid-shunts-and-other-devices" TargetMode="External"/><Relationship Id="rId819" Type="http://schemas.openxmlformats.org/officeDocument/2006/relationships/hyperlink" Target="https://www.uptodate.com/contents/techniques-and-interpretation-of-hiv-1-rna-quantitation" TargetMode="External"/><Relationship Id="rId1004" Type="http://schemas.openxmlformats.org/officeDocument/2006/relationships/hyperlink" Target="https://www.uptodate.com/contents/management-of-children-with-non-chemotherapy-induced-neutropenia-and-fever" TargetMode="External"/><Relationship Id="rId1211" Type="http://schemas.openxmlformats.org/officeDocument/2006/relationships/hyperlink" Target="https://www.uptodate.com/contents/immunizations-in-patients-with-primary-immunodeficiency" TargetMode="External"/><Relationship Id="rId1656" Type="http://schemas.openxmlformats.org/officeDocument/2006/relationships/hyperlink" Target="https://www.uptodate.com/contents/approach-to-therapy-in-multiple-endocrine-neoplasia-type-2" TargetMode="External"/><Relationship Id="rId1863" Type="http://schemas.openxmlformats.org/officeDocument/2006/relationships/hyperlink" Target="https://www.uptodate.com/contents/adverse-effects-of-angiotensin-converting-enzyme-inhibitors-and-receptor-blockers-in-pregnancy" TargetMode="External"/><Relationship Id="rId2707" Type="http://schemas.openxmlformats.org/officeDocument/2006/relationships/hyperlink" Target="https://www.uptodate.com/contents/pathophysiology-and-etiology-of-the-syndrome-of-inappropriate-antidiuretic-hormone-secretion-siadh" TargetMode="External"/><Relationship Id="rId2914" Type="http://schemas.openxmlformats.org/officeDocument/2006/relationships/hyperlink" Target="https://www.uptodate.com/contents/kidney-transplantation-in-adults-treatment-of-acute-t-cell-mediated-cellular-rejection" TargetMode="External"/><Relationship Id="rId1309" Type="http://schemas.openxmlformats.org/officeDocument/2006/relationships/hyperlink" Target="https://www.uptodate.com/contents/nonvertebral-osteomyelitis-in-adults-treatment" TargetMode="External"/><Relationship Id="rId1516" Type="http://schemas.openxmlformats.org/officeDocument/2006/relationships/hyperlink" Target="https://www.uptodate.com/contents/overview-of-peripheral-artery-disease-in-patients-with-diabetes-mellitus" TargetMode="External"/><Relationship Id="rId1723" Type="http://schemas.openxmlformats.org/officeDocument/2006/relationships/hyperlink" Target="https://www.uptodate.com/contents/causes-and-clinical-manifestations-of-acromegaly" TargetMode="External"/><Relationship Id="rId1930" Type="http://schemas.openxmlformats.org/officeDocument/2006/relationships/hyperlink" Target="https://www.uptodate.com/contents/measurement-of-blood-lipids-and-lipoproteins" TargetMode="External"/><Relationship Id="rId3176" Type="http://schemas.openxmlformats.org/officeDocument/2006/relationships/hyperlink" Target="https://www.uptodate.com/contents/meralgia-paresthetica-lateral-femoral-cutaneous-nerve-entrapment" TargetMode="External"/><Relationship Id="rId3383" Type="http://schemas.openxmlformats.org/officeDocument/2006/relationships/hyperlink" Target="https://www.uptodate.com/contents/etiology-and-pathogenesis-of-relapsing-polychondritis" TargetMode="External"/><Relationship Id="rId3590" Type="http://schemas.openxmlformats.org/officeDocument/2006/relationships/hyperlink" Target="https://www.uptodate.com/contents/joint-aspiration-or-injection-in-children-indications-technique-and-complications" TargetMode="External"/><Relationship Id="rId15" Type="http://schemas.openxmlformats.org/officeDocument/2006/relationships/hyperlink" Target="https://www.uptodate.com/contents/penicillin-allergy-immediate-reactions" TargetMode="External"/><Relationship Id="rId2192" Type="http://schemas.openxmlformats.org/officeDocument/2006/relationships/hyperlink" Target="https://www.uptodate.com/contents/cardiovascular-effects-of-hyperthyroidism" TargetMode="External"/><Relationship Id="rId3036" Type="http://schemas.openxmlformats.org/officeDocument/2006/relationships/hyperlink" Target="https://www.uptodate.com/contents/symptomatic-management-of-nephrotic-syndrome-in-children" TargetMode="External"/><Relationship Id="rId3243" Type="http://schemas.openxmlformats.org/officeDocument/2006/relationships/hyperlink" Target="https://www.uptodate.com/contents/antiribosomal-p-protein-antibodies" TargetMode="External"/><Relationship Id="rId3688" Type="http://schemas.openxmlformats.org/officeDocument/2006/relationships/hyperlink" Target="https://www.uptodate.com/contents/subcutaneous-and-intramuscular-immune-globulin-therapy" TargetMode="External"/><Relationship Id="rId164" Type="http://schemas.openxmlformats.org/officeDocument/2006/relationships/hyperlink" Target="https://www.uptodate.com/contents/antimicrobial-therapy-of-prosthetic-valve-endocarditis" TargetMode="External"/><Relationship Id="rId371" Type="http://schemas.openxmlformats.org/officeDocument/2006/relationships/hyperlink" Target="https://www.uptodate.com/contents/meningococcal-vaccination-in-children-and-adults" TargetMode="External"/><Relationship Id="rId2052" Type="http://schemas.openxmlformats.org/officeDocument/2006/relationships/hyperlink" Target="https://www.uptodate.com/contents/laboratory-assessment-of-thyroid-function" TargetMode="External"/><Relationship Id="rId2497" Type="http://schemas.openxmlformats.org/officeDocument/2006/relationships/hyperlink" Target="https://www.uptodate.com/contents/short-daily-home-hemodialysis-the-low-dialysate-volume-approach" TargetMode="External"/><Relationship Id="rId3450" Type="http://schemas.openxmlformats.org/officeDocument/2006/relationships/hyperlink" Target="https://www.uptodate.com/contents/epidemiology-and-pathogenesis-of-systemic-lupus-erythematosus" TargetMode="External"/><Relationship Id="rId3548" Type="http://schemas.openxmlformats.org/officeDocument/2006/relationships/hyperlink" Target="https://www.uptodate.com/contents/myasthenic-crisis" TargetMode="External"/><Relationship Id="rId3755" Type="http://schemas.openxmlformats.org/officeDocument/2006/relationships/hyperlink" Target="https://www.uptodate.com/contents/sulfasalazine-pharmacology-administration-and-adverse-effects-in-the-treatment-of-rheumatoid-arthritis" TargetMode="External"/><Relationship Id="rId469" Type="http://schemas.openxmlformats.org/officeDocument/2006/relationships/hyperlink" Target="https://www.uptodate.com/contents/chagas-heart-disease-acute-myocarditis" TargetMode="External"/><Relationship Id="rId676" Type="http://schemas.openxmlformats.org/officeDocument/2006/relationships/hyperlink" Target="https://www.uptodate.com/contents/acinetobacter-infection-treatment-and-prevention" TargetMode="External"/><Relationship Id="rId883" Type="http://schemas.openxmlformats.org/officeDocument/2006/relationships/hyperlink" Target="https://www.uptodate.com/contents/evaluation-of-the-treatment-experienced-patient-failing-hiv-therapy" TargetMode="External"/><Relationship Id="rId1099" Type="http://schemas.openxmlformats.org/officeDocument/2006/relationships/hyperlink" Target="https://www.uptodate.com/contents/pelvic-inflammatory-disease-pathogenesis-microbiology-and-risk-factors" TargetMode="External"/><Relationship Id="rId2357" Type="http://schemas.openxmlformats.org/officeDocument/2006/relationships/hyperlink" Target="https://www.uptodate.com/contents/fabry-disease-treatment-and-prognosis" TargetMode="External"/><Relationship Id="rId2564" Type="http://schemas.openxmlformats.org/officeDocument/2006/relationships/hyperlink" Target="https://www.uptodate.com/contents/intermittent-dialysis-and-continuous-modalities-for-patients-with-hyperammonemia" TargetMode="External"/><Relationship Id="rId3103" Type="http://schemas.openxmlformats.org/officeDocument/2006/relationships/hyperlink" Target="https://www.uptodate.com/contents/ankle-fractures-in-adults" TargetMode="External"/><Relationship Id="rId3310" Type="http://schemas.openxmlformats.org/officeDocument/2006/relationships/hyperlink" Target="https://www.uptodate.com/contents/selective-estrogen-receptor-modulators-for-prevention-and-treatment-of-osteoporosis" TargetMode="External"/><Relationship Id="rId3408" Type="http://schemas.openxmlformats.org/officeDocument/2006/relationships/hyperlink" Target="https://www.uptodate.com/contents/inherited-disorders-of-the-complement-system" TargetMode="External"/><Relationship Id="rId3615" Type="http://schemas.openxmlformats.org/officeDocument/2006/relationships/hyperlink" Target="https://www.uptodate.com/contents/pathogenesis-and-pathophysiology-of-raynaud-phenomenon" TargetMode="External"/><Relationship Id="rId231" Type="http://schemas.openxmlformats.org/officeDocument/2006/relationships/hyperlink" Target="https://www.uptodate.com/contents/treatment-and-prevention-of-pneumocystis-pneumonia-in-patients-without-hiv" TargetMode="External"/><Relationship Id="rId329" Type="http://schemas.openxmlformats.org/officeDocument/2006/relationships/hyperlink" Target="https://www.uptodate.com/contents/snakebites-worldwide-clinical-manifestations-and-diagnosis" TargetMode="External"/><Relationship Id="rId536" Type="http://schemas.openxmlformats.org/officeDocument/2006/relationships/hyperlink" Target="https://www.uptodate.com/contents/indications-for-post-exposure-rabies-prophylaxis" TargetMode="External"/><Relationship Id="rId1166" Type="http://schemas.openxmlformats.org/officeDocument/2006/relationships/hyperlink" Target="https://www.uptodate.com/contents/virology-pathogenesis-and-epidemiology-of-human-herpesvirus-6-infection" TargetMode="External"/><Relationship Id="rId1373" Type="http://schemas.openxmlformats.org/officeDocument/2006/relationships/hyperlink" Target="https://www.uptodate.com/contents/genital-herpes-simplex-virus-infection-and-pregnancy" TargetMode="External"/><Relationship Id="rId2217" Type="http://schemas.openxmlformats.org/officeDocument/2006/relationships/hyperlink" Target="https://www.uptodate.com/contents/treatment-of-toxic-adenoma-and-toxic-multinodular-goiter" TargetMode="External"/><Relationship Id="rId2771" Type="http://schemas.openxmlformats.org/officeDocument/2006/relationships/hyperlink" Target="https://www.uptodate.com/contents/iga-nephropathy-pathogenesis-and-etiology" TargetMode="External"/><Relationship Id="rId2869" Type="http://schemas.openxmlformats.org/officeDocument/2006/relationships/hyperlink" Target="https://www.uptodate.com/contents/ocular-effects-of-hypertension" TargetMode="External"/><Relationship Id="rId3822" Type="http://schemas.openxmlformats.org/officeDocument/2006/relationships/hyperlink" Target="https://www.uptodate.com/contents/pathogenesis-of-psoriatic-arthritis" TargetMode="External"/><Relationship Id="rId743" Type="http://schemas.openxmlformats.org/officeDocument/2006/relationships/hyperlink" Target="https://www.uptodate.com/contents/acute-otitis-media-in-children-clinical-manifestations-and-diagnosis" TargetMode="External"/><Relationship Id="rId950" Type="http://schemas.openxmlformats.org/officeDocument/2006/relationships/hyperlink" Target="https://www.uptodate.com/contents/breast-implant-infections" TargetMode="External"/><Relationship Id="rId1026" Type="http://schemas.openxmlformats.org/officeDocument/2006/relationships/hyperlink" Target="https://www.uptodate.com/contents/ear-infections-otitis-media-in-children-beyond-the-basics" TargetMode="External"/><Relationship Id="rId1580" Type="http://schemas.openxmlformats.org/officeDocument/2006/relationships/hyperlink" Target="https://www.uptodate.com/contents/interactive-diabetes-case-6-uncontrolled-diabetes-in-a-64-year-old-patient-treated-with-insulin" TargetMode="External"/><Relationship Id="rId1678" Type="http://schemas.openxmlformats.org/officeDocument/2006/relationships/hyperlink" Target="https://www.uptodate.com/contents/osteoporosis-in-patients-with-chronic-kidney-disease-diagnosis-and-evaluation" TargetMode="External"/><Relationship Id="rId1885" Type="http://schemas.openxmlformats.org/officeDocument/2006/relationships/hyperlink" Target="https://www.uptodate.com/contents/withdrawal-syndromes-with-antihypertensive-drug-therapy" TargetMode="External"/><Relationship Id="rId2424" Type="http://schemas.openxmlformats.org/officeDocument/2006/relationships/hyperlink" Target="https://www.uptodate.com/contents/hypoparathyroidism" TargetMode="External"/><Relationship Id="rId2631" Type="http://schemas.openxmlformats.org/officeDocument/2006/relationships/hyperlink" Target="https://www.uptodate.com/contents/overview-of-the-management-of-osteoporosis-in-postmenopausal-women" TargetMode="External"/><Relationship Id="rId2729" Type="http://schemas.openxmlformats.org/officeDocument/2006/relationships/hyperlink" Target="https://www.uptodate.com/contents/clinical-manifestations-and-evaluation-of-metabolic-alkalosis" TargetMode="External"/><Relationship Id="rId2936" Type="http://schemas.openxmlformats.org/officeDocument/2006/relationships/hyperlink" Target="https://www.uptodate.com/contents/kidney-transplantation-in-diabetic-kidney-disease" TargetMode="External"/><Relationship Id="rId603" Type="http://schemas.openxmlformats.org/officeDocument/2006/relationships/hyperlink" Target="https://www.uptodate.com/contents/epidemiology-and-molecular-mechanisms-of-drug-resistant-tuberculosis" TargetMode="External"/><Relationship Id="rId810" Type="http://schemas.openxmlformats.org/officeDocument/2006/relationships/hyperlink" Target="https://www.uptodate.com/contents/diagnosis-of-hepatitis-d-virus-infection" TargetMode="External"/><Relationship Id="rId908" Type="http://schemas.openxmlformats.org/officeDocument/2006/relationships/hyperlink" Target="https://www.uptodate.com/contents/covid-19-general-approach-to-infection-prevention-in-the-health-care-setting" TargetMode="External"/><Relationship Id="rId1233" Type="http://schemas.openxmlformats.org/officeDocument/2006/relationships/hyperlink" Target="https://www.uptodate.com/contents/mendelian-susceptibility-to-mycobacterial-diseases-specific-defects" TargetMode="External"/><Relationship Id="rId1440" Type="http://schemas.openxmlformats.org/officeDocument/2006/relationships/hyperlink" Target="https://www.uptodate.com/contents/epidemiology-and-clinical-manifestations-of-cushings-syndrome" TargetMode="External"/><Relationship Id="rId1538" Type="http://schemas.openxmlformats.org/officeDocument/2006/relationships/hyperlink" Target="https://www.uptodate.com/contents/moderately-increased-albuminuria-microalbuminuria-in-type-1-diabetes-mellitus" TargetMode="External"/><Relationship Id="rId1300" Type="http://schemas.openxmlformats.org/officeDocument/2006/relationships/hyperlink" Target="https://www.uptodate.com/contents/bacterial-vaginosis-recurrent-infection" TargetMode="External"/><Relationship Id="rId1745" Type="http://schemas.openxmlformats.org/officeDocument/2006/relationships/hyperlink" Target="https://www.uptodate.com/contents/papillary-thyroid-cancer-clinical-features-and-prognosis" TargetMode="External"/><Relationship Id="rId1952" Type="http://schemas.openxmlformats.org/officeDocument/2006/relationships/hyperlink" Target="https://www.uptodate.com/contents/low-density-lipoprotein-cholesterol-lowering-therapy-in-the-primary-prevention-of-cardiovascular-disease" TargetMode="External"/><Relationship Id="rId3198" Type="http://schemas.openxmlformats.org/officeDocument/2006/relationships/hyperlink" Target="https://www.uptodate.com/contents/biceps-tendinopathy-and-tendon-rupture" TargetMode="External"/><Relationship Id="rId37" Type="http://schemas.openxmlformats.org/officeDocument/2006/relationships/hyperlink" Target="https://www.uptodate.com/contents/pharmacology-of-flucytosine-5-fc" TargetMode="External"/><Relationship Id="rId1605" Type="http://schemas.openxmlformats.org/officeDocument/2006/relationships/hyperlink" Target="https://www.uptodate.com/contents/obesity-in-adults-etiologies-and-risk-factors" TargetMode="External"/><Relationship Id="rId1812" Type="http://schemas.openxmlformats.org/officeDocument/2006/relationships/hyperlink" Target="https://www.uptodate.com/contents/simple-and-mixed-acid-base-disorders" TargetMode="External"/><Relationship Id="rId3058" Type="http://schemas.openxmlformats.org/officeDocument/2006/relationships/hyperlink" Target="https://www.uptodate.com/contents/kidney-transplantation-in-children-immunosuppression" TargetMode="External"/><Relationship Id="rId3265" Type="http://schemas.openxmlformats.org/officeDocument/2006/relationships/hyperlink" Target="https://www.uptodate.com/contents/endocrine-dysfunction-in-the-nephrotic-syndrome" TargetMode="External"/><Relationship Id="rId3472" Type="http://schemas.openxmlformats.org/officeDocument/2006/relationships/hyperlink" Target="https://www.uptodate.com/contents/nocturnal-leg-cramps" TargetMode="External"/><Relationship Id="rId186" Type="http://schemas.openxmlformats.org/officeDocument/2006/relationships/hyperlink" Target="https://www.uptodate.com/contents/catheter-related-septic-thrombophlebitis" TargetMode="External"/><Relationship Id="rId393" Type="http://schemas.openxmlformats.org/officeDocument/2006/relationships/hyperlink" Target="https://www.uptodate.com/contents/epidemiology-clinical-manifestations-and-diagnosis-of-histoplasmosis-in-patients-with-hiv" TargetMode="External"/><Relationship Id="rId2074" Type="http://schemas.openxmlformats.org/officeDocument/2006/relationships/hyperlink" Target="https://www.uptodate.com/contents/transsphenoidal-surgery-for-pituitary-adenomas-and-other-sellar-masses" TargetMode="External"/><Relationship Id="rId2281" Type="http://schemas.openxmlformats.org/officeDocument/2006/relationships/hyperlink" Target="https://www.uptodate.com/contents/early-detection-of-chronic-kidney-disease" TargetMode="External"/><Relationship Id="rId3125" Type="http://schemas.openxmlformats.org/officeDocument/2006/relationships/hyperlink" Target="https://www.uptodate.com/contents/midshaft-femur-fractures-in-adults" TargetMode="External"/><Relationship Id="rId3332" Type="http://schemas.openxmlformats.org/officeDocument/2006/relationships/hyperlink" Target="https://www.uptodate.com/contents/acute-rheumatic-fever-treatment-and-prevention" TargetMode="External"/><Relationship Id="rId3777" Type="http://schemas.openxmlformats.org/officeDocument/2006/relationships/hyperlink" Target="https://www.uptodate.com/contents/cardiac-manifestations-of-systemic-sclerosis-scleroderma" TargetMode="External"/><Relationship Id="rId253" Type="http://schemas.openxmlformats.org/officeDocument/2006/relationships/hyperlink" Target="https://www.uptodate.com/contents/pyogenic-liver-abscess" TargetMode="External"/><Relationship Id="rId460" Type="http://schemas.openxmlformats.org/officeDocument/2006/relationships/hyperlink" Target="https://www.uptodate.com/contents/ascariasis" TargetMode="External"/><Relationship Id="rId698" Type="http://schemas.openxmlformats.org/officeDocument/2006/relationships/hyperlink" Target="https://www.uptodate.com/contents/infections-due-to-non-o1-o139-vibrio-cholerae" TargetMode="External"/><Relationship Id="rId1090" Type="http://schemas.openxmlformats.org/officeDocument/2006/relationships/hyperlink" Target="https://www.uptodate.com/contents/biology-of-rickettsia-rickettsii-infection" TargetMode="External"/><Relationship Id="rId2141" Type="http://schemas.openxmlformats.org/officeDocument/2006/relationships/hyperlink" Target="https://www.uptodate.com/contents/functional-hypothalamic-amenorrhea-evaluation-and-management" TargetMode="External"/><Relationship Id="rId2379" Type="http://schemas.openxmlformats.org/officeDocument/2006/relationships/hyperlink" Target="https://www.uptodate.com/contents/medullary-sponge-kidney" TargetMode="External"/><Relationship Id="rId2586" Type="http://schemas.openxmlformats.org/officeDocument/2006/relationships/hyperlink" Target="https://www.uptodate.com/contents/endovascular-intervention-for-the-treatment-of-stenosis-in-the-arteriovenous-access" TargetMode="External"/><Relationship Id="rId2793" Type="http://schemas.openxmlformats.org/officeDocument/2006/relationships/hyperlink" Target="https://www.uptodate.com/contents/membranoproliferative-glomerulonephritis-treatment-and-prognosis" TargetMode="External"/><Relationship Id="rId3637" Type="http://schemas.openxmlformats.org/officeDocument/2006/relationships/hyperlink" Target="https://www.uptodate.com/contents/iga-vasculitis-henoch-schonlein-purpura-management" TargetMode="External"/><Relationship Id="rId3844" Type="http://schemas.openxmlformats.org/officeDocument/2006/relationships/hyperlink" Target="https://www.uptodate.com/contents/overview-of-cox-2-selective-nsaids" TargetMode="External"/><Relationship Id="rId113" Type="http://schemas.openxmlformats.org/officeDocument/2006/relationships/hyperlink" Target="https://www.uptodate.com/contents/major-side-effects-of-systemic-glucocorticoids" TargetMode="External"/><Relationship Id="rId320" Type="http://schemas.openxmlformats.org/officeDocument/2006/relationships/hyperlink" Target="https://www.uptodate.com/contents/clinical-manifestations-diagnosis-and-management-of-diabetic-infections-of-the-lower-extremities" TargetMode="External"/><Relationship Id="rId558" Type="http://schemas.openxmlformats.org/officeDocument/2006/relationships/hyperlink" Target="https://www.uptodate.com/contents/avian-influenza-treatment-and-prevention" TargetMode="External"/><Relationship Id="rId765" Type="http://schemas.openxmlformats.org/officeDocument/2006/relationships/hyperlink" Target="https://www.uptodate.com/contents/characteristics-of-the-hepatitis-b-virus-and-pathogenesis-of-infection" TargetMode="External"/><Relationship Id="rId972" Type="http://schemas.openxmlformats.org/officeDocument/2006/relationships/hyperlink" Target="https://www.uptodate.com/contents/toxoplasmosis-ocular-disease" TargetMode="External"/><Relationship Id="rId1188" Type="http://schemas.openxmlformats.org/officeDocument/2006/relationships/hyperlink" Target="https://www.uptodate.com/contents/adenosine-deaminase-deficiency-treatment-and-prognosis" TargetMode="External"/><Relationship Id="rId1395" Type="http://schemas.openxmlformats.org/officeDocument/2006/relationships/hyperlink" Target="https://www.uptodate.com/contents/epidemiology-clinical-manifestations-and-diagnosis-of-herpes-zoster" TargetMode="External"/><Relationship Id="rId2001" Type="http://schemas.openxmlformats.org/officeDocument/2006/relationships/hyperlink" Target="https://www.uptodate.com/contents/pituitary-gigantism" TargetMode="External"/><Relationship Id="rId2239" Type="http://schemas.openxmlformats.org/officeDocument/2006/relationships/hyperlink" Target="https://www.uptodate.com/contents/diagnostic-approach-to-and-treatment-of-thyroid-nodules" TargetMode="External"/><Relationship Id="rId2446" Type="http://schemas.openxmlformats.org/officeDocument/2006/relationships/hyperlink" Target="https://www.uptodate.com/contents/autosomal-dominant-polycystic-kidney-disease-adpkd-kidney-manifestations" TargetMode="External"/><Relationship Id="rId2653" Type="http://schemas.openxmlformats.org/officeDocument/2006/relationships/hyperlink" Target="https://www.uptodate.com/contents/vitamin-d-and-extraskeletal-health" TargetMode="External"/><Relationship Id="rId2860" Type="http://schemas.openxmlformats.org/officeDocument/2006/relationships/hyperlink" Target="https://www.uptodate.com/contents/treatment-of-resistant-hypertension" TargetMode="External"/><Relationship Id="rId3704" Type="http://schemas.openxmlformats.org/officeDocument/2006/relationships/hyperlink" Target="https://www.uptodate.com/contents/mendelian-susceptibility-to-mycobacterial-diseases-specific-defects" TargetMode="External"/><Relationship Id="rId418" Type="http://schemas.openxmlformats.org/officeDocument/2006/relationships/hyperlink" Target="https://www.uptodate.com/contents/treatment-of-aids-related-cytomegalovirus-retinitis" TargetMode="External"/><Relationship Id="rId625" Type="http://schemas.openxmlformats.org/officeDocument/2006/relationships/hyperlink" Target="https://www.uptodate.com/contents/use-of-interferon-gamma-release-assays-for-diagnosis-of-latent-tuberculosis-infection-tuberculosis-screening-in-adults" TargetMode="External"/><Relationship Id="rId832" Type="http://schemas.openxmlformats.org/officeDocument/2006/relationships/hyperlink" Target="https://www.uptodate.com/contents/pneumococcal-immunization-in-adults-with-hiv" TargetMode="External"/><Relationship Id="rId1048" Type="http://schemas.openxmlformats.org/officeDocument/2006/relationships/hyperlink" Target="https://www.uptodate.com/contents/diagnosis-of-lyme-disease" TargetMode="External"/><Relationship Id="rId1255" Type="http://schemas.openxmlformats.org/officeDocument/2006/relationships/hyperlink" Target="https://www.uptodate.com/contents/evaluation-for-infection-in-exacerbations-of-chronic-obstructive-pulmonary-disease" TargetMode="External"/><Relationship Id="rId1462" Type="http://schemas.openxmlformats.org/officeDocument/2006/relationships/hyperlink" Target="https://www.uptodate.com/contents/multiple-endocrine-neoplasia-type-1-genetics" TargetMode="External"/><Relationship Id="rId2306" Type="http://schemas.openxmlformats.org/officeDocument/2006/relationships/hyperlink" Target="https://www.uptodate.com/contents/dosing-and-administration-of-parenteral-aminoglycosides" TargetMode="External"/><Relationship Id="rId2513" Type="http://schemas.openxmlformats.org/officeDocument/2006/relationships/hyperlink" Target="https://www.uptodate.com/contents/maintenance-dialysis-in-the-older-adult" TargetMode="External"/><Relationship Id="rId2958" Type="http://schemas.openxmlformats.org/officeDocument/2006/relationships/hyperlink" Target="https://www.uptodate.com/contents/prophylaxis-of-infections-in-solid-organ-transplantation" TargetMode="External"/><Relationship Id="rId1115" Type="http://schemas.openxmlformats.org/officeDocument/2006/relationships/hyperlink" Target="https://www.uptodate.com/contents/sydenham-chorea" TargetMode="External"/><Relationship Id="rId1322" Type="http://schemas.openxmlformats.org/officeDocument/2006/relationships/hyperlink" Target="https://www.uptodate.com/contents/human-bites-evaluation-and-management" TargetMode="External"/><Relationship Id="rId1767" Type="http://schemas.openxmlformats.org/officeDocument/2006/relationships/hyperlink" Target="https://www.uptodate.com/contents/natriuretic-peptide-measurement-in-heart-failure" TargetMode="External"/><Relationship Id="rId1974" Type="http://schemas.openxmlformats.org/officeDocument/2006/relationships/hyperlink" Target="https://www.uptodate.com/contents/epidemiology-presentation-and-diagnosis-of-type-1-diabetes-mellitus-in-children-and-adolescents" TargetMode="External"/><Relationship Id="rId2720" Type="http://schemas.openxmlformats.org/officeDocument/2006/relationships/hyperlink" Target="https://www.uptodate.com/contents/overview-and-pathophysiology-of-renal-tubular-acidosis-and-the-effect-on-potassium-balance" TargetMode="External"/><Relationship Id="rId2818" Type="http://schemas.openxmlformats.org/officeDocument/2006/relationships/hyperlink" Target="https://www.uptodate.com/contents/granulomatosis-with-polyangiitis-and-microscopic-polyangiitis-clinical-manifestations-and-diagnosis" TargetMode="External"/><Relationship Id="rId59" Type="http://schemas.openxmlformats.org/officeDocument/2006/relationships/hyperlink" Target="https://www.uptodate.com/contents/epidemiology-and-pathogenesis-of-west-nile-virus-infection" TargetMode="External"/><Relationship Id="rId1627" Type="http://schemas.openxmlformats.org/officeDocument/2006/relationships/hyperlink" Target="https://www.uptodate.com/contents/exercise-guidance-in-adults-with-diabetes-mellitus" TargetMode="External"/><Relationship Id="rId1834" Type="http://schemas.openxmlformats.org/officeDocument/2006/relationships/hyperlink" Target="https://www.uptodate.com/contents/arginine-vasopressin-deficiency-central-diabetes-insipidus-treatment" TargetMode="External"/><Relationship Id="rId3287" Type="http://schemas.openxmlformats.org/officeDocument/2006/relationships/hyperlink" Target="https://www.uptodate.com/contents/calcitonin-in-the-prevention-and-treatment-of-osteoporosis" TargetMode="External"/><Relationship Id="rId2096" Type="http://schemas.openxmlformats.org/officeDocument/2006/relationships/hyperlink" Target="https://www.uptodate.com/contents/preparations-for-menopausal-hormone-therapy" TargetMode="External"/><Relationship Id="rId3494" Type="http://schemas.openxmlformats.org/officeDocument/2006/relationships/hyperlink" Target="https://www.uptodate.com/contents/diagnosis-and-differential-diagnosis-of-dermatomyositis-and-polymyositis-in-adults" TargetMode="External"/><Relationship Id="rId3799" Type="http://schemas.openxmlformats.org/officeDocument/2006/relationships/hyperlink" Target="https://www.uptodate.com/contents/clinical-manifestations-of-axial-spondyloarthritis-ankylosing-spondylitis-and-nonradiographic-axial-spondyloarthritis-in-adults" TargetMode="External"/><Relationship Id="rId1901" Type="http://schemas.openxmlformats.org/officeDocument/2006/relationships/hyperlink" Target="https://www.uptodate.com/contents/hypertension-in-dialysis-patients" TargetMode="External"/><Relationship Id="rId3147" Type="http://schemas.openxmlformats.org/officeDocument/2006/relationships/hyperlink" Target="https://www.uptodate.com/contents/tibial-shaft-fractures-in-adults" TargetMode="External"/><Relationship Id="rId3354" Type="http://schemas.openxmlformats.org/officeDocument/2006/relationships/hyperlink" Target="https://www.uptodate.com/contents/familial-mediterranean-fever-epidemiology-genetics-and-pathogenesis" TargetMode="External"/><Relationship Id="rId3561" Type="http://schemas.openxmlformats.org/officeDocument/2006/relationships/hyperlink" Target="https://www.uptodate.com/contents/pathogenesis-of-osteoarthritis" TargetMode="External"/><Relationship Id="rId3659" Type="http://schemas.openxmlformats.org/officeDocument/2006/relationships/hyperlink" Target="https://www.uptodate.com/contents/nijmegen-breakage-syndrome" TargetMode="External"/><Relationship Id="rId275" Type="http://schemas.openxmlformats.org/officeDocument/2006/relationships/hyperlink" Target="https://www.uptodate.com/contents/giardiasis-epidemiology-clinical-manifestations-and-diagnosis" TargetMode="External"/><Relationship Id="rId482" Type="http://schemas.openxmlformats.org/officeDocument/2006/relationships/hyperlink" Target="https://www.uptodate.com/contents/epidemiology-clinical-manifestations-and-diagnosis-of-cystoisospora-isospora-infections" TargetMode="External"/><Relationship Id="rId2163" Type="http://schemas.openxmlformats.org/officeDocument/2006/relationships/hyperlink" Target="https://www.uptodate.com/contents/pregnancy-in-women-with-systemic-lupus-erythematosus" TargetMode="External"/><Relationship Id="rId2370" Type="http://schemas.openxmlformats.org/officeDocument/2006/relationships/hyperlink" Target="https://www.uptodate.com/contents/pregnancy-in-women-on-dialysis" TargetMode="External"/><Relationship Id="rId3007" Type="http://schemas.openxmlformats.org/officeDocument/2006/relationships/hyperlink" Target="https://www.uptodate.com/contents/renal-cystic-diseases-in-children" TargetMode="External"/><Relationship Id="rId3214" Type="http://schemas.openxmlformats.org/officeDocument/2006/relationships/hyperlink" Target="https://www.uptodate.com/contents/spondylolysis-and-spondylolisthesis-in-child-and-adolescent-athletes-clinical-presentation-imaging-and-diagnosis" TargetMode="External"/><Relationship Id="rId3421" Type="http://schemas.openxmlformats.org/officeDocument/2006/relationships/hyperlink" Target="https://www.uptodate.com/contents/biology-of-the-graft-versus-tumor-effect-following-hematopoietic-cell-transplantation" TargetMode="External"/><Relationship Id="rId3866" Type="http://schemas.openxmlformats.org/officeDocument/2006/relationships/hyperlink" Target="https://www.uptodate.com/contents/serum-sickness-and-serum-sickness-like-reactions" TargetMode="External"/><Relationship Id="rId135" Type="http://schemas.openxmlformats.org/officeDocument/2006/relationships/hyperlink" Target="https://www.uptodate.com/contents/overview-of-neutropenic-fever-syndromes" TargetMode="External"/><Relationship Id="rId342" Type="http://schemas.openxmlformats.org/officeDocument/2006/relationships/hyperlink" Target="https://www.uptodate.com/contents/tinea-nigra" TargetMode="External"/><Relationship Id="rId787" Type="http://schemas.openxmlformats.org/officeDocument/2006/relationships/hyperlink" Target="https://www.uptodate.com/contents/clinical-manifestations-diagnosis-and-treatment-of-acute-hepatitis-c-virus-infection-in-adults" TargetMode="External"/><Relationship Id="rId994" Type="http://schemas.openxmlformats.org/officeDocument/2006/relationships/hyperlink" Target="https://www.uptodate.com/contents/autoinflammatory-diseases-mediated-by-nfkb-and-or-aberrant-tnf-activity" TargetMode="External"/><Relationship Id="rId2023" Type="http://schemas.openxmlformats.org/officeDocument/2006/relationships/hyperlink" Target="https://www.uptodate.com/contents/large-for-gestational-age-newborn" TargetMode="External"/><Relationship Id="rId2230" Type="http://schemas.openxmlformats.org/officeDocument/2006/relationships/hyperlink" Target="https://www.uptodate.com/contents/oncogenes-and-tumor-suppressor-genes-in-thyroid-nodules-and-nonmedullary-thyroid-cancer" TargetMode="External"/><Relationship Id="rId2468" Type="http://schemas.openxmlformats.org/officeDocument/2006/relationships/hyperlink" Target="https://www.uptodate.com/contents/treatment-of-iron-deficiency-in-dialysis-patients" TargetMode="External"/><Relationship Id="rId2675" Type="http://schemas.openxmlformats.org/officeDocument/2006/relationships/hyperlink" Target="https://www.uptodate.com/contents/etiology-diagnosis-and-treatment-of-hypoaldosteronism-type-4-rta" TargetMode="External"/><Relationship Id="rId2882" Type="http://schemas.openxmlformats.org/officeDocument/2006/relationships/hyperlink" Target="https://www.uptodate.com/contents/diet-in-the-treatment-and-prevention-of-hypertension" TargetMode="External"/><Relationship Id="rId3519" Type="http://schemas.openxmlformats.org/officeDocument/2006/relationships/hyperlink" Target="https://www.uptodate.com/contents/metabolic-myopathies-caused-by-disorders-of-lipid-and-purine-metabolism" TargetMode="External"/><Relationship Id="rId3726" Type="http://schemas.openxmlformats.org/officeDocument/2006/relationships/hyperlink" Target="https://www.uptodate.com/contents/diagnosis-and-differential-diagnosis-of-rheumatoid-arthritis" TargetMode="External"/><Relationship Id="rId202" Type="http://schemas.openxmlformats.org/officeDocument/2006/relationships/hyperlink" Target="https://www.uptodate.com/contents/candida-infections-of-the-abdomen-and-thorax" TargetMode="External"/><Relationship Id="rId647" Type="http://schemas.openxmlformats.org/officeDocument/2006/relationships/hyperlink" Target="https://www.uptodate.com/contents/management-of-moderate-acute-malnutrition-in-children-in-resource-limited-countries" TargetMode="External"/><Relationship Id="rId854" Type="http://schemas.openxmlformats.org/officeDocument/2006/relationships/hyperlink" Target="https://www.uptodate.com/contents/evaluation-of-the-patient-with-hiv-and-diarrhea" TargetMode="External"/><Relationship Id="rId1277" Type="http://schemas.openxmlformats.org/officeDocument/2006/relationships/hyperlink" Target="https://www.uptodate.com/contents/parainfluenza-viruses-in-adults" TargetMode="External"/><Relationship Id="rId1484" Type="http://schemas.openxmlformats.org/officeDocument/2006/relationships/hyperlink" Target="https://www.uptodate.com/contents/the-milk-alkali-syndrome" TargetMode="External"/><Relationship Id="rId1691" Type="http://schemas.openxmlformats.org/officeDocument/2006/relationships/hyperlink" Target="https://www.uptodate.com/contents/selective-estrogen-receptor-modulators-for-prevention-and-treatment-of-osteoporosis" TargetMode="External"/><Relationship Id="rId2328" Type="http://schemas.openxmlformats.org/officeDocument/2006/relationships/hyperlink" Target="https://www.uptodate.com/contents/diagnosis-and-treatment-of-monoclonal-gammopathy-of-renal-significance" TargetMode="External"/><Relationship Id="rId2535" Type="http://schemas.openxmlformats.org/officeDocument/2006/relationships/hyperlink" Target="https://www.uptodate.com/contents/placement-of-the-peritoneal-dialysis-catheter" TargetMode="External"/><Relationship Id="rId2742" Type="http://schemas.openxmlformats.org/officeDocument/2006/relationships/hyperlink" Target="https://www.uptodate.com/contents/arginine-vasopressin-resistance-nephrogenic-diabetes-insipidus-clinical-manifestations-and-causes" TargetMode="External"/><Relationship Id="rId507" Type="http://schemas.openxmlformats.org/officeDocument/2006/relationships/hyperlink" Target="https://www.uptodate.com/contents/schistosomiasis-treatment-and-prevention" TargetMode="External"/><Relationship Id="rId714" Type="http://schemas.openxmlformats.org/officeDocument/2006/relationships/hyperlink" Target="https://www.uptodate.com/contents/infections-due-to-streptococcus-bovis-streptococcus-equinus-complex-sbsec-formerly-group-d-streptococci" TargetMode="External"/><Relationship Id="rId921" Type="http://schemas.openxmlformats.org/officeDocument/2006/relationships/hyperlink" Target="https://www.uptodate.com/contents/rapidly-growing-mycobacterial-infections-mycobacteria-abscessus-chelonae-and-fortuitum" TargetMode="External"/><Relationship Id="rId1137" Type="http://schemas.openxmlformats.org/officeDocument/2006/relationships/hyperlink" Target="https://www.uptodate.com/contents/diagnosis-treatment-and-prevention-of-adenovirus-infection" TargetMode="External"/><Relationship Id="rId1344" Type="http://schemas.openxmlformats.org/officeDocument/2006/relationships/hyperlink" Target="https://www.uptodate.com/contents/pertussis-infection-in-adolescents-and-adults-treatment-and-prevention" TargetMode="External"/><Relationship Id="rId1551" Type="http://schemas.openxmlformats.org/officeDocument/2006/relationships/hyperlink" Target="https://www.uptodate.com/contents/screening-for-type-2-diabetes-mellitus" TargetMode="External"/><Relationship Id="rId1789" Type="http://schemas.openxmlformats.org/officeDocument/2006/relationships/hyperlink" Target="https://www.uptodate.com/contents/cerebral-salt-wasting" TargetMode="External"/><Relationship Id="rId1996" Type="http://schemas.openxmlformats.org/officeDocument/2006/relationships/hyperlink" Target="https://www.uptodate.com/contents/diagnostic-approach-to-children-and-adolescents-with-short-stature" TargetMode="External"/><Relationship Id="rId2602" Type="http://schemas.openxmlformats.org/officeDocument/2006/relationships/hyperlink" Target="https://www.uptodate.com/contents/clinical-manifestations-and-diagnosis-of-multiple-endocrine-neoplasia-type-2" TargetMode="External"/><Relationship Id="rId50" Type="http://schemas.openxmlformats.org/officeDocument/2006/relationships/hyperlink" Target="https://www.uptodate.com/contents/foscarnet-an-overview" TargetMode="External"/><Relationship Id="rId1204" Type="http://schemas.openxmlformats.org/officeDocument/2006/relationships/hyperlink" Target="https://www.uptodate.com/contents/flow-cytometry-for-the-diagnosis-of-primary-immunodeficiencies" TargetMode="External"/><Relationship Id="rId1411" Type="http://schemas.openxmlformats.org/officeDocument/2006/relationships/hyperlink" Target="https://www.uptodate.com/contents/insulin-induced-hypoglycemia-test-protocol" TargetMode="External"/><Relationship Id="rId1649" Type="http://schemas.openxmlformats.org/officeDocument/2006/relationships/hyperlink" Target="https://www.uptodate.com/contents/sulfonylureas-and-meglitinides-in-the-treatment-of-type-2-diabetes-mellitus" TargetMode="External"/><Relationship Id="rId1856" Type="http://schemas.openxmlformats.org/officeDocument/2006/relationships/hyperlink" Target="https://www.uptodate.com/contents/ultrasound-evaluation-of-the-normal-menstrual-cycle" TargetMode="External"/><Relationship Id="rId2907" Type="http://schemas.openxmlformats.org/officeDocument/2006/relationships/hyperlink" Target="https://www.uptodate.com/contents/dent-disease-x-linked-recessive-nephrolithiasis" TargetMode="External"/><Relationship Id="rId3071" Type="http://schemas.openxmlformats.org/officeDocument/2006/relationships/hyperlink" Target="https://www.uptodate.com/contents/postnatal-evaluation-and-management-of-hydronephrosis" TargetMode="External"/><Relationship Id="rId1509" Type="http://schemas.openxmlformats.org/officeDocument/2006/relationships/hyperlink" Target="https://www.uptodate.com/contents/regulation-of-magnesium-balance" TargetMode="External"/><Relationship Id="rId1716" Type="http://schemas.openxmlformats.org/officeDocument/2006/relationships/hyperlink" Target="https://www.uptodate.com/contents/metastatic-well-differentiated-pancreatic-neuroendocrine-tumors-systemic-therapy-options-to-control-tumor-growth-and-symptoms-of-hormone-hypersecretion" TargetMode="External"/><Relationship Id="rId1923" Type="http://schemas.openxmlformats.org/officeDocument/2006/relationships/hyperlink" Target="https://www.uptodate.com/contents/evaluation-of-secondary-hypertension" TargetMode="External"/><Relationship Id="rId3169" Type="http://schemas.openxmlformats.org/officeDocument/2006/relationships/hyperlink" Target="https://www.uptodate.com/contents/ulnar-collateral-ligament-injury-gamekeepers-or-skiers-thumb" TargetMode="External"/><Relationship Id="rId3376" Type="http://schemas.openxmlformats.org/officeDocument/2006/relationships/hyperlink" Target="https://www.uptodate.com/contents/uveitis-etiology-clinical-manifestations-and-diagnosis" TargetMode="External"/><Relationship Id="rId3583" Type="http://schemas.openxmlformats.org/officeDocument/2006/relationships/hyperlink" Target="https://www.uptodate.com/contents/fibromyalgia-in-children-and-adolescents-clinical-manifestations-and-diagnosis" TargetMode="External"/><Relationship Id="rId297" Type="http://schemas.openxmlformats.org/officeDocument/2006/relationships/hyperlink" Target="https://www.uptodate.com/contents/pathogenesis-of-spontaneous-bacterial-peritonitis" TargetMode="External"/><Relationship Id="rId2185" Type="http://schemas.openxmlformats.org/officeDocument/2006/relationships/hyperlink" Target="https://www.uptodate.com/contents/clinical-presentation-and-diagnosis-of-prostate-cancer" TargetMode="External"/><Relationship Id="rId2392" Type="http://schemas.openxmlformats.org/officeDocument/2006/relationships/hyperlink" Target="https://www.uptodate.com/contents/management-of-antiphospholipid-syndrome" TargetMode="External"/><Relationship Id="rId3029" Type="http://schemas.openxmlformats.org/officeDocument/2006/relationships/hyperlink" Target="https://www.uptodate.com/contents/evaluation-of-microscopic-hematuria-in-children" TargetMode="External"/><Relationship Id="rId3236" Type="http://schemas.openxmlformats.org/officeDocument/2006/relationships/hyperlink" Target="https://www.uptodate.com/contents/kidney-transplantation-in-adults-hyperuricemia-and-gout-in-kidney-transplant-recipients" TargetMode="External"/><Relationship Id="rId3790" Type="http://schemas.openxmlformats.org/officeDocument/2006/relationships/hyperlink" Target="https://www.uptodate.com/contents/neurologic-manifestations-of-sjogrens-syndrome" TargetMode="External"/><Relationship Id="rId157" Type="http://schemas.openxmlformats.org/officeDocument/2006/relationships/hyperlink" Target="https://www.uptodate.com/contents/viral-infections-following-lung-transplantation" TargetMode="External"/><Relationship Id="rId364" Type="http://schemas.openxmlformats.org/officeDocument/2006/relationships/hyperlink" Target="https://www.uptodate.com/contents/bacterial-meningitis-in-children-older-than-one-month-treatment-and-prognosis" TargetMode="External"/><Relationship Id="rId2045" Type="http://schemas.openxmlformats.org/officeDocument/2006/relationships/hyperlink" Target="https://www.uptodate.com/contents/approach-to-acquired-goiter-in-children-and-adolescents" TargetMode="External"/><Relationship Id="rId2697" Type="http://schemas.openxmlformats.org/officeDocument/2006/relationships/hyperlink" Target="https://www.uptodate.com/contents/inherited-hypokalemic-salt-losing-tubulopathies-pathophysiology-and-overview-of-clinical-manifestations" TargetMode="External"/><Relationship Id="rId3443" Type="http://schemas.openxmlformats.org/officeDocument/2006/relationships/hyperlink" Target="https://www.uptodate.com/contents/neonatal-lupus-management-and-outcomes" TargetMode="External"/><Relationship Id="rId3650" Type="http://schemas.openxmlformats.org/officeDocument/2006/relationships/hyperlink" Target="https://www.uptodate.com/contents/pathogenesis-of-common-variable-immunodeficiency" TargetMode="External"/><Relationship Id="rId3748" Type="http://schemas.openxmlformats.org/officeDocument/2006/relationships/hyperlink" Target="https://www.uptodate.com/contents/aspirin-mechanism-of-action-major-toxicities-and-use-in-rheumatic-diseases" TargetMode="External"/><Relationship Id="rId571" Type="http://schemas.openxmlformats.org/officeDocument/2006/relationships/hyperlink" Target="https://www.uptodate.com/contents/seasonal-influenza-in-children-management" TargetMode="External"/><Relationship Id="rId669" Type="http://schemas.openxmlformats.org/officeDocument/2006/relationships/hyperlink" Target="https://www.uptodate.com/contents/skin-autografting" TargetMode="External"/><Relationship Id="rId876" Type="http://schemas.openxmlformats.org/officeDocument/2006/relationships/hyperlink" Target="https://www.uptodate.com/contents/hiv-pre-exposure-prophylaxis" TargetMode="External"/><Relationship Id="rId1299" Type="http://schemas.openxmlformats.org/officeDocument/2006/relationships/hyperlink" Target="https://www.uptodate.com/contents/bacterial-vaginosis-initial-treatment" TargetMode="External"/><Relationship Id="rId2252" Type="http://schemas.openxmlformats.org/officeDocument/2006/relationships/hyperlink" Target="https://www.uptodate.com/contents/crush-related-acute-kidney-injury" TargetMode="External"/><Relationship Id="rId2557" Type="http://schemas.openxmlformats.org/officeDocument/2006/relationships/hyperlink" Target="https://www.uptodate.com/contents/valproic-acid-poisoning" TargetMode="External"/><Relationship Id="rId3303" Type="http://schemas.openxmlformats.org/officeDocument/2006/relationships/hyperlink" Target="https://www.uptodate.com/contents/parathyroid-hormone-parathyroid-hormone-related-protein-analog-therapy-for-osteoporosis" TargetMode="External"/><Relationship Id="rId3510" Type="http://schemas.openxmlformats.org/officeDocument/2006/relationships/hyperlink" Target="https://www.uptodate.com/contents/duchenne-and-becker-muscular-dystrophy-glucocorticoid-and-disease-modifying-treatment" TargetMode="External"/><Relationship Id="rId3608" Type="http://schemas.openxmlformats.org/officeDocument/2006/relationships/hyperlink" Target="https://www.uptodate.com/contents/kawasaki-disease-complications" TargetMode="External"/><Relationship Id="rId224" Type="http://schemas.openxmlformats.org/officeDocument/2006/relationships/hyperlink" Target="https://www.uptodate.com/contents/cryptococcus-neoformans-infection-outside-the-central-nervous-system" TargetMode="External"/><Relationship Id="rId431" Type="http://schemas.openxmlformats.org/officeDocument/2006/relationships/hyperlink" Target="https://www.uptodate.com/contents/prevention-of-malaria-infection-in-travelers" TargetMode="External"/><Relationship Id="rId529" Type="http://schemas.openxmlformats.org/officeDocument/2006/relationships/hyperlink" Target="https://www.uptodate.com/contents/epidemiology-and-pathogenesis-of-ebola-virus-disease" TargetMode="External"/><Relationship Id="rId736" Type="http://schemas.openxmlformats.org/officeDocument/2006/relationships/hyperlink" Target="https://www.uptodate.com/contents/epidemiology-pathogenesis-and-clinical-manifestations-of-odontogenic-infections" TargetMode="External"/><Relationship Id="rId1061" Type="http://schemas.openxmlformats.org/officeDocument/2006/relationships/hyperlink" Target="https://www.uptodate.com/contents/pertussis-infection-in-infants-and-children-clinical-features-and-diagnosis" TargetMode="External"/><Relationship Id="rId1159" Type="http://schemas.openxmlformats.org/officeDocument/2006/relationships/hyperlink" Target="https://www.uptodate.com/contents/respiratory-syncytial-virus-infection-treatment" TargetMode="External"/><Relationship Id="rId1366" Type="http://schemas.openxmlformats.org/officeDocument/2006/relationships/hyperlink" Target="https://www.uptodate.com/contents/overview-of-diagnostic-tests-for-cytomegalovirus-infection" TargetMode="External"/><Relationship Id="rId2112" Type="http://schemas.openxmlformats.org/officeDocument/2006/relationships/hyperlink" Target="https://www.uptodate.com/contents/overview-of-infertility" TargetMode="External"/><Relationship Id="rId2417" Type="http://schemas.openxmlformats.org/officeDocument/2006/relationships/hyperlink" Target="https://www.uptodate.com/contents/hypermagnesemia-causes-symptoms-and-treatment" TargetMode="External"/><Relationship Id="rId2764" Type="http://schemas.openxmlformats.org/officeDocument/2006/relationships/hyperlink" Target="https://www.uptodate.com/contents/focal-segmental-glomerulosclerosis-pathogenesis" TargetMode="External"/><Relationship Id="rId2971" Type="http://schemas.openxmlformats.org/officeDocument/2006/relationships/hyperlink" Target="https://www.uptodate.com/contents/sexual-and-reproductive-health-after-kidney-transplantation" TargetMode="External"/><Relationship Id="rId3815" Type="http://schemas.openxmlformats.org/officeDocument/2006/relationships/hyperlink" Target="https://www.uptodate.com/contents/closed-spinal-dysraphism-clinical-manifestations-diagnosis-and-management" TargetMode="External"/><Relationship Id="rId943" Type="http://schemas.openxmlformats.org/officeDocument/2006/relationships/hyperlink" Target="https://www.uptodate.com/contents/erysipelothrix-infection" TargetMode="External"/><Relationship Id="rId1019" Type="http://schemas.openxmlformats.org/officeDocument/2006/relationships/hyperlink" Target="https://www.uptodate.com/contents/acute-bacterial-rhinosinusitis-in-children-microbiology-and-management" TargetMode="External"/><Relationship Id="rId1573" Type="http://schemas.openxmlformats.org/officeDocument/2006/relationships/hyperlink" Target="https://www.uptodate.com/contents/interactive-diabetes-case-16-a-61-year-old-patient-with-uncontrolled-type-2-diabetes-on-two-oral-agents" TargetMode="External"/><Relationship Id="rId1780" Type="http://schemas.openxmlformats.org/officeDocument/2006/relationships/hyperlink" Target="https://www.uptodate.com/contents/clinical-manifestations-and-treatment-of-hypokalemia-in-adults" TargetMode="External"/><Relationship Id="rId1878" Type="http://schemas.openxmlformats.org/officeDocument/2006/relationships/hyperlink" Target="https://www.uptodate.com/contents/the-prevalence-and-control-of-hypertension-in-adults" TargetMode="External"/><Relationship Id="rId2624" Type="http://schemas.openxmlformats.org/officeDocument/2006/relationships/hyperlink" Target="https://www.uptodate.com/contents/evaluation-and-treatment-of-premenopausal-osteoporosis" TargetMode="External"/><Relationship Id="rId2831" Type="http://schemas.openxmlformats.org/officeDocument/2006/relationships/hyperlink" Target="https://www.uptodate.com/contents/clinical-spectrum-of-antineutrophil-cytoplasmic-autoantibodies" TargetMode="External"/><Relationship Id="rId2929" Type="http://schemas.openxmlformats.org/officeDocument/2006/relationships/hyperlink" Target="https://www.uptodate.com/contents/kidney-transplantation-in-adults-evaluation-of-the-potential-kidney-transplant-recipient" TargetMode="External"/><Relationship Id="rId72" Type="http://schemas.openxmlformats.org/officeDocument/2006/relationships/hyperlink" Target="https://www.uptodate.com/contents/candida-infections-of-the-central-nervous-system" TargetMode="External"/><Relationship Id="rId803" Type="http://schemas.openxmlformats.org/officeDocument/2006/relationships/hyperlink" Target="https://www.uptodate.com/contents/screening-and-diagnosis-of-chronic-hepatitis-c-virus-infection" TargetMode="External"/><Relationship Id="rId1226" Type="http://schemas.openxmlformats.org/officeDocument/2006/relationships/hyperlink" Target="https://www.uptodate.com/contents/digeorge-22q11-2-deletion-syndrome-clinical-features-and-diagnosis" TargetMode="External"/><Relationship Id="rId1433" Type="http://schemas.openxmlformats.org/officeDocument/2006/relationships/hyperlink" Target="https://www.uptodate.com/contents/causes-and-pathophysiology-of-cushings-syndrome" TargetMode="External"/><Relationship Id="rId1640" Type="http://schemas.openxmlformats.org/officeDocument/2006/relationships/hyperlink" Target="https://www.uptodate.com/contents/nutritional-considerations-in-type-1-diabetes-mellitus" TargetMode="External"/><Relationship Id="rId1738" Type="http://schemas.openxmlformats.org/officeDocument/2006/relationships/hyperlink" Target="https://www.uptodate.com/contents/differentiated-thyroid-cancer-radioiodine-treatment" TargetMode="External"/><Relationship Id="rId3093" Type="http://schemas.openxmlformats.org/officeDocument/2006/relationships/hyperlink" Target="https://www.uptodate.com/contents/evaluation-and-diagnosis-of-common-causes-of-forefoot-pain-in-adults" TargetMode="External"/><Relationship Id="rId1500" Type="http://schemas.openxmlformats.org/officeDocument/2006/relationships/hyperlink" Target="https://www.uptodate.com/contents/hypomagnesemia-clinical-manifestations-of-magnesium-depletion" TargetMode="External"/><Relationship Id="rId1945" Type="http://schemas.openxmlformats.org/officeDocument/2006/relationships/hyperlink" Target="https://www.uptodate.com/contents/hdl-cholesterol-clinical-aspects-of-abnormal-values" TargetMode="External"/><Relationship Id="rId3160" Type="http://schemas.openxmlformats.org/officeDocument/2006/relationships/hyperlink" Target="https://www.uptodate.com/contents/overview-of-overuse-persistent-tendinopathy" TargetMode="External"/><Relationship Id="rId3398" Type="http://schemas.openxmlformats.org/officeDocument/2006/relationships/hyperlink" Target="https://www.uptodate.com/contents/antigen-presenting-cells" TargetMode="External"/><Relationship Id="rId1805" Type="http://schemas.openxmlformats.org/officeDocument/2006/relationships/hyperlink" Target="https://www.uptodate.com/contents/fasting-ketosis-and-alcoholic-ketoacidosis" TargetMode="External"/><Relationship Id="rId3020" Type="http://schemas.openxmlformats.org/officeDocument/2006/relationships/hyperlink" Target="https://www.uptodate.com/contents/hyponatremia-in-children-etiology-and-clinical-manifestations" TargetMode="External"/><Relationship Id="rId3258" Type="http://schemas.openxmlformats.org/officeDocument/2006/relationships/hyperlink" Target="https://www.uptodate.com/contents/radiologic-evaluation-of-the-chronically-painful-knee-in-adults" TargetMode="External"/><Relationship Id="rId3465" Type="http://schemas.openxmlformats.org/officeDocument/2006/relationships/hyperlink" Target="https://www.uptodate.com/contents/diabetic-muscle-infarction" TargetMode="External"/><Relationship Id="rId3672" Type="http://schemas.openxmlformats.org/officeDocument/2006/relationships/hyperlink" Target="https://www.uptodate.com/contents/x-linked-severe-combined-immunodeficiency-x-scid" TargetMode="External"/><Relationship Id="rId179" Type="http://schemas.openxmlformats.org/officeDocument/2006/relationships/hyperlink" Target="https://www.uptodate.com/contents/right-sided-native-valve-infective-endocarditis" TargetMode="External"/><Relationship Id="rId386" Type="http://schemas.openxmlformats.org/officeDocument/2006/relationships/hyperlink" Target="https://www.uptodate.com/contents/aids-related-cytomegalovirus-gastrointestinal-disease" TargetMode="External"/><Relationship Id="rId593" Type="http://schemas.openxmlformats.org/officeDocument/2006/relationships/hyperlink" Target="https://www.uptodate.com/contents/skin-lesions-in-the-returning-traveler" TargetMode="External"/><Relationship Id="rId2067" Type="http://schemas.openxmlformats.org/officeDocument/2006/relationships/hyperlink" Target="https://www.uptodate.com/contents/testosterone-treatment-of-male-hypogonadism" TargetMode="External"/><Relationship Id="rId2274" Type="http://schemas.openxmlformats.org/officeDocument/2006/relationships/hyperlink" Target="https://www.uptodate.com/contents/radiologic-assessment-of-kidney-disease" TargetMode="External"/><Relationship Id="rId2481" Type="http://schemas.openxmlformats.org/officeDocument/2006/relationships/hyperlink" Target="https://www.uptodate.com/contents/intradialytic-hypotension-in-an-otherwise-stable-patient" TargetMode="External"/><Relationship Id="rId3118" Type="http://schemas.openxmlformats.org/officeDocument/2006/relationships/hyperlink" Target="https://www.uptodate.com/contents/lunate-fractures-and-perilunate-injuries" TargetMode="External"/><Relationship Id="rId3325" Type="http://schemas.openxmlformats.org/officeDocument/2006/relationships/hyperlink" Target="https://www.uptodate.com/contents/evaluation-of-renal-osteodystrophy" TargetMode="External"/><Relationship Id="rId3532" Type="http://schemas.openxmlformats.org/officeDocument/2006/relationships/hyperlink" Target="https://www.uptodate.com/contents/clinical-features-of-amyotrophic-lateral-sclerosis-and-other-forms-of-motor-neuron-disease" TargetMode="External"/><Relationship Id="rId246" Type="http://schemas.openxmlformats.org/officeDocument/2006/relationships/hyperlink" Target="https://www.uptodate.com/contents/clinical-manifestations-and-diagnosis-of-acute-subacute-paracoccidioidomycosis" TargetMode="External"/><Relationship Id="rId453" Type="http://schemas.openxmlformats.org/officeDocument/2006/relationships/hyperlink" Target="https://www.uptodate.com/contents/trachoma" TargetMode="External"/><Relationship Id="rId660" Type="http://schemas.openxmlformats.org/officeDocument/2006/relationships/hyperlink" Target="https://www.uptodate.com/contents/clinical-assessment-of-chronic-wounds" TargetMode="External"/><Relationship Id="rId898" Type="http://schemas.openxmlformats.org/officeDocument/2006/relationships/hyperlink" Target="https://www.uptodate.com/contents/immunizations-in-autoimmune-inflammatory-rheumatic-disease-in-adults" TargetMode="External"/><Relationship Id="rId1083" Type="http://schemas.openxmlformats.org/officeDocument/2006/relationships/hyperlink" Target="https://www.uptodate.com/contents/urinary-tract-infections-in-neonates" TargetMode="External"/><Relationship Id="rId1290" Type="http://schemas.openxmlformats.org/officeDocument/2006/relationships/hyperlink" Target="https://www.uptodate.com/contents/epidemiology-and-pathogenesis-of-neisseria-gonorrhoeae-infection" TargetMode="External"/><Relationship Id="rId2134" Type="http://schemas.openxmlformats.org/officeDocument/2006/relationships/hyperlink" Target="https://www.uptodate.com/contents/clinical-manifestations-and-diagnosis-of-menopause" TargetMode="External"/><Relationship Id="rId2341" Type="http://schemas.openxmlformats.org/officeDocument/2006/relationships/hyperlink" Target="https://www.uptodate.com/contents/kidney-stones-in-adults-kidney-stones-during-pregnancy" TargetMode="External"/><Relationship Id="rId2579" Type="http://schemas.openxmlformats.org/officeDocument/2006/relationships/hyperlink" Target="https://www.uptodate.com/contents/arteriovenous-fistula-creation-for-hemodialysis-and-its-complications" TargetMode="External"/><Relationship Id="rId2786" Type="http://schemas.openxmlformats.org/officeDocument/2006/relationships/hyperlink" Target="https://www.uptodate.com/contents/lupus-nephritis-treatment-of-focal-or-diffuse-lupus-nephritis-resistant-to-initial-therapy" TargetMode="External"/><Relationship Id="rId2993" Type="http://schemas.openxmlformats.org/officeDocument/2006/relationships/hyperlink" Target="https://www.uptodate.com/contents/pediatric-chronic-kidney-disease-mineral-and-bone-disorder-ckd-mbd" TargetMode="External"/><Relationship Id="rId3837" Type="http://schemas.openxmlformats.org/officeDocument/2006/relationships/hyperlink" Target="https://www.uptodate.com/contents/immunizations-in-autoimmune-inflammatory-rheumatic-disease-in-adults" TargetMode="External"/><Relationship Id="rId106" Type="http://schemas.openxmlformats.org/officeDocument/2006/relationships/hyperlink" Target="https://www.uptodate.com/contents/diseases-of-the-central-nervous-system-caused-by-prions" TargetMode="External"/><Relationship Id="rId313" Type="http://schemas.openxmlformats.org/officeDocument/2006/relationships/hyperlink" Target="https://www.uptodate.com/contents/identifying-and-managing-casualties-of-biological-terrorism" TargetMode="External"/><Relationship Id="rId758" Type="http://schemas.openxmlformats.org/officeDocument/2006/relationships/hyperlink" Target="https://www.uptodate.com/contents/orbital-cellulitis" TargetMode="External"/><Relationship Id="rId965" Type="http://schemas.openxmlformats.org/officeDocument/2006/relationships/hyperlink" Target="https://www.uptodate.com/contents/anemia-in-malaria" TargetMode="External"/><Relationship Id="rId1150" Type="http://schemas.openxmlformats.org/officeDocument/2006/relationships/hyperlink" Target="https://www.uptodate.com/contents/middle-east-respiratory-syndrome-coronavirus-virology-pathogenesis-and-epidemiology" TargetMode="External"/><Relationship Id="rId1388" Type="http://schemas.openxmlformats.org/officeDocument/2006/relationships/hyperlink" Target="https://www.uptodate.com/contents/the-common-cold-in-adults-diagnosis-and-clinical-features" TargetMode="External"/><Relationship Id="rId1595" Type="http://schemas.openxmlformats.org/officeDocument/2006/relationships/hyperlink" Target="https://www.uptodate.com/contents/type-2-diabetes-mellitus-prevalence-and-risk-factors" TargetMode="External"/><Relationship Id="rId2439" Type="http://schemas.openxmlformats.org/officeDocument/2006/relationships/hyperlink" Target="https://www.uptodate.com/contents/genetics-and-pathogenesis-of-nephronophthisis" TargetMode="External"/><Relationship Id="rId2646" Type="http://schemas.openxmlformats.org/officeDocument/2006/relationships/hyperlink" Target="https://www.uptodate.com/contents/evaluation-and-treatment-of-low-bone-mass-in-primary-biliary-cholangitis-primary-biliary-cirrhosis" TargetMode="External"/><Relationship Id="rId2853" Type="http://schemas.openxmlformats.org/officeDocument/2006/relationships/hyperlink" Target="https://www.uptodate.com/contents/renal-effects-of-ace-inhibitors-in-hypertension" TargetMode="External"/><Relationship Id="rId94" Type="http://schemas.openxmlformats.org/officeDocument/2006/relationships/hyperlink" Target="https://www.uptodate.com/contents/pathogenesis-and-clinical-manifestations-of-disseminated-histoplasmosis" TargetMode="External"/><Relationship Id="rId520" Type="http://schemas.openxmlformats.org/officeDocument/2006/relationships/hyperlink" Target="https://www.uptodate.com/contents/clinical-manifestations-and-diagnosis-of-rabies" TargetMode="External"/><Relationship Id="rId618" Type="http://schemas.openxmlformats.org/officeDocument/2006/relationships/hyperlink" Target="https://www.uptodate.com/contents/tuberculosis-infection-latent-tuberculosis-in-adults-approach-to-diagnosis-screening" TargetMode="External"/><Relationship Id="rId825" Type="http://schemas.openxmlformats.org/officeDocument/2006/relationships/hyperlink" Target="https://www.uptodate.com/contents/fever-and-rash-in-patients-with-hiv" TargetMode="External"/><Relationship Id="rId1248" Type="http://schemas.openxmlformats.org/officeDocument/2006/relationships/hyperlink" Target="https://www.uptodate.com/contents/primary-disorders-of-phagocyte-number-and-or-function-an-overview" TargetMode="External"/><Relationship Id="rId1455" Type="http://schemas.openxmlformats.org/officeDocument/2006/relationships/hyperlink" Target="https://www.uptodate.com/contents/the-management-of-the-surgical-patient-taking-glucocorticoids" TargetMode="External"/><Relationship Id="rId1662" Type="http://schemas.openxmlformats.org/officeDocument/2006/relationships/hyperlink" Target="https://www.uptodate.com/contents/multiple-endocrine-neoplasia-type-1-clinical-manifestations-and-diagnosis" TargetMode="External"/><Relationship Id="rId2201" Type="http://schemas.openxmlformats.org/officeDocument/2006/relationships/hyperlink" Target="https://www.uptodate.com/contents/iodine-in-the-treatment-of-hyperthyroidism" TargetMode="External"/><Relationship Id="rId2506" Type="http://schemas.openxmlformats.org/officeDocument/2006/relationships/hyperlink" Target="https://www.uptodate.com/contents/refractory-hyperparathyroidism-and-indications-for-parathyroidectomy-in-adult-dialysis-patients" TargetMode="External"/><Relationship Id="rId1010" Type="http://schemas.openxmlformats.org/officeDocument/2006/relationships/hyperlink" Target="https://www.uptodate.com/contents/candida-infections-in-children" TargetMode="External"/><Relationship Id="rId1108" Type="http://schemas.openxmlformats.org/officeDocument/2006/relationships/hyperlink" Target="https://www.uptodate.com/contents/methicillin-resistant-staphylococcus-aureus-infections-in-children-epidemiology-and-clinical-spectrum" TargetMode="External"/><Relationship Id="rId1315" Type="http://schemas.openxmlformats.org/officeDocument/2006/relationships/hyperlink" Target="https://www.uptodate.com/contents/septic-arthritis-in-adults" TargetMode="External"/><Relationship Id="rId1967" Type="http://schemas.openxmlformats.org/officeDocument/2006/relationships/hyperlink" Target="https://www.uptodate.com/contents/treatment-of-classic-congenital-adrenal-hyperplasia-due-to-21-hydroxylase-deficiency-in-infants-and-children" TargetMode="External"/><Relationship Id="rId2713" Type="http://schemas.openxmlformats.org/officeDocument/2006/relationships/hyperlink" Target="https://www.uptodate.com/contents/acid-base-and-electrolyte-abnormalities-with-diarrhea" TargetMode="External"/><Relationship Id="rId2920" Type="http://schemas.openxmlformats.org/officeDocument/2006/relationships/hyperlink" Target="https://www.uptodate.com/contents/kidney-transplantation-in-adults-patient-survival-after-kidney-transplantation" TargetMode="External"/><Relationship Id="rId1522" Type="http://schemas.openxmlformats.org/officeDocument/2006/relationships/hyperlink" Target="https://www.uptodate.com/contents/diabetic-autonomic-neuropathy-of-the-gastrointestinal-tract" TargetMode="External"/><Relationship Id="rId21" Type="http://schemas.openxmlformats.org/officeDocument/2006/relationships/hyperlink" Target="https://www.uptodate.com/contents/linezolid-and-tedizolid-oxazolidinones-an-overview" TargetMode="External"/><Relationship Id="rId2089" Type="http://schemas.openxmlformats.org/officeDocument/2006/relationships/hyperlink" Target="https://www.uptodate.com/contents/endosalpingiosis" TargetMode="External"/><Relationship Id="rId3487" Type="http://schemas.openxmlformats.org/officeDocument/2006/relationships/hyperlink" Target="https://www.uptodate.com/contents/overview-of-electromyography" TargetMode="External"/><Relationship Id="rId3694" Type="http://schemas.openxmlformats.org/officeDocument/2006/relationships/hyperlink" Target="https://www.uptodate.com/contents/autosomal-dominant-hyperimmunoglobulin-e-syndrome" TargetMode="External"/><Relationship Id="rId2296" Type="http://schemas.openxmlformats.org/officeDocument/2006/relationships/hyperlink" Target="https://www.uptodate.com/contents/acute-phosphate-nephropathy" TargetMode="External"/><Relationship Id="rId3347" Type="http://schemas.openxmlformats.org/officeDocument/2006/relationships/hyperlink" Target="https://www.uptodate.com/contents/autoinflammatory-diseases-mediated-by-nfkb-and-or-aberrant-tnf-activity" TargetMode="External"/><Relationship Id="rId3554" Type="http://schemas.openxmlformats.org/officeDocument/2006/relationships/hyperlink" Target="https://www.uptodate.com/contents/differential-diagnosis-of-peripheral-nerve-and-muscle-disease" TargetMode="External"/><Relationship Id="rId3761" Type="http://schemas.openxmlformats.org/officeDocument/2006/relationships/hyperlink" Target="https://www.uptodate.com/contents/general-principles-and-overview-of-management-of-rheumatoid-arthritis-in-adults" TargetMode="External"/><Relationship Id="rId268" Type="http://schemas.openxmlformats.org/officeDocument/2006/relationships/hyperlink" Target="https://www.uptodate.com/contents/clostridioides-difficile-infection-in-adults-treatment-and-prevention" TargetMode="External"/><Relationship Id="rId475" Type="http://schemas.openxmlformats.org/officeDocument/2006/relationships/hyperlink" Target="https://www.uptodate.com/contents/cysticercosis-epidemiology-transmission-and-prevention" TargetMode="External"/><Relationship Id="rId682" Type="http://schemas.openxmlformats.org/officeDocument/2006/relationships/hyperlink" Target="https://www.uptodate.com/contents/tularemia-microbiology-epidemiology-and-pathogenesis" TargetMode="External"/><Relationship Id="rId2156" Type="http://schemas.openxmlformats.org/officeDocument/2006/relationships/hyperlink" Target="https://www.uptodate.com/contents/hypertensive-disorders-in-pregnancy-approach-to-differential-diagnosis" TargetMode="External"/><Relationship Id="rId2363" Type="http://schemas.openxmlformats.org/officeDocument/2006/relationships/hyperlink" Target="https://www.uptodate.com/contents/sleep-disorders-in-end-stage-kidney-disease" TargetMode="External"/><Relationship Id="rId2570" Type="http://schemas.openxmlformats.org/officeDocument/2006/relationships/hyperlink" Target="https://www.uptodate.com/contents/nephrogenic-systemic-fibrosis-nephrogenic-fibrosing-dermopathy-in-advanced-kidney-disease" TargetMode="External"/><Relationship Id="rId3207" Type="http://schemas.openxmlformats.org/officeDocument/2006/relationships/hyperlink" Target="https://www.uptodate.com/contents/rotator-cuff-tendinopathy" TargetMode="External"/><Relationship Id="rId3414" Type="http://schemas.openxmlformats.org/officeDocument/2006/relationships/hyperlink" Target="https://www.uptodate.com/contents/human-leukocyte-antigens-hla-a-roadmap" TargetMode="External"/><Relationship Id="rId3621" Type="http://schemas.openxmlformats.org/officeDocument/2006/relationships/hyperlink" Target="https://www.uptodate.com/contents/juvenile-systemic-sclerosis-scleroderma-classification-clinical-manifestations-and-diagnosis" TargetMode="External"/><Relationship Id="rId128" Type="http://schemas.openxmlformats.org/officeDocument/2006/relationships/hyperlink" Target="https://www.uptodate.com/contents/pulmonary-complications-after-autologous-hematopoietic-cell-transplantation" TargetMode="External"/><Relationship Id="rId335" Type="http://schemas.openxmlformats.org/officeDocument/2006/relationships/hyperlink" Target="https://www.uptodate.com/contents/impetigo" TargetMode="External"/><Relationship Id="rId542" Type="http://schemas.openxmlformats.org/officeDocument/2006/relationships/hyperlink" Target="https://www.uptodate.com/contents/measles-epidemiology-and-transmission" TargetMode="External"/><Relationship Id="rId1172" Type="http://schemas.openxmlformats.org/officeDocument/2006/relationships/hyperlink" Target="https://www.uptodate.com/contents/hyperimmunoglobulin-m-syndromes" TargetMode="External"/><Relationship Id="rId2016" Type="http://schemas.openxmlformats.org/officeDocument/2006/relationships/hyperlink" Target="https://www.uptodate.com/contents/endocrinopathies-in-cancer-survivors-and-others-exposed-to-cytotoxic-therapies-during-childhood" TargetMode="External"/><Relationship Id="rId2223" Type="http://schemas.openxmlformats.org/officeDocument/2006/relationships/hyperlink" Target="https://www.uptodate.com/contents/hypothyroid-myopathy" TargetMode="External"/><Relationship Id="rId2430" Type="http://schemas.openxmlformats.org/officeDocument/2006/relationships/hyperlink" Target="https://www.uptodate.com/contents/significance-of-hypomagnesemia-in-cardiovascular-disease" TargetMode="External"/><Relationship Id="rId402" Type="http://schemas.openxmlformats.org/officeDocument/2006/relationships/hyperlink" Target="https://www.uptodate.com/contents/overview-of-prevention-of-opportunistic-infections-in-patients-with-hiv" TargetMode="External"/><Relationship Id="rId1032" Type="http://schemas.openxmlformats.org/officeDocument/2006/relationships/hyperlink" Target="https://www.uptodate.com/contents/pneumococcal-vaccination-in-children" TargetMode="External"/><Relationship Id="rId1989" Type="http://schemas.openxmlformats.org/officeDocument/2006/relationships/hyperlink" Target="https://www.uptodate.com/contents/management-and-outcome-of-neonatal-hypoglycemia" TargetMode="External"/><Relationship Id="rId1849" Type="http://schemas.openxmlformats.org/officeDocument/2006/relationships/hyperlink" Target="https://www.uptodate.com/contents/thyroid-physiology-and-screening-in-preterm-infants" TargetMode="External"/><Relationship Id="rId3064" Type="http://schemas.openxmlformats.org/officeDocument/2006/relationships/hyperlink" Target="https://www.uptodate.com/contents/urinary-tract-infections-in-infants-older-than-one-month-and-young-children-acute-management-imaging-and-prognosis" TargetMode="External"/><Relationship Id="rId192" Type="http://schemas.openxmlformats.org/officeDocument/2006/relationships/hyperlink" Target="https://www.uptodate.com/contents/clinical-manifestations-and-diagnosis-of-chronic-pulmonary-aspergillosis" TargetMode="External"/><Relationship Id="rId1709" Type="http://schemas.openxmlformats.org/officeDocument/2006/relationships/hyperlink" Target="https://www.uptodate.com/contents/clinical-features-of-carcinoid-syndrome" TargetMode="External"/><Relationship Id="rId1916" Type="http://schemas.openxmlformats.org/officeDocument/2006/relationships/hyperlink" Target="https://www.uptodate.com/contents/burden-of-hypertension-in-black-individuals" TargetMode="External"/><Relationship Id="rId3271" Type="http://schemas.openxmlformats.org/officeDocument/2006/relationships/hyperlink" Target="https://www.uptodate.com/contents/parathyroid-carcinoma" TargetMode="External"/><Relationship Id="rId2080" Type="http://schemas.openxmlformats.org/officeDocument/2006/relationships/hyperlink" Target="https://www.uptodate.com/contents/emergency-contraception" TargetMode="External"/><Relationship Id="rId3131" Type="http://schemas.openxmlformats.org/officeDocument/2006/relationships/hyperlink" Target="https://www.uptodate.com/contents/overview-of-stress-fractures" TargetMode="External"/><Relationship Id="rId2897" Type="http://schemas.openxmlformats.org/officeDocument/2006/relationships/hyperlink" Target="https://www.uptodate.com/contents/clinical-manifestations-and-diagnosis-of-fibromuscular-dysplasia" TargetMode="External"/><Relationship Id="rId869" Type="http://schemas.openxmlformats.org/officeDocument/2006/relationships/hyperlink" Target="https://www.uptodate.com/contents/management-of-nonoccupational-exposures-to-hiv-and-hepatitis-b-and-c-in-adults" TargetMode="External"/><Relationship Id="rId1499" Type="http://schemas.openxmlformats.org/officeDocument/2006/relationships/hyperlink" Target="https://www.uptodate.com/contents/hypomagnesemia-causes-of-hypomagnesemia" TargetMode="External"/><Relationship Id="rId729" Type="http://schemas.openxmlformats.org/officeDocument/2006/relationships/hyperlink" Target="https://www.uptodate.com/contents/staphylococcus-lugdunensis" TargetMode="External"/><Relationship Id="rId1359" Type="http://schemas.openxmlformats.org/officeDocument/2006/relationships/hyperlink" Target="https://www.uptodate.com/contents/clinical-presentation-diagnosis-and-course-of-primary-vesicoureteral-reflux" TargetMode="External"/><Relationship Id="rId2757" Type="http://schemas.openxmlformats.org/officeDocument/2006/relationships/hyperlink" Target="https://www.uptodate.com/contents/moderately-increased-albuminuria-microalbuminuria-and-cardiovascular-disease" TargetMode="External"/><Relationship Id="rId2964" Type="http://schemas.openxmlformats.org/officeDocument/2006/relationships/hyperlink" Target="https://www.uptodate.com/contents/kidney-transplantation-in-adults-organ-trafficking-transplant-tourism-and-transplant-commercialism" TargetMode="External"/><Relationship Id="rId3808" Type="http://schemas.openxmlformats.org/officeDocument/2006/relationships/hyperlink" Target="https://www.uptodate.com/contents/subacute-and-chronic-low-back-pain-nonpharmacologic-and-pharmacologic-treatment" TargetMode="External"/><Relationship Id="rId936" Type="http://schemas.openxmlformats.org/officeDocument/2006/relationships/hyperlink" Target="https://www.uptodate.com/contents/treatment-of-cat-scratch-disease" TargetMode="External"/><Relationship Id="rId1219" Type="http://schemas.openxmlformats.org/officeDocument/2006/relationships/hyperlink" Target="https://www.uptodate.com/contents/syndromic-immunodeficiencies" TargetMode="External"/><Relationship Id="rId1566" Type="http://schemas.openxmlformats.org/officeDocument/2006/relationships/hyperlink" Target="https://www.uptodate.com/contents/physiologic-response-to-hypoglycemia-in-healthy-individuals-and-patients-with-diabetes-mellitus" TargetMode="External"/><Relationship Id="rId1773" Type="http://schemas.openxmlformats.org/officeDocument/2006/relationships/hyperlink" Target="https://www.uptodate.com/contents/renal-effects-of-ace-inhibitors-in-heart-failure" TargetMode="External"/><Relationship Id="rId1980" Type="http://schemas.openxmlformats.org/officeDocument/2006/relationships/hyperlink" Target="https://www.uptodate.com/contents/management-of-type-2-diabetes-mellitus-in-children-and-adolescents" TargetMode="External"/><Relationship Id="rId2617" Type="http://schemas.openxmlformats.org/officeDocument/2006/relationships/hyperlink" Target="https://www.uptodate.com/contents/clinical-features-and-evaluation-of-glucocorticoid-induced-osteoporosis" TargetMode="External"/><Relationship Id="rId2824" Type="http://schemas.openxmlformats.org/officeDocument/2006/relationships/hyperlink" Target="https://www.uptodate.com/contents/general-toxicity-of-cyclophosphamide-in-rheumatic-diseases" TargetMode="External"/><Relationship Id="rId65" Type="http://schemas.openxmlformats.org/officeDocument/2006/relationships/hyperlink" Target="https://www.uptodate.com/contents/treatment-and-prevention-of-west-nile-virus-infection" TargetMode="External"/><Relationship Id="rId1426" Type="http://schemas.openxmlformats.org/officeDocument/2006/relationships/hyperlink" Target="https://www.uptodate.com/contents/physiology-and-clinical-manifestations-of-normal-adrenarche" TargetMode="External"/><Relationship Id="rId1633" Type="http://schemas.openxmlformats.org/officeDocument/2006/relationships/hyperlink" Target="https://www.uptodate.com/contents/insulin-therapy-in-type-2-diabetes-mellitus" TargetMode="External"/><Relationship Id="rId1840" Type="http://schemas.openxmlformats.org/officeDocument/2006/relationships/hyperlink" Target="https://www.uptodate.com/contents/physiology-of-cholecystokinin" TargetMode="External"/><Relationship Id="rId1700" Type="http://schemas.openxmlformats.org/officeDocument/2006/relationships/hyperlink" Target="https://www.uptodate.com/contents/metabolic-bone-disease-in-inflammatory-bowel-disease" TargetMode="External"/><Relationship Id="rId3598" Type="http://schemas.openxmlformats.org/officeDocument/2006/relationships/hyperlink" Target="https://www.uptodate.com/contents/psoriatic-juvenile-idiopathic-arthritis-management-and-prognosis" TargetMode="External"/><Relationship Id="rId3458" Type="http://schemas.openxmlformats.org/officeDocument/2006/relationships/hyperlink" Target="https://www.uptodate.com/contents/lupus-nephritis-treatment-of-focal-or-diffuse-lupus-nephritis-resistant-to-initial-therapy" TargetMode="External"/><Relationship Id="rId3665" Type="http://schemas.openxmlformats.org/officeDocument/2006/relationships/hyperlink" Target="https://www.uptodate.com/contents/purine-nucleoside-phosphorylase-deficiency" TargetMode="External"/><Relationship Id="rId3872" Type="http://schemas.openxmlformats.org/officeDocument/2006/relationships/hyperlink" Target="https://www.uptodate.com/contents/clinical-manifestations-and-diagnosis-of-rheumatoid-vasculitis" TargetMode="External"/><Relationship Id="rId379" Type="http://schemas.openxmlformats.org/officeDocument/2006/relationships/hyperlink" Target="https://www.uptodate.com/contents/shigella-infection-treatment-and-prevention-in-children" TargetMode="External"/><Relationship Id="rId586" Type="http://schemas.openxmlformats.org/officeDocument/2006/relationships/hyperlink" Target="https://www.uptodate.com/contents/diseases-potentially-acquired-by-travel-to-east-africa" TargetMode="External"/><Relationship Id="rId793" Type="http://schemas.openxmlformats.org/officeDocument/2006/relationships/hyperlink" Target="https://www.uptodate.com/contents/hepatitis-c-virus-infection-in-patients-on-maintenance-dialysis" TargetMode="External"/><Relationship Id="rId2267" Type="http://schemas.openxmlformats.org/officeDocument/2006/relationships/hyperlink" Target="https://www.uptodate.com/contents/diagnostic-approach-to-adult-patients-with-subacute-kidney-injury-in-an-outpatient-setting" TargetMode="External"/><Relationship Id="rId2474" Type="http://schemas.openxmlformats.org/officeDocument/2006/relationships/hyperlink" Target="https://www.uptodate.com/contents/overview-of-screening-and-diagnosis-of-heart-disease-in-patients-on-dialysis" TargetMode="External"/><Relationship Id="rId2681" Type="http://schemas.openxmlformats.org/officeDocument/2006/relationships/hyperlink" Target="https://www.uptodate.com/contents/hyponatremia-and-hyperkalemia-in-adrenal-insufficiency" TargetMode="External"/><Relationship Id="rId3318" Type="http://schemas.openxmlformats.org/officeDocument/2006/relationships/hyperlink" Target="https://www.uptodate.com/contents/evaluation-and-treatment-of-low-bone-mass-in-primary-biliary-cholangitis-primary-biliary-cirrhosis" TargetMode="External"/><Relationship Id="rId3525" Type="http://schemas.openxmlformats.org/officeDocument/2006/relationships/hyperlink" Target="https://www.uptodate.com/contents/myotonic-dystrophy-treatment-and-prognosis" TargetMode="External"/><Relationship Id="rId239" Type="http://schemas.openxmlformats.org/officeDocument/2006/relationships/hyperlink" Target="https://www.uptodate.com/contents/eumycetoma" TargetMode="External"/><Relationship Id="rId446" Type="http://schemas.openxmlformats.org/officeDocument/2006/relationships/hyperlink" Target="https://www.uptodate.com/contents/melioidosis-epidemiology-clinical-manifestations-and-diagnosis" TargetMode="External"/><Relationship Id="rId653" Type="http://schemas.openxmlformats.org/officeDocument/2006/relationships/hyperlink" Target="https://www.uptodate.com/contents/overview-of-vitamin-a" TargetMode="External"/><Relationship Id="rId1076" Type="http://schemas.openxmlformats.org/officeDocument/2006/relationships/hyperlink" Target="https://www.uptodate.com/contents/gonococcal-infection-in-the-newborn" TargetMode="External"/><Relationship Id="rId1283" Type="http://schemas.openxmlformats.org/officeDocument/2006/relationships/hyperlink" Target="https://www.uptodate.com/contents/screening-for-sexually-transmitted-infections" TargetMode="External"/><Relationship Id="rId1490" Type="http://schemas.openxmlformats.org/officeDocument/2006/relationships/hyperlink" Target="https://www.uptodate.com/contents/tumor-lysis-syndrome-prevention-and-treatment" TargetMode="External"/><Relationship Id="rId2127" Type="http://schemas.openxmlformats.org/officeDocument/2006/relationships/hyperlink" Target="https://www.uptodate.com/contents/ovarian-hyperthecosis" TargetMode="External"/><Relationship Id="rId2334" Type="http://schemas.openxmlformats.org/officeDocument/2006/relationships/hyperlink" Target="https://www.uptodate.com/contents/tumor-lysis-syndrome-pathogenesis-clinical-manifestations-definition-etiology-and-risk-factors" TargetMode="External"/><Relationship Id="rId3732" Type="http://schemas.openxmlformats.org/officeDocument/2006/relationships/hyperlink" Target="https://www.uptodate.com/contents/overview-of-heart-disease-in-rheumatoid-arthritis" TargetMode="External"/><Relationship Id="rId306" Type="http://schemas.openxmlformats.org/officeDocument/2006/relationships/hyperlink" Target="https://www.uptodate.com/contents/poliovirus-vaccination" TargetMode="External"/><Relationship Id="rId860" Type="http://schemas.openxmlformats.org/officeDocument/2006/relationships/hyperlink" Target="https://www.uptodate.com/contents/management-of-cardiovascular-risk-including-dyslipidemia-in-patients-with-hiv" TargetMode="External"/><Relationship Id="rId1143" Type="http://schemas.openxmlformats.org/officeDocument/2006/relationships/hyperlink" Target="https://www.uptodate.com/contents/herpetic-gingivostomatitis-in-young-children" TargetMode="External"/><Relationship Id="rId2541" Type="http://schemas.openxmlformats.org/officeDocument/2006/relationships/hyperlink" Target="https://www.uptodate.com/contents/hepatitis-c-virus-infection-in-patients-on-maintenance-dialysis" TargetMode="External"/><Relationship Id="rId513" Type="http://schemas.openxmlformats.org/officeDocument/2006/relationships/hyperlink" Target="https://www.uptodate.com/contents/visceral-leishmaniasis-clinical-manifestations-and-diagnosis" TargetMode="External"/><Relationship Id="rId720" Type="http://schemas.openxmlformats.org/officeDocument/2006/relationships/hyperlink" Target="https://www.uptodate.com/contents/infection-due-to-coagulase-negative-staphylococci-treatment" TargetMode="External"/><Relationship Id="rId1350" Type="http://schemas.openxmlformats.org/officeDocument/2006/relationships/hyperlink" Target="https://www.uptodate.com/contents/acute-simple-cystitis-in-females" TargetMode="External"/><Relationship Id="rId2401" Type="http://schemas.openxmlformats.org/officeDocument/2006/relationships/hyperlink" Target="https://www.uptodate.com/contents/clinical-manifestations-of-hypercalcemia" TargetMode="External"/><Relationship Id="rId1003" Type="http://schemas.openxmlformats.org/officeDocument/2006/relationships/hyperlink" Target="https://www.uptodate.com/contents/fever-of-unknown-origin-in-children-evaluation" TargetMode="External"/><Relationship Id="rId1210" Type="http://schemas.openxmlformats.org/officeDocument/2006/relationships/hyperlink" Target="https://www.uptodate.com/contents/immune-globulin-therapy-in-primary-immunodeficiency" TargetMode="External"/><Relationship Id="rId3175" Type="http://schemas.openxmlformats.org/officeDocument/2006/relationships/hyperlink" Target="https://www.uptodate.com/contents/imaging-evaluation-of-the-painful-hip-in-adults" TargetMode="External"/><Relationship Id="rId3382" Type="http://schemas.openxmlformats.org/officeDocument/2006/relationships/hyperlink" Target="https://www.uptodate.com/contents/diagnostic-evaluation-of-relapsing-polychondritis" TargetMode="External"/><Relationship Id="rId2191" Type="http://schemas.openxmlformats.org/officeDocument/2006/relationships/hyperlink" Target="https://www.uptodate.com/contents/beta-blockers-in-the-treatment-of-hyperthyroidism" TargetMode="External"/><Relationship Id="rId3035" Type="http://schemas.openxmlformats.org/officeDocument/2006/relationships/hyperlink" Target="https://www.uptodate.com/contents/steroid-resistant-idiopathic-nephrotic-syndrome-in-children-management" TargetMode="External"/><Relationship Id="rId3242" Type="http://schemas.openxmlformats.org/officeDocument/2006/relationships/hyperlink" Target="https://www.uptodate.com/contents/antibodies-to-double-stranded-ds-dna-sm-and-u1-rnp" TargetMode="External"/><Relationship Id="rId163" Type="http://schemas.openxmlformats.org/officeDocument/2006/relationships/hyperlink" Target="https://www.uptodate.com/contents/antimicrobial-therapy-of-left-sided-native-valve-endocarditis" TargetMode="External"/><Relationship Id="rId370" Type="http://schemas.openxmlformats.org/officeDocument/2006/relationships/hyperlink" Target="https://www.uptodate.com/contents/japanese-encephalitis" TargetMode="External"/><Relationship Id="rId2051" Type="http://schemas.openxmlformats.org/officeDocument/2006/relationships/hyperlink" Target="https://www.uptodate.com/contents/iodine-deficiency-disorders" TargetMode="External"/><Relationship Id="rId3102" Type="http://schemas.openxmlformats.org/officeDocument/2006/relationships/hyperlink" Target="https://www.uptodate.com/contents/evaluation-of-elbow-pain-in-adults" TargetMode="External"/><Relationship Id="rId230" Type="http://schemas.openxmlformats.org/officeDocument/2006/relationships/hyperlink" Target="https://www.uptodate.com/contents/fungal-rhinosinusitis" TargetMode="External"/><Relationship Id="rId2868" Type="http://schemas.openxmlformats.org/officeDocument/2006/relationships/hyperlink" Target="https://www.uptodate.com/contents/management-of-acute-type-b-aortic-dissection" TargetMode="External"/><Relationship Id="rId1677" Type="http://schemas.openxmlformats.org/officeDocument/2006/relationships/hyperlink" Target="https://www.uptodate.com/contents/osteoporosis-after-solid-organ-or-stem-cell-transplantation" TargetMode="External"/><Relationship Id="rId1884" Type="http://schemas.openxmlformats.org/officeDocument/2006/relationships/hyperlink" Target="https://www.uptodate.com/contents/use-of-thiazide-diuretics-in-patients-with-primary-essential-hypertension" TargetMode="External"/><Relationship Id="rId2728" Type="http://schemas.openxmlformats.org/officeDocument/2006/relationships/hyperlink" Target="https://www.uptodate.com/contents/causes-of-metabolic-alkalosis" TargetMode="External"/><Relationship Id="rId2935" Type="http://schemas.openxmlformats.org/officeDocument/2006/relationships/hyperlink" Target="https://www.uptodate.com/contents/kidney-transplantation-in-adults-xenotransplantation" TargetMode="External"/><Relationship Id="rId907" Type="http://schemas.openxmlformats.org/officeDocument/2006/relationships/hyperlink" Target="https://www.uptodate.com/contents/antimicrobial-prophylaxis-for-prevention-of-surgical-site-infection-in-adults" TargetMode="External"/><Relationship Id="rId1537" Type="http://schemas.openxmlformats.org/officeDocument/2006/relationships/hyperlink" Target="https://www.uptodate.com/contents/management-of-diabetic-neuropathy" TargetMode="External"/><Relationship Id="rId1744" Type="http://schemas.openxmlformats.org/officeDocument/2006/relationships/hyperlink" Target="https://www.uptodate.com/contents/medullary-thyroid-cancer-systemic-therapy-and-immunotherapy" TargetMode="External"/><Relationship Id="rId1951" Type="http://schemas.openxmlformats.org/officeDocument/2006/relationships/hyperlink" Target="https://www.uptodate.com/contents/low-density-lipoprotein-cholesterol-lowering-with-drugs-other-than-statins-and-pcsk9-inhibitors" TargetMode="External"/><Relationship Id="rId36" Type="http://schemas.openxmlformats.org/officeDocument/2006/relationships/hyperlink" Target="https://www.uptodate.com/contents/pharmacology-of-echinocandins" TargetMode="External"/><Relationship Id="rId1604" Type="http://schemas.openxmlformats.org/officeDocument/2006/relationships/hyperlink" Target="https://www.uptodate.com/contents/obesity-in-adults-drug-therapy" TargetMode="External"/><Relationship Id="rId1811" Type="http://schemas.openxmlformats.org/officeDocument/2006/relationships/hyperlink" Target="https://www.uptodate.com/contents/serum-anion-gap-in-conditions-other-than-metabolic-acidosis" TargetMode="External"/><Relationship Id="rId3569" Type="http://schemas.openxmlformats.org/officeDocument/2006/relationships/hyperlink" Target="https://www.uptodate.com/contents/overview-of-surgical-therapy-of-knee-and-hip-osteoarthritis" TargetMode="External"/><Relationship Id="rId697" Type="http://schemas.openxmlformats.org/officeDocument/2006/relationships/hyperlink" Target="https://www.uptodate.com/contents/stenotrophomonas-maltophilia" TargetMode="External"/><Relationship Id="rId2378" Type="http://schemas.openxmlformats.org/officeDocument/2006/relationships/hyperlink" Target="https://www.uptodate.com/contents/balkan-endemic-nephropathy" TargetMode="External"/><Relationship Id="rId3429" Type="http://schemas.openxmlformats.org/officeDocument/2006/relationships/hyperlink" Target="https://www.uptodate.com/contents/catastrophic-antiphospholipid-syndrome-caps" TargetMode="External"/><Relationship Id="rId3776" Type="http://schemas.openxmlformats.org/officeDocument/2006/relationships/hyperlink" Target="https://www.uptodate.com/contents/treatment-and-prognosis-of-interstitial-lung-disease-in-systemic-sclerosis-scleroderma" TargetMode="External"/><Relationship Id="rId1187" Type="http://schemas.openxmlformats.org/officeDocument/2006/relationships/hyperlink" Target="https://www.uptodate.com/contents/adenosine-deaminase-deficiency-pathogenesis-clinical-manifestations-and-diagnosis" TargetMode="External"/><Relationship Id="rId2585" Type="http://schemas.openxmlformats.org/officeDocument/2006/relationships/hyperlink" Target="https://www.uptodate.com/contents/early-evaluation-of-the-newly-created-hemodialysis-arteriovenous-fistula" TargetMode="External"/><Relationship Id="rId2792" Type="http://schemas.openxmlformats.org/officeDocument/2006/relationships/hyperlink" Target="https://www.uptodate.com/contents/membranoproliferative-glomerulonephritis-recurrence-of-idiopathic-disease-after-transplantation" TargetMode="External"/><Relationship Id="rId3636" Type="http://schemas.openxmlformats.org/officeDocument/2006/relationships/hyperlink" Target="https://www.uptodate.com/contents/iga-vasculitis-henoch-schonlein-purpura-kidney-manifestations" TargetMode="External"/><Relationship Id="rId3843" Type="http://schemas.openxmlformats.org/officeDocument/2006/relationships/hyperlink" Target="https://www.uptodate.com/contents/nonselective-nsaids-overview-of-adverse-effects" TargetMode="External"/><Relationship Id="rId557" Type="http://schemas.openxmlformats.org/officeDocument/2006/relationships/hyperlink" Target="https://www.uptodate.com/contents/avian-influenza-epidemiology-and-transmission" TargetMode="External"/><Relationship Id="rId764" Type="http://schemas.openxmlformats.org/officeDocument/2006/relationships/hyperlink" Target="https://www.uptodate.com/contents/hepatotoxicity-due-to-herbal-medications-and-dietary-supplements" TargetMode="External"/><Relationship Id="rId971" Type="http://schemas.openxmlformats.org/officeDocument/2006/relationships/hyperlink" Target="https://www.uptodate.com/contents/toxoplasmosis-acute-systemic-disease" TargetMode="External"/><Relationship Id="rId1394" Type="http://schemas.openxmlformats.org/officeDocument/2006/relationships/hyperlink" Target="https://www.uptodate.com/contents/diagnosis-of-varicella-zoster-virus-infection" TargetMode="External"/><Relationship Id="rId2238" Type="http://schemas.openxmlformats.org/officeDocument/2006/relationships/hyperlink" Target="https://www.uptodate.com/contents/cystic-thyroid-nodules" TargetMode="External"/><Relationship Id="rId2445" Type="http://schemas.openxmlformats.org/officeDocument/2006/relationships/hyperlink" Target="https://www.uptodate.com/contents/autosomal-dominant-polycystic-kidney-disease-adpkd-genetics-of-the-disease-and-mechanisms-of-cyst-growth" TargetMode="External"/><Relationship Id="rId2652" Type="http://schemas.openxmlformats.org/officeDocument/2006/relationships/hyperlink" Target="https://www.uptodate.com/contents/treatment-of-paget-disease-of-bone" TargetMode="External"/><Relationship Id="rId3703" Type="http://schemas.openxmlformats.org/officeDocument/2006/relationships/hyperlink" Target="https://www.uptodate.com/contents/mendelian-susceptibility-to-mycobacterial-diseases-an-overview" TargetMode="External"/><Relationship Id="rId417" Type="http://schemas.openxmlformats.org/officeDocument/2006/relationships/hyperlink" Target="https://www.uptodate.com/contents/treatment-and-prevention-of-pneumocystis-infection-in-patients-with-hiv" TargetMode="External"/><Relationship Id="rId624" Type="http://schemas.openxmlformats.org/officeDocument/2006/relationships/hyperlink" Target="https://www.uptodate.com/contents/urogenital-tuberculosis" TargetMode="External"/><Relationship Id="rId831" Type="http://schemas.openxmlformats.org/officeDocument/2006/relationships/hyperlink" Target="https://www.uptodate.com/contents/overview-of-the-neuropsychiatric-aspects-of-hiv-infection-and-aids" TargetMode="External"/><Relationship Id="rId1047" Type="http://schemas.openxmlformats.org/officeDocument/2006/relationships/hyperlink" Target="https://www.uptodate.com/contents/refractory-kawasaki-disease" TargetMode="External"/><Relationship Id="rId1254" Type="http://schemas.openxmlformats.org/officeDocument/2006/relationships/hyperlink" Target="https://www.uptodate.com/contents/acute-bronchitis-in-adults" TargetMode="External"/><Relationship Id="rId1461" Type="http://schemas.openxmlformats.org/officeDocument/2006/relationships/hyperlink" Target="https://www.uptodate.com/contents/etiology-diagnosis-and-treatment-of-hypoaldosteronism-type-4-rta" TargetMode="External"/><Relationship Id="rId2305" Type="http://schemas.openxmlformats.org/officeDocument/2006/relationships/hyperlink" Target="https://www.uptodate.com/contents/crystal-induced-acute-kidney-injury" TargetMode="External"/><Relationship Id="rId2512" Type="http://schemas.openxmlformats.org/officeDocument/2006/relationships/hyperlink" Target="https://www.uptodate.com/contents/depression-in-adults-receiving-maintenance-dialysis" TargetMode="External"/><Relationship Id="rId1114" Type="http://schemas.openxmlformats.org/officeDocument/2006/relationships/hyperlink" Target="https://www.uptodate.com/contents/pandas-pediatric-autoimmune-neuropsychiatric-disorder-associated-with-group-a-streptococci" TargetMode="External"/><Relationship Id="rId1321" Type="http://schemas.openxmlformats.org/officeDocument/2006/relationships/hyperlink" Target="https://www.uptodate.com/contents/clostridial-myonecrosis" TargetMode="External"/><Relationship Id="rId3079" Type="http://schemas.openxmlformats.org/officeDocument/2006/relationships/hyperlink" Target="https://www.uptodate.com/contents/recurrent-simple-cystitis-in-women" TargetMode="External"/><Relationship Id="rId3286" Type="http://schemas.openxmlformats.org/officeDocument/2006/relationships/hyperlink" Target="https://www.uptodate.com/contents/bisphosphonate-therapy-for-the-treatment-of-osteoporosis" TargetMode="External"/><Relationship Id="rId3493" Type="http://schemas.openxmlformats.org/officeDocument/2006/relationships/hyperlink" Target="https://www.uptodate.com/contents/clinical-manifestations-of-dermatomyositis-and-polymyositis-in-adults" TargetMode="External"/><Relationship Id="rId2095" Type="http://schemas.openxmlformats.org/officeDocument/2006/relationships/hyperlink" Target="https://www.uptodate.com/contents/menopausal-hormone-therapy-benefits-and-risks" TargetMode="External"/><Relationship Id="rId3146" Type="http://schemas.openxmlformats.org/officeDocument/2006/relationships/hyperlink" Target="https://www.uptodate.com/contents/tarsometatarsal-lisfranc-joint-complex-injuries" TargetMode="External"/><Relationship Id="rId3353" Type="http://schemas.openxmlformats.org/officeDocument/2006/relationships/hyperlink" Target="https://www.uptodate.com/contents/deficiency-of-adenosine-deaminase-2-dada2" TargetMode="External"/><Relationship Id="rId274" Type="http://schemas.openxmlformats.org/officeDocument/2006/relationships/hyperlink" Target="https://www.uptodate.com/contents/enteric-typhoid-and-paratyphoid-fever-treatment-and-prevention" TargetMode="External"/><Relationship Id="rId481" Type="http://schemas.openxmlformats.org/officeDocument/2006/relationships/hyperlink" Target="https://www.uptodate.com/contents/epidemiology-and-control-of-echinococcosis" TargetMode="External"/><Relationship Id="rId2162" Type="http://schemas.openxmlformats.org/officeDocument/2006/relationships/hyperlink" Target="https://www.uptodate.com/contents/pregnancy-in-women-on-dialysis" TargetMode="External"/><Relationship Id="rId3006" Type="http://schemas.openxmlformats.org/officeDocument/2006/relationships/hyperlink" Target="https://www.uptodate.com/contents/renal-agenesis-prenatal-diagnosis" TargetMode="External"/><Relationship Id="rId3560" Type="http://schemas.openxmlformats.org/officeDocument/2006/relationships/hyperlink" Target="https://www.uptodate.com/contents/epidemiology-and-risk-factors-for-osteoarthritis" TargetMode="External"/><Relationship Id="rId134" Type="http://schemas.openxmlformats.org/officeDocument/2006/relationships/hyperlink" Target="https://www.uptodate.com/contents/overview-of-neutropenia-in-children-and-adolescents" TargetMode="External"/><Relationship Id="rId3213" Type="http://schemas.openxmlformats.org/officeDocument/2006/relationships/hyperlink" Target="https://www.uptodate.com/contents/preparation-and-management-of-mass-participation-endurance-sporting-events" TargetMode="External"/><Relationship Id="rId3420" Type="http://schemas.openxmlformats.org/officeDocument/2006/relationships/hyperlink" Target="https://www.uptodate.com/contents/the-adaptive-humoral-immune-response" TargetMode="External"/><Relationship Id="rId341" Type="http://schemas.openxmlformats.org/officeDocument/2006/relationships/hyperlink" Target="https://www.uptodate.com/contents/scabies-management" TargetMode="External"/><Relationship Id="rId2022" Type="http://schemas.openxmlformats.org/officeDocument/2006/relationships/hyperlink" Target="https://www.uptodate.com/contents/craniopharyngioma" TargetMode="External"/><Relationship Id="rId2979" Type="http://schemas.openxmlformats.org/officeDocument/2006/relationships/hyperlink" Target="https://www.uptodate.com/contents/human-leukocyte-antigens-hla-a-roadmap" TargetMode="External"/><Relationship Id="rId201" Type="http://schemas.openxmlformats.org/officeDocument/2006/relationships/hyperlink" Target="https://www.uptodate.com/contents/biology-of-candida-infections" TargetMode="External"/><Relationship Id="rId1788" Type="http://schemas.openxmlformats.org/officeDocument/2006/relationships/hyperlink" Target="https://www.uptodate.com/contents/causes-of-hypotonic-hyponatremia-in-adults" TargetMode="External"/><Relationship Id="rId1995" Type="http://schemas.openxmlformats.org/officeDocument/2006/relationships/hyperlink" Target="https://www.uptodate.com/contents/diagnosis-of-growth-hormone-deficiency-in-children" TargetMode="External"/><Relationship Id="rId2839" Type="http://schemas.openxmlformats.org/officeDocument/2006/relationships/hyperlink" Target="https://www.uptodate.com/contents/blood-pressure-measurement-in-the-diagnosis-and-management-of-hypertension-in-adults" TargetMode="External"/><Relationship Id="rId1648" Type="http://schemas.openxmlformats.org/officeDocument/2006/relationships/hyperlink" Target="https://www.uptodate.com/contents/sodium-glucose-cotransporter-2-inhibitors-for-the-treatment-of-hyperglycemia-in-type-2-diabetes-mellitus" TargetMode="External"/><Relationship Id="rId1508" Type="http://schemas.openxmlformats.org/officeDocument/2006/relationships/hyperlink" Target="https://www.uptodate.com/contents/effect-of-diuretics-on-magnesium-handling-by-the-kidney" TargetMode="External"/><Relationship Id="rId1855" Type="http://schemas.openxmlformats.org/officeDocument/2006/relationships/hyperlink" Target="https://www.uptodate.com/contents/typical-sex-development" TargetMode="External"/><Relationship Id="rId2906" Type="http://schemas.openxmlformats.org/officeDocument/2006/relationships/hyperlink" Target="https://www.uptodate.com/contents/treatment-of-unilateral-atherosclerotic-renal-artery-stenosis" TargetMode="External"/><Relationship Id="rId3070" Type="http://schemas.openxmlformats.org/officeDocument/2006/relationships/hyperlink" Target="https://www.uptodate.com/contents/management-of-bladder-dysfunction-in-children" TargetMode="External"/><Relationship Id="rId1715" Type="http://schemas.openxmlformats.org/officeDocument/2006/relationships/hyperlink" Target="https://www.uptodate.com/contents/metastatic-well-differentiated-gastrointestinal-neuroendocrine-carcinoid-tumors-systemic-therapy-options-to-control-tumor-growth" TargetMode="External"/><Relationship Id="rId1922" Type="http://schemas.openxmlformats.org/officeDocument/2006/relationships/hyperlink" Target="https://www.uptodate.com/contents/establishing-the-diagnosis-of-renovascular-hypertension" TargetMode="External"/><Relationship Id="rId2489" Type="http://schemas.openxmlformats.org/officeDocument/2006/relationships/hyperlink" Target="https://www.uptodate.com/contents/rapid-transporters-on-maintenance-peritoneal-dialysis" TargetMode="External"/><Relationship Id="rId2696" Type="http://schemas.openxmlformats.org/officeDocument/2006/relationships/hyperlink" Target="https://www.uptodate.com/contents/hypokalemic-periodic-paralysis" TargetMode="External"/><Relationship Id="rId3747" Type="http://schemas.openxmlformats.org/officeDocument/2006/relationships/hyperlink" Target="https://www.uptodate.com/contents/antimalarial-drugs-in-the-treatment-of-rheumatic-disease" TargetMode="External"/><Relationship Id="rId668" Type="http://schemas.openxmlformats.org/officeDocument/2006/relationships/hyperlink" Target="https://www.uptodate.com/contents/severe-crush-injury-in-adults" TargetMode="External"/><Relationship Id="rId875" Type="http://schemas.openxmlformats.org/officeDocument/2006/relationships/hyperlink" Target="https://www.uptodate.com/contents/antiretroviral-selection-and-management-in-pregnant-individuals-with-hiv-in-resource-rich-settings" TargetMode="External"/><Relationship Id="rId1298" Type="http://schemas.openxmlformats.org/officeDocument/2006/relationships/hyperlink" Target="https://www.uptodate.com/contents/bacterial-vaginosis-clinical-manifestations-and-diagnosis" TargetMode="External"/><Relationship Id="rId2349" Type="http://schemas.openxmlformats.org/officeDocument/2006/relationships/hyperlink" Target="https://www.uptodate.com/contents/treatment-of-retroperitoneal-fibrosis" TargetMode="External"/><Relationship Id="rId2556" Type="http://schemas.openxmlformats.org/officeDocument/2006/relationships/hyperlink" Target="https://www.uptodate.com/contents/theophylline-poisoning" TargetMode="External"/><Relationship Id="rId2763" Type="http://schemas.openxmlformats.org/officeDocument/2006/relationships/hyperlink" Target="https://www.uptodate.com/contents/focal-segmental-glomerulosclerosis-genetic-causes" TargetMode="External"/><Relationship Id="rId2970" Type="http://schemas.openxmlformats.org/officeDocument/2006/relationships/hyperlink" Target="https://www.uptodate.com/contents/psychiatric-aspects-of-organ-transplantation" TargetMode="External"/><Relationship Id="rId3607" Type="http://schemas.openxmlformats.org/officeDocument/2006/relationships/hyperlink" Target="https://www.uptodate.com/contents/kawasaki-disease-clinical-features-and-diagnosis" TargetMode="External"/><Relationship Id="rId3814" Type="http://schemas.openxmlformats.org/officeDocument/2006/relationships/hyperlink" Target="https://www.uptodate.com/contents/treatment-and-prognosis-of-cervical-radiculopathy" TargetMode="External"/><Relationship Id="rId528" Type="http://schemas.openxmlformats.org/officeDocument/2006/relationships/hyperlink" Target="https://www.uptodate.com/contents/emerging-viruses" TargetMode="External"/><Relationship Id="rId735" Type="http://schemas.openxmlformats.org/officeDocument/2006/relationships/hyperlink" Target="https://www.uptodate.com/contents/complications-diagnosis-and-treatment-of-odontogenic-infections" TargetMode="External"/><Relationship Id="rId942" Type="http://schemas.openxmlformats.org/officeDocument/2006/relationships/hyperlink" Target="https://www.uptodate.com/contents/bacillus-cereus-and-other-non-anthracis-bacillus-species" TargetMode="External"/><Relationship Id="rId1158" Type="http://schemas.openxmlformats.org/officeDocument/2006/relationships/hyperlink" Target="https://www.uptodate.com/contents/respiratory-syncytial-virus-infection-prevention-in-infants-and-children" TargetMode="External"/><Relationship Id="rId1365" Type="http://schemas.openxmlformats.org/officeDocument/2006/relationships/hyperlink" Target="https://www.uptodate.com/contents/epidemiology-clinical-manifestations-and-treatment-of-cytomegalovirus-infection-in-immunocompetent-adults" TargetMode="External"/><Relationship Id="rId1572" Type="http://schemas.openxmlformats.org/officeDocument/2006/relationships/hyperlink" Target="https://www.uptodate.com/contents/interactive-diabetes-case-15-a-74-year-old-patient-with-type-2-diabetes-and-recurrent-hyperkalemia" TargetMode="External"/><Relationship Id="rId2209" Type="http://schemas.openxmlformats.org/officeDocument/2006/relationships/hyperlink" Target="https://www.uptodate.com/contents/radioiodine-in-the-treatment-of-hyperthyroidism" TargetMode="External"/><Relationship Id="rId2416" Type="http://schemas.openxmlformats.org/officeDocument/2006/relationships/hyperlink" Target="https://www.uptodate.com/contents/treatment-of-hypercalcemia" TargetMode="External"/><Relationship Id="rId2623" Type="http://schemas.openxmlformats.org/officeDocument/2006/relationships/hyperlink" Target="https://www.uptodate.com/contents/evaluation-and-management-of-aromatase-inhibitor-induced-bone-loss" TargetMode="External"/><Relationship Id="rId1018" Type="http://schemas.openxmlformats.org/officeDocument/2006/relationships/hyperlink" Target="https://www.uptodate.com/contents/acute-bacterial-rhinosinusitis-in-children-clinical-features-and-diagnosis" TargetMode="External"/><Relationship Id="rId1225" Type="http://schemas.openxmlformats.org/officeDocument/2006/relationships/hyperlink" Target="https://www.uptodate.com/contents/chronic-mucocutaneous-candidiasis" TargetMode="External"/><Relationship Id="rId1432" Type="http://schemas.openxmlformats.org/officeDocument/2006/relationships/hyperlink" Target="https://www.uptodate.com/contents/uncommon-congenital-adrenal-hyperplasias" TargetMode="External"/><Relationship Id="rId2830" Type="http://schemas.openxmlformats.org/officeDocument/2006/relationships/hyperlink" Target="https://www.uptodate.com/contents/clinical-manifestations-and-diagnosis-of-polyarteritis-nodosa-in-adults" TargetMode="External"/><Relationship Id="rId71" Type="http://schemas.openxmlformats.org/officeDocument/2006/relationships/hyperlink" Target="https://www.uptodate.com/contents/aseptic-meningitis-in-adults" TargetMode="External"/><Relationship Id="rId802" Type="http://schemas.openxmlformats.org/officeDocument/2006/relationships/hyperlink" Target="https://www.uptodate.com/contents/principles-of-interferon-therapy-in-liver-disease-and-the-induction-of-autoimmunity" TargetMode="External"/><Relationship Id="rId3397" Type="http://schemas.openxmlformats.org/officeDocument/2006/relationships/hyperlink" Target="https://www.uptodate.com/contents/tools-for-genetics-and-genomics-polymerase-chain-reaction" TargetMode="External"/><Relationship Id="rId178" Type="http://schemas.openxmlformats.org/officeDocument/2006/relationships/hyperlink" Target="https://www.uptodate.com/contents/purulent-pericarditis" TargetMode="External"/><Relationship Id="rId3257" Type="http://schemas.openxmlformats.org/officeDocument/2006/relationships/hyperlink" Target="https://www.uptodate.com/contents/radiologic-evaluation-of-the-acutely-painful-knee-in-adults" TargetMode="External"/><Relationship Id="rId3464" Type="http://schemas.openxmlformats.org/officeDocument/2006/relationships/hyperlink" Target="https://www.uptodate.com/contents/overview-of-the-management-and-prognosis-of-systemic-lupus-erythematosus-in-adults" TargetMode="External"/><Relationship Id="rId3671" Type="http://schemas.openxmlformats.org/officeDocument/2006/relationships/hyperlink" Target="https://www.uptodate.com/contents/t-b-nk-scid-pathogenesis-clinical-manifestations-and-diagnosis" TargetMode="External"/><Relationship Id="rId385" Type="http://schemas.openxmlformats.org/officeDocument/2006/relationships/hyperlink" Target="https://www.uptodate.com/contents/syphilis-screening-and-diagnostic-testing" TargetMode="External"/><Relationship Id="rId592" Type="http://schemas.openxmlformats.org/officeDocument/2006/relationships/hyperlink" Target="https://www.uptodate.com/contents/potential-health-hazards-in-travelers-to-australia-new-zealand-and-the-southwestern-pacific-oceania" TargetMode="External"/><Relationship Id="rId2066" Type="http://schemas.openxmlformats.org/officeDocument/2006/relationships/hyperlink" Target="https://www.uptodate.com/contents/isolated-gonadotropin-releasing-hormone-deficiency-idiopathic-hypogonadotropic-hypogonadism" TargetMode="External"/><Relationship Id="rId2273" Type="http://schemas.openxmlformats.org/officeDocument/2006/relationships/hyperlink" Target="https://www.uptodate.com/contents/overview-of-heavy-proteinuria-and-the-nephrotic-syndrome" TargetMode="External"/><Relationship Id="rId2480" Type="http://schemas.openxmlformats.org/officeDocument/2006/relationships/hyperlink" Target="https://www.uptodate.com/contents/dialysis-disequilibrium-syndrome" TargetMode="External"/><Relationship Id="rId3117" Type="http://schemas.openxmlformats.org/officeDocument/2006/relationships/hyperlink" Target="https://www.uptodate.com/contents/initial-evaluation-and-management-of-rib-fractures" TargetMode="External"/><Relationship Id="rId3324" Type="http://schemas.openxmlformats.org/officeDocument/2006/relationships/hyperlink" Target="https://www.uptodate.com/contents/treatment-of-paget-disease-of-bone" TargetMode="External"/><Relationship Id="rId3531" Type="http://schemas.openxmlformats.org/officeDocument/2006/relationships/hyperlink" Target="https://www.uptodate.com/contents/acute-flaccid-myelitis" TargetMode="External"/><Relationship Id="rId245" Type="http://schemas.openxmlformats.org/officeDocument/2006/relationships/hyperlink" Target="https://www.uptodate.com/contents/treatment-of-endophthalmitis-due-to-molds" TargetMode="External"/><Relationship Id="rId452" Type="http://schemas.openxmlformats.org/officeDocument/2006/relationships/hyperlink" Target="https://www.uptodate.com/contents/south-american-bartonellosis-oroya-fever-and-verruga-peruana" TargetMode="External"/><Relationship Id="rId1082" Type="http://schemas.openxmlformats.org/officeDocument/2006/relationships/hyperlink" Target="https://www.uptodate.com/contents/treatment-and-prevention-of-bacterial-sepsis-in-preterm-infants-less-than34-weeks-gestation" TargetMode="External"/><Relationship Id="rId2133" Type="http://schemas.openxmlformats.org/officeDocument/2006/relationships/hyperlink" Target="https://www.uptodate.com/contents/pathogenesis-and-causes-of-spontaneous-primary-ovarian-insufficiency-premature-ovarian-failure" TargetMode="External"/><Relationship Id="rId2340" Type="http://schemas.openxmlformats.org/officeDocument/2006/relationships/hyperlink" Target="https://www.uptodate.com/contents/kidney-stones-in-adults-evaluation-of-the-patient-with-established-stone-disease" TargetMode="External"/><Relationship Id="rId105" Type="http://schemas.openxmlformats.org/officeDocument/2006/relationships/hyperlink" Target="https://www.uptodate.com/contents/treatment-and-prognosis-of-bacterial-brain-abscess" TargetMode="External"/><Relationship Id="rId312" Type="http://schemas.openxmlformats.org/officeDocument/2006/relationships/hyperlink" Target="https://www.uptodate.com/contents/clinical-features-and-diagnosis-of-myalgic-encephalomyelitis-chronic-fatigue-syndrome" TargetMode="External"/><Relationship Id="rId2200" Type="http://schemas.openxmlformats.org/officeDocument/2006/relationships/hyperlink" Target="https://www.uptodate.com/contents/iodinated-radiocontrast-agents-in-the-treatment-of-hyperthyroidism" TargetMode="External"/><Relationship Id="rId1899" Type="http://schemas.openxmlformats.org/officeDocument/2006/relationships/hyperlink" Target="https://www.uptodate.com/contents/hypertension-after-kidney-transplantation" TargetMode="External"/><Relationship Id="rId1759" Type="http://schemas.openxmlformats.org/officeDocument/2006/relationships/hyperlink" Target="https://www.uptodate.com/contents/ascites-in-adults-with-cirrhosis-diuretic-resistant-ascites" TargetMode="External"/><Relationship Id="rId1966" Type="http://schemas.openxmlformats.org/officeDocument/2006/relationships/hyperlink" Target="https://www.uptodate.com/contents/treatment-of-adrenal-insufficiency-in-children" TargetMode="External"/><Relationship Id="rId3181" Type="http://schemas.openxmlformats.org/officeDocument/2006/relationships/hyperlink" Target="https://www.uptodate.com/contents/approach-to-the-adult-with-unspecified-knee-pain" TargetMode="External"/><Relationship Id="rId1619" Type="http://schemas.openxmlformats.org/officeDocument/2006/relationships/hyperlink" Target="https://www.uptodate.com/contents/amylin-analogs-for-the-treatment-of-diabetes-mellitus" TargetMode="External"/><Relationship Id="rId1826" Type="http://schemas.openxmlformats.org/officeDocument/2006/relationships/hyperlink" Target="https://www.uptodate.com/contents/etiology-clinical-manifestations-and-diagnosis-of-volume-depletion-in-adults" TargetMode="External"/><Relationship Id="rId3041" Type="http://schemas.openxmlformats.org/officeDocument/2006/relationships/hyperlink" Target="https://www.uptodate.com/contents/treatment-and-prognosis-of-shiga-toxin-producing-escherichia-coli-stec-hemolytic-uremic-syndrome-hus-in-children" TargetMode="External"/><Relationship Id="rId3858" Type="http://schemas.openxmlformats.org/officeDocument/2006/relationships/hyperlink" Target="https://www.uptodate.com/contents/cogan-syndrome" TargetMode="External"/><Relationship Id="rId779" Type="http://schemas.openxmlformats.org/officeDocument/2006/relationships/hyperlink" Target="https://www.uptodate.com/contents/kidney-transplantation-in-adults-hepatitis-b-virus-infection-in-kidney-transplant-recipients" TargetMode="External"/><Relationship Id="rId986" Type="http://schemas.openxmlformats.org/officeDocument/2006/relationships/hyperlink" Target="https://www.uptodate.com/contents/treatment-and-prognosis-of-myocarditis-in-children" TargetMode="External"/><Relationship Id="rId2667" Type="http://schemas.openxmlformats.org/officeDocument/2006/relationships/hyperlink" Target="https://www.uptodate.com/contents/hyponatremia-in-patients-with-cirrhosis" TargetMode="External"/><Relationship Id="rId3718" Type="http://schemas.openxmlformats.org/officeDocument/2006/relationships/hyperlink" Target="https://www.uptodate.com/contents/myeloperoxidase-deficiency-and-other-enzymatic-wbc-defects-causing-immunodeficiency" TargetMode="External"/><Relationship Id="rId639" Type="http://schemas.openxmlformats.org/officeDocument/2006/relationships/hyperlink" Target="https://www.uptodate.com/contents/hepatitis-viruses-and-the-newborn-clinical-manifestations-and-treatment" TargetMode="External"/><Relationship Id="rId1269" Type="http://schemas.openxmlformats.org/officeDocument/2006/relationships/hyperlink" Target="https://www.uptodate.com/contents/infection-control-measures-for-prevention-of-seasonal-influenza" TargetMode="External"/><Relationship Id="rId1476" Type="http://schemas.openxmlformats.org/officeDocument/2006/relationships/hyperlink" Target="https://www.uptodate.com/contents/kidney-transplantation-in-adults-bone-disease-after-kidney-transplantation" TargetMode="External"/><Relationship Id="rId2874" Type="http://schemas.openxmlformats.org/officeDocument/2006/relationships/hyperlink" Target="https://www.uptodate.com/contents/hypertension-after-kidney-transplantation" TargetMode="External"/><Relationship Id="rId846" Type="http://schemas.openxmlformats.org/officeDocument/2006/relationships/hyperlink" Target="https://www.uptodate.com/contents/bacterial-pulmonary-infections-in-patients-with-hiv" TargetMode="External"/><Relationship Id="rId1129" Type="http://schemas.openxmlformats.org/officeDocument/2006/relationships/hyperlink" Target="https://www.uptodate.com/contents/urinary-tract-infections-in-infants-and-children-older-than-one-month-clinical-features-and-diagnosis" TargetMode="External"/><Relationship Id="rId1683" Type="http://schemas.openxmlformats.org/officeDocument/2006/relationships/hyperlink" Target="https://www.uptodate.com/contents/overview-of-the-management-of-osteoporosis-in-postmenopausal-women" TargetMode="External"/><Relationship Id="rId1890" Type="http://schemas.openxmlformats.org/officeDocument/2006/relationships/hyperlink" Target="https://www.uptodate.com/contents/left-ventricular-hypertrophy-and-arrhythmia" TargetMode="External"/><Relationship Id="rId2527" Type="http://schemas.openxmlformats.org/officeDocument/2006/relationships/hyperlink" Target="https://www.uptodate.com/contents/mechanisms-of-solute-clearance-and-ultrafiltration-in-peritoneal-dialysis" TargetMode="External"/><Relationship Id="rId2734" Type="http://schemas.openxmlformats.org/officeDocument/2006/relationships/hyperlink" Target="https://www.uptodate.com/contents/electrolyte-disturbances-with-hiv-infection" TargetMode="External"/><Relationship Id="rId2941" Type="http://schemas.openxmlformats.org/officeDocument/2006/relationships/hyperlink" Target="https://www.uptodate.com/contents/kidney-transplantation-in-adults-induction-immunosuppressive-therapy" TargetMode="External"/><Relationship Id="rId706" Type="http://schemas.openxmlformats.org/officeDocument/2006/relationships/hyperlink" Target="https://www.uptodate.com/contents/vancomycin-resistant-enterococci-epidemiology-prevention-and-control" TargetMode="External"/><Relationship Id="rId913" Type="http://schemas.openxmlformats.org/officeDocument/2006/relationships/hyperlink" Target="https://www.uptodate.com/contents/lock-therapy-for-treatment-and-prevention-of-intravascular-non-hemodialysis-catheter-related-infection" TargetMode="External"/><Relationship Id="rId1336" Type="http://schemas.openxmlformats.org/officeDocument/2006/relationships/hyperlink" Target="https://www.uptodate.com/contents/other-spotted-fever-group-rickettsial-infections" TargetMode="External"/><Relationship Id="rId1543" Type="http://schemas.openxmlformats.org/officeDocument/2006/relationships/hyperlink" Target="https://www.uptodate.com/contents/screening-for-diabetic-polyneuropathy" TargetMode="External"/><Relationship Id="rId1750" Type="http://schemas.openxmlformats.org/officeDocument/2006/relationships/hyperlink" Target="https://www.uptodate.com/contents/diuretic-induced-hyperuricemia-and-gout" TargetMode="External"/><Relationship Id="rId2801" Type="http://schemas.openxmlformats.org/officeDocument/2006/relationships/hyperlink" Target="https://www.uptodate.com/contents/biology-of-glomerular-podocytes" TargetMode="External"/><Relationship Id="rId42" Type="http://schemas.openxmlformats.org/officeDocument/2006/relationships/hyperlink" Target="https://www.uptodate.com/contents/isoniazid-hepatotoxicity" TargetMode="External"/><Relationship Id="rId1403" Type="http://schemas.openxmlformats.org/officeDocument/2006/relationships/hyperlink" Target="https://www.uptodate.com/contents/adrenal-hyperandrogenism" TargetMode="External"/><Relationship Id="rId1610" Type="http://schemas.openxmlformats.org/officeDocument/2006/relationships/hyperlink" Target="https://www.uptodate.com/contents/obesity-genetic-contribution-and-pathophysiology" TargetMode="External"/><Relationship Id="rId3368" Type="http://schemas.openxmlformats.org/officeDocument/2006/relationships/hyperlink" Target="https://www.uptodate.com/contents/treatment-and-prognosis-of-hypermobile-ehlers-danlos-syndrome-and-hypermobility-spectrum-disorder" TargetMode="External"/><Relationship Id="rId3575" Type="http://schemas.openxmlformats.org/officeDocument/2006/relationships/hyperlink" Target="https://www.uptodate.com/contents/overview-of-chronic-widespread-centralized-pain-in-the-rheumatic-diseases" TargetMode="External"/><Relationship Id="rId3782" Type="http://schemas.openxmlformats.org/officeDocument/2006/relationships/hyperlink" Target="https://www.uptodate.com/contents/clinical-manifestations-and-diagnosis-of-raynaud-phenomenon" TargetMode="External"/><Relationship Id="rId289" Type="http://schemas.openxmlformats.org/officeDocument/2006/relationships/hyperlink" Target="https://www.uptodate.com/contents/shigella-infection-epidemiology-microbiology-and-pathogenesis" TargetMode="External"/><Relationship Id="rId496" Type="http://schemas.openxmlformats.org/officeDocument/2006/relationships/hyperlink" Target="https://www.uptodate.com/contents/lymphatic-filariasis-treatment-and-prevention" TargetMode="External"/><Relationship Id="rId2177" Type="http://schemas.openxmlformats.org/officeDocument/2006/relationships/hyperlink" Target="https://www.uptodate.com/contents/use-of-androgens-and-other-hormones-by-athletes" TargetMode="External"/><Relationship Id="rId2384" Type="http://schemas.openxmlformats.org/officeDocument/2006/relationships/hyperlink" Target="https://www.uptodate.com/contents/clinical-features-diagnosis-and-treatment-of-hypertensive-nephrosclerosis" TargetMode="External"/><Relationship Id="rId2591" Type="http://schemas.openxmlformats.org/officeDocument/2006/relationships/hyperlink" Target="https://www.uptodate.com/contents/malfunction-of-chronic-hemodialysis-catheters" TargetMode="External"/><Relationship Id="rId3228" Type="http://schemas.openxmlformats.org/officeDocument/2006/relationships/hyperlink" Target="https://www.uptodate.com/contents/pathogenesis-and-etiology-of-calcium-pyrophosphate-crystal-deposition-cppd-disease" TargetMode="External"/><Relationship Id="rId3435" Type="http://schemas.openxmlformats.org/officeDocument/2006/relationships/hyperlink" Target="https://www.uptodate.com/contents/livedoid-vasculopathy" TargetMode="External"/><Relationship Id="rId3642" Type="http://schemas.openxmlformats.org/officeDocument/2006/relationships/hyperlink" Target="https://www.uptodate.com/contents/clinical-significance-of-isolated-ige-deficiency" TargetMode="External"/><Relationship Id="rId149" Type="http://schemas.openxmlformats.org/officeDocument/2006/relationships/hyperlink" Target="https://www.uptodate.com/contents/kidney-transplantation-in-adults-clinical-features-and-diagnosis-of-acute-renal-allograft-rejection" TargetMode="External"/><Relationship Id="rId356" Type="http://schemas.openxmlformats.org/officeDocument/2006/relationships/hyperlink" Target="https://www.uptodate.com/contents/diagnostic-approach-to-anemia-in-adults" TargetMode="External"/><Relationship Id="rId563" Type="http://schemas.openxmlformats.org/officeDocument/2006/relationships/hyperlink" Target="https://www.uptodate.com/contents/community-acquired-pneumonia-in-children-outpatient-treatment" TargetMode="External"/><Relationship Id="rId770" Type="http://schemas.openxmlformats.org/officeDocument/2006/relationships/hyperlink" Target="https://www.uptodate.com/contents/epidemiology-transmission-and-prevention-of-hepatitis-b-virus-infection" TargetMode="External"/><Relationship Id="rId1193" Type="http://schemas.openxmlformats.org/officeDocument/2006/relationships/hyperlink" Target="https://www.uptodate.com/contents/severe-combined-immunodeficiency-scid-with-jak3-deficiency" TargetMode="External"/><Relationship Id="rId2037" Type="http://schemas.openxmlformats.org/officeDocument/2006/relationships/hyperlink" Target="https://www.uptodate.com/contents/causes-of-differences-of-sex-development" TargetMode="External"/><Relationship Id="rId2244" Type="http://schemas.openxmlformats.org/officeDocument/2006/relationships/hyperlink" Target="https://www.uptodate.com/contents/treatment-of-nontoxic-nonobstructive-goiter" TargetMode="External"/><Relationship Id="rId2451" Type="http://schemas.openxmlformats.org/officeDocument/2006/relationships/hyperlink" Target="https://www.uptodate.com/contents/simple-and-complex-kidney-cysts-in-adults" TargetMode="External"/><Relationship Id="rId216" Type="http://schemas.openxmlformats.org/officeDocument/2006/relationships/hyperlink" Target="https://www.uptodate.com/contents/coccidioidomycosis-laboratory-diagnosis-and-screening" TargetMode="External"/><Relationship Id="rId423" Type="http://schemas.openxmlformats.org/officeDocument/2006/relationships/hyperlink" Target="https://www.uptodate.com/contents/laboratory-tools-for-diagnosis-of-malaria" TargetMode="External"/><Relationship Id="rId1053" Type="http://schemas.openxmlformats.org/officeDocument/2006/relationships/hyperlink" Target="https://www.uptodate.com/contents/lyme-disease-symptoms-and-diagnosis-beyond-the-basics" TargetMode="External"/><Relationship Id="rId1260" Type="http://schemas.openxmlformats.org/officeDocument/2006/relationships/hyperlink" Target="https://www.uptodate.com/contents/treatment-of-histoplasmosis-in-patients-with-hiv" TargetMode="External"/><Relationship Id="rId2104" Type="http://schemas.openxmlformats.org/officeDocument/2006/relationships/hyperlink" Target="https://www.uptodate.com/contents/gestational-carrier-pregnancy" TargetMode="External"/><Relationship Id="rId3502" Type="http://schemas.openxmlformats.org/officeDocument/2006/relationships/hyperlink" Target="https://www.uptodate.com/contents/overview-of-viral-myositis" TargetMode="External"/><Relationship Id="rId630" Type="http://schemas.openxmlformats.org/officeDocument/2006/relationships/hyperlink" Target="https://www.uptodate.com/contents/approaches-to-reduction-of-maternal-mortality-in-resource-limited-settings" TargetMode="External"/><Relationship Id="rId2311" Type="http://schemas.openxmlformats.org/officeDocument/2006/relationships/hyperlink" Target="https://www.uptodate.com/contents/manifestations-of-and-risk-factors-for-aminoglycoside-nephrotoxicity" TargetMode="External"/><Relationship Id="rId1120" Type="http://schemas.openxmlformats.org/officeDocument/2006/relationships/hyperlink" Target="https://www.uptodate.com/contents/epidemiology-and-pathophysiology-of-diphtheria" TargetMode="External"/><Relationship Id="rId1937" Type="http://schemas.openxmlformats.org/officeDocument/2006/relationships/hyperlink" Target="https://www.uptodate.com/contents/kidney-transplantation-in-adults-lipid-abnormalities-after-kidney-transplantation" TargetMode="External"/><Relationship Id="rId3085" Type="http://schemas.openxmlformats.org/officeDocument/2006/relationships/hyperlink" Target="https://www.uptodate.com/contents/bacterial-adherence-and-other-virulence-factors-for-urinary-tract-infection" TargetMode="External"/><Relationship Id="rId3292" Type="http://schemas.openxmlformats.org/officeDocument/2006/relationships/hyperlink" Target="https://www.uptodate.com/contents/denosumab-for-osteoporosis" TargetMode="External"/><Relationship Id="rId3152" Type="http://schemas.openxmlformats.org/officeDocument/2006/relationships/hyperlink" Target="https://www.uptodate.com/contents/burners-stingers-acute-brachial-plexus-injury-in-the-athlete" TargetMode="External"/><Relationship Id="rId280" Type="http://schemas.openxmlformats.org/officeDocument/2006/relationships/hyperlink" Target="https://www.uptodate.com/contents/nontyphoidal-salmonella-gastrointestinal-infection-and-carriage" TargetMode="External"/><Relationship Id="rId3012" Type="http://schemas.openxmlformats.org/officeDocument/2006/relationships/hyperlink" Target="https://www.uptodate.com/contents/bartter-and-gitelman-syndromes-in-children-clinical-manifestations-diagnosis-and-management" TargetMode="External"/><Relationship Id="rId140" Type="http://schemas.openxmlformats.org/officeDocument/2006/relationships/hyperlink" Target="https://www.uptodate.com/contents/use-of-granulocyte-colony-stimulating-factors-in-adult-patients-with-chemotherapy-induced-neutropenia-and-conditions-other-than-acute-leukemia-myelodysplastic-syndrome-and-hematopoietic-cell-transplantation" TargetMode="External"/><Relationship Id="rId6" Type="http://schemas.openxmlformats.org/officeDocument/2006/relationships/hyperlink" Target="https://www.uptodate.com/contents/aminoglycosides" TargetMode="External"/><Relationship Id="rId2778" Type="http://schemas.openxmlformats.org/officeDocument/2006/relationships/hyperlink" Target="https://www.uptodate.com/contents/poststreptococcal-glomerulonephritis" TargetMode="External"/><Relationship Id="rId2985" Type="http://schemas.openxmlformats.org/officeDocument/2006/relationships/hyperlink" Target="https://www.uptodate.com/contents/neonatal-acute-kidney-injury-pathogenesis-etiology-clinical-presentation-and-diagnosis" TargetMode="External"/><Relationship Id="rId3829" Type="http://schemas.openxmlformats.org/officeDocument/2006/relationships/hyperlink" Target="https://www.uptodate.com/contents/interleukin-6-inhibitors-biology-principles-of-use-and-adverse-effects" TargetMode="External"/><Relationship Id="rId957" Type="http://schemas.openxmlformats.org/officeDocument/2006/relationships/hyperlink" Target="https://www.uptodate.com/contents/eosinophil-biology-and-causes-of-eosinophilia" TargetMode="External"/><Relationship Id="rId1587" Type="http://schemas.openxmlformats.org/officeDocument/2006/relationships/hyperlink" Target="https://www.uptodate.com/contents/clinical-manifestations-and-diagnosis-of-hereditary-hemochromatosis" TargetMode="External"/><Relationship Id="rId1794" Type="http://schemas.openxmlformats.org/officeDocument/2006/relationships/hyperlink" Target="https://www.uptodate.com/contents/osmotic-demyelination-syndrome-ods-and-overly-rapid-correction-of-hyponatremia" TargetMode="External"/><Relationship Id="rId2638" Type="http://schemas.openxmlformats.org/officeDocument/2006/relationships/hyperlink" Target="https://www.uptodate.com/contents/screening-for-osteoporosis-in-postmenopausal-women-and-men" TargetMode="External"/><Relationship Id="rId2845" Type="http://schemas.openxmlformats.org/officeDocument/2006/relationships/hyperlink" Target="https://www.uptodate.com/contents/choice-of-drug-therapy-in-primary-essential-hypertension" TargetMode="External"/><Relationship Id="rId86" Type="http://schemas.openxmlformats.org/officeDocument/2006/relationships/hyperlink" Target="https://www.uptodate.com/contents/gram-negative-bacillary-meningitis-epidemiology-clinical-features-and-diagnosis" TargetMode="External"/><Relationship Id="rId817" Type="http://schemas.openxmlformats.org/officeDocument/2006/relationships/hyperlink" Target="https://www.uptodate.com/contents/initial-evaluation-of-adults-with-hiv" TargetMode="External"/><Relationship Id="rId1447" Type="http://schemas.openxmlformats.org/officeDocument/2006/relationships/hyperlink" Target="https://www.uptodate.com/contents/persistent-or-recurrent-cushings-disease-surgical-adrenalectomy" TargetMode="External"/><Relationship Id="rId1654" Type="http://schemas.openxmlformats.org/officeDocument/2006/relationships/hyperlink" Target="https://www.uptodate.com/contents/clinical-manifestations-and-diagnosis-of-multiple-endocrine-neoplasia-type-2" TargetMode="External"/><Relationship Id="rId1861" Type="http://schemas.openxmlformats.org/officeDocument/2006/relationships/hyperlink" Target="https://www.uptodate.com/contents/blood-pressure-measurement-in-the-diagnosis-and-management-of-hypertension-in-adults" TargetMode="External"/><Relationship Id="rId2705" Type="http://schemas.openxmlformats.org/officeDocument/2006/relationships/hyperlink" Target="https://www.uptodate.com/contents/osmotic-demyelination-syndrome-ods-and-overly-rapid-correction-of-hyponatremia" TargetMode="External"/><Relationship Id="rId2912" Type="http://schemas.openxmlformats.org/officeDocument/2006/relationships/hyperlink" Target="https://www.uptodate.com/contents/kidney-transplantation-in-adults-management-of-the-patient-with-a-failed-kidney-transplant" TargetMode="External"/><Relationship Id="rId1307" Type="http://schemas.openxmlformats.org/officeDocument/2006/relationships/hyperlink" Target="https://www.uptodate.com/contents/approach-to-imaging-modalities-in-the-setting-of-suspected-nonvertebral-osteomyelitis" TargetMode="External"/><Relationship Id="rId1514" Type="http://schemas.openxmlformats.org/officeDocument/2006/relationships/hyperlink" Target="https://www.uptodate.com/contents/glycemic-control-for-acute-myocardial-infarction-in-patients-with-and-without-diabetes-mellitus" TargetMode="External"/><Relationship Id="rId1721" Type="http://schemas.openxmlformats.org/officeDocument/2006/relationships/hyperlink" Target="https://www.uptodate.com/contents/vipoma-clinical-manifestations-diagnosis-and-management" TargetMode="External"/><Relationship Id="rId13" Type="http://schemas.openxmlformats.org/officeDocument/2006/relationships/hyperlink" Target="https://www.uptodate.com/contents/combination-beta-lactamase-inhibitors-carbapenems-and-monobactams" TargetMode="External"/><Relationship Id="rId3479" Type="http://schemas.openxmlformats.org/officeDocument/2006/relationships/hyperlink" Target="https://www.uptodate.com/contents/hyperkalemic-periodic-paralysis" TargetMode="External"/><Relationship Id="rId3686" Type="http://schemas.openxmlformats.org/officeDocument/2006/relationships/hyperlink" Target="https://www.uptodate.com/contents/laboratory-evaluation-of-the-immune-system" TargetMode="External"/><Relationship Id="rId2288" Type="http://schemas.openxmlformats.org/officeDocument/2006/relationships/hyperlink" Target="https://www.uptodate.com/contents/calciphylaxis-calcific-uremic-arteriolopathy" TargetMode="External"/><Relationship Id="rId2495" Type="http://schemas.openxmlformats.org/officeDocument/2006/relationships/hyperlink" Target="https://www.uptodate.com/contents/home-hemodialysis-hhd-establishment-of-a-program" TargetMode="External"/><Relationship Id="rId3339" Type="http://schemas.openxmlformats.org/officeDocument/2006/relationships/hyperlink" Target="https://www.uptodate.com/contents/musculoskeletal-manifestations-of-amyloidosis" TargetMode="External"/><Relationship Id="rId467" Type="http://schemas.openxmlformats.org/officeDocument/2006/relationships/hyperlink" Target="https://www.uptodate.com/contents/chagas-disease-epidemiology-screening-and-prevention" TargetMode="External"/><Relationship Id="rId1097" Type="http://schemas.openxmlformats.org/officeDocument/2006/relationships/hyperlink" Target="https://www.uptodate.com/contents/systemic-inflammatory-response-syndrome-sirs-and-sepsis-in-children-definitions-epidemiology-clinical-manifestations-and-diagnosis" TargetMode="External"/><Relationship Id="rId2148" Type="http://schemas.openxmlformats.org/officeDocument/2006/relationships/hyperlink" Target="https://www.uptodate.com/contents/transgender-men-evaluation-and-management" TargetMode="External"/><Relationship Id="rId3546" Type="http://schemas.openxmlformats.org/officeDocument/2006/relationships/hyperlink" Target="https://www.uptodate.com/contents/lambert-eaton-myasthenic-syndrome-treatment-and-prognosis" TargetMode="External"/><Relationship Id="rId3753" Type="http://schemas.openxmlformats.org/officeDocument/2006/relationships/hyperlink" Target="https://www.uptodate.com/contents/pharmacology-of-cyclosporine-and-tacrolimus" TargetMode="External"/><Relationship Id="rId674" Type="http://schemas.openxmlformats.org/officeDocument/2006/relationships/hyperlink" Target="https://www.uptodate.com/contents/upper-extremity-amputation" TargetMode="External"/><Relationship Id="rId881" Type="http://schemas.openxmlformats.org/officeDocument/2006/relationships/hyperlink" Target="https://www.uptodate.com/contents/prenatal-evaluation-of-women-with-hiv-in-resource-rich-settings" TargetMode="External"/><Relationship Id="rId2355" Type="http://schemas.openxmlformats.org/officeDocument/2006/relationships/hyperlink" Target="https://www.uptodate.com/contents/fabry-disease-clinical-features-and-diagnosis" TargetMode="External"/><Relationship Id="rId2562" Type="http://schemas.openxmlformats.org/officeDocument/2006/relationships/hyperlink" Target="https://www.uptodate.com/contents/dialysis-related-amyloidosis" TargetMode="External"/><Relationship Id="rId3406" Type="http://schemas.openxmlformats.org/officeDocument/2006/relationships/hyperlink" Target="https://www.uptodate.com/contents/toll-like-receptors-roles-in-disease-and-therapy" TargetMode="External"/><Relationship Id="rId3613" Type="http://schemas.openxmlformats.org/officeDocument/2006/relationships/hyperlink" Target="https://www.uptodate.com/contents/back-pain-in-children-and-adolescents-causes" TargetMode="External"/><Relationship Id="rId3820" Type="http://schemas.openxmlformats.org/officeDocument/2006/relationships/hyperlink" Target="https://www.uptodate.com/contents/treatment-of-arthritis-associated-with-inflammatory-bowel-disease" TargetMode="External"/><Relationship Id="rId327" Type="http://schemas.openxmlformats.org/officeDocument/2006/relationships/hyperlink" Target="https://www.uptodate.com/contents/marine-envenomations-from-corals-sea-urchins-fish-or-stingrays" TargetMode="External"/><Relationship Id="rId534" Type="http://schemas.openxmlformats.org/officeDocument/2006/relationships/hyperlink" Target="https://www.uptodate.com/contents/human-t-lymphotropic-virus-type-i-disease-associations-diagnosis-and-treatment" TargetMode="External"/><Relationship Id="rId741" Type="http://schemas.openxmlformats.org/officeDocument/2006/relationships/hyperlink" Target="https://www.uptodate.com/contents/suppurative-parotitis-in-adults" TargetMode="External"/><Relationship Id="rId1164" Type="http://schemas.openxmlformats.org/officeDocument/2006/relationships/hyperlink" Target="https://www.uptodate.com/contents/virology-of-epstein-barr-virus" TargetMode="External"/><Relationship Id="rId1371" Type="http://schemas.openxmlformats.org/officeDocument/2006/relationships/hyperlink" Target="https://www.uptodate.com/contents/pathogenesis-of-hantavirus-infections" TargetMode="External"/><Relationship Id="rId2008" Type="http://schemas.openxmlformats.org/officeDocument/2006/relationships/hyperlink" Target="https://www.uptodate.com/contents/diagnostic-evaluation-of-polycystic-ovary-syndrome-in-adolescents" TargetMode="External"/><Relationship Id="rId2215" Type="http://schemas.openxmlformats.org/officeDocument/2006/relationships/hyperlink" Target="https://www.uptodate.com/contents/thyroid-storm" TargetMode="External"/><Relationship Id="rId2422" Type="http://schemas.openxmlformats.org/officeDocument/2006/relationships/hyperlink" Target="https://www.uptodate.com/contents/etiology-of-hypocalcemia-in-adults" TargetMode="External"/><Relationship Id="rId601" Type="http://schemas.openxmlformats.org/officeDocument/2006/relationships/hyperlink" Target="https://www.uptodate.com/contents/clinical-manifestations-diagnosis-and-treatment-of-miliary-tuberculosis" TargetMode="External"/><Relationship Id="rId1024" Type="http://schemas.openxmlformats.org/officeDocument/2006/relationships/hyperlink" Target="https://www.uptodate.com/contents/cervical-lymphadenitis-in-children-etiology-and-clinical-manifestations" TargetMode="External"/><Relationship Id="rId1231" Type="http://schemas.openxmlformats.org/officeDocument/2006/relationships/hyperlink" Target="https://www.uptodate.com/contents/idiopathic-systemic-capillary-leak-syndrome" TargetMode="External"/><Relationship Id="rId3196" Type="http://schemas.openxmlformats.org/officeDocument/2006/relationships/hyperlink" Target="https://www.uptodate.com/contents/acromioclavicular-joint-disorders" TargetMode="External"/><Relationship Id="rId3056" Type="http://schemas.openxmlformats.org/officeDocument/2006/relationships/hyperlink" Target="https://www.uptodate.com/contents/kidney-transplantation-in-children-complications" TargetMode="External"/><Relationship Id="rId3263" Type="http://schemas.openxmlformats.org/officeDocument/2006/relationships/hyperlink" Target="https://www.uptodate.com/contents/bone-disease-with-hyperthyroidism-and-thyroid-hormone-therapy" TargetMode="External"/><Relationship Id="rId3470" Type="http://schemas.openxmlformats.org/officeDocument/2006/relationships/hyperlink" Target="https://www.uptodate.com/contents/myopathies-of-systemic-disease" TargetMode="External"/><Relationship Id="rId184" Type="http://schemas.openxmlformats.org/officeDocument/2006/relationships/hyperlink" Target="https://www.uptodate.com/contents/infections-involving-cardiac-implantable-electronic-devices-treatment-and-prevention" TargetMode="External"/><Relationship Id="rId391" Type="http://schemas.openxmlformats.org/officeDocument/2006/relationships/hyperlink" Target="https://www.uptodate.com/contents/epidemiology-of-pediatric-hiv-infection" TargetMode="External"/><Relationship Id="rId1908" Type="http://schemas.openxmlformats.org/officeDocument/2006/relationships/hyperlink" Target="https://www.uptodate.com/contents/white-coat-and-masked-hypertension" TargetMode="External"/><Relationship Id="rId2072" Type="http://schemas.openxmlformats.org/officeDocument/2006/relationships/hyperlink" Target="https://www.uptodate.com/contents/pituitary-incidentalomas" TargetMode="External"/><Relationship Id="rId3123" Type="http://schemas.openxmlformats.org/officeDocument/2006/relationships/hyperlink" Target="https://www.uptodate.com/contents/metatarsal-shaft-fractures" TargetMode="External"/><Relationship Id="rId251" Type="http://schemas.openxmlformats.org/officeDocument/2006/relationships/hyperlink" Target="https://www.uptodate.com/contents/clinical-features-and-diagnosis-of-sporotrichosis" TargetMode="External"/><Relationship Id="rId3330" Type="http://schemas.openxmlformats.org/officeDocument/2006/relationships/hyperlink" Target="https://www.uptodate.com/contents/acute-rheumatic-fever-clinical-manifestations-and-diagnosis" TargetMode="External"/><Relationship Id="rId2889" Type="http://schemas.openxmlformats.org/officeDocument/2006/relationships/hyperlink" Target="https://www.uptodate.com/contents/potassium-and-hypertension" TargetMode="External"/><Relationship Id="rId111" Type="http://schemas.openxmlformats.org/officeDocument/2006/relationships/hyperlink" Target="https://www.uptodate.com/contents/infections-in-patients-with-multiple-myeloma" TargetMode="External"/><Relationship Id="rId1698" Type="http://schemas.openxmlformats.org/officeDocument/2006/relationships/hyperlink" Target="https://www.uptodate.com/contents/evaluation-and-treatment-of-low-bone-mass-in-primary-biliary-cholangitis-primary-biliary-cirrhosis" TargetMode="External"/><Relationship Id="rId2749" Type="http://schemas.openxmlformats.org/officeDocument/2006/relationships/hyperlink" Target="https://www.uptodate.com/contents/monoclonal-immunoglobulin-deposition-disease" TargetMode="External"/><Relationship Id="rId2956" Type="http://schemas.openxmlformats.org/officeDocument/2006/relationships/hyperlink" Target="https://www.uptodate.com/contents/kidney-transplantation-in-adults-kidney-transplantation-in-patients-with-hiv" TargetMode="External"/><Relationship Id="rId928" Type="http://schemas.openxmlformats.org/officeDocument/2006/relationships/hyperlink" Target="https://www.uptodate.com/contents/antimicrobial-approach-to-intra-abdominal-infections-in-adults" TargetMode="External"/><Relationship Id="rId1558" Type="http://schemas.openxmlformats.org/officeDocument/2006/relationships/hyperlink" Target="https://www.uptodate.com/contents/evaluation-of-postprandial-symptoms-of-hypoglycemia-in-adults-without-diabetes" TargetMode="External"/><Relationship Id="rId1765" Type="http://schemas.openxmlformats.org/officeDocument/2006/relationships/hyperlink" Target="https://www.uptodate.com/contents/hyponatremia-in-patients-with-heart-failure" TargetMode="External"/><Relationship Id="rId2609" Type="http://schemas.openxmlformats.org/officeDocument/2006/relationships/hyperlink" Target="https://www.uptodate.com/contents/multiple-endocrine-neoplasia-type-1-clinical-manifestations-and-diagnosis" TargetMode="External"/><Relationship Id="rId57" Type="http://schemas.openxmlformats.org/officeDocument/2006/relationships/hyperlink" Target="https://www.uptodate.com/contents/clinical-manifestations-and-diagnosis-of-west-nile-virus-infection" TargetMode="External"/><Relationship Id="rId1418" Type="http://schemas.openxmlformats.org/officeDocument/2006/relationships/hyperlink" Target="https://www.uptodate.com/contents/clinical-presentation-and-evaluation-of-adrenocortical-tumors" TargetMode="External"/><Relationship Id="rId1972" Type="http://schemas.openxmlformats.org/officeDocument/2006/relationships/hyperlink" Target="https://www.uptodate.com/contents/diabetic-ketoacidosis-in-children-clinical-features-and-diagnosis" TargetMode="External"/><Relationship Id="rId2816" Type="http://schemas.openxmlformats.org/officeDocument/2006/relationships/hyperlink" Target="https://www.uptodate.com/contents/anti-gbm-goodpasture-disease-pathogenesis-clinical-manifestations-and-diagnosis" TargetMode="External"/><Relationship Id="rId1625" Type="http://schemas.openxmlformats.org/officeDocument/2006/relationships/hyperlink" Target="https://www.uptodate.com/contents/continuous-subcutaneous-insulin-infusion-insulin-pump" TargetMode="External"/><Relationship Id="rId1832" Type="http://schemas.openxmlformats.org/officeDocument/2006/relationships/hyperlink" Target="https://www.uptodate.com/contents/treatment-of-severe-hypovolemia-or-hypovolemic-shock-in-adults" TargetMode="External"/><Relationship Id="rId3797" Type="http://schemas.openxmlformats.org/officeDocument/2006/relationships/hyperlink" Target="https://www.uptodate.com/contents/overview-of-soft-tissue-musculoskeletal-disorders" TargetMode="External"/><Relationship Id="rId2399" Type="http://schemas.openxmlformats.org/officeDocument/2006/relationships/hyperlink" Target="https://www.uptodate.com/contents/parathyroid-hormone-secretion-and-action" TargetMode="External"/><Relationship Id="rId3657" Type="http://schemas.openxmlformats.org/officeDocument/2006/relationships/hyperlink" Target="https://www.uptodate.com/contents/ataxia-telangiectasia" TargetMode="External"/><Relationship Id="rId3864" Type="http://schemas.openxmlformats.org/officeDocument/2006/relationships/hyperlink" Target="https://www.uptodate.com/contents/treatment-of-giant-cell-arteritis" TargetMode="External"/><Relationship Id="rId578" Type="http://schemas.openxmlformats.org/officeDocument/2006/relationships/hyperlink" Target="https://www.uptodate.com/contents/primary-pyomyositis" TargetMode="External"/><Relationship Id="rId785" Type="http://schemas.openxmlformats.org/officeDocument/2006/relationships/hyperlink" Target="https://www.uptodate.com/contents/characteristics-of-the-hepatitis-c-virus" TargetMode="External"/><Relationship Id="rId992" Type="http://schemas.openxmlformats.org/officeDocument/2006/relationships/hyperlink" Target="https://www.uptodate.com/contents/peripheral-lymphadenopathy-in-children-evaluation-and-diagnostic-approach" TargetMode="External"/><Relationship Id="rId2259" Type="http://schemas.openxmlformats.org/officeDocument/2006/relationships/hyperlink" Target="https://www.uptodate.com/contents/overview-of-the-management-of-acute-kidney-injury-aki-in-adults" TargetMode="External"/><Relationship Id="rId2466" Type="http://schemas.openxmlformats.org/officeDocument/2006/relationships/hyperlink" Target="https://www.uptodate.com/contents/treatment-of-anemia-in-nondialysis-chronic-kidney-disease" TargetMode="External"/><Relationship Id="rId2673" Type="http://schemas.openxmlformats.org/officeDocument/2006/relationships/hyperlink" Target="https://www.uptodate.com/contents/adrenal-steroid-biosynthesis" TargetMode="External"/><Relationship Id="rId2880" Type="http://schemas.openxmlformats.org/officeDocument/2006/relationships/hyperlink" Target="https://www.uptodate.com/contents/white-coat-and-masked-hypertension" TargetMode="External"/><Relationship Id="rId3517" Type="http://schemas.openxmlformats.org/officeDocument/2006/relationships/hyperlink" Target="https://www.uptodate.com/contents/lysosomal-acid-alpha-glucosidase-deficiency-pompe-disease-glycogen-storage-disease-ii-acid-maltase-deficiency" TargetMode="External"/><Relationship Id="rId3724" Type="http://schemas.openxmlformats.org/officeDocument/2006/relationships/hyperlink" Target="https://www.uptodate.com/contents/cervical-subluxation-in-rheumatoid-arthritis" TargetMode="External"/><Relationship Id="rId438" Type="http://schemas.openxmlformats.org/officeDocument/2006/relationships/hyperlink" Target="https://www.uptodate.com/contents/brucellosis-treatment-and-prevention" TargetMode="External"/><Relationship Id="rId645" Type="http://schemas.openxmlformats.org/officeDocument/2006/relationships/hyperlink" Target="https://www.uptodate.com/contents/malnutrition-in-children-in-resource-limited-countries-clinical-assessment" TargetMode="External"/><Relationship Id="rId852" Type="http://schemas.openxmlformats.org/officeDocument/2006/relationships/hyperlink" Target="https://www.uptodate.com/contents/epidemiology-clinical-manifestations-diagnosis-and-treatment-of-hiv-associated-distal-symmetric-polyneuropathy-hiv-dspn" TargetMode="External"/><Relationship Id="rId1068" Type="http://schemas.openxmlformats.org/officeDocument/2006/relationships/hyperlink" Target="https://www.uptodate.com/contents/congenital-toxoplasmosis-clinical-features-and-diagnosis" TargetMode="External"/><Relationship Id="rId1275" Type="http://schemas.openxmlformats.org/officeDocument/2006/relationships/hyperlink" Target="https://www.uptodate.com/contents/the-ventilator-circuit" TargetMode="External"/><Relationship Id="rId1482" Type="http://schemas.openxmlformats.org/officeDocument/2006/relationships/hyperlink" Target="https://www.uptodate.com/contents/primary-hyperparathyroidism-management" TargetMode="External"/><Relationship Id="rId2119" Type="http://schemas.openxmlformats.org/officeDocument/2006/relationships/hyperlink" Target="https://www.uptodate.com/contents/procedure-for-intrauterine-insemination-iui-using-processed-sperm" TargetMode="External"/><Relationship Id="rId2326" Type="http://schemas.openxmlformats.org/officeDocument/2006/relationships/hyperlink" Target="https://www.uptodate.com/contents/kidney-involvement-in-hantavirus-infections" TargetMode="External"/><Relationship Id="rId2533" Type="http://schemas.openxmlformats.org/officeDocument/2006/relationships/hyperlink" Target="https://www.uptodate.com/contents/peritoneal-dialysis-solutions" TargetMode="External"/><Relationship Id="rId2740" Type="http://schemas.openxmlformats.org/officeDocument/2006/relationships/hyperlink" Target="https://www.uptodate.com/contents/arginine-vasopressin-deficiency-central-diabetes-insipidus-clinical-manifestations-and-causes" TargetMode="External"/><Relationship Id="rId505" Type="http://schemas.openxmlformats.org/officeDocument/2006/relationships/hyperlink" Target="https://www.uptodate.com/contents/schistosomiasis-diagnosis" TargetMode="External"/><Relationship Id="rId712" Type="http://schemas.openxmlformats.org/officeDocument/2006/relationships/hyperlink" Target="https://www.uptodate.com/contents/prevention-of-early-onset-group-b-streptococcal-disease-in-neonates" TargetMode="External"/><Relationship Id="rId1135" Type="http://schemas.openxmlformats.org/officeDocument/2006/relationships/hyperlink" Target="https://www.uptodate.com/contents/clinical-manifestations-and-treatment-of-epstein-barr-virus-infection" TargetMode="External"/><Relationship Id="rId1342" Type="http://schemas.openxmlformats.org/officeDocument/2006/relationships/hyperlink" Target="https://www.uptodate.com/contents/tuberculosis-infection-latent-tuberculosis-in-pregnancy" TargetMode="External"/><Relationship Id="rId1202" Type="http://schemas.openxmlformats.org/officeDocument/2006/relationships/hyperlink" Target="https://www.uptodate.com/contents/assessing-antibody-function-as-part-of-an-immunologic-evaluation" TargetMode="External"/><Relationship Id="rId2600" Type="http://schemas.openxmlformats.org/officeDocument/2006/relationships/hyperlink" Target="https://www.uptodate.com/contents/bone-disease-in-diabetes-mellitus" TargetMode="External"/><Relationship Id="rId3167" Type="http://schemas.openxmlformats.org/officeDocument/2006/relationships/hyperlink" Target="https://www.uptodate.com/contents/history-and-examination-of-the-adult-with-hand-pain" TargetMode="External"/><Relationship Id="rId295" Type="http://schemas.openxmlformats.org/officeDocument/2006/relationships/hyperlink" Target="https://www.uptodate.com/contents/clinical-manifestations-and-diagnosis-of-peritonitis-in-peritoneal-dialysis" TargetMode="External"/><Relationship Id="rId3374" Type="http://schemas.openxmlformats.org/officeDocument/2006/relationships/hyperlink" Target="https://www.uptodate.com/contents/episcleritis" TargetMode="External"/><Relationship Id="rId3581" Type="http://schemas.openxmlformats.org/officeDocument/2006/relationships/hyperlink" Target="https://www.uptodate.com/contents/complex-regional-pain-syndrome-in-adults-treatment-prognosis-and-prevention" TargetMode="External"/><Relationship Id="rId2183" Type="http://schemas.openxmlformats.org/officeDocument/2006/relationships/hyperlink" Target="https://www.uptodate.com/contents/management-of-gynecomastia" TargetMode="External"/><Relationship Id="rId2390" Type="http://schemas.openxmlformats.org/officeDocument/2006/relationships/hyperlink" Target="https://www.uptodate.com/contents/immune-ttp-initial-treatment" TargetMode="External"/><Relationship Id="rId3027" Type="http://schemas.openxmlformats.org/officeDocument/2006/relationships/hyperlink" Target="https://www.uptodate.com/contents/etiology-clinical-manifestations-and-diagnosis-of-nephrotic-syndrome-in-children" TargetMode="External"/><Relationship Id="rId3234" Type="http://schemas.openxmlformats.org/officeDocument/2006/relationships/hyperlink" Target="https://www.uptodate.com/contents/diuretic-induced-hyperuricemia-and-gout" TargetMode="External"/><Relationship Id="rId3441" Type="http://schemas.openxmlformats.org/officeDocument/2006/relationships/hyperlink" Target="https://www.uptodate.com/contents/hematologic-manifestations-of-systemic-lupus-erythematosus" TargetMode="External"/><Relationship Id="rId155" Type="http://schemas.openxmlformats.org/officeDocument/2006/relationships/hyperlink" Target="https://www.uptodate.com/contents/tuberculosis-in-solid-organ-transplant-candidates-and-recipients" TargetMode="External"/><Relationship Id="rId362" Type="http://schemas.openxmlformats.org/officeDocument/2006/relationships/hyperlink" Target="https://www.uptodate.com/contents/treatment-of-iron-deficiency-anemia-in-adults" TargetMode="External"/><Relationship Id="rId2043" Type="http://schemas.openxmlformats.org/officeDocument/2006/relationships/hyperlink" Target="https://www.uptodate.com/contents/steroid-5-alpha-reductase-2-deficiency" TargetMode="External"/><Relationship Id="rId2250" Type="http://schemas.openxmlformats.org/officeDocument/2006/relationships/hyperlink" Target="https://www.uptodate.com/contents/whats-new-in-endocrinology-and-diabetes-mellitus" TargetMode="External"/><Relationship Id="rId3301" Type="http://schemas.openxmlformats.org/officeDocument/2006/relationships/hyperlink" Target="https://www.uptodate.com/contents/overview-of-dual-energy-x-ray-absorptiometry" TargetMode="External"/><Relationship Id="rId222" Type="http://schemas.openxmlformats.org/officeDocument/2006/relationships/hyperlink" Target="https://www.uptodate.com/contents/cryptococcus-gattii-infection-microbiology-epidemiology-and-pathogenesis" TargetMode="External"/><Relationship Id="rId2110" Type="http://schemas.openxmlformats.org/officeDocument/2006/relationships/hyperlink" Target="https://www.uptodate.com/contents/management-of-ovarian-hyperstimulation-syndrome" TargetMode="External"/><Relationship Id="rId1669" Type="http://schemas.openxmlformats.org/officeDocument/2006/relationships/hyperlink" Target="https://www.uptodate.com/contents/clinical-features-and-evaluation-of-glucocorticoid-induced-osteoporosis" TargetMode="External"/><Relationship Id="rId1876" Type="http://schemas.openxmlformats.org/officeDocument/2006/relationships/hyperlink" Target="https://www.uptodate.com/contents/renal-effects-of-ace-inhibitors-in-hypertension" TargetMode="External"/><Relationship Id="rId2927" Type="http://schemas.openxmlformats.org/officeDocument/2006/relationships/hyperlink" Target="https://www.uptodate.com/contents/evaluation-of-the-potential-deceased-organ-donor-adult" TargetMode="External"/><Relationship Id="rId3091" Type="http://schemas.openxmlformats.org/officeDocument/2006/relationships/hyperlink" Target="https://www.uptodate.com/contents/calcaneus-fractures" TargetMode="External"/><Relationship Id="rId1529" Type="http://schemas.openxmlformats.org/officeDocument/2006/relationships/hyperlink" Target="https://www.uptodate.com/contents/diabetic-retinopathy-screening" TargetMode="External"/><Relationship Id="rId1736" Type="http://schemas.openxmlformats.org/officeDocument/2006/relationships/hyperlink" Target="https://www.uptodate.com/contents/differentiated-thyroid-cancer-external-beam-radiotherapy" TargetMode="External"/><Relationship Id="rId1943" Type="http://schemas.openxmlformats.org/officeDocument/2006/relationships/hyperlink" Target="https://www.uptodate.com/contents/adherence-to-lipid-altering-medications-and-recommended-lifestyle-changes" TargetMode="External"/><Relationship Id="rId28" Type="http://schemas.openxmlformats.org/officeDocument/2006/relationships/hyperlink" Target="https://www.uptodate.com/contents/tetracyclines" TargetMode="External"/><Relationship Id="rId1803" Type="http://schemas.openxmlformats.org/officeDocument/2006/relationships/hyperlink" Target="https://www.uptodate.com/contents/d-lactic-acidosis" TargetMode="External"/><Relationship Id="rId3768" Type="http://schemas.openxmlformats.org/officeDocument/2006/relationships/hyperlink" Target="https://www.uptodate.com/contents/treatment-of-rheumatoid-arthritis-in-adults-resistant-to-initial-biologic-dmard-therapy" TargetMode="External"/><Relationship Id="rId689" Type="http://schemas.openxmlformats.org/officeDocument/2006/relationships/hyperlink" Target="https://www.uptodate.com/contents/treatment-and-prevention-of-legionella-infection" TargetMode="External"/><Relationship Id="rId896" Type="http://schemas.openxmlformats.org/officeDocument/2006/relationships/hyperlink" Target="https://www.uptodate.com/contents/immunizations-for-patients-with-chronic-liver-disease" TargetMode="External"/><Relationship Id="rId2577" Type="http://schemas.openxmlformats.org/officeDocument/2006/relationships/hyperlink" Target="https://www.uptodate.com/contents/prolonged-intermittent-kidney-replacement-therapy" TargetMode="External"/><Relationship Id="rId2784" Type="http://schemas.openxmlformats.org/officeDocument/2006/relationships/hyperlink" Target="https://www.uptodate.com/contents/lupus-nephritis-initial-and-subsequent-therapy-for-focal-or-diffuse-lupus-nephritis" TargetMode="External"/><Relationship Id="rId3628" Type="http://schemas.openxmlformats.org/officeDocument/2006/relationships/hyperlink" Target="https://www.uptodate.com/contents/treatment-of-sjogrens-syndrome-constitutional-and-non-sicca-organ-based-manifestations" TargetMode="External"/><Relationship Id="rId549" Type="http://schemas.openxmlformats.org/officeDocument/2006/relationships/hyperlink" Target="https://www.uptodate.com/contents/treatment-and-prevention-of-ebola-virus-disease" TargetMode="External"/><Relationship Id="rId756" Type="http://schemas.openxmlformats.org/officeDocument/2006/relationships/hyperlink" Target="https://www.uptodate.com/contents/acute-sinusitis-and-rhinosinusitis-in-adults-clinical-manifestations-and-diagnosis" TargetMode="External"/><Relationship Id="rId1179" Type="http://schemas.openxmlformats.org/officeDocument/2006/relationships/hyperlink" Target="https://www.uptodate.com/contents/selective-iga-deficiency-clinical-manifestations-pathophysiology-and-diagnosis" TargetMode="External"/><Relationship Id="rId1386" Type="http://schemas.openxmlformats.org/officeDocument/2006/relationships/hyperlink" Target="https://www.uptodate.com/contents/covid-19-questions-and-answers" TargetMode="External"/><Relationship Id="rId1593" Type="http://schemas.openxmlformats.org/officeDocument/2006/relationships/hyperlink" Target="https://www.uptodate.com/contents/pathogenesis-of-type-2-diabetes-mellitus" TargetMode="External"/><Relationship Id="rId2437" Type="http://schemas.openxmlformats.org/officeDocument/2006/relationships/hyperlink" Target="https://www.uptodate.com/contents/regulation-of-magnesium-balance" TargetMode="External"/><Relationship Id="rId2991" Type="http://schemas.openxmlformats.org/officeDocument/2006/relationships/hyperlink" Target="https://www.uptodate.com/contents/chronic-kidney-disease-in-children-overview-of-management" TargetMode="External"/><Relationship Id="rId3835" Type="http://schemas.openxmlformats.org/officeDocument/2006/relationships/hyperlink" Target="https://www.uptodate.com/contents/overview-of-the-janus-kinase-inhibitors-for-rheumatologic-and-other-inflammatory-disorders" TargetMode="External"/><Relationship Id="rId409" Type="http://schemas.openxmlformats.org/officeDocument/2006/relationships/hyperlink" Target="https://www.uptodate.com/contents/prevention-of-vertical-hiv-transmission-in-resource-limited-settings" TargetMode="External"/><Relationship Id="rId963" Type="http://schemas.openxmlformats.org/officeDocument/2006/relationships/hyperlink" Target="https://www.uptodate.com/contents/babesiosis-treatment-and-prevention" TargetMode="External"/><Relationship Id="rId1039" Type="http://schemas.openxmlformats.org/officeDocument/2006/relationships/hyperlink" Target="https://www.uptodate.com/contents/vaccination-for-the-prevention-of-chickenpox-primary-varicella-infection" TargetMode="External"/><Relationship Id="rId1246" Type="http://schemas.openxmlformats.org/officeDocument/2006/relationships/hyperlink" Target="https://www.uptodate.com/contents/neutrophil-specific-granule-deficiency" TargetMode="External"/><Relationship Id="rId2644" Type="http://schemas.openxmlformats.org/officeDocument/2006/relationships/hyperlink" Target="https://www.uptodate.com/contents/clinical-manifestations-and-diagnosis-of-osteonecrosis-avascular-necrosis-of-bone" TargetMode="External"/><Relationship Id="rId2851" Type="http://schemas.openxmlformats.org/officeDocument/2006/relationships/hyperlink" Target="https://www.uptodate.com/contents/patient-adherence-and-the-treatment-of-hypertension" TargetMode="External"/><Relationship Id="rId92" Type="http://schemas.openxmlformats.org/officeDocument/2006/relationships/hyperlink" Target="https://www.uptodate.com/contents/neurologic-complications-of-bacterial-meningitis-in-adults" TargetMode="External"/><Relationship Id="rId616" Type="http://schemas.openxmlformats.org/officeDocument/2006/relationships/hyperlink" Target="https://www.uptodate.com/contents/tuberculosis-disease-active-tuberculosis-in-pregnancy" TargetMode="External"/><Relationship Id="rId823" Type="http://schemas.openxmlformats.org/officeDocument/2006/relationships/hyperlink" Target="https://www.uptodate.com/contents/depression-mania-and-schizophrenia-in-hiv-infected-patients" TargetMode="External"/><Relationship Id="rId1453" Type="http://schemas.openxmlformats.org/officeDocument/2006/relationships/hyperlink" Target="https://www.uptodate.com/contents/major-side-effects-of-systemic-glucocorticoids" TargetMode="External"/><Relationship Id="rId1660" Type="http://schemas.openxmlformats.org/officeDocument/2006/relationships/hyperlink" Target="https://www.uptodate.com/contents/parathyroid-cysts" TargetMode="External"/><Relationship Id="rId2504" Type="http://schemas.openxmlformats.org/officeDocument/2006/relationships/hyperlink" Target="https://www.uptodate.com/contents/management-of-secondary-hyperparathyroidism-in-adult-nondialysis-patients-with-chronic-kidney-disease" TargetMode="External"/><Relationship Id="rId2711" Type="http://schemas.openxmlformats.org/officeDocument/2006/relationships/hyperlink" Target="https://www.uptodate.com/contents/diabetic-ketoacidosis-and-hyperosmolar-hyperglycemic-state-in-adults-treatment" TargetMode="External"/><Relationship Id="rId1106" Type="http://schemas.openxmlformats.org/officeDocument/2006/relationships/hyperlink" Target="https://www.uptodate.com/contents/techniques-for-skin-abscess-drainage" TargetMode="External"/><Relationship Id="rId1313" Type="http://schemas.openxmlformats.org/officeDocument/2006/relationships/hyperlink" Target="https://www.uptodate.com/contents/vertebral-osteomyelitis-and-discitis-in-adults" TargetMode="External"/><Relationship Id="rId1520" Type="http://schemas.openxmlformats.org/officeDocument/2006/relationships/hyperlink" Target="https://www.uptodate.com/contents/clinical-manifestations-diagnosis-and-management-of-diabetic-infections-of-the-lower-extremities" TargetMode="External"/><Relationship Id="rId3278" Type="http://schemas.openxmlformats.org/officeDocument/2006/relationships/hyperlink" Target="https://www.uptodate.com/contents/primary-hyperparathyroidism-management" TargetMode="External"/><Relationship Id="rId3485" Type="http://schemas.openxmlformats.org/officeDocument/2006/relationships/hyperlink" Target="https://www.uptodate.com/contents/muscle-enzymes-in-the-evaluation-of-neuromuscular-diseases" TargetMode="External"/><Relationship Id="rId3692" Type="http://schemas.openxmlformats.org/officeDocument/2006/relationships/hyperlink" Target="https://www.uptodate.com/contents/autoimmune-lymphoproliferative-syndrome-alps-epidemiology-and-pathogenesis" TargetMode="External"/><Relationship Id="rId199" Type="http://schemas.openxmlformats.org/officeDocument/2006/relationships/hyperlink" Target="https://www.uptodate.com/contents/mycology-pathogenesis-and-epidemiology-of-blastomycosis" TargetMode="External"/><Relationship Id="rId2087" Type="http://schemas.openxmlformats.org/officeDocument/2006/relationships/hyperlink" Target="https://www.uptodate.com/contents/endometriosis-treatment-of-infertility-in-females" TargetMode="External"/><Relationship Id="rId2294" Type="http://schemas.openxmlformats.org/officeDocument/2006/relationships/hyperlink" Target="https://www.uptodate.com/contents/uremic-polyneuropathy" TargetMode="External"/><Relationship Id="rId3138" Type="http://schemas.openxmlformats.org/officeDocument/2006/relationships/hyperlink" Target="https://www.uptodate.com/contents/proximal-tibial-fractures-in-adults" TargetMode="External"/><Relationship Id="rId3345" Type="http://schemas.openxmlformats.org/officeDocument/2006/relationships/hyperlink" Target="https://www.uptodate.com/contents/apoptosis-and-autoimmune-disease" TargetMode="External"/><Relationship Id="rId3552" Type="http://schemas.openxmlformats.org/officeDocument/2006/relationships/hyperlink" Target="https://www.uptodate.com/contents/pathogenesis-of-myasthenia-gravis" TargetMode="External"/><Relationship Id="rId266" Type="http://schemas.openxmlformats.org/officeDocument/2006/relationships/hyperlink" Target="https://www.uptodate.com/contents/clostridioides-difficile-infection-in-adults-clinical-manifestations-and-diagnosis" TargetMode="External"/><Relationship Id="rId473" Type="http://schemas.openxmlformats.org/officeDocument/2006/relationships/hyperlink" Target="https://www.uptodate.com/contents/cutaneous-leishmaniasis-treatment" TargetMode="External"/><Relationship Id="rId680" Type="http://schemas.openxmlformats.org/officeDocument/2006/relationships/hyperlink" Target="https://www.uptodate.com/contents/capnocytophaga" TargetMode="External"/><Relationship Id="rId2154" Type="http://schemas.openxmlformats.org/officeDocument/2006/relationships/hyperlink" Target="https://www.uptodate.com/contents/treatment-of-polycystic-ovary-syndrome-in-adults" TargetMode="External"/><Relationship Id="rId2361" Type="http://schemas.openxmlformats.org/officeDocument/2006/relationships/hyperlink" Target="https://www.uptodate.com/contents/residual-kidney-function-in-kidney-failure" TargetMode="External"/><Relationship Id="rId3205" Type="http://schemas.openxmlformats.org/officeDocument/2006/relationships/hyperlink" Target="https://www.uptodate.com/contents/radiologic-evaluation-of-the-painful-shoulder-in-adults" TargetMode="External"/><Relationship Id="rId3412" Type="http://schemas.openxmlformats.org/officeDocument/2006/relationships/hyperlink" Target="https://www.uptodate.com/contents/glucocorticoid-effects-on-the-immune-system" TargetMode="External"/><Relationship Id="rId126" Type="http://schemas.openxmlformats.org/officeDocument/2006/relationships/hyperlink" Target="https://www.uptodate.com/contents/pulmonary-complications-after-allogeneic-hematopoietic-cell-transplantation-causes" TargetMode="External"/><Relationship Id="rId333" Type="http://schemas.openxmlformats.org/officeDocument/2006/relationships/hyperlink" Target="https://www.uptodate.com/contents/chromoblastomycosis" TargetMode="External"/><Relationship Id="rId540" Type="http://schemas.openxmlformats.org/officeDocument/2006/relationships/hyperlink" Target="https://www.uptodate.com/contents/measles-mumps-and-rubella-immunization-in-adults" TargetMode="External"/><Relationship Id="rId1170" Type="http://schemas.openxmlformats.org/officeDocument/2006/relationships/hyperlink" Target="https://www.uptodate.com/contents/common-variable-immunodeficiency-in-children" TargetMode="External"/><Relationship Id="rId2014" Type="http://schemas.openxmlformats.org/officeDocument/2006/relationships/hyperlink" Target="https://www.uptodate.com/contents/clinical-manifestations-and-diagnosis-of-turner-syndrome" TargetMode="External"/><Relationship Id="rId2221" Type="http://schemas.openxmlformats.org/officeDocument/2006/relationships/hyperlink" Target="https://www.uptodate.com/contents/diagnosis-of-and-screening-for-hypothyroidism-in-nonpregnant-adults" TargetMode="External"/><Relationship Id="rId1030" Type="http://schemas.openxmlformats.org/officeDocument/2006/relationships/hyperlink" Target="https://www.uptodate.com/contents/human-papillomavirus-vaccination" TargetMode="External"/><Relationship Id="rId400" Type="http://schemas.openxmlformats.org/officeDocument/2006/relationships/hyperlink" Target="https://www.uptodate.com/contents/issues-in-hiv-aids-in-adults-in-palliative-care" TargetMode="External"/><Relationship Id="rId1987" Type="http://schemas.openxmlformats.org/officeDocument/2006/relationships/hyperlink" Target="https://www.uptodate.com/contents/approach-to-hypoglycemia-in-infants-and-children" TargetMode="External"/><Relationship Id="rId1847" Type="http://schemas.openxmlformats.org/officeDocument/2006/relationships/hyperlink" Target="https://www.uptodate.com/contents/thyroid-hormone-action" TargetMode="External"/><Relationship Id="rId1707" Type="http://schemas.openxmlformats.org/officeDocument/2006/relationships/hyperlink" Target="https://www.uptodate.com/contents/carcinoid-heart-disease" TargetMode="External"/><Relationship Id="rId3062" Type="http://schemas.openxmlformats.org/officeDocument/2006/relationships/hyperlink" Target="https://www.uptodate.com/contents/management-of-vesicoureteral-reflux" TargetMode="External"/><Relationship Id="rId190" Type="http://schemas.openxmlformats.org/officeDocument/2006/relationships/hyperlink" Target="https://www.uptodate.com/contents/amphotericin-b-nephrotoxicity" TargetMode="External"/><Relationship Id="rId1914" Type="http://schemas.openxmlformats.org/officeDocument/2006/relationships/hyperlink" Target="https://www.uptodate.com/contents/salt-intake-salt-restriction-and-primary-essential-hypertension" TargetMode="External"/><Relationship Id="rId3879" Type="http://schemas.openxmlformats.org/officeDocument/2006/relationships/hyperlink" Target="https://www.uptodate.com/contents/clinical-manifestations-and-diagnosis-of-vasculitic-neuropathies" TargetMode="External"/><Relationship Id="rId2688" Type="http://schemas.openxmlformats.org/officeDocument/2006/relationships/hyperlink" Target="https://www.uptodate.com/contents/treatment-of-hypernatremia-in-adults" TargetMode="External"/><Relationship Id="rId2895" Type="http://schemas.openxmlformats.org/officeDocument/2006/relationships/hyperlink" Target="https://www.uptodate.com/contents/metabolic-syndrome-insulin-resistance-syndrome-or-syndrome-x" TargetMode="External"/><Relationship Id="rId3739" Type="http://schemas.openxmlformats.org/officeDocument/2006/relationships/hyperlink" Target="https://www.uptodate.com/contents/investigational-biologic-markers-in-the-diagnosis-and-assessment-of-rheumatoid-arthritis" TargetMode="External"/><Relationship Id="rId867" Type="http://schemas.openxmlformats.org/officeDocument/2006/relationships/hyperlink" Target="https://www.uptodate.com/contents/epidemiology-clinical-manifestations-and-diagnosis-of-genital-herpes-simplex-virus-in-patients-with-hiv" TargetMode="External"/><Relationship Id="rId1497" Type="http://schemas.openxmlformats.org/officeDocument/2006/relationships/hyperlink" Target="https://www.uptodate.com/contents/treatment-of-hypocalcemia" TargetMode="External"/><Relationship Id="rId2548" Type="http://schemas.openxmlformats.org/officeDocument/2006/relationships/hyperlink" Target="https://www.uptodate.com/contents/drug-removal-in-continuous-kidney-replacement-therapy" TargetMode="External"/><Relationship Id="rId2755" Type="http://schemas.openxmlformats.org/officeDocument/2006/relationships/hyperlink" Target="https://www.uptodate.com/contents/glycemic-control-and-vascular-complications-in-type-1-diabetes-mellitus" TargetMode="External"/><Relationship Id="rId2962" Type="http://schemas.openxmlformats.org/officeDocument/2006/relationships/hyperlink" Target="https://www.uptodate.com/contents/kidney-transplantation-in-adults-benefits-and-complications-of-minimally-invasive-live-donor-nephrectomy" TargetMode="External"/><Relationship Id="rId3806" Type="http://schemas.openxmlformats.org/officeDocument/2006/relationships/hyperlink" Target="https://www.uptodate.com/contents/occupational-low-back-pain-evaluation-and-management" TargetMode="External"/><Relationship Id="rId727" Type="http://schemas.openxmlformats.org/officeDocument/2006/relationships/hyperlink" Target="https://www.uptodate.com/contents/staphylococcal-toxic-shock-syndrome" TargetMode="External"/><Relationship Id="rId934" Type="http://schemas.openxmlformats.org/officeDocument/2006/relationships/hyperlink" Target="https://www.uptodate.com/contents/microbiologic-diagnosis-of-bartonella-infections" TargetMode="External"/><Relationship Id="rId1357" Type="http://schemas.openxmlformats.org/officeDocument/2006/relationships/hyperlink" Target="https://www.uptodate.com/contents/renal-and-perinephric-abscess" TargetMode="External"/><Relationship Id="rId1564" Type="http://schemas.openxmlformats.org/officeDocument/2006/relationships/hyperlink" Target="https://www.uptodate.com/contents/noninsulinoma-pancreatogenous-hypoglycemia-syndrome" TargetMode="External"/><Relationship Id="rId1771" Type="http://schemas.openxmlformats.org/officeDocument/2006/relationships/hyperlink" Target="https://www.uptodate.com/contents/clinical-manifestations-of-hyperkalemia-in-adults" TargetMode="External"/><Relationship Id="rId2408" Type="http://schemas.openxmlformats.org/officeDocument/2006/relationships/hyperlink" Target="https://www.uptodate.com/contents/kidney-transplantation-in-adults-persistent-hyperparathyroidism-after-kidney-transplantation" TargetMode="External"/><Relationship Id="rId2615" Type="http://schemas.openxmlformats.org/officeDocument/2006/relationships/hyperlink" Target="https://www.uptodate.com/contents/calcitonin-in-the-prevention-and-treatment-of-osteoporosis" TargetMode="External"/><Relationship Id="rId2822" Type="http://schemas.openxmlformats.org/officeDocument/2006/relationships/hyperlink" Target="https://www.uptodate.com/contents/determinants-of-glucocorticoid-dosing" TargetMode="External"/><Relationship Id="rId63" Type="http://schemas.openxmlformats.org/officeDocument/2006/relationships/hyperlink" Target="https://www.uptodate.com/contents/pcr-testing-for-the-diagnosis-of-herpes-simplex-virus-in-patients-with-encephalitis-or-meningitis" TargetMode="External"/><Relationship Id="rId1217" Type="http://schemas.openxmlformats.org/officeDocument/2006/relationships/hyperlink" Target="https://www.uptodate.com/contents/subcutaneous-and-intramuscular-immune-globulin-therapy" TargetMode="External"/><Relationship Id="rId1424" Type="http://schemas.openxmlformats.org/officeDocument/2006/relationships/hyperlink" Target="https://www.uptodate.com/contents/glucocorticoid-effects-on-the-nervous-system-and-behavior" TargetMode="External"/><Relationship Id="rId1631" Type="http://schemas.openxmlformats.org/officeDocument/2006/relationships/hyperlink" Target="https://www.uptodate.com/contents/inhaled-insulin-therapy-in-diabetes-mellitus" TargetMode="External"/><Relationship Id="rId3389" Type="http://schemas.openxmlformats.org/officeDocument/2006/relationships/hyperlink" Target="https://www.uptodate.com/contents/rheumatologic-manifestations-of-acromegaly" TargetMode="External"/><Relationship Id="rId3596" Type="http://schemas.openxmlformats.org/officeDocument/2006/relationships/hyperlink" Target="https://www.uptodate.com/contents/polyarticular-juvenile-idiopathic-arthritis-clinical-manifestations-diagnosis-and-complications" TargetMode="External"/><Relationship Id="rId2198" Type="http://schemas.openxmlformats.org/officeDocument/2006/relationships/hyperlink" Target="https://www.uptodate.com/contents/hyperthyroidism-during-pregnancy-treatment" TargetMode="External"/><Relationship Id="rId3249" Type="http://schemas.openxmlformats.org/officeDocument/2006/relationships/hyperlink" Target="https://www.uptodate.com/contents/preoperative-evaluation-and-perioperative-management-of-patients-with-rheumatic-diseases" TargetMode="External"/><Relationship Id="rId3456" Type="http://schemas.openxmlformats.org/officeDocument/2006/relationships/hyperlink" Target="https://www.uptodate.com/contents/lupus-nephritis-initial-and-subsequent-therapy-for-focal-or-diffuse-lupus-nephritis" TargetMode="External"/><Relationship Id="rId377" Type="http://schemas.openxmlformats.org/officeDocument/2006/relationships/hyperlink" Target="https://www.uptodate.com/contents/nontyphoidal-salmonella-bacteremia" TargetMode="External"/><Relationship Id="rId584" Type="http://schemas.openxmlformats.org/officeDocument/2006/relationships/hyperlink" Target="https://www.uptodate.com/contents/approach-to-illness-associated-with-travel-to-southeast-asia" TargetMode="External"/><Relationship Id="rId2058" Type="http://schemas.openxmlformats.org/officeDocument/2006/relationships/hyperlink" Target="https://www.uptodate.com/contents/suppurative-thyroiditis-in-children-and-adolescents" TargetMode="External"/><Relationship Id="rId2265" Type="http://schemas.openxmlformats.org/officeDocument/2006/relationships/hyperlink" Target="https://www.uptodate.com/contents/calculation-of-the-creatinine-clearance" TargetMode="External"/><Relationship Id="rId3109" Type="http://schemas.openxmlformats.org/officeDocument/2006/relationships/hyperlink" Target="https://www.uptodate.com/contents/femoral-stress-fractures-in-adults" TargetMode="External"/><Relationship Id="rId3663" Type="http://schemas.openxmlformats.org/officeDocument/2006/relationships/hyperlink" Target="https://www.uptodate.com/contents/combined-immunodeficiencies" TargetMode="External"/><Relationship Id="rId3870" Type="http://schemas.openxmlformats.org/officeDocument/2006/relationships/hyperlink" Target="https://www.uptodate.com/contents/clinical-manifestations-and-diagnosis-of-polymyalgia-rheumatica" TargetMode="External"/><Relationship Id="rId237" Type="http://schemas.openxmlformats.org/officeDocument/2006/relationships/hyperlink" Target="https://www.uptodate.com/contents/epidemiology-and-clinical-manifestations-of-talaromyces-penicillium-marneffei-infection" TargetMode="External"/><Relationship Id="rId791" Type="http://schemas.openxmlformats.org/officeDocument/2006/relationships/hyperlink" Target="https://www.uptodate.com/contents/hepatitis-c-infection-in-kidney-transplant-candidates-and-recipients" TargetMode="External"/><Relationship Id="rId1074" Type="http://schemas.openxmlformats.org/officeDocument/2006/relationships/hyperlink" Target="https://www.uptodate.com/contents/congenital-cytomegalovirus-infection-management-and-outcome" TargetMode="External"/><Relationship Id="rId2472" Type="http://schemas.openxmlformats.org/officeDocument/2006/relationships/hyperlink" Target="https://www.uptodate.com/contents/hypertension-in-dialysis-patients" TargetMode="External"/><Relationship Id="rId3316" Type="http://schemas.openxmlformats.org/officeDocument/2006/relationships/hyperlink" Target="https://www.uptodate.com/contents/clinical-manifestations-and-diagnosis-of-osteonecrosis-avascular-necrosis-of-bone" TargetMode="External"/><Relationship Id="rId3523" Type="http://schemas.openxmlformats.org/officeDocument/2006/relationships/hyperlink" Target="https://www.uptodate.com/contents/myophosphorylase-deficiency-glycogen-storage-disease-v-mcardle-disease" TargetMode="External"/><Relationship Id="rId3730" Type="http://schemas.openxmlformats.org/officeDocument/2006/relationships/hyperlink" Target="https://www.uptodate.com/contents/neurologic-manifestations-of-rheumatoid-arthritis" TargetMode="External"/><Relationship Id="rId444" Type="http://schemas.openxmlformats.org/officeDocument/2006/relationships/hyperlink" Target="https://www.uptodate.com/contents/leptospirosis-epidemiology-microbiology-clinical-manifestations-and-diagnosis" TargetMode="External"/><Relationship Id="rId651" Type="http://schemas.openxmlformats.org/officeDocument/2006/relationships/hyperlink" Target="https://www.uptodate.com/contents/oral-rehydration-therapy" TargetMode="External"/><Relationship Id="rId1281" Type="http://schemas.openxmlformats.org/officeDocument/2006/relationships/hyperlink" Target="https://www.uptodate.com/contents/mycoplasma-genitalium-infection-in-males-and-females" TargetMode="External"/><Relationship Id="rId2125" Type="http://schemas.openxmlformats.org/officeDocument/2006/relationships/hyperlink" Target="https://www.uptodate.com/contents/evaluation-of-premenopausal-women-with-hirsutism" TargetMode="External"/><Relationship Id="rId2332" Type="http://schemas.openxmlformats.org/officeDocument/2006/relationships/hyperlink" Target="https://www.uptodate.com/contents/kidney-disease-in-multiple-myeloma-and-other-monoclonal-gammopathies-etiology-and-evaluation" TargetMode="External"/><Relationship Id="rId304" Type="http://schemas.openxmlformats.org/officeDocument/2006/relationships/hyperlink" Target="https://www.uptodate.com/contents/enterovirus-and-parechovirus-infections-epidemiology-and-pathogenesis" TargetMode="External"/><Relationship Id="rId511" Type="http://schemas.openxmlformats.org/officeDocument/2006/relationships/hyperlink" Target="https://www.uptodate.com/contents/trichinellosis" TargetMode="External"/><Relationship Id="rId1141" Type="http://schemas.openxmlformats.org/officeDocument/2006/relationships/hyperlink" Target="https://www.uptodate.com/contents/hand-foot-and-mouth-disease-and-herpangina" TargetMode="External"/><Relationship Id="rId1001" Type="http://schemas.openxmlformats.org/officeDocument/2006/relationships/hyperlink" Target="https://www.uptodate.com/contents/fever-in-infants-and-children-pathophysiology-and-management" TargetMode="External"/><Relationship Id="rId1958" Type="http://schemas.openxmlformats.org/officeDocument/2006/relationships/hyperlink" Target="https://www.uptodate.com/contents/statins-actions-side-effects-and-administration" TargetMode="External"/><Relationship Id="rId3173" Type="http://schemas.openxmlformats.org/officeDocument/2006/relationships/hyperlink" Target="https://www.uptodate.com/contents/complications-of-total-hip-arthroplasty" TargetMode="External"/><Relationship Id="rId3380" Type="http://schemas.openxmlformats.org/officeDocument/2006/relationships/hyperlink" Target="https://www.uptodate.com/contents/erythema-nodosum" TargetMode="External"/><Relationship Id="rId1818" Type="http://schemas.openxmlformats.org/officeDocument/2006/relationships/hyperlink" Target="https://www.uptodate.com/contents/clinical-manifestations-and-evaluation-of-metabolic-alkalosis" TargetMode="External"/><Relationship Id="rId3033" Type="http://schemas.openxmlformats.org/officeDocument/2006/relationships/hyperlink" Target="https://www.uptodate.com/contents/pathophysiology-and-etiology-of-edema-in-children" TargetMode="External"/><Relationship Id="rId3240" Type="http://schemas.openxmlformats.org/officeDocument/2006/relationships/hyperlink" Target="https://www.uptodate.com/contents/treatment-of-gout-flares" TargetMode="External"/><Relationship Id="rId161" Type="http://schemas.openxmlformats.org/officeDocument/2006/relationships/hyperlink" Target="https://www.uptodate.com/contents/epidemiology-of-staphylococcus-aureus-bacteremia-in-adults" TargetMode="External"/><Relationship Id="rId2799" Type="http://schemas.openxmlformats.org/officeDocument/2006/relationships/hyperlink" Target="https://www.uptodate.com/contents/minimal-change-disease-etiology-clinical-features-and-diagnosis-in-adults" TargetMode="External"/><Relationship Id="rId3100" Type="http://schemas.openxmlformats.org/officeDocument/2006/relationships/hyperlink" Target="https://www.uptodate.com/contents/talus-fractures" TargetMode="External"/><Relationship Id="rId978" Type="http://schemas.openxmlformats.org/officeDocument/2006/relationships/hyperlink" Target="https://www.uptodate.com/contents/bacterial-arthritis-clinical-features-and-diagnosis-in-infants-and-children" TargetMode="External"/><Relationship Id="rId2659" Type="http://schemas.openxmlformats.org/officeDocument/2006/relationships/hyperlink" Target="https://www.uptodate.com/contents/nsaids-electrolyte-complications" TargetMode="External"/><Relationship Id="rId2866" Type="http://schemas.openxmlformats.org/officeDocument/2006/relationships/hyperlink" Target="https://www.uptodate.com/contents/left-ventricular-hypertrophy-and-arrhythmia" TargetMode="External"/><Relationship Id="rId838" Type="http://schemas.openxmlformats.org/officeDocument/2006/relationships/hyperlink" Target="https://www.uptodate.com/contents/hiv-infection-and-malignancy-epidemiology-and-pathogenesis" TargetMode="External"/><Relationship Id="rId1468" Type="http://schemas.openxmlformats.org/officeDocument/2006/relationships/hyperlink" Target="https://www.uptodate.com/contents/parathyroid-hormone-secretion-and-action" TargetMode="External"/><Relationship Id="rId1675" Type="http://schemas.openxmlformats.org/officeDocument/2006/relationships/hyperlink" Target="https://www.uptodate.com/contents/evaluation-and-management-of-aromatase-inhibitor-induced-bone-loss" TargetMode="External"/><Relationship Id="rId1882" Type="http://schemas.openxmlformats.org/officeDocument/2006/relationships/hyperlink" Target="https://www.uptodate.com/contents/treatment-of-hypertension-in-pregnant-and-postpartum-patients" TargetMode="External"/><Relationship Id="rId2519" Type="http://schemas.openxmlformats.org/officeDocument/2006/relationships/hyperlink" Target="https://www.uptodate.com/contents/therapeutic-plasma-exchange-plasmapheresis-with-hemodialysis-equipment" TargetMode="External"/><Relationship Id="rId2726" Type="http://schemas.openxmlformats.org/officeDocument/2006/relationships/hyperlink" Target="https://www.uptodate.com/contents/treatment-of-distal-type-1-and-proximal-type-2-renal-tubular-acidosis" TargetMode="External"/><Relationship Id="rId1328" Type="http://schemas.openxmlformats.org/officeDocument/2006/relationships/hyperlink" Target="https://www.uptodate.com/contents/epidemiology-of-lyme-disease" TargetMode="External"/><Relationship Id="rId1535" Type="http://schemas.openxmlformats.org/officeDocument/2006/relationships/hyperlink" Target="https://www.uptodate.com/contents/limited-joint-mobility-in-diabetes-mellitus" TargetMode="External"/><Relationship Id="rId2933" Type="http://schemas.openxmlformats.org/officeDocument/2006/relationships/hyperlink" Target="https://www.uptodate.com/contents/kidney-transplantation-in-adults-organ-sharing" TargetMode="External"/><Relationship Id="rId905" Type="http://schemas.openxmlformats.org/officeDocument/2006/relationships/hyperlink" Target="https://www.uptodate.com/contents/vaccines-to-prevent-smallpox-mpox-monkeypox-and-other-orthopoxviruses" TargetMode="External"/><Relationship Id="rId1742" Type="http://schemas.openxmlformats.org/officeDocument/2006/relationships/hyperlink" Target="https://www.uptodate.com/contents/medullary-thyroid-cancer-clinical-manifestations-diagnosis-and-staging" TargetMode="External"/><Relationship Id="rId34" Type="http://schemas.openxmlformats.org/officeDocument/2006/relationships/hyperlink" Target="https://www.uptodate.com/contents/pharmacology-of-amphotericin-b" TargetMode="External"/><Relationship Id="rId1602" Type="http://schemas.openxmlformats.org/officeDocument/2006/relationships/hyperlink" Target="https://www.uptodate.com/contents/metabolic-syndrome-insulin-resistance-syndrome-or-syndrome-x" TargetMode="External"/><Relationship Id="rId3567" Type="http://schemas.openxmlformats.org/officeDocument/2006/relationships/hyperlink" Target="https://www.uptodate.com/contents/management-of-knee-osteoarthritis" TargetMode="External"/><Relationship Id="rId3774" Type="http://schemas.openxmlformats.org/officeDocument/2006/relationships/hyperlink" Target="https://www.uptodate.com/contents/clinical-manifestations-evaluation-and-diagnosis-of-interstitial-lung-disease-in-systemic-sclerosis-scleroderma" TargetMode="External"/><Relationship Id="rId488" Type="http://schemas.openxmlformats.org/officeDocument/2006/relationships/hyperlink" Target="https://www.uptodate.com/contents/human-african-trypanosomiasis-epidemiology-clinical-manifestations-and-diagnosis" TargetMode="External"/><Relationship Id="rId695" Type="http://schemas.openxmlformats.org/officeDocument/2006/relationships/hyperlink" Target="https://www.uptodate.com/contents/pseudomonas-aeruginosa-skin-and-soft-tissue-infections" TargetMode="External"/><Relationship Id="rId2169" Type="http://schemas.openxmlformats.org/officeDocument/2006/relationships/hyperlink" Target="https://www.uptodate.com/contents/approach-to-the-male-with-infertility" TargetMode="External"/><Relationship Id="rId2376" Type="http://schemas.openxmlformats.org/officeDocument/2006/relationships/hyperlink" Target="https://www.uptodate.com/contents/renal-actions-of-dopamine" TargetMode="External"/><Relationship Id="rId2583" Type="http://schemas.openxmlformats.org/officeDocument/2006/relationships/hyperlink" Target="https://www.uptodate.com/contents/clinical-monitoring-and-surveillance-of-hemodialysis-arteriovenous-grafts-to-prevent-thrombosis" TargetMode="External"/><Relationship Id="rId2790" Type="http://schemas.openxmlformats.org/officeDocument/2006/relationships/hyperlink" Target="https://www.uptodate.com/contents/c4-glomerulopathy" TargetMode="External"/><Relationship Id="rId3427" Type="http://schemas.openxmlformats.org/officeDocument/2006/relationships/hyperlink" Target="https://www.uptodate.com/contents/antiphospholipid-syndrome-and-the-kidney" TargetMode="External"/><Relationship Id="rId3634" Type="http://schemas.openxmlformats.org/officeDocument/2006/relationships/hyperlink" Target="https://www.uptodate.com/contents/hypersensitivity-vasculitis-in-children" TargetMode="External"/><Relationship Id="rId3841" Type="http://schemas.openxmlformats.org/officeDocument/2006/relationships/hyperlink" Target="https://www.uptodate.com/contents/nsaids-pharmacology-and-mechanism-of-action" TargetMode="External"/><Relationship Id="rId348" Type="http://schemas.openxmlformats.org/officeDocument/2006/relationships/hyperlink" Target="https://www.uptodate.com/contents/moderate-and-severe-thermal-burns-in-children-emergency-management" TargetMode="External"/><Relationship Id="rId555" Type="http://schemas.openxmlformats.org/officeDocument/2006/relationships/hyperlink" Target="https://www.uptodate.com/contents/zika-virus-infection-evaluation-and-management-of-pregnant-patients" TargetMode="External"/><Relationship Id="rId762" Type="http://schemas.openxmlformats.org/officeDocument/2006/relationships/hyperlink" Target="https://www.uptodate.com/contents/autoimmune-hepatitis-treatment" TargetMode="External"/><Relationship Id="rId1185" Type="http://schemas.openxmlformats.org/officeDocument/2006/relationships/hyperlink" Target="https://www.uptodate.com/contents/bloom-syndrome" TargetMode="External"/><Relationship Id="rId1392" Type="http://schemas.openxmlformats.org/officeDocument/2006/relationships/hyperlink" Target="https://www.uptodate.com/contents/variola-virus-smallpox" TargetMode="External"/><Relationship Id="rId2029" Type="http://schemas.openxmlformats.org/officeDocument/2006/relationships/hyperlink" Target="https://www.uptodate.com/contents/definition-etiology-and-evaluation-of-precocious-puberty" TargetMode="External"/><Relationship Id="rId2236" Type="http://schemas.openxmlformats.org/officeDocument/2006/relationships/hyperlink" Target="https://www.uptodate.com/contents/thyroid-function-in-nonthyroidal-illness" TargetMode="External"/><Relationship Id="rId2443" Type="http://schemas.openxmlformats.org/officeDocument/2006/relationships/hyperlink" Target="https://www.uptodate.com/contents/autosomal-dominant-polycystic-kidney-disease-adpkd-evaluation-and-management-of-hypertension" TargetMode="External"/><Relationship Id="rId2650" Type="http://schemas.openxmlformats.org/officeDocument/2006/relationships/hyperlink" Target="https://www.uptodate.com/contents/treatment-of-nontraumatic-hip-osteonecrosis-avascular-necrosis-of-the-femoral-head-in-adults" TargetMode="External"/><Relationship Id="rId3701" Type="http://schemas.openxmlformats.org/officeDocument/2006/relationships/hyperlink" Target="https://www.uptodate.com/contents/idiopathic-cd4-lymphocytopenia" TargetMode="External"/><Relationship Id="rId208" Type="http://schemas.openxmlformats.org/officeDocument/2006/relationships/hyperlink" Target="https://www.uptodate.com/contents/epidemiology-clinical-manifestations-and-diagnosis-of-fungal-endophthalmitis" TargetMode="External"/><Relationship Id="rId415" Type="http://schemas.openxmlformats.org/officeDocument/2006/relationships/hyperlink" Target="https://www.uptodate.com/contents/toxoplasma-pneumonia-and-other-parasitic-pulmonary-infections-in-patients-with-hiv" TargetMode="External"/><Relationship Id="rId622" Type="http://schemas.openxmlformats.org/officeDocument/2006/relationships/hyperlink" Target="https://www.uptodate.com/contents/tuberculous-pericarditis" TargetMode="External"/><Relationship Id="rId1045" Type="http://schemas.openxmlformats.org/officeDocument/2006/relationships/hyperlink" Target="https://www.uptodate.com/contents/kawasaki-disease-epidemiology-and-etiology" TargetMode="External"/><Relationship Id="rId1252" Type="http://schemas.openxmlformats.org/officeDocument/2006/relationships/hyperlink" Target="https://www.uptodate.com/contents/pneumonia-caused-by-chlamydia-pneumoniae-in-adults" TargetMode="External"/><Relationship Id="rId2303" Type="http://schemas.openxmlformats.org/officeDocument/2006/relationships/hyperlink" Target="https://www.uptodate.com/contents/clinical-manifestations-and-diagnosis-of-analgesic-nephropathy" TargetMode="External"/><Relationship Id="rId2510" Type="http://schemas.openxmlformats.org/officeDocument/2006/relationships/hyperlink" Target="https://www.uptodate.com/contents/clinical-consequences-of-hemodialysis-membrane-biocompatibility" TargetMode="External"/><Relationship Id="rId1112" Type="http://schemas.openxmlformats.org/officeDocument/2006/relationships/hyperlink" Target="https://www.uptodate.com/contents/complications-of-streptococcal-tonsillopharyngitis" TargetMode="External"/><Relationship Id="rId3077" Type="http://schemas.openxmlformats.org/officeDocument/2006/relationships/hyperlink" Target="https://www.uptodate.com/contents/acute-simple-cystitis-in-females" TargetMode="External"/><Relationship Id="rId3284" Type="http://schemas.openxmlformats.org/officeDocument/2006/relationships/hyperlink" Target="https://www.uptodate.com/contents/clinical-manifestations-diagnosis-and-treatment-of-osteomalacia" TargetMode="External"/><Relationship Id="rId1929" Type="http://schemas.openxmlformats.org/officeDocument/2006/relationships/hyperlink" Target="https://www.uptodate.com/contents/hypertriglyceridemia-in-adults-approach-to-evaluation" TargetMode="External"/><Relationship Id="rId2093" Type="http://schemas.openxmlformats.org/officeDocument/2006/relationships/hyperlink" Target="https://www.uptodate.com/contents/menopausal-hormone-therapy-and-the-risk-of-breast-cancer" TargetMode="External"/><Relationship Id="rId3491" Type="http://schemas.openxmlformats.org/officeDocument/2006/relationships/hyperlink" Target="https://www.uptodate.com/contents/clinical-manifestations-and-diagnosis-of-immune-mediated-necrotizing-myopathy" TargetMode="External"/><Relationship Id="rId3144" Type="http://schemas.openxmlformats.org/officeDocument/2006/relationships/hyperlink" Target="https://www.uptodate.com/contents/stress-fractures-of-the-tarsal-foot-navicular" TargetMode="External"/><Relationship Id="rId3351" Type="http://schemas.openxmlformats.org/officeDocument/2006/relationships/hyperlink" Target="https://www.uptodate.com/contents/clinical-manifestations-and-diagnosis-of-familial-mediterranean-fever" TargetMode="External"/><Relationship Id="rId272" Type="http://schemas.openxmlformats.org/officeDocument/2006/relationships/hyperlink" Target="https://www.uptodate.com/contents/cyclospora-infection" TargetMode="External"/><Relationship Id="rId2160" Type="http://schemas.openxmlformats.org/officeDocument/2006/relationships/hyperlink" Target="https://www.uptodate.com/contents/preeclampsia-prevention" TargetMode="External"/><Relationship Id="rId3004" Type="http://schemas.openxmlformats.org/officeDocument/2006/relationships/hyperlink" Target="https://www.uptodate.com/contents/nail-patella-syndrome" TargetMode="External"/><Relationship Id="rId3211" Type="http://schemas.openxmlformats.org/officeDocument/2006/relationships/hyperlink" Target="https://www.uptodate.com/contents/chronic-exertional-compartment-syndrome" TargetMode="External"/><Relationship Id="rId132" Type="http://schemas.openxmlformats.org/officeDocument/2006/relationships/hyperlink" Target="https://www.uptodate.com/contents/drug-induced-neutropenia-and-agranulocytosis" TargetMode="External"/><Relationship Id="rId2020" Type="http://schemas.openxmlformats.org/officeDocument/2006/relationships/hyperlink" Target="https://www.uptodate.com/contents/undescended-testes-cryptorchidism-in-children-clinical-features-and-evaluation" TargetMode="External"/><Relationship Id="rId1579" Type="http://schemas.openxmlformats.org/officeDocument/2006/relationships/hyperlink" Target="https://www.uptodate.com/contents/interactive-diabetes-case-5-insulin-management-in-a-73-year-old-patient-with-diabetes-admitted-to-the-hospital" TargetMode="External"/><Relationship Id="rId2977" Type="http://schemas.openxmlformats.org/officeDocument/2006/relationships/hyperlink" Target="https://www.uptodate.com/contents/kidney-transplantation-in-adults-overview-of-hla-sensitization-and-crossmatch-testing" TargetMode="External"/><Relationship Id="rId949" Type="http://schemas.openxmlformats.org/officeDocument/2006/relationships/hyperlink" Target="https://www.uptodate.com/contents/zoonoses-dogs" TargetMode="External"/><Relationship Id="rId1786" Type="http://schemas.openxmlformats.org/officeDocument/2006/relationships/hyperlink" Target="https://www.uptodate.com/contents/inherited-hypokalemic-salt-losing-tubulopathies-pathophysiology-and-overview-of-clinical-manifestations" TargetMode="External"/><Relationship Id="rId1993" Type="http://schemas.openxmlformats.org/officeDocument/2006/relationships/hyperlink" Target="https://www.uptodate.com/contents/treatment-and-outcomes-of-congenital-hyperinsulinism" TargetMode="External"/><Relationship Id="rId2837" Type="http://schemas.openxmlformats.org/officeDocument/2006/relationships/hyperlink" Target="https://www.uptodate.com/contents/overview-of-hypertension-in-adults" TargetMode="External"/><Relationship Id="rId78" Type="http://schemas.openxmlformats.org/officeDocument/2006/relationships/hyperlink" Target="https://www.uptodate.com/contents/coccidioidal-meningitis" TargetMode="External"/><Relationship Id="rId809" Type="http://schemas.openxmlformats.org/officeDocument/2006/relationships/hyperlink" Target="https://www.uptodate.com/contents/vertical-transmission-of-hepatitis-c-virus" TargetMode="External"/><Relationship Id="rId1439" Type="http://schemas.openxmlformats.org/officeDocument/2006/relationships/hyperlink" Target="https://www.uptodate.com/contents/diagnosis-and-management-of-cushings-syndrome-during-pregnancy" TargetMode="External"/><Relationship Id="rId1646" Type="http://schemas.openxmlformats.org/officeDocument/2006/relationships/hyperlink" Target="https://www.uptodate.com/contents/pancreas-kidney-transplantation-in-diabetes-mellitus-patient-selection-and-pretransplant-evaluation" TargetMode="External"/><Relationship Id="rId1853" Type="http://schemas.openxmlformats.org/officeDocument/2006/relationships/hyperlink" Target="https://www.uptodate.com/contents/molecular-biology-and-physiology-of-estrogen-action" TargetMode="External"/><Relationship Id="rId2904" Type="http://schemas.openxmlformats.org/officeDocument/2006/relationships/hyperlink" Target="https://www.uptodate.com/contents/treatment-of-fibromuscular-dysplasia-of-the-renal-arteries" TargetMode="External"/><Relationship Id="rId1506" Type="http://schemas.openxmlformats.org/officeDocument/2006/relationships/hyperlink" Target="https://www.uptodate.com/contents/hypophosphatemia-clinical-manifestations-of-phosphate-depletion" TargetMode="External"/><Relationship Id="rId1713" Type="http://schemas.openxmlformats.org/officeDocument/2006/relationships/hyperlink" Target="https://www.uptodate.com/contents/metastatic-gastroenteropancreatic-neuroendocrine-tumors-local-options-to-control-tumor-growth-and-symptoms-of-hormone-hypersecretion" TargetMode="External"/><Relationship Id="rId1920" Type="http://schemas.openxmlformats.org/officeDocument/2006/relationships/hyperlink" Target="https://www.uptodate.com/contents/chronic-kidney-disease-resulting-from-atherosclerotic-renal-artery-stenosis" TargetMode="External"/><Relationship Id="rId3678" Type="http://schemas.openxmlformats.org/officeDocument/2006/relationships/hyperlink" Target="https://www.uptodate.com/contents/flow-cytometry-for-the-diagnosis-of-primary-immunodeficiencies" TargetMode="External"/><Relationship Id="rId599" Type="http://schemas.openxmlformats.org/officeDocument/2006/relationships/hyperlink" Target="https://www.uptodate.com/contents/bone-and-joint-tuberculosis" TargetMode="External"/><Relationship Id="rId2487" Type="http://schemas.openxmlformats.org/officeDocument/2006/relationships/hyperlink" Target="https://www.uptodate.com/contents/prescribing-peritoneal-dialysis" TargetMode="External"/><Relationship Id="rId2694" Type="http://schemas.openxmlformats.org/officeDocument/2006/relationships/hyperlink" Target="https://www.uptodate.com/contents/hyperkalemic-periodic-paralysis" TargetMode="External"/><Relationship Id="rId3538" Type="http://schemas.openxmlformats.org/officeDocument/2006/relationships/hyperlink" Target="https://www.uptodate.com/contents/patient-perspective-amyotrophic-lateral-sclerosis-als" TargetMode="External"/><Relationship Id="rId3745" Type="http://schemas.openxmlformats.org/officeDocument/2006/relationships/hyperlink" Target="https://www.uptodate.com/contents/synovial-pathology-in-rheumatoid-arthritis" TargetMode="External"/><Relationship Id="rId459" Type="http://schemas.openxmlformats.org/officeDocument/2006/relationships/hyperlink" Target="https://www.uptodate.com/contents/approach-to-stool-microscopy" TargetMode="External"/><Relationship Id="rId666" Type="http://schemas.openxmlformats.org/officeDocument/2006/relationships/hyperlink" Target="https://www.uptodate.com/contents/overview-of-the-management-of-the-severely-burned-patient" TargetMode="External"/><Relationship Id="rId873" Type="http://schemas.openxmlformats.org/officeDocument/2006/relationships/hyperlink" Target="https://www.uptodate.com/contents/acute-and-early-hiv-infection-pathogenesis-and-epidemiology" TargetMode="External"/><Relationship Id="rId1089" Type="http://schemas.openxmlformats.org/officeDocument/2006/relationships/hyperlink" Target="https://www.uptodate.com/contents/pneumonia-caused-by-chlamydia-pneumoniae-in-children" TargetMode="External"/><Relationship Id="rId1296" Type="http://schemas.openxmlformats.org/officeDocument/2006/relationships/hyperlink" Target="https://www.uptodate.com/contents/postpartum-endometritis" TargetMode="External"/><Relationship Id="rId2347" Type="http://schemas.openxmlformats.org/officeDocument/2006/relationships/hyperlink" Target="https://www.uptodate.com/contents/primary-hyperoxaluria" TargetMode="External"/><Relationship Id="rId2554" Type="http://schemas.openxmlformats.org/officeDocument/2006/relationships/hyperlink" Target="https://www.uptodate.com/contents/paraquat-poisoning" TargetMode="External"/><Relationship Id="rId319" Type="http://schemas.openxmlformats.org/officeDocument/2006/relationships/hyperlink" Target="https://www.uptodate.com/contents/treatment-of-myalgic-encephalomyelitis-chronic-fatigue-syndrome" TargetMode="External"/><Relationship Id="rId526" Type="http://schemas.openxmlformats.org/officeDocument/2006/relationships/hyperlink" Target="https://www.uptodate.com/contents/dengue-virus-infection-prevention-and-treatment" TargetMode="External"/><Relationship Id="rId1156" Type="http://schemas.openxmlformats.org/officeDocument/2006/relationships/hyperlink" Target="https://www.uptodate.com/contents/pathogenesis-epidemiology-and-clinical-manifestations-of-adenovirus-infection" TargetMode="External"/><Relationship Id="rId1363" Type="http://schemas.openxmlformats.org/officeDocument/2006/relationships/hyperlink" Target="https://www.uptodate.com/contents/approach-to-the-diagnosis-of-cytomegalovirus-infection" TargetMode="External"/><Relationship Id="rId2207" Type="http://schemas.openxmlformats.org/officeDocument/2006/relationships/hyperlink" Target="https://www.uptodate.com/contents/overview-of-thyroid-disease-and-pregnancy" TargetMode="External"/><Relationship Id="rId2761" Type="http://schemas.openxmlformats.org/officeDocument/2006/relationships/hyperlink" Target="https://www.uptodate.com/contents/collapsing-focal-segmental-glomerulosclerosis-not-associated-with-hiv-infection" TargetMode="External"/><Relationship Id="rId3605" Type="http://schemas.openxmlformats.org/officeDocument/2006/relationships/hyperlink" Target="https://www.uptodate.com/contents/covid-19-multisystem-inflammatory-syndrome-in-children-mis-c-management-and-outcome" TargetMode="External"/><Relationship Id="rId3812" Type="http://schemas.openxmlformats.org/officeDocument/2006/relationships/hyperlink" Target="https://www.uptodate.com/contents/cervical-spondylotic-myelopathy" TargetMode="External"/><Relationship Id="rId733" Type="http://schemas.openxmlformats.org/officeDocument/2006/relationships/hyperlink" Target="https://www.uptodate.com/contents/preseptal-cellulitis" TargetMode="External"/><Relationship Id="rId940" Type="http://schemas.openxmlformats.org/officeDocument/2006/relationships/hyperlink" Target="https://www.uptodate.com/contents/treatment-of-actinomycosis" TargetMode="External"/><Relationship Id="rId1016" Type="http://schemas.openxmlformats.org/officeDocument/2006/relationships/hyperlink" Target="https://www.uptodate.com/contents/clostridioides-difficile-infection-in-children-microbiology-pathogenesis-and-epidemiology" TargetMode="External"/><Relationship Id="rId1570" Type="http://schemas.openxmlformats.org/officeDocument/2006/relationships/hyperlink" Target="https://www.uptodate.com/contents/interactive-diabetes-case-13-deterioration-of-metabolic-control-in-a-59-year-old-patient-with-type-2-diabetes-complicated-by-retinopathy-nephropathy-and-neuropathy" TargetMode="External"/><Relationship Id="rId2414" Type="http://schemas.openxmlformats.org/officeDocument/2006/relationships/hyperlink" Target="https://www.uptodate.com/contents/primary-hyperparathyroidism-pathogenesis-and-etiology" TargetMode="External"/><Relationship Id="rId2621" Type="http://schemas.openxmlformats.org/officeDocument/2006/relationships/hyperlink" Target="https://www.uptodate.com/contents/epidemiology-and-etiology-of-premenopausal-osteoporosis" TargetMode="External"/><Relationship Id="rId800" Type="http://schemas.openxmlformats.org/officeDocument/2006/relationships/hyperlink" Target="https://www.uptodate.com/contents/patient-evaluation-and-selection-for-antiviral-therapy-for-chronic-hepatitis-c-virus-infection" TargetMode="External"/><Relationship Id="rId1223" Type="http://schemas.openxmlformats.org/officeDocument/2006/relationships/hyperlink" Target="https://www.uptodate.com/contents/autosomal-dominant-hyperimmunoglobulin-e-syndrome" TargetMode="External"/><Relationship Id="rId1430" Type="http://schemas.openxmlformats.org/officeDocument/2006/relationships/hyperlink" Target="https://www.uptodate.com/contents/genetics-and-clinical-presentation-of-nonclassic-late-onset-congenital-adrenal-hyperplasia-due-to-21-hydroxylase-deficiency" TargetMode="External"/><Relationship Id="rId3188" Type="http://schemas.openxmlformats.org/officeDocument/2006/relationships/hyperlink" Target="https://www.uptodate.com/contents/synovectomy-for-inflammatory-arthritis-of-the-knee" TargetMode="External"/><Relationship Id="rId3395" Type="http://schemas.openxmlformats.org/officeDocument/2006/relationships/hyperlink" Target="https://www.uptodate.com/contents/an-overview-of-the-innate-immune-system" TargetMode="External"/><Relationship Id="rId3048" Type="http://schemas.openxmlformats.org/officeDocument/2006/relationships/hyperlink" Target="https://www.uptodate.com/contents/evaluation-of-hypertension-in-children-and-adolescents" TargetMode="External"/><Relationship Id="rId3255" Type="http://schemas.openxmlformats.org/officeDocument/2006/relationships/hyperlink" Target="https://www.uptodate.com/contents/musculoskeletal-ultrasonography-nomenclature-technical-considerations-validation-and-standardization" TargetMode="External"/><Relationship Id="rId3462" Type="http://schemas.openxmlformats.org/officeDocument/2006/relationships/hyperlink" Target="https://www.uptodate.com/contents/major-side-effects-of-systemic-glucocorticoids" TargetMode="External"/><Relationship Id="rId176" Type="http://schemas.openxmlformats.org/officeDocument/2006/relationships/hyperlink" Target="https://www.uptodate.com/contents/prosthetic-valve-endocarditis-epidemiology-clinical-manifestations-and-diagnosis" TargetMode="External"/><Relationship Id="rId383" Type="http://schemas.openxmlformats.org/officeDocument/2006/relationships/hyperlink" Target="https://www.uptodate.com/contents/lymphogranuloma-venereum" TargetMode="External"/><Relationship Id="rId590" Type="http://schemas.openxmlformats.org/officeDocument/2006/relationships/hyperlink" Target="https://www.uptodate.com/contents/evaluation-of-fever-in-the-returning-traveler" TargetMode="External"/><Relationship Id="rId2064" Type="http://schemas.openxmlformats.org/officeDocument/2006/relationships/hyperlink" Target="https://www.uptodate.com/contents/causes-of-secondary-hypogonadism-in-males" TargetMode="External"/><Relationship Id="rId2271" Type="http://schemas.openxmlformats.org/officeDocument/2006/relationships/hyperlink" Target="https://www.uptodate.com/contents/loin-pain-hematuria-syndrome" TargetMode="External"/><Relationship Id="rId3115" Type="http://schemas.openxmlformats.org/officeDocument/2006/relationships/hyperlink" Target="https://www.uptodate.com/contents/general-principles-of-fracture-management-early-and-late-complications" TargetMode="External"/><Relationship Id="rId3322" Type="http://schemas.openxmlformats.org/officeDocument/2006/relationships/hyperlink" Target="https://www.uptodate.com/contents/treatment-of-nontraumatic-hip-osteonecrosis-avascular-necrosis-of-the-femoral-head-in-adults" TargetMode="External"/><Relationship Id="rId243" Type="http://schemas.openxmlformats.org/officeDocument/2006/relationships/hyperlink" Target="https://www.uptodate.com/contents/treatment-and-prevention-of-fusarium-infection" TargetMode="External"/><Relationship Id="rId450" Type="http://schemas.openxmlformats.org/officeDocument/2006/relationships/hyperlink" Target="https://www.uptodate.com/contents/prevention-of-anthrax" TargetMode="External"/><Relationship Id="rId1080" Type="http://schemas.openxmlformats.org/officeDocument/2006/relationships/hyperlink" Target="https://www.uptodate.com/contents/neonatal-herpes-simplex-virus-infection-management-and-prevention" TargetMode="External"/><Relationship Id="rId2131" Type="http://schemas.openxmlformats.org/officeDocument/2006/relationships/hyperlink" Target="https://www.uptodate.com/contents/management-of-primary-ovarian-insufficiency-premature-ovarian-failure" TargetMode="External"/><Relationship Id="rId103" Type="http://schemas.openxmlformats.org/officeDocument/2006/relationships/hyperlink" Target="https://www.uptodate.com/contents/septic-dural-sinus-thrombosis" TargetMode="External"/><Relationship Id="rId310" Type="http://schemas.openxmlformats.org/officeDocument/2006/relationships/hyperlink" Target="https://www.uptodate.com/contents/fever-and-rash-in-the-immunocompetent-patient" TargetMode="External"/><Relationship Id="rId1897" Type="http://schemas.openxmlformats.org/officeDocument/2006/relationships/hyperlink" Target="https://www.uptodate.com/contents/contraception-hormonal-contraception-and-blood-pressure" TargetMode="External"/><Relationship Id="rId2948" Type="http://schemas.openxmlformats.org/officeDocument/2006/relationships/hyperlink" Target="https://www.uptodate.com/contents/clinical-manifestations-diagnosis-and-management-of-cytomegalovirus-disease-in-kidney-transplant-patients" TargetMode="External"/><Relationship Id="rId1757" Type="http://schemas.openxmlformats.org/officeDocument/2006/relationships/hyperlink" Target="https://www.uptodate.com/contents/time-course-of-loop-and-thiazide-diuretic-induced-electrolyte-complications" TargetMode="External"/><Relationship Id="rId1964" Type="http://schemas.openxmlformats.org/officeDocument/2006/relationships/hyperlink" Target="https://www.uptodate.com/contents/clinical-manifestations-and-diagnosis-of-adrenal-insufficiency-in-children" TargetMode="External"/><Relationship Id="rId2808" Type="http://schemas.openxmlformats.org/officeDocument/2006/relationships/hyperlink" Target="https://www.uptodate.com/contents/glomerular-disease-evaluation-and-differential-diagnosis-in-adults" TargetMode="External"/><Relationship Id="rId49" Type="http://schemas.openxmlformats.org/officeDocument/2006/relationships/hyperlink" Target="https://www.uptodate.com/contents/famciclovir-an-overview" TargetMode="External"/><Relationship Id="rId1617" Type="http://schemas.openxmlformats.org/officeDocument/2006/relationships/hyperlink" Target="https://www.uptodate.com/contents/pregestational-preexisting-diabetes-mellitus-obstetric-issues-and-management" TargetMode="External"/><Relationship Id="rId1824" Type="http://schemas.openxmlformats.org/officeDocument/2006/relationships/hyperlink" Target="https://www.uptodate.com/contents/drugs-that-elevate-the-serum-creatinine-concentration" TargetMode="External"/><Relationship Id="rId3789" Type="http://schemas.openxmlformats.org/officeDocument/2006/relationships/hyperlink" Target="https://www.uptodate.com/contents/pretreatment-evaluation-of-adults-with-systemic-sclerosis-scleroderma" TargetMode="External"/><Relationship Id="rId2598" Type="http://schemas.openxmlformats.org/officeDocument/2006/relationships/hyperlink" Target="https://www.uptodate.com/contents/pulmonary-hypertension-in-patients-with-end-stage-kidney-disease" TargetMode="External"/><Relationship Id="rId3649" Type="http://schemas.openxmlformats.org/officeDocument/2006/relationships/hyperlink" Target="https://www.uptodate.com/contents/malignancy-in-primary-immunodeficiency" TargetMode="External"/><Relationship Id="rId3856" Type="http://schemas.openxmlformats.org/officeDocument/2006/relationships/hyperlink" Target="https://www.uptodate.com/contents/retinal-vasculitis-associated-with-systemic-disorders-and-infections" TargetMode="External"/><Relationship Id="rId777" Type="http://schemas.openxmlformats.org/officeDocument/2006/relationships/hyperlink" Target="https://www.uptodate.com/contents/hepatitis-b-virus-screening-and-diagnosis-in-adults" TargetMode="External"/><Relationship Id="rId984" Type="http://schemas.openxmlformats.org/officeDocument/2006/relationships/hyperlink" Target="https://www.uptodate.com/contents/hematogenous-osteomyelitis-in-children-management" TargetMode="External"/><Relationship Id="rId2458" Type="http://schemas.openxmlformats.org/officeDocument/2006/relationships/hyperlink" Target="https://www.uptodate.com/contents/acute-hemodialysis-prescription" TargetMode="External"/><Relationship Id="rId2665" Type="http://schemas.openxmlformats.org/officeDocument/2006/relationships/hyperlink" Target="https://www.uptodate.com/contents/clinical-manifestations-and-evaluation-of-edema-in-adults" TargetMode="External"/><Relationship Id="rId2872" Type="http://schemas.openxmlformats.org/officeDocument/2006/relationships/hyperlink" Target="https://www.uptodate.com/contents/contraception-hormonal-contraception-and-blood-pressure" TargetMode="External"/><Relationship Id="rId3509" Type="http://schemas.openxmlformats.org/officeDocument/2006/relationships/hyperlink" Target="https://www.uptodate.com/contents/duchenne-and-becker-muscular-dystrophy-genetics-and-pathogenesis" TargetMode="External"/><Relationship Id="rId3716" Type="http://schemas.openxmlformats.org/officeDocument/2006/relationships/hyperlink" Target="https://www.uptodate.com/contents/immune-neutropenia" TargetMode="External"/><Relationship Id="rId637" Type="http://schemas.openxmlformats.org/officeDocument/2006/relationships/hyperlink" Target="https://www.uptodate.com/contents/chronic-suppurative-otitis-media-csom-treatment-complications-and-prevention" TargetMode="External"/><Relationship Id="rId844" Type="http://schemas.openxmlformats.org/officeDocument/2006/relationships/hyperlink" Target="https://www.uptodate.com/contents/primary-effusion-lymphoma" TargetMode="External"/><Relationship Id="rId1267" Type="http://schemas.openxmlformats.org/officeDocument/2006/relationships/hyperlink" Target="https://www.uptodate.com/contents/sputum-cultures-for-the-evaluation-of-bacterial-pneumonia" TargetMode="External"/><Relationship Id="rId1474" Type="http://schemas.openxmlformats.org/officeDocument/2006/relationships/hyperlink" Target="https://www.uptodate.com/contents/hypercalcemia-in-granulomatous-diseases" TargetMode="External"/><Relationship Id="rId1681" Type="http://schemas.openxmlformats.org/officeDocument/2006/relationships/hyperlink" Target="https://www.uptodate.com/contents/osteoporotic-thoracolumbar-vertebral-compression-fractures-clinical-manifestations-and-treatment" TargetMode="External"/><Relationship Id="rId2318" Type="http://schemas.openxmlformats.org/officeDocument/2006/relationships/hyperlink" Target="https://www.uptodate.com/contents/prevention-of-contrast-associated-acute-kidney-injury-related-to-angiography" TargetMode="External"/><Relationship Id="rId2525" Type="http://schemas.openxmlformats.org/officeDocument/2006/relationships/hyperlink" Target="https://www.uptodate.com/contents/issues-in-patients-on-peritoneal-dialysis-undergoing-surgery" TargetMode="External"/><Relationship Id="rId2732" Type="http://schemas.openxmlformats.org/officeDocument/2006/relationships/hyperlink" Target="https://www.uptodate.com/contents/bartter-and-gitelman-syndromes-in-adults-diagnosis-and-management" TargetMode="External"/><Relationship Id="rId704" Type="http://schemas.openxmlformats.org/officeDocument/2006/relationships/hyperlink" Target="https://www.uptodate.com/contents/microbiology-of-enterococci" TargetMode="External"/><Relationship Id="rId911" Type="http://schemas.openxmlformats.org/officeDocument/2006/relationships/hyperlink" Target="https://www.uptodate.com/contents/infection-prevention-general-principles" TargetMode="External"/><Relationship Id="rId1127" Type="http://schemas.openxmlformats.org/officeDocument/2006/relationships/hyperlink" Target="https://www.uptodate.com/contents/urinary-tract-infections-in-children-epidemiology-and-risk-factors" TargetMode="External"/><Relationship Id="rId1334" Type="http://schemas.openxmlformats.org/officeDocument/2006/relationships/hyperlink" Target="https://www.uptodate.com/contents/epidemic-typhus" TargetMode="External"/><Relationship Id="rId1541" Type="http://schemas.openxmlformats.org/officeDocument/2006/relationships/hyperlink" Target="https://www.uptodate.com/contents/pathogenesis-of-delayed-gastric-emptying" TargetMode="External"/><Relationship Id="rId40" Type="http://schemas.openxmlformats.org/officeDocument/2006/relationships/hyperlink" Target="https://www.uptodate.com/contents/antiprotozoal-therapies" TargetMode="External"/><Relationship Id="rId1401" Type="http://schemas.openxmlformats.org/officeDocument/2006/relationships/hyperlink" Target="https://www.uptodate.com/contents/varicella-zoster-virus-infection-in-pregnancy" TargetMode="External"/><Relationship Id="rId3299" Type="http://schemas.openxmlformats.org/officeDocument/2006/relationships/hyperlink" Target="https://www.uptodate.com/contents/osteoporosis-in-patients-with-chronic-kidney-disease-management" TargetMode="External"/><Relationship Id="rId3159" Type="http://schemas.openxmlformats.org/officeDocument/2006/relationships/hyperlink" Target="https://www.uptodate.com/contents/monoarthritis-in-adults-etiology-and-evaluation" TargetMode="External"/><Relationship Id="rId3366" Type="http://schemas.openxmlformats.org/officeDocument/2006/relationships/hyperlink" Target="https://www.uptodate.com/contents/overview-of-the-management-of-ehlers-danlos-syndromes" TargetMode="External"/><Relationship Id="rId3573" Type="http://schemas.openxmlformats.org/officeDocument/2006/relationships/hyperlink" Target="https://www.uptodate.com/contents/differential-diagnosis-of-fibromyalgia" TargetMode="External"/><Relationship Id="rId287" Type="http://schemas.openxmlformats.org/officeDocument/2006/relationships/hyperlink" Target="https://www.uptodate.com/contents/shiga-toxin-producing-escherichia-coli-microbiology-pathogenesis-epidemiology-and-prevention" TargetMode="External"/><Relationship Id="rId494" Type="http://schemas.openxmlformats.org/officeDocument/2006/relationships/hyperlink" Target="https://www.uptodate.com/contents/loiasis-loa-loa-infection" TargetMode="External"/><Relationship Id="rId2175" Type="http://schemas.openxmlformats.org/officeDocument/2006/relationships/hyperlink" Target="https://www.uptodate.com/contents/treatment-of-male-sexual-dysfunction" TargetMode="External"/><Relationship Id="rId2382" Type="http://schemas.openxmlformats.org/officeDocument/2006/relationships/hyperlink" Target="https://www.uptodate.com/contents/antiphospholipid-syndrome-and-the-kidney" TargetMode="External"/><Relationship Id="rId3019" Type="http://schemas.openxmlformats.org/officeDocument/2006/relationships/hyperlink" Target="https://www.uptodate.com/contents/hypokalemia-in-children" TargetMode="External"/><Relationship Id="rId3226" Type="http://schemas.openxmlformats.org/officeDocument/2006/relationships/hyperlink" Target="https://www.uptodate.com/contents/basic-calcium-phosphate-bcp-crystal-associated-calcific-periarthritis-tendinopathy" TargetMode="External"/><Relationship Id="rId3780" Type="http://schemas.openxmlformats.org/officeDocument/2006/relationships/hyperlink" Target="https://www.uptodate.com/contents/risk-factors-for-and-possible-causes-of-systemic-sclerosis-scleroderma" TargetMode="External"/><Relationship Id="rId147" Type="http://schemas.openxmlformats.org/officeDocument/2006/relationships/hyperlink" Target="https://www.uptodate.com/contents/infection-in-the-solid-organ-transplant-recipient" TargetMode="External"/><Relationship Id="rId354" Type="http://schemas.openxmlformats.org/officeDocument/2006/relationships/hyperlink" Target="https://www.uptodate.com/contents/diagnosis-of-sickle-cell-disorders" TargetMode="External"/><Relationship Id="rId1191" Type="http://schemas.openxmlformats.org/officeDocument/2006/relationships/hyperlink" Target="https://www.uptodate.com/contents/newborn-screening-for-primary-immunodeficiencies" TargetMode="External"/><Relationship Id="rId2035" Type="http://schemas.openxmlformats.org/officeDocument/2006/relationships/hyperlink" Target="https://www.uptodate.com/contents/steroid-hormone-metabolism-in-polycystic-ovary-syndrome" TargetMode="External"/><Relationship Id="rId3433" Type="http://schemas.openxmlformats.org/officeDocument/2006/relationships/hyperlink" Target="https://www.uptodate.com/contents/pathogenesis-of-antiphospholipid-syndrome" TargetMode="External"/><Relationship Id="rId3640" Type="http://schemas.openxmlformats.org/officeDocument/2006/relationships/hyperlink" Target="https://www.uptodate.com/contents/agammaglobulinemia" TargetMode="External"/><Relationship Id="rId561" Type="http://schemas.openxmlformats.org/officeDocument/2006/relationships/hyperlink" Target="https://www.uptodate.com/contents/community-acquired-pneumonia-in-adults-assessing-severity-and-determining-the-appropriate-site-of-care" TargetMode="External"/><Relationship Id="rId2242" Type="http://schemas.openxmlformats.org/officeDocument/2006/relationships/hyperlink" Target="https://www.uptodate.com/contents/overview-of-thyroid-nodule-formation" TargetMode="External"/><Relationship Id="rId3500" Type="http://schemas.openxmlformats.org/officeDocument/2006/relationships/hyperlink" Target="https://www.uptodate.com/contents/management-of-inclusion-body-myositis" TargetMode="External"/><Relationship Id="rId214" Type="http://schemas.openxmlformats.org/officeDocument/2006/relationships/hyperlink" Target="https://www.uptodate.com/contents/treatment-of-endogenous-endophthalmitis-due-to-candida-species" TargetMode="External"/><Relationship Id="rId421" Type="http://schemas.openxmlformats.org/officeDocument/2006/relationships/hyperlink" Target="https://www.uptodate.com/contents/use-of-long-acting-cabotegravir-rilpivirine-in-people-with-hiv" TargetMode="External"/><Relationship Id="rId1051" Type="http://schemas.openxmlformats.org/officeDocument/2006/relationships/hyperlink" Target="https://www.uptodate.com/contents/lyme-disease-clinical-manifestations-in-children" TargetMode="External"/><Relationship Id="rId2102" Type="http://schemas.openxmlformats.org/officeDocument/2006/relationships/hyperlink" Target="https://www.uptodate.com/contents/fertility-preservation-for-deferred-childbearing-for-nonmedical-indications" TargetMode="External"/><Relationship Id="rId1868" Type="http://schemas.openxmlformats.org/officeDocument/2006/relationships/hyperlink" Target="https://www.uptodate.com/contents/choice-of-drug-therapy-in-primary-essential-hypertension" TargetMode="External"/><Relationship Id="rId2919" Type="http://schemas.openxmlformats.org/officeDocument/2006/relationships/hyperlink" Target="https://www.uptodate.com/contents/kidney-transplantation-in-adults-lipid-abnormalities-after-kidney-transplantation" TargetMode="External"/><Relationship Id="rId3083" Type="http://schemas.openxmlformats.org/officeDocument/2006/relationships/hyperlink" Target="https://www.uptodate.com/contents/chronic-bacterial-prostatitis" TargetMode="External"/><Relationship Id="rId3290" Type="http://schemas.openxmlformats.org/officeDocument/2006/relationships/hyperlink" Target="https://www.uptodate.com/contents/clinical-manifestations-diagnosis-and-evaluation-of-osteoporosis-in-men" TargetMode="External"/><Relationship Id="rId1728" Type="http://schemas.openxmlformats.org/officeDocument/2006/relationships/hyperlink" Target="https://www.uptodate.com/contents/management-of-hyperprolactinemia" TargetMode="External"/><Relationship Id="rId1935" Type="http://schemas.openxmlformats.org/officeDocument/2006/relationships/hyperlink" Target="https://www.uptodate.com/contents/hypercholesterolemia-in-primary-biliary-cholangitis-primary-biliary-cirrhosis" TargetMode="External"/><Relationship Id="rId3150" Type="http://schemas.openxmlformats.org/officeDocument/2006/relationships/hyperlink" Target="https://www.uptodate.com/contents/triquetrum-fractures" TargetMode="External"/><Relationship Id="rId3010" Type="http://schemas.openxmlformats.org/officeDocument/2006/relationships/hyperlink" Target="https://www.uptodate.com/contents/williams-syndrome" TargetMode="External"/><Relationship Id="rId4" Type="http://schemas.openxmlformats.org/officeDocument/2006/relationships/hyperlink" Target="https://www.uptodate.com/contents/resistance-of-streptococcus-pneumoniae-to-the-fluoroquinolones-doxycycline-and-trimethoprim-sulfamethoxazole" TargetMode="External"/><Relationship Id="rId888" Type="http://schemas.openxmlformats.org/officeDocument/2006/relationships/hyperlink" Target="https://www.uptodate.com/contents/intravascular-catheter-related-infection-epidemiology-pathogenesis-and-microbiology" TargetMode="External"/><Relationship Id="rId2569" Type="http://schemas.openxmlformats.org/officeDocument/2006/relationships/hyperlink" Target="https://www.uptodate.com/contents/medical-management-of-the-dialysis-patient-undergoing-surgery" TargetMode="External"/><Relationship Id="rId2776" Type="http://schemas.openxmlformats.org/officeDocument/2006/relationships/hyperlink" Target="https://www.uptodate.com/contents/kidney-disease-in-the-setting-of-infective-endocarditis-or-an-infected-ventriculoatrial-shunt" TargetMode="External"/><Relationship Id="rId2983" Type="http://schemas.openxmlformats.org/officeDocument/2006/relationships/hyperlink" Target="https://www.uptodate.com/contents/acute-kidney-injury-in-children-clinical-features-etiology-evaluation-and-diagnosis" TargetMode="External"/><Relationship Id="rId3827" Type="http://schemas.openxmlformats.org/officeDocument/2006/relationships/hyperlink" Target="https://www.uptodate.com/contents/treatment-of-peripheral-spondyloarthritis" TargetMode="External"/><Relationship Id="rId748" Type="http://schemas.openxmlformats.org/officeDocument/2006/relationships/hyperlink" Target="https://www.uptodate.com/contents/otitis-media-with-effusion-serous-otitis-media-in-children-management" TargetMode="External"/><Relationship Id="rId955" Type="http://schemas.openxmlformats.org/officeDocument/2006/relationships/hyperlink" Target="https://www.uptodate.com/contents/microbiology-epidemiology-and-pathogenesis-of-rhodococcus-equi-infections" TargetMode="External"/><Relationship Id="rId1378" Type="http://schemas.openxmlformats.org/officeDocument/2006/relationships/hyperlink" Target="https://www.uptodate.com/contents/kidney-transplantation-in-adults-bk-polyomavirus-associated-nephropathy" TargetMode="External"/><Relationship Id="rId1585" Type="http://schemas.openxmlformats.org/officeDocument/2006/relationships/hyperlink" Target="https://www.uptodate.com/contents/covid-19-issues-related-to-diabetes-mellitus-in-adults" TargetMode="External"/><Relationship Id="rId1792" Type="http://schemas.openxmlformats.org/officeDocument/2006/relationships/hyperlink" Target="https://www.uptodate.com/contents/exercise-associated-hyponatremia" TargetMode="External"/><Relationship Id="rId2429" Type="http://schemas.openxmlformats.org/officeDocument/2006/relationships/hyperlink" Target="https://www.uptodate.com/contents/hypomagnesemia-evaluation-and-treatment" TargetMode="External"/><Relationship Id="rId2636" Type="http://schemas.openxmlformats.org/officeDocument/2006/relationships/hyperlink" Target="https://www.uptodate.com/contents/prevention-of-osteoporosis" TargetMode="External"/><Relationship Id="rId2843" Type="http://schemas.openxmlformats.org/officeDocument/2006/relationships/hyperlink" Target="https://www.uptodate.com/contents/antihypertensive-therapy-for-secondary-stroke-prevention" TargetMode="External"/><Relationship Id="rId84" Type="http://schemas.openxmlformats.org/officeDocument/2006/relationships/hyperlink" Target="https://www.uptodate.com/contents/epidemiology-of-neisseria-meningitidis-infection" TargetMode="External"/><Relationship Id="rId608" Type="http://schemas.openxmlformats.org/officeDocument/2006/relationships/hyperlink" Target="https://www.uptodate.com/contents/latent-tuberculosis-infection-in-children" TargetMode="External"/><Relationship Id="rId815" Type="http://schemas.openxmlformats.org/officeDocument/2006/relationships/hyperlink" Target="https://www.uptodate.com/contents/gb-virus-c-hepatitis-g-infection" TargetMode="External"/><Relationship Id="rId1238" Type="http://schemas.openxmlformats.org/officeDocument/2006/relationships/hyperlink" Target="https://www.uptodate.com/contents/acquired-disorders-of-the-complement-system" TargetMode="External"/><Relationship Id="rId1445" Type="http://schemas.openxmlformats.org/officeDocument/2006/relationships/hyperlink" Target="https://www.uptodate.com/contents/medical-therapy-of-hypercortisolism-cushings-syndrome" TargetMode="External"/><Relationship Id="rId1652" Type="http://schemas.openxmlformats.org/officeDocument/2006/relationships/hyperlink" Target="https://www.uptodate.com/contents/treatment-of-type-2-diabetes-mellitus-in-the-older-patient" TargetMode="External"/><Relationship Id="rId1305" Type="http://schemas.openxmlformats.org/officeDocument/2006/relationships/hyperlink" Target="https://www.uptodate.com/contents/vaginal-discharge-vaginitis-initial-evaluation" TargetMode="External"/><Relationship Id="rId2703" Type="http://schemas.openxmlformats.org/officeDocument/2006/relationships/hyperlink" Target="https://www.uptodate.com/contents/exercise-associated-hyponatremia" TargetMode="External"/><Relationship Id="rId2910" Type="http://schemas.openxmlformats.org/officeDocument/2006/relationships/hyperlink" Target="https://www.uptodate.com/contents/kidney-transplantation-in-adults-clinical-features-and-diagnosis-of-acute-renal-allograft-rejection" TargetMode="External"/><Relationship Id="rId1512" Type="http://schemas.openxmlformats.org/officeDocument/2006/relationships/hyperlink" Target="https://www.uptodate.com/contents/glycemic-control-and-vascular-complications-in-type-1-diabetes-mellitus" TargetMode="External"/><Relationship Id="rId11" Type="http://schemas.openxmlformats.org/officeDocument/2006/relationships/hyperlink" Target="https://www.uptodate.com/contents/carbapenem-resistant-e-coli-k-pneumoniae-and-other-enterobacterales-cre" TargetMode="External"/><Relationship Id="rId398" Type="http://schemas.openxmlformats.org/officeDocument/2006/relationships/hyperlink" Target="https://www.uptodate.com/contents/hiv-infection-risk-factors-and-prevention-strategies" TargetMode="External"/><Relationship Id="rId2079" Type="http://schemas.openxmlformats.org/officeDocument/2006/relationships/hyperlink" Target="https://www.uptodate.com/contents/contraception-hormonal-contraceptive-vaginal-rings" TargetMode="External"/><Relationship Id="rId3477" Type="http://schemas.openxmlformats.org/officeDocument/2006/relationships/hyperlink" Target="https://www.uptodate.com/contents/statin-muscle-related-adverse-events" TargetMode="External"/><Relationship Id="rId3684" Type="http://schemas.openxmlformats.org/officeDocument/2006/relationships/hyperlink" Target="https://www.uptodate.com/contents/inborn-errors-of-immunity-primary-immunodeficiencies-classification" TargetMode="External"/><Relationship Id="rId2286" Type="http://schemas.openxmlformats.org/officeDocument/2006/relationships/hyperlink" Target="https://www.uptodate.com/contents/secondary-factors-and-progression-of-chronic-kidney-disease" TargetMode="External"/><Relationship Id="rId2493" Type="http://schemas.openxmlformats.org/officeDocument/2006/relationships/hyperlink" Target="https://www.uptodate.com/contents/dialysis-modality-and-patient-outcome" TargetMode="External"/><Relationship Id="rId3337" Type="http://schemas.openxmlformats.org/officeDocument/2006/relationships/hyperlink" Target="https://www.uptodate.com/contents/genetic-factors-in-the-amyloid-diseases" TargetMode="External"/><Relationship Id="rId3544" Type="http://schemas.openxmlformats.org/officeDocument/2006/relationships/hyperlink" Target="https://www.uptodate.com/contents/differential-diagnosis-of-myasthenia-gravis" TargetMode="External"/><Relationship Id="rId3751" Type="http://schemas.openxmlformats.org/officeDocument/2006/relationships/hyperlink" Target="https://www.uptodate.com/contents/major-side-effects-of-low-dose-methotrexate" TargetMode="External"/><Relationship Id="rId258" Type="http://schemas.openxmlformats.org/officeDocument/2006/relationships/hyperlink" Target="https://www.uptodate.com/contents/approach-to-the-adult-with-acute-diarrhea-in-resource-limited-countries" TargetMode="External"/><Relationship Id="rId465" Type="http://schemas.openxmlformats.org/officeDocument/2006/relationships/hyperlink" Target="https://www.uptodate.com/contents/chagas-disease-antitrypanosomal-drug-therapy" TargetMode="External"/><Relationship Id="rId672" Type="http://schemas.openxmlformats.org/officeDocument/2006/relationships/hyperlink" Target="https://www.uptodate.com/contents/treatment-of-deep-burns" TargetMode="External"/><Relationship Id="rId1095" Type="http://schemas.openxmlformats.org/officeDocument/2006/relationships/hyperlink" Target="https://www.uptodate.com/contents/approach-to-the-ill-appearing-infant-younger-than-90-days-of-age" TargetMode="External"/><Relationship Id="rId2146" Type="http://schemas.openxmlformats.org/officeDocument/2006/relationships/hyperlink" Target="https://www.uptodate.com/contents/clinical-manifestations-differential-diagnosis-and-clinical-evaluation-of-a-palpable-breast-mass" TargetMode="External"/><Relationship Id="rId2353" Type="http://schemas.openxmlformats.org/officeDocument/2006/relationships/hyperlink" Target="https://www.uptodate.com/contents/clinical-manifestations-and-diagnosis-of-urinary-tract-obstruction-uto-and-hydronephrosis" TargetMode="External"/><Relationship Id="rId2560" Type="http://schemas.openxmlformats.org/officeDocument/2006/relationships/hyperlink" Target="https://www.uptodate.com/contents/pathogenesis-and-treatment-of-malnutrition-in-patients-on-maintenance-hemodialysis" TargetMode="External"/><Relationship Id="rId3404" Type="http://schemas.openxmlformats.org/officeDocument/2006/relationships/hyperlink" Target="https://www.uptodate.com/contents/normal-b-and-t-lymphocyte-development" TargetMode="External"/><Relationship Id="rId3611" Type="http://schemas.openxmlformats.org/officeDocument/2006/relationships/hyperlink" Target="https://www.uptodate.com/contents/refractory-kawasaki-disease" TargetMode="External"/><Relationship Id="rId118" Type="http://schemas.openxmlformats.org/officeDocument/2006/relationships/hyperlink" Target="https://www.uptodate.com/contents/tumor-necrosis-factor-alpha-inhibitors-bacterial-viral-and-fungal-infections" TargetMode="External"/><Relationship Id="rId325" Type="http://schemas.openxmlformats.org/officeDocument/2006/relationships/hyperlink" Target="https://www.uptodate.com/contents/bites-by-crotalinae-snakes-rattlesnakes-water-moccasins-cottonmouths-or-copperheads-in-the-united-states-clinical-manifestations-evaluation-and-diagnosis" TargetMode="External"/><Relationship Id="rId532" Type="http://schemas.openxmlformats.org/officeDocument/2006/relationships/hyperlink" Target="https://www.uptodate.com/contents/hepatitis-a-virus-infection-treatment-and-prevention" TargetMode="External"/><Relationship Id="rId1162" Type="http://schemas.openxmlformats.org/officeDocument/2006/relationships/hyperlink" Target="https://www.uptodate.com/contents/the-common-cold-in-children-management-and-prevention" TargetMode="External"/><Relationship Id="rId2006" Type="http://schemas.openxmlformats.org/officeDocument/2006/relationships/hyperlink" Target="https://www.uptodate.com/contents/adnexal-masses-evaluation-in-infants-children-and-adolescents" TargetMode="External"/><Relationship Id="rId2213" Type="http://schemas.openxmlformats.org/officeDocument/2006/relationships/hyperlink" Target="https://www.uptodate.com/contents/thionamides-in-the-treatment-of-graves-disease" TargetMode="External"/><Relationship Id="rId2420" Type="http://schemas.openxmlformats.org/officeDocument/2006/relationships/hyperlink" Target="https://www.uptodate.com/contents/clinical-manifestations-of-hypocalcemia" TargetMode="External"/><Relationship Id="rId1022" Type="http://schemas.openxmlformats.org/officeDocument/2006/relationships/hyperlink" Target="https://www.uptodate.com/contents/acute-otitis-media-in-children-prevention-of-recurrence" TargetMode="External"/><Relationship Id="rId1979" Type="http://schemas.openxmlformats.org/officeDocument/2006/relationships/hyperlink" Target="https://www.uptodate.com/contents/management-of-type-1-diabetes-mellitus-in-children-during-illness-procedures-school-or-travel" TargetMode="External"/><Relationship Id="rId3194" Type="http://schemas.openxmlformats.org/officeDocument/2006/relationships/hyperlink" Target="https://www.uptodate.com/contents/evaluation-of-the-adult-patient-with-neck-pain" TargetMode="External"/><Relationship Id="rId1839" Type="http://schemas.openxmlformats.org/officeDocument/2006/relationships/hyperlink" Target="https://www.uptodate.com/contents/overview-of-gastrointestinal-peptides-in-health-and-disease" TargetMode="External"/><Relationship Id="rId3054" Type="http://schemas.openxmlformats.org/officeDocument/2006/relationships/hyperlink" Target="https://www.uptodate.com/contents/kidney-stones-in-children-prevention-of-recurrent-stones" TargetMode="External"/><Relationship Id="rId182" Type="http://schemas.openxmlformats.org/officeDocument/2006/relationships/hyperlink" Target="https://www.uptodate.com/contents/surgery-for-prosthetic-valve-endocarditis" TargetMode="External"/><Relationship Id="rId1906" Type="http://schemas.openxmlformats.org/officeDocument/2006/relationships/hyperlink" Target="https://www.uptodate.com/contents/management-of-severe-asymptomatic-hypertension-hypertensive-urgencies-in-adults" TargetMode="External"/><Relationship Id="rId3261" Type="http://schemas.openxmlformats.org/officeDocument/2006/relationships/hyperlink" Target="https://www.uptodate.com/contents/joint-aspiration-or-injection-in-adults-technique-and-indications" TargetMode="External"/><Relationship Id="rId2070" Type="http://schemas.openxmlformats.org/officeDocument/2006/relationships/hyperlink" Target="https://www.uptodate.com/contents/treatment-of-hypopituitarism" TargetMode="External"/><Relationship Id="rId3121" Type="http://schemas.openxmlformats.org/officeDocument/2006/relationships/hyperlink" Target="https://www.uptodate.com/contents/metacarpal-neck-fractures" TargetMode="External"/><Relationship Id="rId999" Type="http://schemas.openxmlformats.org/officeDocument/2006/relationships/hyperlink" Target="https://www.uptodate.com/contents/evaluation-of-children-with-non-chemotherapy-induced-neutropenia-and-fever" TargetMode="External"/><Relationship Id="rId2887" Type="http://schemas.openxmlformats.org/officeDocument/2006/relationships/hyperlink" Target="https://www.uptodate.com/contents/overweight-and-obesity-in-adults-health-consequences" TargetMode="External"/><Relationship Id="rId859" Type="http://schemas.openxmlformats.org/officeDocument/2006/relationships/hyperlink" Target="https://www.uptodate.com/contents/human-immunodeficiency-virus-and-dialysis" TargetMode="External"/><Relationship Id="rId1489" Type="http://schemas.openxmlformats.org/officeDocument/2006/relationships/hyperlink" Target="https://www.uptodate.com/contents/tumor-lysis-syndrome-pathogenesis-clinical-manifestations-definition-etiology-and-risk-factors" TargetMode="External"/><Relationship Id="rId1696" Type="http://schemas.openxmlformats.org/officeDocument/2006/relationships/hyperlink" Target="https://www.uptodate.com/contents/clinical-manifestations-and-diagnosis-of-osteonecrosis-avascular-necrosis-of-bone" TargetMode="External"/><Relationship Id="rId1349" Type="http://schemas.openxmlformats.org/officeDocument/2006/relationships/hyperlink" Target="https://www.uptodate.com/contents/acute-simple-cystitis-in-adult-males" TargetMode="External"/><Relationship Id="rId2747" Type="http://schemas.openxmlformats.org/officeDocument/2006/relationships/hyperlink" Target="https://www.uptodate.com/contents/glomerular-diseases-due-to-nonamyloid-fibrillar-deposits" TargetMode="External"/><Relationship Id="rId2954" Type="http://schemas.openxmlformats.org/officeDocument/2006/relationships/hyperlink" Target="https://www.uptodate.com/contents/kidney-transplantation-in-adults-hepatitis-b-virus-infection-in-kidney-transplant-recipients" TargetMode="External"/><Relationship Id="rId719" Type="http://schemas.openxmlformats.org/officeDocument/2006/relationships/hyperlink" Target="https://www.uptodate.com/contents/streptococcus-pneumoniae-microbiology-and-pathogenesis-of-infection" TargetMode="External"/><Relationship Id="rId926" Type="http://schemas.openxmlformats.org/officeDocument/2006/relationships/hyperlink" Target="https://www.uptodate.com/contents/anaerobic-bacteria-history-and-role-in-normal-human-flora" TargetMode="External"/><Relationship Id="rId1556" Type="http://schemas.openxmlformats.org/officeDocument/2006/relationships/hyperlink" Target="https://www.uptodate.com/contents/classification-epidemiology-clinical-presentation-localization-and-staging-of-pancreatic-neuroendocrine-neoplasms" TargetMode="External"/><Relationship Id="rId1763" Type="http://schemas.openxmlformats.org/officeDocument/2006/relationships/hyperlink" Target="https://www.uptodate.com/contents/general-principles-of-the-treatment-of-edema-in-adults" TargetMode="External"/><Relationship Id="rId1970" Type="http://schemas.openxmlformats.org/officeDocument/2006/relationships/hyperlink" Target="https://www.uptodate.com/contents/complications-and-screening-in-children-and-adolescents-with-type-1-diabetes-mellitus" TargetMode="External"/><Relationship Id="rId2607" Type="http://schemas.openxmlformats.org/officeDocument/2006/relationships/hyperlink" Target="https://www.uptodate.com/contents/parathyroid-carcinoma" TargetMode="External"/><Relationship Id="rId2814" Type="http://schemas.openxmlformats.org/officeDocument/2006/relationships/hyperlink" Target="https://www.uptodate.com/contents/the-diffuse-alveolar-hemorrhage-syndromes" TargetMode="External"/><Relationship Id="rId55" Type="http://schemas.openxmlformats.org/officeDocument/2006/relationships/hyperlink" Target="https://www.uptodate.com/contents/clinical-management-and-monitoring-during-antifungal-therapy-for-cryptococcal-meningoencephalitis-in-persons-with-hiv" TargetMode="External"/><Relationship Id="rId1209" Type="http://schemas.openxmlformats.org/officeDocument/2006/relationships/hyperlink" Target="https://www.uptodate.com/contents/immune-function-in-older-adults" TargetMode="External"/><Relationship Id="rId1416" Type="http://schemas.openxmlformats.org/officeDocument/2006/relationships/hyperlink" Target="https://www.uptodate.com/contents/thyroid-gland-dysfunction-in-the-patient-with-hiv" TargetMode="External"/><Relationship Id="rId1623" Type="http://schemas.openxmlformats.org/officeDocument/2006/relationships/hyperlink" Target="https://www.uptodate.com/contents/cases-illustrating-problems-with-insulin-therapy-for-type-1-diabetes-mellitus" TargetMode="External"/><Relationship Id="rId1830" Type="http://schemas.openxmlformats.org/officeDocument/2006/relationships/hyperlink" Target="https://www.uptodate.com/contents/renal-actions-of-dopamine" TargetMode="External"/><Relationship Id="rId3588" Type="http://schemas.openxmlformats.org/officeDocument/2006/relationships/hyperlink" Target="https://www.uptodate.com/contents/evaluation-of-the-child-with-joint-pain-and-or-swelling" TargetMode="External"/><Relationship Id="rId3795" Type="http://schemas.openxmlformats.org/officeDocument/2006/relationships/hyperlink" Target="https://www.uptodate.com/contents/overview-of-joint-protection" TargetMode="External"/><Relationship Id="rId2397" Type="http://schemas.openxmlformats.org/officeDocument/2006/relationships/hyperlink" Target="https://www.uptodate.com/contents/diuretics-and-calcium-balance" TargetMode="External"/><Relationship Id="rId3448" Type="http://schemas.openxmlformats.org/officeDocument/2006/relationships/hyperlink" Target="https://www.uptodate.com/contents/neurologic-and-neuropsychiatric-manifestations-of-systemic-lupus-erythematosus" TargetMode="External"/><Relationship Id="rId3655" Type="http://schemas.openxmlformats.org/officeDocument/2006/relationships/hyperlink" Target="https://www.uptodate.com/contents/specific-antibody-deficiency" TargetMode="External"/><Relationship Id="rId3862" Type="http://schemas.openxmlformats.org/officeDocument/2006/relationships/hyperlink" Target="https://www.uptodate.com/contents/diagnosis-of-giant-cell-arteritis" TargetMode="External"/><Relationship Id="rId369" Type="http://schemas.openxmlformats.org/officeDocument/2006/relationships/hyperlink" Target="https://www.uptodate.com/contents/bacterial-meningitis-in-the-neonate-treatment-and-outcome" TargetMode="External"/><Relationship Id="rId576" Type="http://schemas.openxmlformats.org/officeDocument/2006/relationships/hyperlink" Target="https://www.uptodate.com/contents/treatment-of-community-acquired-pneumonia-in-adults-who-require-hospitalization" TargetMode="External"/><Relationship Id="rId783" Type="http://schemas.openxmlformats.org/officeDocument/2006/relationships/hyperlink" Target="https://www.uptodate.com/contents/tenofovir-and-adefovir-for-the-treatment-of-chronic-hbv-infection" TargetMode="External"/><Relationship Id="rId990" Type="http://schemas.openxmlformats.org/officeDocument/2006/relationships/hyperlink" Target="https://www.uptodate.com/contents/approach-to-the-child-with-recurrent-infections" TargetMode="External"/><Relationship Id="rId2257" Type="http://schemas.openxmlformats.org/officeDocument/2006/relationships/hyperlink" Target="https://www.uptodate.com/contents/kidney-and-patient-outcomes-after-acute-kidney-injury-in-adults" TargetMode="External"/><Relationship Id="rId2464" Type="http://schemas.openxmlformats.org/officeDocument/2006/relationships/hyperlink" Target="https://www.uptodate.com/contents/hyporesponse-to-erythropoiesis-stimulating-agents-esas-in-chronic-kidney-disease" TargetMode="External"/><Relationship Id="rId2671" Type="http://schemas.openxmlformats.org/officeDocument/2006/relationships/hyperlink" Target="https://www.uptodate.com/contents/pathogenesis-of-ascites-in-patients-with-cirrhosis" TargetMode="External"/><Relationship Id="rId3308" Type="http://schemas.openxmlformats.org/officeDocument/2006/relationships/hyperlink" Target="https://www.uptodate.com/contents/risks-of-bisphosphonate-therapy-in-patients-with-osteoporosis" TargetMode="External"/><Relationship Id="rId3515" Type="http://schemas.openxmlformats.org/officeDocument/2006/relationships/hyperlink" Target="https://www.uptodate.com/contents/lactate-dehydrogenase-deficiency" TargetMode="External"/><Relationship Id="rId229" Type="http://schemas.openxmlformats.org/officeDocument/2006/relationships/hyperlink" Target="https://www.uptodate.com/contents/epidemiology-clinical-manifestations-and-diagnosis-of-pneumocystis-pneumonia-in-patients-without-hiv" TargetMode="External"/><Relationship Id="rId436" Type="http://schemas.openxmlformats.org/officeDocument/2006/relationships/hyperlink" Target="https://www.uptodate.com/contents/acute-rheumatic-fever-treatment-and-prevention" TargetMode="External"/><Relationship Id="rId643" Type="http://schemas.openxmlformats.org/officeDocument/2006/relationships/hyperlink" Target="https://www.uptodate.com/contents/iron-deficiency-in-infants-and-children-less-than12-years-treatment" TargetMode="External"/><Relationship Id="rId1066" Type="http://schemas.openxmlformats.org/officeDocument/2006/relationships/hyperlink" Target="https://www.uptodate.com/contents/nontuberculous-mycobacterial-pulmonary-infections-in-children" TargetMode="External"/><Relationship Id="rId1273" Type="http://schemas.openxmlformats.org/officeDocument/2006/relationships/hyperlink" Target="https://www.uptodate.com/contents/epidemiology-pathogenesis-microbiology-and-diagnosis-of-hospital-acquired-and-ventilator-associated-pneumonia-in-adults" TargetMode="External"/><Relationship Id="rId1480" Type="http://schemas.openxmlformats.org/officeDocument/2006/relationships/hyperlink" Target="https://www.uptodate.com/contents/primary-hyperparathyroidism-clinical-manifestations" TargetMode="External"/><Relationship Id="rId2117" Type="http://schemas.openxmlformats.org/officeDocument/2006/relationships/hyperlink" Target="https://www.uptodate.com/contents/posthumous-assisted-reproduction" TargetMode="External"/><Relationship Id="rId2324" Type="http://schemas.openxmlformats.org/officeDocument/2006/relationships/hyperlink" Target="https://www.uptodate.com/contents/covid-19-issues-related-to-acute-kidney-injury-glomerular-disease-and-hypertension" TargetMode="External"/><Relationship Id="rId3722" Type="http://schemas.openxmlformats.org/officeDocument/2006/relationships/hyperlink" Target="https://www.uptodate.com/contents/safety-of-rheumatic-disease-medication-use-during-pregnancy-and-lactation" TargetMode="External"/><Relationship Id="rId850" Type="http://schemas.openxmlformats.org/officeDocument/2006/relationships/hyperlink" Target="https://www.uptodate.com/contents/epidemiology-of-cardiovascular-disease-and-risk-factors-in-patients-with-hiv" TargetMode="External"/><Relationship Id="rId1133" Type="http://schemas.openxmlformats.org/officeDocument/2006/relationships/hyperlink" Target="https://www.uptodate.com/contents/clinical-features-of-varicella-zoster-virus-infection-chickenpox" TargetMode="External"/><Relationship Id="rId2531" Type="http://schemas.openxmlformats.org/officeDocument/2006/relationships/hyperlink" Target="https://www.uptodate.com/contents/noninfectious-complications-of-peritoneal-dialysis-catheters" TargetMode="External"/><Relationship Id="rId503" Type="http://schemas.openxmlformats.org/officeDocument/2006/relationships/hyperlink" Target="https://www.uptodate.com/contents/paragonimiasis" TargetMode="External"/><Relationship Id="rId710" Type="http://schemas.openxmlformats.org/officeDocument/2006/relationships/hyperlink" Target="https://www.uptodate.com/contents/group-b-streptococcal-infection-in-pregnant-individuals" TargetMode="External"/><Relationship Id="rId1340" Type="http://schemas.openxmlformats.org/officeDocument/2006/relationships/hyperlink" Target="https://www.uptodate.com/contents/tick-paralysis" TargetMode="External"/><Relationship Id="rId3098" Type="http://schemas.openxmlformats.org/officeDocument/2006/relationships/hyperlink" Target="https://www.uptodate.com/contents/overview-of-foot-anatomy-and-biomechanics-and-assessment-of-foot-pain-in-adults" TargetMode="External"/><Relationship Id="rId1200" Type="http://schemas.openxmlformats.org/officeDocument/2006/relationships/hyperlink" Target="https://www.uptodate.com/contents/zap-70-deficiency" TargetMode="External"/><Relationship Id="rId3165" Type="http://schemas.openxmlformats.org/officeDocument/2006/relationships/hyperlink" Target="https://www.uptodate.com/contents/finger-and-thumb-anatomy" TargetMode="External"/><Relationship Id="rId3372" Type="http://schemas.openxmlformats.org/officeDocument/2006/relationships/hyperlink" Target="https://www.uptodate.com/contents/treatment-and-prognosis-of-igg4-related-disease" TargetMode="External"/><Relationship Id="rId293" Type="http://schemas.openxmlformats.org/officeDocument/2006/relationships/hyperlink" Target="https://www.uptodate.com/contents/pylephlebitis" TargetMode="External"/><Relationship Id="rId2181" Type="http://schemas.openxmlformats.org/officeDocument/2006/relationships/hyperlink" Target="https://www.uptodate.com/contents/hypogonadism-in-males-with-hiv" TargetMode="External"/><Relationship Id="rId3025" Type="http://schemas.openxmlformats.org/officeDocument/2006/relationships/hyperlink" Target="https://www.uptodate.com/contents/treatment-of-hypovolemia-dehydration-in-children" TargetMode="External"/><Relationship Id="rId3232" Type="http://schemas.openxmlformats.org/officeDocument/2006/relationships/hyperlink" Target="https://www.uptodate.com/contents/asymptomatic-hyperuricemia" TargetMode="External"/><Relationship Id="rId153" Type="http://schemas.openxmlformats.org/officeDocument/2006/relationships/hyperlink" Target="https://www.uptodate.com/contents/prophylaxis-of-infections-in-solid-organ-transplantation" TargetMode="External"/><Relationship Id="rId360" Type="http://schemas.openxmlformats.org/officeDocument/2006/relationships/hyperlink" Target="https://www.uptodate.com/contents/palliative-care-and-hospice-outside-of-the-united-states" TargetMode="External"/><Relationship Id="rId2041" Type="http://schemas.openxmlformats.org/officeDocument/2006/relationships/hyperlink" Target="https://www.uptodate.com/contents/gestational-hyperandrogenism" TargetMode="External"/><Relationship Id="rId220" Type="http://schemas.openxmlformats.org/officeDocument/2006/relationships/hyperlink" Target="https://www.uptodate.com/contents/primary-pulmonary-coccidioidal-infection" TargetMode="External"/><Relationship Id="rId2998" Type="http://schemas.openxmlformats.org/officeDocument/2006/relationships/hyperlink" Target="https://www.uptodate.com/contents/overview-of-kidney-replacement-therapy-krt-for-children-with-chronic-kidney-disease" TargetMode="External"/><Relationship Id="rId2858" Type="http://schemas.openxmlformats.org/officeDocument/2006/relationships/hyperlink" Target="https://www.uptodate.com/contents/treatment-of-hypertension-in-patients-with-diabetes-mellitus" TargetMode="External"/><Relationship Id="rId99" Type="http://schemas.openxmlformats.org/officeDocument/2006/relationships/hyperlink" Target="https://www.uptodate.com/contents/treatment-of-bacterial-meningitis-caused-by-specific-pathogens-in-adults" TargetMode="External"/><Relationship Id="rId1667" Type="http://schemas.openxmlformats.org/officeDocument/2006/relationships/hyperlink" Target="https://www.uptodate.com/contents/calcitonin-in-the-prevention-and-treatment-of-osteoporosis" TargetMode="External"/><Relationship Id="rId1874" Type="http://schemas.openxmlformats.org/officeDocument/2006/relationships/hyperlink" Target="https://www.uptodate.com/contents/patient-adherence-and-the-treatment-of-hypertension" TargetMode="External"/><Relationship Id="rId2718" Type="http://schemas.openxmlformats.org/officeDocument/2006/relationships/hyperlink" Target="https://www.uptodate.com/contents/etiology-and-diagnosis-of-distal-type-1-and-proximal-type-2-renal-tubular-acidosis" TargetMode="External"/><Relationship Id="rId2925" Type="http://schemas.openxmlformats.org/officeDocument/2006/relationships/hyperlink" Target="https://www.uptodate.com/contents/risk-factors-for-cardiovascular-disease-in-the-kidney-transplant-recipient" TargetMode="External"/><Relationship Id="rId1527" Type="http://schemas.openxmlformats.org/officeDocument/2006/relationships/hyperlink" Target="https://www.uptodate.com/contents/diabetic-retinopathy-pathogenesis" TargetMode="External"/><Relationship Id="rId1734" Type="http://schemas.openxmlformats.org/officeDocument/2006/relationships/hyperlink" Target="https://www.uptodate.com/contents/differentiated-thyroid-cancer-refractory-to-standard-treatment-systemic-therapy" TargetMode="External"/><Relationship Id="rId1941" Type="http://schemas.openxmlformats.org/officeDocument/2006/relationships/hyperlink" Target="https://www.uptodate.com/contents/lipoprotein-classification-metabolism-and-role-in-atherosclerosis" TargetMode="External"/><Relationship Id="rId26" Type="http://schemas.openxmlformats.org/officeDocument/2006/relationships/hyperlink" Target="https://www.uptodate.com/contents/metronidazole-an-overview" TargetMode="External"/><Relationship Id="rId3699" Type="http://schemas.openxmlformats.org/officeDocument/2006/relationships/hyperlink" Target="https://www.uptodate.com/contents/digeorge-22q11-2-deletion-syndrome-management-and-prognosis" TargetMode="External"/><Relationship Id="rId1801" Type="http://schemas.openxmlformats.org/officeDocument/2006/relationships/hyperlink" Target="https://www.uptodate.com/contents/bicarbonate-therapy-in-lactic-acidosis" TargetMode="External"/><Relationship Id="rId3559" Type="http://schemas.openxmlformats.org/officeDocument/2006/relationships/hyperlink" Target="https://www.uptodate.com/contents/diffuse-idiopathic-skeletal-hyperostosis-dish" TargetMode="External"/><Relationship Id="rId687" Type="http://schemas.openxmlformats.org/officeDocument/2006/relationships/hyperlink" Target="https://www.uptodate.com/contents/clinical-manifestations-and-diagnosis-of-legionella-infection" TargetMode="External"/><Relationship Id="rId2368" Type="http://schemas.openxmlformats.org/officeDocument/2006/relationships/hyperlink" Target="https://www.uptodate.com/contents/preeclampsia-prevention" TargetMode="External"/><Relationship Id="rId3766" Type="http://schemas.openxmlformats.org/officeDocument/2006/relationships/hyperlink" Target="https://www.uptodate.com/contents/sulfasalazine-and-5-aminosalicylates-in-the-treatment-of-inflammatory-bowel-disease" TargetMode="External"/><Relationship Id="rId894" Type="http://schemas.openxmlformats.org/officeDocument/2006/relationships/hyperlink" Target="https://www.uptodate.com/contents/immunizations-during-pregnancy" TargetMode="External"/><Relationship Id="rId1177" Type="http://schemas.openxmlformats.org/officeDocument/2006/relationships/hyperlink" Target="https://www.uptodate.com/contents/pathogenesis-of-common-variable-immunodeficiency" TargetMode="External"/><Relationship Id="rId2575" Type="http://schemas.openxmlformats.org/officeDocument/2006/relationships/hyperlink" Target="https://www.uptodate.com/contents/outcomes-associated-with-nocturnal-hemodialysis" TargetMode="External"/><Relationship Id="rId2782" Type="http://schemas.openxmlformats.org/officeDocument/2006/relationships/hyperlink" Target="https://www.uptodate.com/contents/kidney-transplantation-in-adults-issues-related-to-lupus-nephritis" TargetMode="External"/><Relationship Id="rId3419" Type="http://schemas.openxmlformats.org/officeDocument/2006/relationships/hyperlink" Target="https://www.uptodate.com/contents/structure-of-immunoglobulins" TargetMode="External"/><Relationship Id="rId3626" Type="http://schemas.openxmlformats.org/officeDocument/2006/relationships/hyperlink" Target="https://www.uptodate.com/contents/pathogenesis-of-sjogrens-syndrome" TargetMode="External"/><Relationship Id="rId3833" Type="http://schemas.openxmlformats.org/officeDocument/2006/relationships/hyperlink" Target="https://www.uptodate.com/contents/tumor-necrosis-factor-alpha-inhibitors-risk-of-malignancy" TargetMode="External"/><Relationship Id="rId547" Type="http://schemas.openxmlformats.org/officeDocument/2006/relationships/hyperlink" Target="https://www.uptodate.com/contents/rubella" TargetMode="External"/><Relationship Id="rId754" Type="http://schemas.openxmlformats.org/officeDocument/2006/relationships/hyperlink" Target="https://www.uptodate.com/contents/tonsillectomy-in-adults" TargetMode="External"/><Relationship Id="rId961" Type="http://schemas.openxmlformats.org/officeDocument/2006/relationships/hyperlink" Target="https://www.uptodate.com/contents/babesiosis-clinical-manifestations-and-diagnosis" TargetMode="External"/><Relationship Id="rId1384" Type="http://schemas.openxmlformats.org/officeDocument/2006/relationships/hyperlink" Target="https://www.uptodate.com/contents/covid-19-infection-prevention-for-persons-with-sars-cov-2-infection" TargetMode="External"/><Relationship Id="rId1591" Type="http://schemas.openxmlformats.org/officeDocument/2006/relationships/hyperlink" Target="https://www.uptodate.com/contents/pancreatic-beta-cell-function" TargetMode="External"/><Relationship Id="rId2228" Type="http://schemas.openxmlformats.org/officeDocument/2006/relationships/hyperlink" Target="https://www.uptodate.com/contents/atlas-of-thyroid-cytopathology" TargetMode="External"/><Relationship Id="rId2435" Type="http://schemas.openxmlformats.org/officeDocument/2006/relationships/hyperlink" Target="https://www.uptodate.com/contents/hypophosphatemia-evaluation-and-treatment" TargetMode="External"/><Relationship Id="rId2642" Type="http://schemas.openxmlformats.org/officeDocument/2006/relationships/hyperlink" Target="https://www.uptodate.com/contents/antiseizure-medications-and-bone-disease" TargetMode="External"/><Relationship Id="rId90" Type="http://schemas.openxmlformats.org/officeDocument/2006/relationships/hyperlink" Target="https://www.uptodate.com/contents/microbiology-and-pathobiology-of-neisseria-meningitidis" TargetMode="External"/><Relationship Id="rId407" Type="http://schemas.openxmlformats.org/officeDocument/2006/relationships/hyperlink" Target="https://www.uptodate.com/contents/prevention-of-hiv-transmission-during-breastfeeding-in-resource-limited-settings" TargetMode="External"/><Relationship Id="rId614" Type="http://schemas.openxmlformats.org/officeDocument/2006/relationships/hyperlink" Target="https://www.uptodate.com/contents/treatment-of-tuberculosis-infection-latent-tuberculosis-in-nonpregnant-adults-without-hiv-infection" TargetMode="External"/><Relationship Id="rId821" Type="http://schemas.openxmlformats.org/officeDocument/2006/relationships/hyperlink" Target="https://www.uptodate.com/contents/interpretation-of-hiv-drug-resistance-testing" TargetMode="External"/><Relationship Id="rId1037" Type="http://schemas.openxmlformats.org/officeDocument/2006/relationships/hyperlink" Target="https://www.uptodate.com/contents/standard-immunizations-for-children-and-adolescents-overview" TargetMode="External"/><Relationship Id="rId1244" Type="http://schemas.openxmlformats.org/officeDocument/2006/relationships/hyperlink" Target="https://www.uptodate.com/contents/leukocyte-adhesion-deficiency" TargetMode="External"/><Relationship Id="rId1451" Type="http://schemas.openxmlformats.org/officeDocument/2006/relationships/hyperlink" Target="https://www.uptodate.com/contents/glucocorticoid-withdrawal" TargetMode="External"/><Relationship Id="rId2502" Type="http://schemas.openxmlformats.org/officeDocument/2006/relationships/hyperlink" Target="https://www.uptodate.com/contents/management-of-hyperglycemia-in-patients-with-type-2-diabetes-and-advanced-chronic-kidney-disease-or-end-stage-kidney-disease" TargetMode="External"/><Relationship Id="rId1104" Type="http://schemas.openxmlformats.org/officeDocument/2006/relationships/hyperlink" Target="https://www.uptodate.com/contents/mastitis-and-breast-abscess-in-children-and-adolescents" TargetMode="External"/><Relationship Id="rId1311" Type="http://schemas.openxmlformats.org/officeDocument/2006/relationships/hyperlink" Target="https://www.uptodate.com/contents/pathogenesis-of-osteomyelitis" TargetMode="External"/><Relationship Id="rId3069" Type="http://schemas.openxmlformats.org/officeDocument/2006/relationships/hyperlink" Target="https://www.uptodate.com/contents/fetal-hydronephrosis-etiology-and-prenatal-management" TargetMode="External"/><Relationship Id="rId3276" Type="http://schemas.openxmlformats.org/officeDocument/2006/relationships/hyperlink" Target="https://www.uptodate.com/contents/primary-hyperparathyroidism-clinical-manifestations" TargetMode="External"/><Relationship Id="rId3483" Type="http://schemas.openxmlformats.org/officeDocument/2006/relationships/hyperlink" Target="https://www.uptodate.com/contents/diagnostic-ultrasound-in-neuromuscular-disease" TargetMode="External"/><Relationship Id="rId3690" Type="http://schemas.openxmlformats.org/officeDocument/2006/relationships/hyperlink" Target="https://www.uptodate.com/contents/syndromic-immunodeficiencies" TargetMode="External"/><Relationship Id="rId197" Type="http://schemas.openxmlformats.org/officeDocument/2006/relationships/hyperlink" Target="https://www.uptodate.com/contents/treatment-of-chronic-pulmonary-aspergillosis" TargetMode="External"/><Relationship Id="rId2085" Type="http://schemas.openxmlformats.org/officeDocument/2006/relationships/hyperlink" Target="https://www.uptodate.com/contents/endometriosis-pathogenesis-epidemiology-and-clinical-impact" TargetMode="External"/><Relationship Id="rId2292" Type="http://schemas.openxmlformats.org/officeDocument/2006/relationships/hyperlink" Target="https://www.uptodate.com/contents/pathogenesis-consequences-and-treatment-of-metabolic-acidosis-in-chronic-kidney-disease" TargetMode="External"/><Relationship Id="rId3136" Type="http://schemas.openxmlformats.org/officeDocument/2006/relationships/hyperlink" Target="https://www.uptodate.com/contents/proximal-humeral-fractures-in-adults" TargetMode="External"/><Relationship Id="rId3343" Type="http://schemas.openxmlformats.org/officeDocument/2006/relationships/hyperlink" Target="https://www.uptodate.com/contents/treatment-and-prognosis-of-immunoglobulin-light-chain-al-amyloidosis" TargetMode="External"/><Relationship Id="rId264" Type="http://schemas.openxmlformats.org/officeDocument/2006/relationships/hyperlink" Target="https://www.uptodate.com/contents/clinical-manifestations-and-diagnosis-of-rotavirus-infection" TargetMode="External"/><Relationship Id="rId471" Type="http://schemas.openxmlformats.org/officeDocument/2006/relationships/hyperlink" Target="https://www.uptodate.com/contents/chronic-chagas-cardiomyopathy-management-and-prognosis" TargetMode="External"/><Relationship Id="rId2152" Type="http://schemas.openxmlformats.org/officeDocument/2006/relationships/hyperlink" Target="https://www.uptodate.com/contents/epidemiology-phenotype-and-genetics-of-the-polycystic-ovary-syndrome-in-adults" TargetMode="External"/><Relationship Id="rId3550" Type="http://schemas.openxmlformats.org/officeDocument/2006/relationships/hyperlink" Target="https://www.uptodate.com/contents/overview-of-neuromuscular-junction-toxins" TargetMode="External"/><Relationship Id="rId124" Type="http://schemas.openxmlformats.org/officeDocument/2006/relationships/hyperlink" Target="https://www.uptodate.com/contents/prophylaxis-of-invasive-fungal-infections-in-adult-hematopoietic-cell-transplant-recipients" TargetMode="External"/><Relationship Id="rId3203" Type="http://schemas.openxmlformats.org/officeDocument/2006/relationships/hyperlink" Target="https://www.uptodate.com/contents/physical-examination-of-the-shoulder" TargetMode="External"/><Relationship Id="rId3410" Type="http://schemas.openxmlformats.org/officeDocument/2006/relationships/hyperlink" Target="https://www.uptodate.com/contents/regulators-and-receptors-of-the-complement-system" TargetMode="External"/><Relationship Id="rId331" Type="http://schemas.openxmlformats.org/officeDocument/2006/relationships/hyperlink" Target="https://www.uptodate.com/contents/endomyocardial-fibrosis" TargetMode="External"/><Relationship Id="rId2012" Type="http://schemas.openxmlformats.org/officeDocument/2006/relationships/hyperlink" Target="https://www.uptodate.com/contents/primary-dysmenorrhea-in-adolescents" TargetMode="External"/><Relationship Id="rId2969" Type="http://schemas.openxmlformats.org/officeDocument/2006/relationships/hyperlink" Target="https://www.uptodate.com/contents/kidney-transplantation-in-adults-timing-of-transplantation-and-issues-related-to-dialysis" TargetMode="External"/><Relationship Id="rId1778" Type="http://schemas.openxmlformats.org/officeDocument/2006/relationships/hyperlink" Target="https://www.uptodate.com/contents/treatment-of-hypernatremia-in-adults" TargetMode="External"/><Relationship Id="rId1985" Type="http://schemas.openxmlformats.org/officeDocument/2006/relationships/hyperlink" Target="https://www.uptodate.com/contents/neonatal-hypocalcemia" TargetMode="External"/><Relationship Id="rId2829" Type="http://schemas.openxmlformats.org/officeDocument/2006/relationships/hyperlink" Target="https://www.uptodate.com/contents/therapeutic-apheresis-plasma-exchange-or-cytapheresis-indications-and-technology" TargetMode="External"/><Relationship Id="rId1638" Type="http://schemas.openxmlformats.org/officeDocument/2006/relationships/hyperlink" Target="https://www.uptodate.com/contents/measurements-of-chronic-glycemia-in-diabetes-mellitus" TargetMode="External"/><Relationship Id="rId1845" Type="http://schemas.openxmlformats.org/officeDocument/2006/relationships/hyperlink" Target="https://www.uptodate.com/contents/physiology-of-gonadotropin-releasing-hormone" TargetMode="External"/><Relationship Id="rId3060" Type="http://schemas.openxmlformats.org/officeDocument/2006/relationships/hyperlink" Target="https://www.uptodate.com/contents/evaluation-of-gross-hematuria-in-children" TargetMode="External"/><Relationship Id="rId1705" Type="http://schemas.openxmlformats.org/officeDocument/2006/relationships/hyperlink" Target="https://www.uptodate.com/contents/evaluation-of-renal-osteodystrophy" TargetMode="External"/><Relationship Id="rId1912" Type="http://schemas.openxmlformats.org/officeDocument/2006/relationships/hyperlink" Target="https://www.uptodate.com/contents/overweight-obesity-and-weight-reduction-in-hypertension" TargetMode="External"/><Relationship Id="rId3877" Type="http://schemas.openxmlformats.org/officeDocument/2006/relationships/hyperlink" Target="https://www.uptodate.com/contents/overview-of-the-management-of-vasculitis-in-adults" TargetMode="External"/><Relationship Id="rId798" Type="http://schemas.openxmlformats.org/officeDocument/2006/relationships/hyperlink" Target="https://www.uptodate.com/contents/overview-of-kidney-disease-associated-with-hepatitis-c-virus-infection" TargetMode="External"/><Relationship Id="rId2479" Type="http://schemas.openxmlformats.org/officeDocument/2006/relationships/hyperlink" Target="https://www.uptodate.com/contents/acute-complications-during-hemodialysis" TargetMode="External"/><Relationship Id="rId2686" Type="http://schemas.openxmlformats.org/officeDocument/2006/relationships/hyperlink" Target="https://www.uptodate.com/contents/general-principles-of-disorders-of-water-balance-hyponatremia-and-hypernatremia-and-sodium-balance-hypovolemia-and-edema" TargetMode="External"/><Relationship Id="rId2893" Type="http://schemas.openxmlformats.org/officeDocument/2006/relationships/hyperlink" Target="https://www.uptodate.com/contents/increased-pulse-pressure" TargetMode="External"/><Relationship Id="rId3737" Type="http://schemas.openxmlformats.org/officeDocument/2006/relationships/hyperlink" Target="https://www.uptodate.com/contents/biologic-markers-in-the-diagnosis-and-assessment-of-rheumatoid-arthritis" TargetMode="External"/><Relationship Id="rId658" Type="http://schemas.openxmlformats.org/officeDocument/2006/relationships/hyperlink" Target="https://www.uptodate.com/contents/assessment-and-classification-of-burn-injury" TargetMode="External"/><Relationship Id="rId865" Type="http://schemas.openxmlformats.org/officeDocument/2006/relationships/hyperlink" Target="https://www.uptodate.com/contents/the-adolescent-with-hiv-infection" TargetMode="External"/><Relationship Id="rId1288" Type="http://schemas.openxmlformats.org/officeDocument/2006/relationships/hyperlink" Target="https://www.uptodate.com/contents/clinical-manifestations-and-diagnosis-of-neisseria-gonorrhoeae-infection-in-adults-and-adolescents" TargetMode="External"/><Relationship Id="rId1495" Type="http://schemas.openxmlformats.org/officeDocument/2006/relationships/hyperlink" Target="https://www.uptodate.com/contents/hungry-bone-syndrome-following-parathyroidectomy-in-end-stage-kidney-disease-patients" TargetMode="External"/><Relationship Id="rId2339" Type="http://schemas.openxmlformats.org/officeDocument/2006/relationships/hyperlink" Target="https://www.uptodate.com/contents/kidney-stones-in-adults-epidemiology-and-risk-factors" TargetMode="External"/><Relationship Id="rId2546" Type="http://schemas.openxmlformats.org/officeDocument/2006/relationships/hyperlink" Target="https://www.uptodate.com/contents/tunneled-hemodialysis-catheter-related-bloodstream-infection-crbsi-management-and-prevention" TargetMode="External"/><Relationship Id="rId2753" Type="http://schemas.openxmlformats.org/officeDocument/2006/relationships/hyperlink" Target="https://www.uptodate.com/contents/diabetic-kidney-disease-manifestations-evaluation-and-diagnosis" TargetMode="External"/><Relationship Id="rId2960" Type="http://schemas.openxmlformats.org/officeDocument/2006/relationships/hyperlink" Target="https://www.uptodate.com/contents/deceased-and-living-donor-kidney-allograft-recovery" TargetMode="External"/><Relationship Id="rId3804" Type="http://schemas.openxmlformats.org/officeDocument/2006/relationships/hyperlink" Target="https://www.uptodate.com/contents/lumbar-spinal-stenosis-pathophysiology-clinical-features-and-diagnosis" TargetMode="External"/><Relationship Id="rId518" Type="http://schemas.openxmlformats.org/officeDocument/2006/relationships/hyperlink" Target="https://www.uptodate.com/contents/clinical-manifestations-and-diagnosis-of-ebola-virus-disease" TargetMode="External"/><Relationship Id="rId725" Type="http://schemas.openxmlformats.org/officeDocument/2006/relationships/hyperlink" Target="https://www.uptodate.com/contents/methicillin-resistant-staphylococcus-aureus-mrsa-microbiology" TargetMode="External"/><Relationship Id="rId932" Type="http://schemas.openxmlformats.org/officeDocument/2006/relationships/hyperlink" Target="https://www.uptodate.com/contents/basic-biology-of-bartonella-species" TargetMode="External"/><Relationship Id="rId1148" Type="http://schemas.openxmlformats.org/officeDocument/2006/relationships/hyperlink" Target="https://www.uptodate.com/contents/middle-east-respiratory-syndrome-coronavirus-clinical-manifestations-and-diagnosis" TargetMode="External"/><Relationship Id="rId1355" Type="http://schemas.openxmlformats.org/officeDocument/2006/relationships/hyperlink" Target="https://www.uptodate.com/contents/acute-bacterial-prostatitis" TargetMode="External"/><Relationship Id="rId1562" Type="http://schemas.openxmlformats.org/officeDocument/2006/relationships/hyperlink" Target="https://www.uptodate.com/contents/hypoglycemia-in-adults-without-diabetes-mellitus-diagnostic-approach" TargetMode="External"/><Relationship Id="rId2406" Type="http://schemas.openxmlformats.org/officeDocument/2006/relationships/hyperlink" Target="https://www.uptodate.com/contents/hypercalcemia-of-malignancy-mechanisms" TargetMode="External"/><Relationship Id="rId2613" Type="http://schemas.openxmlformats.org/officeDocument/2006/relationships/hyperlink" Target="https://www.uptodate.com/contents/epidemiology-and-etiology-of-osteomalacia" TargetMode="External"/><Relationship Id="rId1008" Type="http://schemas.openxmlformats.org/officeDocument/2006/relationships/hyperlink" Target="https://www.uptodate.com/contents/the-febrile-infant-younger-than-90-days-of-age-definition-of-fever" TargetMode="External"/><Relationship Id="rId1215" Type="http://schemas.openxmlformats.org/officeDocument/2006/relationships/hyperlink" Target="https://www.uptodate.com/contents/overview-of-gene-therapy-for-inborn-errors-of-immunity" TargetMode="External"/><Relationship Id="rId1422" Type="http://schemas.openxmlformats.org/officeDocument/2006/relationships/hyperlink" Target="https://www.uptodate.com/contents/assays-of-the-renin-angiotensin-aldosterone-system-in-adrenal-disease" TargetMode="External"/><Relationship Id="rId2820" Type="http://schemas.openxmlformats.org/officeDocument/2006/relationships/hyperlink" Target="https://www.uptodate.com/contents/mechanisms-of-glomerular-crescent-formation" TargetMode="External"/><Relationship Id="rId61" Type="http://schemas.openxmlformats.org/officeDocument/2006/relationships/hyperlink" Target="https://www.uptodate.com/contents/herpes-simplex-virus-type-1-encephalitis" TargetMode="External"/><Relationship Id="rId3387" Type="http://schemas.openxmlformats.org/officeDocument/2006/relationships/hyperlink" Target="https://www.uptodate.com/contents/malignancy-and-rheumatic-disorders" TargetMode="External"/><Relationship Id="rId2196" Type="http://schemas.openxmlformats.org/officeDocument/2006/relationships/hyperlink" Target="https://www.uptodate.com/contents/graves-hyperthyroidism-in-nonpregnant-adults-overview-of-treatment" TargetMode="External"/><Relationship Id="rId3594" Type="http://schemas.openxmlformats.org/officeDocument/2006/relationships/hyperlink" Target="https://www.uptodate.com/contents/oligoarticular-juvenile-idiopathic-arthritis" TargetMode="External"/><Relationship Id="rId168" Type="http://schemas.openxmlformats.org/officeDocument/2006/relationships/hyperlink" Target="https://www.uptodate.com/contents/endocarditis-caused-by-bartonella" TargetMode="External"/><Relationship Id="rId3247" Type="http://schemas.openxmlformats.org/officeDocument/2006/relationships/hyperlink" Target="https://www.uptodate.com/contents/the-anti-ro-ssa-and-anti-la-ssb-antigen-antibody-systems" TargetMode="External"/><Relationship Id="rId3454" Type="http://schemas.openxmlformats.org/officeDocument/2006/relationships/hyperlink" Target="https://www.uptodate.com/contents/kidney-transplantation-in-adults-issues-related-to-lupus-nephritis" TargetMode="External"/><Relationship Id="rId3661" Type="http://schemas.openxmlformats.org/officeDocument/2006/relationships/hyperlink" Target="https://www.uptodate.com/contents/adenosine-deaminase-deficiency-treatment-and-prognosis" TargetMode="External"/><Relationship Id="rId375" Type="http://schemas.openxmlformats.org/officeDocument/2006/relationships/hyperlink" Target="https://www.uptodate.com/contents/clinical-manifestations-and-diagnosis-of-shiga-toxin-producing-escherichia-coli-stec-hemolytic-uremic-syndrome-hus-in-children" TargetMode="External"/><Relationship Id="rId582" Type="http://schemas.openxmlformats.org/officeDocument/2006/relationships/hyperlink" Target="https://www.uptodate.com/contents/approach-to-illness-associated-with-travel-to-latin-america-and-the-caribbean" TargetMode="External"/><Relationship Id="rId2056" Type="http://schemas.openxmlformats.org/officeDocument/2006/relationships/hyperlink" Target="https://www.uptodate.com/contents/resistance-to-thyroid-hormone-and-other-defects-in-thyroid-hormone-action" TargetMode="External"/><Relationship Id="rId2263" Type="http://schemas.openxmlformats.org/officeDocument/2006/relationships/hyperlink" Target="https://www.uptodate.com/contents/assessment-of-kidney-function" TargetMode="External"/><Relationship Id="rId2470" Type="http://schemas.openxmlformats.org/officeDocument/2006/relationships/hyperlink" Target="https://www.uptodate.com/contents/clinical-manifestations-and-diagnosis-of-coronary-artery-disease-in-end-stage-kidney-disease-dialysis" TargetMode="External"/><Relationship Id="rId3107" Type="http://schemas.openxmlformats.org/officeDocument/2006/relationships/hyperlink" Target="https://www.uptodate.com/contents/distal-phalanx-fractures" TargetMode="External"/><Relationship Id="rId3314" Type="http://schemas.openxmlformats.org/officeDocument/2006/relationships/hyperlink" Target="https://www.uptodate.com/contents/antiseizure-medications-and-bone-disease" TargetMode="External"/><Relationship Id="rId3521" Type="http://schemas.openxmlformats.org/officeDocument/2006/relationships/hyperlink" Target="https://www.uptodate.com/contents/mitochondrial-myopathies-clinical-features-and-diagnosis" TargetMode="External"/><Relationship Id="rId235" Type="http://schemas.openxmlformats.org/officeDocument/2006/relationships/hyperlink" Target="https://www.uptodate.com/contents/clinical-manifestations-and-diagnosis-of-fusarium-infection" TargetMode="External"/><Relationship Id="rId442" Type="http://schemas.openxmlformats.org/officeDocument/2006/relationships/hyperlink" Target="https://www.uptodate.com/contents/clinical-manifestations-diagnosis-and-treatment-of-plague-yersinia-pestis-infection" TargetMode="External"/><Relationship Id="rId1072" Type="http://schemas.openxmlformats.org/officeDocument/2006/relationships/hyperlink" Target="https://www.uptodate.com/contents/clinical-features-evaluation-and-diagnosis-of-sepsis-in-term-and-late-preterm-neonates" TargetMode="External"/><Relationship Id="rId2123" Type="http://schemas.openxmlformats.org/officeDocument/2006/relationships/hyperlink" Target="https://www.uptodate.com/contents/use-of-assisted-reproduction-in-hiv-and-hepatitis-infected-couples" TargetMode="External"/><Relationship Id="rId2330" Type="http://schemas.openxmlformats.org/officeDocument/2006/relationships/hyperlink" Target="https://www.uptodate.com/contents/evaluation-of-the-incidental-kidney-lesion" TargetMode="External"/><Relationship Id="rId302" Type="http://schemas.openxmlformats.org/officeDocument/2006/relationships/hyperlink" Target="https://www.uptodate.com/contents/spontaneous-bacterial-peritonitis-in-adults-treatment-and-prophylaxis" TargetMode="External"/><Relationship Id="rId1889" Type="http://schemas.openxmlformats.org/officeDocument/2006/relationships/hyperlink" Target="https://www.uptodate.com/contents/effect-of-antihypertensive-treatment-on-kidney-function-in-primary-essential-hypertension" TargetMode="External"/><Relationship Id="rId1749" Type="http://schemas.openxmlformats.org/officeDocument/2006/relationships/hyperlink" Target="https://www.uptodate.com/contents/complications-of-mannitol-therapy" TargetMode="External"/><Relationship Id="rId1956" Type="http://schemas.openxmlformats.org/officeDocument/2006/relationships/hyperlink" Target="https://www.uptodate.com/contents/statin-muscle-related-adverse-events" TargetMode="External"/><Relationship Id="rId3171" Type="http://schemas.openxmlformats.org/officeDocument/2006/relationships/hyperlink" Target="https://www.uptodate.com/contents/adductor-muscle-and-tendon-injury" TargetMode="External"/><Relationship Id="rId1609" Type="http://schemas.openxmlformats.org/officeDocument/2006/relationships/hyperlink" Target="https://www.uptodate.com/contents/obesity-in-pregnancy-complications-and-maternal-management" TargetMode="External"/><Relationship Id="rId1816" Type="http://schemas.openxmlformats.org/officeDocument/2006/relationships/hyperlink" Target="https://www.uptodate.com/contents/urine-anion-and-osmolal-gaps-in-metabolic-acidosis" TargetMode="External"/><Relationship Id="rId3031" Type="http://schemas.openxmlformats.org/officeDocument/2006/relationships/hyperlink" Target="https://www.uptodate.com/contents/glomerular-disease-evaluation-in-children" TargetMode="External"/><Relationship Id="rId2797" Type="http://schemas.openxmlformats.org/officeDocument/2006/relationships/hyperlink" Target="https://www.uptodate.com/contents/membranous-nephropathy-treatment-and-prognosis" TargetMode="External"/><Relationship Id="rId3848" Type="http://schemas.openxmlformats.org/officeDocument/2006/relationships/hyperlink" Target="https://www.uptodate.com/contents/granulomatosis-with-polyangiitis-and-microscopic-polyangiitis-induction-and-maintenance-therapy" TargetMode="External"/><Relationship Id="rId769" Type="http://schemas.openxmlformats.org/officeDocument/2006/relationships/hyperlink" Target="https://www.uptodate.com/contents/entecavir-in-the-treatment-of-chronic-hepatitis-b-virus-infection" TargetMode="External"/><Relationship Id="rId976" Type="http://schemas.openxmlformats.org/officeDocument/2006/relationships/hyperlink" Target="https://www.uptodate.com/contents/staphylococcus-aureus-bacteremia-in-children-management-and-outcome" TargetMode="External"/><Relationship Id="rId1399" Type="http://schemas.openxmlformats.org/officeDocument/2006/relationships/hyperlink" Target="https://www.uptodate.com/contents/vaccination-for-the-prevention-of-shingles-herpes-zoster" TargetMode="External"/><Relationship Id="rId2657" Type="http://schemas.openxmlformats.org/officeDocument/2006/relationships/hyperlink" Target="https://www.uptodate.com/contents/mechanism-of-action-of-diuretics" TargetMode="External"/><Relationship Id="rId629" Type="http://schemas.openxmlformats.org/officeDocument/2006/relationships/hyperlink" Target="https://www.uptodate.com/contents/use-of-peritoneal-dialysis-pd-for-the-treatment-of-acute-kidney-injury-aki-in-adults" TargetMode="External"/><Relationship Id="rId1259" Type="http://schemas.openxmlformats.org/officeDocument/2006/relationships/hyperlink" Target="https://www.uptodate.com/contents/procalcitonin-use-in-lower-respiratory-tract-infections" TargetMode="External"/><Relationship Id="rId1466" Type="http://schemas.openxmlformats.org/officeDocument/2006/relationships/hyperlink" Target="https://www.uptodate.com/contents/diuretics-and-calcium-balance" TargetMode="External"/><Relationship Id="rId2864" Type="http://schemas.openxmlformats.org/officeDocument/2006/relationships/hyperlink" Target="https://www.uptodate.com/contents/clinical-features-and-diagnosis-of-acute-aortic-dissection" TargetMode="External"/><Relationship Id="rId3708" Type="http://schemas.openxmlformats.org/officeDocument/2006/relationships/hyperlink" Target="https://www.uptodate.com/contents/x-linked-lymphoproliferative-disease" TargetMode="External"/><Relationship Id="rId836" Type="http://schemas.openxmlformats.org/officeDocument/2006/relationships/hyperlink" Target="https://www.uptodate.com/contents/aids-related-kaposi-sarcoma-clinical-manifestations-and-diagnosis" TargetMode="External"/><Relationship Id="rId1119" Type="http://schemas.openxmlformats.org/officeDocument/2006/relationships/hyperlink" Target="https://www.uptodate.com/contents/croup-clinical-features-evaluation-and-diagnosis" TargetMode="External"/><Relationship Id="rId1673" Type="http://schemas.openxmlformats.org/officeDocument/2006/relationships/hyperlink" Target="https://www.uptodate.com/contents/epidemiology-and-etiology-of-premenopausal-osteoporosis" TargetMode="External"/><Relationship Id="rId1880" Type="http://schemas.openxmlformats.org/officeDocument/2006/relationships/hyperlink" Target="https://www.uptodate.com/contents/treatment-of-hypertension-in-asthma-and-copd" TargetMode="External"/><Relationship Id="rId2517" Type="http://schemas.openxmlformats.org/officeDocument/2006/relationships/hyperlink" Target="https://www.uptodate.com/contents/reuse-of-dialyzers" TargetMode="External"/><Relationship Id="rId2724" Type="http://schemas.openxmlformats.org/officeDocument/2006/relationships/hyperlink" Target="https://www.uptodate.com/contents/strong-ions-and-the-analysis-of-acid-base-disturbances-stewart-approach" TargetMode="External"/><Relationship Id="rId2931" Type="http://schemas.openxmlformats.org/officeDocument/2006/relationships/hyperlink" Target="https://www.uptodate.com/contents/kidney-transplantation-in-adults-kidney-transplantation-and-the-older-adult-patient" TargetMode="External"/><Relationship Id="rId903" Type="http://schemas.openxmlformats.org/officeDocument/2006/relationships/hyperlink" Target="https://www.uptodate.com/contents/tetanus-diphtheria-toxoid-vaccination-in-adults" TargetMode="External"/><Relationship Id="rId1326" Type="http://schemas.openxmlformats.org/officeDocument/2006/relationships/hyperlink" Target="https://www.uptodate.com/contents/soft-tissue-infections-following-water-exposure" TargetMode="External"/><Relationship Id="rId1533" Type="http://schemas.openxmlformats.org/officeDocument/2006/relationships/hyperlink" Target="https://www.uptodate.com/contents/gastroparesis-etiology-clinical-manifestations-and-diagnosis" TargetMode="External"/><Relationship Id="rId1740" Type="http://schemas.openxmlformats.org/officeDocument/2006/relationships/hyperlink" Target="https://www.uptodate.com/contents/differentiated-thyroid-cancer-surgical-treatment" TargetMode="External"/><Relationship Id="rId32" Type="http://schemas.openxmlformats.org/officeDocument/2006/relationships/hyperlink" Target="https://www.uptodate.com/contents/vancomycin-parenteral-dosing-monitoring-and-adverse-effects-in-adults" TargetMode="External"/><Relationship Id="rId1600" Type="http://schemas.openxmlformats.org/officeDocument/2006/relationships/hyperlink" Target="https://www.uptodate.com/contents/intensive-care-unit-management-of-patients-with-obesity" TargetMode="External"/><Relationship Id="rId3498" Type="http://schemas.openxmlformats.org/officeDocument/2006/relationships/hyperlink" Target="https://www.uptodate.com/contents/juvenile-dermatomyositis-and-polymyositis-treatment-complications-and-prognosis" TargetMode="External"/><Relationship Id="rId3358" Type="http://schemas.openxmlformats.org/officeDocument/2006/relationships/hyperlink" Target="https://www.uptodate.com/contents/management-of-familial-mediterranean-fever" TargetMode="External"/><Relationship Id="rId3565" Type="http://schemas.openxmlformats.org/officeDocument/2006/relationships/hyperlink" Target="https://www.uptodate.com/contents/management-of-hand-osteoarthritis" TargetMode="External"/><Relationship Id="rId3772" Type="http://schemas.openxmlformats.org/officeDocument/2006/relationships/hyperlink" Target="https://www.uptodate.com/contents/gastrointestinal-manifestations-of-systemic-sclerosis-scleroderma" TargetMode="External"/><Relationship Id="rId279" Type="http://schemas.openxmlformats.org/officeDocument/2006/relationships/hyperlink" Target="https://www.uptodate.com/contents/neutropenic-enterocolitis-typhlitis" TargetMode="External"/><Relationship Id="rId486" Type="http://schemas.openxmlformats.org/officeDocument/2006/relationships/hyperlink" Target="https://www.uptodate.com/contents/hookworm-infection" TargetMode="External"/><Relationship Id="rId693" Type="http://schemas.openxmlformats.org/officeDocument/2006/relationships/hyperlink" Target="https://www.uptodate.com/contents/pseudomonas-aeruginosa-infections-of-the-eye-ear-urinary-tract-gastrointestinal-tract-and-central-nervous-system" TargetMode="External"/><Relationship Id="rId2167" Type="http://schemas.openxmlformats.org/officeDocument/2006/relationships/hyperlink" Target="https://www.uptodate.com/contents/sexual-activity-in-patients-with-cardiovascular-disease" TargetMode="External"/><Relationship Id="rId2374" Type="http://schemas.openxmlformats.org/officeDocument/2006/relationships/hyperlink" Target="https://www.uptodate.com/contents/indications-for-initiation-of-dialysis-in-chronic-kidney-disease" TargetMode="External"/><Relationship Id="rId2581" Type="http://schemas.openxmlformats.org/officeDocument/2006/relationships/hyperlink" Target="https://www.uptodate.com/contents/arteriovenous-graft-creation-for-hemodialysis-and-its-complications" TargetMode="External"/><Relationship Id="rId3218" Type="http://schemas.openxmlformats.org/officeDocument/2006/relationships/hyperlink" Target="https://www.uptodate.com/contents/carpal-tunnel-syndrome-clinical-manifestations-and-diagnosis" TargetMode="External"/><Relationship Id="rId3425" Type="http://schemas.openxmlformats.org/officeDocument/2006/relationships/hyperlink" Target="https://www.uptodate.com/contents/pathogenesis-of-graft-versus-host-disease-gvhd" TargetMode="External"/><Relationship Id="rId3632" Type="http://schemas.openxmlformats.org/officeDocument/2006/relationships/hyperlink" Target="https://www.uptodate.com/contents/systemic-lupus-erythematosus-sle-in-children-treatment-complications-and-prognosis" TargetMode="External"/><Relationship Id="rId139" Type="http://schemas.openxmlformats.org/officeDocument/2006/relationships/hyperlink" Target="https://www.uptodate.com/contents/treatment-of-neutropenic-fever-syndromes-in-adults-with-hematologic-malignancies-and-hematopoietic-cell-transplant-recipients-high-risk-patients" TargetMode="External"/><Relationship Id="rId346" Type="http://schemas.openxmlformats.org/officeDocument/2006/relationships/hyperlink" Target="https://www.uptodate.com/contents/initial-management-of-trauma-in-adults" TargetMode="External"/><Relationship Id="rId553" Type="http://schemas.openxmlformats.org/officeDocument/2006/relationships/hyperlink" Target="https://www.uptodate.com/contents/yellow-fever-treatment-and-prevention" TargetMode="External"/><Relationship Id="rId760" Type="http://schemas.openxmlformats.org/officeDocument/2006/relationships/hyperlink" Target="https://www.uptodate.com/contents/autoimmune-hepatitis-variants-definitions-and-treatment" TargetMode="External"/><Relationship Id="rId1183" Type="http://schemas.openxmlformats.org/officeDocument/2006/relationships/hyperlink" Target="https://www.uptodate.com/contents/treatment-and-prognosis-of-common-variable-immunodeficiency" TargetMode="External"/><Relationship Id="rId1390" Type="http://schemas.openxmlformats.org/officeDocument/2006/relationships/hyperlink" Target="https://www.uptodate.com/contents/human-herpesvirus-8-infection" TargetMode="External"/><Relationship Id="rId2027" Type="http://schemas.openxmlformats.org/officeDocument/2006/relationships/hyperlink" Target="https://www.uptodate.com/contents/approach-to-the-patient-with-delayed-puberty" TargetMode="External"/><Relationship Id="rId2234" Type="http://schemas.openxmlformats.org/officeDocument/2006/relationships/hyperlink" Target="https://www.uptodate.com/contents/drug-interactions-with-thyroid-hormones" TargetMode="External"/><Relationship Id="rId2441" Type="http://schemas.openxmlformats.org/officeDocument/2006/relationships/hyperlink" Target="https://www.uptodate.com/contents/autosomal-dominant-polycystic-kidney-disease-adpkd-in-children" TargetMode="External"/><Relationship Id="rId206" Type="http://schemas.openxmlformats.org/officeDocument/2006/relationships/hyperlink" Target="https://www.uptodate.com/contents/chronic-disseminated-candidiasis-hepatosplenic-candidiasis" TargetMode="External"/><Relationship Id="rId413" Type="http://schemas.openxmlformats.org/officeDocument/2006/relationships/hyperlink" Target="https://www.uptodate.com/contents/switching-antiretroviral-therapy-for-adults-with-hiv-1-and-a-suppressed-viral-load" TargetMode="External"/><Relationship Id="rId1043" Type="http://schemas.openxmlformats.org/officeDocument/2006/relationships/hyperlink" Target="https://www.uptodate.com/contents/kawasaki-disease-clinical-features-and-diagnosis" TargetMode="External"/><Relationship Id="rId620" Type="http://schemas.openxmlformats.org/officeDocument/2006/relationships/hyperlink" Target="https://www.uptodate.com/contents/tuberculosis-natural-history-microbiology-and-pathogenesis" TargetMode="External"/><Relationship Id="rId1250" Type="http://schemas.openxmlformats.org/officeDocument/2006/relationships/hyperlink" Target="https://www.uptodate.com/contents/secondary-immunodeficiency-induced-by-biologic-therapies" TargetMode="External"/><Relationship Id="rId2301" Type="http://schemas.openxmlformats.org/officeDocument/2006/relationships/hyperlink" Target="https://www.uptodate.com/contents/cisplatin-nephrotoxicity" TargetMode="External"/><Relationship Id="rId1110" Type="http://schemas.openxmlformats.org/officeDocument/2006/relationships/hyperlink" Target="https://www.uptodate.com/contents/suspected-staphylococcus-aureus-and-streptococcal-skin-and-soft-tissue-infections-in-children-greater-than28-days-evaluation-and-management" TargetMode="External"/><Relationship Id="rId1927" Type="http://schemas.openxmlformats.org/officeDocument/2006/relationships/hyperlink" Target="https://www.uptodate.com/contents/treatment-of-fibromuscular-dysplasia-of-the-renal-arteries" TargetMode="External"/><Relationship Id="rId3075" Type="http://schemas.openxmlformats.org/officeDocument/2006/relationships/hyperlink" Target="https://www.uptodate.com/contents/acute-complicated-urinary-tract-infection-including-pyelonephritis-in-adults" TargetMode="External"/><Relationship Id="rId3282" Type="http://schemas.openxmlformats.org/officeDocument/2006/relationships/hyperlink" Target="https://www.uptodate.com/contents/multiple-endocrine-neoplasia-type-1-genetics" TargetMode="External"/><Relationship Id="rId2091" Type="http://schemas.openxmlformats.org/officeDocument/2006/relationships/hyperlink" Target="https://www.uptodate.com/contents/managing-the-side-effects-of-tamoxifen-and-aromatase-inhibitors" TargetMode="External"/><Relationship Id="rId3142" Type="http://schemas.openxmlformats.org/officeDocument/2006/relationships/hyperlink" Target="https://www.uptodate.com/contents/stress-fractures-of-the-humeral-shaft" TargetMode="External"/><Relationship Id="rId270" Type="http://schemas.openxmlformats.org/officeDocument/2006/relationships/hyperlink" Target="https://www.uptodate.com/contents/cryptosporidiosis-epidemiology-clinical-manifestations-and-diagnosis" TargetMode="External"/><Relationship Id="rId3002" Type="http://schemas.openxmlformats.org/officeDocument/2006/relationships/hyperlink" Target="https://www.uptodate.com/contents/cystinosis" TargetMode="External"/><Relationship Id="rId130" Type="http://schemas.openxmlformats.org/officeDocument/2006/relationships/hyperlink" Target="https://www.uptodate.com/contents/congenital-neutropenia" TargetMode="External"/><Relationship Id="rId2768" Type="http://schemas.openxmlformats.org/officeDocument/2006/relationships/hyperlink" Target="https://www.uptodate.com/contents/thin-basement-membrane-nephropathy-benign-familial-hematuria" TargetMode="External"/><Relationship Id="rId2975" Type="http://schemas.openxmlformats.org/officeDocument/2006/relationships/hyperlink" Target="https://www.uptodate.com/contents/kidney-transplantation-in-adults-abo-incompatible-transplantation" TargetMode="External"/><Relationship Id="rId3819" Type="http://schemas.openxmlformats.org/officeDocument/2006/relationships/hyperlink" Target="https://www.uptodate.com/contents/clinical-manifestations-and-diagnosis-of-arthritis-associated-with-inflammatory-bowel-disease-and-other-gastrointestinal-diseases" TargetMode="External"/><Relationship Id="rId947" Type="http://schemas.openxmlformats.org/officeDocument/2006/relationships/hyperlink" Target="https://www.uptodate.com/contents/zoonoses-animals-other-than-dogs-and-cats" TargetMode="External"/><Relationship Id="rId1577" Type="http://schemas.openxmlformats.org/officeDocument/2006/relationships/hyperlink" Target="https://www.uptodate.com/contents/interactive-diabetes-case-3-hypoglycemia-in-a-patient-with-type-1-diabetes" TargetMode="External"/><Relationship Id="rId1784" Type="http://schemas.openxmlformats.org/officeDocument/2006/relationships/hyperlink" Target="https://www.uptodate.com/contents/hypokalemia-induced-kidney-dysfunction" TargetMode="External"/><Relationship Id="rId1991" Type="http://schemas.openxmlformats.org/officeDocument/2006/relationships/hyperlink" Target="https://www.uptodate.com/contents/pathogenesis-clinical-presentation-and-diagnosis-of-congenital-hyperinsulinism" TargetMode="External"/><Relationship Id="rId2628" Type="http://schemas.openxmlformats.org/officeDocument/2006/relationships/hyperlink" Target="https://www.uptodate.com/contents/osteoporotic-fracture-risk-assessment" TargetMode="External"/><Relationship Id="rId2835" Type="http://schemas.openxmlformats.org/officeDocument/2006/relationships/hyperlink" Target="https://www.uptodate.com/contents/treatment-and-prognosis-of-polyarteritis-nodosa" TargetMode="External"/><Relationship Id="rId76" Type="http://schemas.openxmlformats.org/officeDocument/2006/relationships/hyperlink" Target="https://www.uptodate.com/contents/clinical-manifestations-and-diagnosis-of-listeria-monocytogenes-infection" TargetMode="External"/><Relationship Id="rId807" Type="http://schemas.openxmlformats.org/officeDocument/2006/relationships/hyperlink" Target="https://www.uptodate.com/contents/treatment-regimens-for-chronic-hepatitis-c-virus-genotypes-2-and-3-infection-in-adults" TargetMode="External"/><Relationship Id="rId1437" Type="http://schemas.openxmlformats.org/officeDocument/2006/relationships/hyperlink" Target="https://www.uptodate.com/contents/desmopressin-ddavp-stimulation-test" TargetMode="External"/><Relationship Id="rId1644" Type="http://schemas.openxmlformats.org/officeDocument/2006/relationships/hyperlink" Target="https://www.uptodate.com/contents/pancreas-and-islet-transplantation-in-diabetes-mellitus" TargetMode="External"/><Relationship Id="rId1851" Type="http://schemas.openxmlformats.org/officeDocument/2006/relationships/hyperlink" Target="https://www.uptodate.com/contents/regulation-of-erythropoiesis" TargetMode="External"/><Relationship Id="rId2902" Type="http://schemas.openxmlformats.org/officeDocument/2006/relationships/hyperlink" Target="https://www.uptodate.com/contents/pheochromocytoma-in-genetic-disorders" TargetMode="External"/><Relationship Id="rId1504" Type="http://schemas.openxmlformats.org/officeDocument/2006/relationships/hyperlink" Target="https://www.uptodate.com/contents/hypophosphatemia-in-the-patient-with-alcohol-use-disorder" TargetMode="External"/><Relationship Id="rId1711" Type="http://schemas.openxmlformats.org/officeDocument/2006/relationships/hyperlink" Target="https://www.uptodate.com/contents/staging-treatment-and-post-treatment-surveillance-of-non-metastatic-well-differentiated-gastrointestinal-tract-neuroendocrine-carcinoid-tumors" TargetMode="External"/><Relationship Id="rId3469" Type="http://schemas.openxmlformats.org/officeDocument/2006/relationships/hyperlink" Target="https://www.uptodate.com/contents/major-causes-of-musculoskeletal-chest-pain-in-adults" TargetMode="External"/><Relationship Id="rId3676" Type="http://schemas.openxmlformats.org/officeDocument/2006/relationships/hyperlink" Target="https://www.uptodate.com/contents/assessing-antibody-function-as-part-of-an-immunologic-evaluation" TargetMode="External"/><Relationship Id="rId597" Type="http://schemas.openxmlformats.org/officeDocument/2006/relationships/hyperlink" Target="https://www.uptodate.com/contents/adherence-to-tuberculosis-treatment" TargetMode="External"/><Relationship Id="rId2278" Type="http://schemas.openxmlformats.org/officeDocument/2006/relationships/hyperlink" Target="https://www.uptodate.com/contents/chronic-kidney-disease-and-coronary-heart-disease" TargetMode="External"/><Relationship Id="rId2485" Type="http://schemas.openxmlformats.org/officeDocument/2006/relationships/hyperlink" Target="https://www.uptodate.com/contents/patient-survival-and-maintenance-dialysis" TargetMode="External"/><Relationship Id="rId3329" Type="http://schemas.openxmlformats.org/officeDocument/2006/relationships/hyperlink" Target="https://www.uptodate.com/contents/vitamin-d-and-extraskeletal-health" TargetMode="External"/><Relationship Id="rId457" Type="http://schemas.openxmlformats.org/officeDocument/2006/relationships/hyperlink" Target="https://www.uptodate.com/contents/leprosy-treatment-and-prevention" TargetMode="External"/><Relationship Id="rId1087" Type="http://schemas.openxmlformats.org/officeDocument/2006/relationships/hyperlink" Target="https://www.uptodate.com/contents/epidemiology-clinical-presentation-and-evaluation-of-parapneumonic-effusion-and-empyema-in-children" TargetMode="External"/><Relationship Id="rId1294" Type="http://schemas.openxmlformats.org/officeDocument/2006/relationships/hyperlink" Target="https://www.uptodate.com/contents/long-term-complications-of-pelvic-inflammatory-disease" TargetMode="External"/><Relationship Id="rId2138" Type="http://schemas.openxmlformats.org/officeDocument/2006/relationships/hyperlink" Target="https://www.uptodate.com/contents/anorexia-nervosa-endocrine-complications-and-their-management" TargetMode="External"/><Relationship Id="rId2692" Type="http://schemas.openxmlformats.org/officeDocument/2006/relationships/hyperlink" Target="https://www.uptodate.com/contents/evaluation-of-the-adult-patient-with-hypokalemia" TargetMode="External"/><Relationship Id="rId3536" Type="http://schemas.openxmlformats.org/officeDocument/2006/relationships/hyperlink" Target="https://www.uptodate.com/contents/familial-amyotrophic-lateral-sclerosis" TargetMode="External"/><Relationship Id="rId3743" Type="http://schemas.openxmlformats.org/officeDocument/2006/relationships/hyperlink" Target="https://www.uptodate.com/contents/large-granular-lymphocyte-leukemia-in-rheumatoid-arthritis" TargetMode="External"/><Relationship Id="rId664" Type="http://schemas.openxmlformats.org/officeDocument/2006/relationships/hyperlink" Target="https://www.uptodate.com/contents/management-of-diabetic-foot-ulcers" TargetMode="External"/><Relationship Id="rId871" Type="http://schemas.openxmlformats.org/officeDocument/2006/relationships/hyperlink" Target="https://www.uptodate.com/contents/treatment-of-genital-herpes-simplex-virus-type-2-in-people-living-with-hiv" TargetMode="External"/><Relationship Id="rId2345" Type="http://schemas.openxmlformats.org/officeDocument/2006/relationships/hyperlink" Target="https://www.uptodate.com/contents/kidney-stones-in-adults-uric-acid-nephrolithiasis" TargetMode="External"/><Relationship Id="rId2552" Type="http://schemas.openxmlformats.org/officeDocument/2006/relationships/hyperlink" Target="https://www.uptodate.com/contents/meprobamate-poisoning" TargetMode="External"/><Relationship Id="rId3603" Type="http://schemas.openxmlformats.org/officeDocument/2006/relationships/hyperlink" Target="https://www.uptodate.com/contents/systemic-juvenile-idiopathic-arthritis-treatment" TargetMode="External"/><Relationship Id="rId3810" Type="http://schemas.openxmlformats.org/officeDocument/2006/relationships/hyperlink" Target="https://www.uptodate.com/contents/subacute-and-chronic-low-back-pain-surgical-treatment" TargetMode="External"/><Relationship Id="rId317" Type="http://schemas.openxmlformats.org/officeDocument/2006/relationships/hyperlink" Target="https://www.uptodate.com/contents/outpatient-parenteral-antimicrobial-therapy" TargetMode="External"/><Relationship Id="rId524" Type="http://schemas.openxmlformats.org/officeDocument/2006/relationships/hyperlink" Target="https://www.uptodate.com/contents/dengue-virus-infection-epidemiology" TargetMode="External"/><Relationship Id="rId731" Type="http://schemas.openxmlformats.org/officeDocument/2006/relationships/hyperlink" Target="https://www.uptodate.com/contents/bacterial-endophthalmitis" TargetMode="External"/><Relationship Id="rId1154" Type="http://schemas.openxmlformats.org/officeDocument/2006/relationships/hyperlink" Target="https://www.uptodate.com/contents/parainfluenza-viruses-in-children" TargetMode="External"/><Relationship Id="rId1361" Type="http://schemas.openxmlformats.org/officeDocument/2006/relationships/hyperlink" Target="https://www.uptodate.com/contents/management-of-vesicoureteral-reflux" TargetMode="External"/><Relationship Id="rId2205" Type="http://schemas.openxmlformats.org/officeDocument/2006/relationships/hyperlink" Target="https://www.uptodate.com/contents/nonthyroid-surgery-in-the-patient-with-thyroid-disease" TargetMode="External"/><Relationship Id="rId2412" Type="http://schemas.openxmlformats.org/officeDocument/2006/relationships/hyperlink" Target="https://www.uptodate.com/contents/primary-hyperparathyroidism-diagnosis-differential-diagnosis-and-evaluation" TargetMode="External"/><Relationship Id="rId1014" Type="http://schemas.openxmlformats.org/officeDocument/2006/relationships/hyperlink" Target="https://www.uptodate.com/contents/acute-viral-gastroenteritis-in-children-in-resource-rich-countries-management-and-prevention" TargetMode="External"/><Relationship Id="rId1221" Type="http://schemas.openxmlformats.org/officeDocument/2006/relationships/hyperlink" Target="https://www.uptodate.com/contents/autoimmune-lymphoproliferative-syndrome-alps-epidemiology-and-pathogenesis" TargetMode="External"/><Relationship Id="rId3186" Type="http://schemas.openxmlformats.org/officeDocument/2006/relationships/hyperlink" Target="https://www.uptodate.com/contents/patellofemoral-pain" TargetMode="External"/><Relationship Id="rId3393" Type="http://schemas.openxmlformats.org/officeDocument/2006/relationships/hyperlink" Target="https://www.uptodate.com/contents/chikungunya-fever-treatment-and-prevention" TargetMode="External"/><Relationship Id="rId3046" Type="http://schemas.openxmlformats.org/officeDocument/2006/relationships/hyperlink" Target="https://www.uptodate.com/contents/etiology-clinical-features-and-diagnosis-of-neonatal-hypertension" TargetMode="External"/><Relationship Id="rId3253" Type="http://schemas.openxmlformats.org/officeDocument/2006/relationships/hyperlink" Target="https://www.uptodate.com/contents/musculoskeletal-ultrasonography-clinical-applications" TargetMode="External"/><Relationship Id="rId3460" Type="http://schemas.openxmlformats.org/officeDocument/2006/relationships/hyperlink" Target="https://www.uptodate.com/contents/determinants-of-glucocorticoid-dosing" TargetMode="External"/><Relationship Id="rId174" Type="http://schemas.openxmlformats.org/officeDocument/2006/relationships/hyperlink" Target="https://www.uptodate.com/contents/pathogenesis-of-vegetation-formation-in-infective-endocarditis" TargetMode="External"/><Relationship Id="rId381" Type="http://schemas.openxmlformats.org/officeDocument/2006/relationships/hyperlink" Target="https://www.uptodate.com/contents/approach-to-the-patient-with-genital-ulcers" TargetMode="External"/><Relationship Id="rId2062" Type="http://schemas.openxmlformats.org/officeDocument/2006/relationships/hyperlink" Target="https://www.uptodate.com/contents/growth-hormone-deficiency-in-adults" TargetMode="External"/><Relationship Id="rId3113" Type="http://schemas.openxmlformats.org/officeDocument/2006/relationships/hyperlink" Target="https://www.uptodate.com/contents/general-principles-of-definitive-fracture-management" TargetMode="External"/><Relationship Id="rId241" Type="http://schemas.openxmlformats.org/officeDocument/2006/relationships/hyperlink" Target="https://www.uptodate.com/contents/invasive-malassezia-infections" TargetMode="External"/><Relationship Id="rId3320" Type="http://schemas.openxmlformats.org/officeDocument/2006/relationships/hyperlink" Target="https://www.uptodate.com/contents/metabolic-bone-disease-in-inflammatory-bowel-disease" TargetMode="External"/><Relationship Id="rId2879" Type="http://schemas.openxmlformats.org/officeDocument/2006/relationships/hyperlink" Target="https://www.uptodate.com/contents/out-of-office-blood-pressure-measurement-ambulatory-and-self-measured-blood-pressure-monitoring" TargetMode="External"/><Relationship Id="rId101" Type="http://schemas.openxmlformats.org/officeDocument/2006/relationships/hyperlink" Target="https://www.uptodate.com/contents/intracranial-epidural-abscess" TargetMode="External"/><Relationship Id="rId1688" Type="http://schemas.openxmlformats.org/officeDocument/2006/relationships/hyperlink" Target="https://www.uptodate.com/contents/prevention-of-osteoporosis" TargetMode="External"/><Relationship Id="rId1895" Type="http://schemas.openxmlformats.org/officeDocument/2006/relationships/hyperlink" Target="https://www.uptodate.com/contents/spontaneous-intracerebral-hemorrhage-pathogenesis-clinical-features-and-diagnosis" TargetMode="External"/><Relationship Id="rId2739" Type="http://schemas.openxmlformats.org/officeDocument/2006/relationships/hyperlink" Target="https://www.uptodate.com/contents/treatment-of-severe-hypovolemia-or-hypovolemic-shock-in-adults" TargetMode="External"/><Relationship Id="rId2946" Type="http://schemas.openxmlformats.org/officeDocument/2006/relationships/hyperlink" Target="https://www.uptodate.com/contents/safety-of-rheumatic-disease-medication-use-during-pregnancy-and-lactation" TargetMode="External"/><Relationship Id="rId918" Type="http://schemas.openxmlformats.org/officeDocument/2006/relationships/hyperlink" Target="https://www.uptodate.com/contents/microbiology-of-nontuberculous-mycobacteria" TargetMode="External"/><Relationship Id="rId1548" Type="http://schemas.openxmlformats.org/officeDocument/2006/relationships/hyperlink" Target="https://www.uptodate.com/contents/clinical-presentation-diagnosis-and-initial-evaluation-of-diabetes-mellitus-in-adults" TargetMode="External"/><Relationship Id="rId1755" Type="http://schemas.openxmlformats.org/officeDocument/2006/relationships/hyperlink" Target="https://www.uptodate.com/contents/nsaids-electrolyte-complications" TargetMode="External"/><Relationship Id="rId1408" Type="http://schemas.openxmlformats.org/officeDocument/2006/relationships/hyperlink" Target="https://www.uptodate.com/contents/diagnosis-of-adrenal-insufficiency-in-adults" TargetMode="External"/><Relationship Id="rId1962" Type="http://schemas.openxmlformats.org/officeDocument/2006/relationships/hyperlink" Target="https://www.uptodate.com/contents/causes-of-central-adrenal-insufficiency-in-children" TargetMode="External"/><Relationship Id="rId2806" Type="http://schemas.openxmlformats.org/officeDocument/2006/relationships/hyperlink" Target="https://www.uptodate.com/contents/split-urine-collection-for-orthostatic-proteinuria-beyond-the-basics" TargetMode="External"/><Relationship Id="rId47" Type="http://schemas.openxmlformats.org/officeDocument/2006/relationships/hyperlink" Target="https://www.uptodate.com/contents/antiviral-drugs-for-influenza-pharmacology-and-resistance" TargetMode="External"/><Relationship Id="rId1615" Type="http://schemas.openxmlformats.org/officeDocument/2006/relationships/hyperlink" Target="https://www.uptodate.com/contents/infants-of-women-with-diabetes" TargetMode="External"/><Relationship Id="rId1822" Type="http://schemas.openxmlformats.org/officeDocument/2006/relationships/hyperlink" Target="https://www.uptodate.com/contents/bartter-and-gitelman-syndromes-in-adults-diagnosis-and-management" TargetMode="External"/><Relationship Id="rId3787" Type="http://schemas.openxmlformats.org/officeDocument/2006/relationships/hyperlink" Target="https://www.uptodate.com/contents/immunomodulatory-and-antifibrotic-approaches-to-the-treatment-of-systemic-sclerosis-scleroderma" TargetMode="External"/><Relationship Id="rId2389" Type="http://schemas.openxmlformats.org/officeDocument/2006/relationships/hyperlink" Target="https://www.uptodate.com/contents/hereditary-thrombotic-thrombocytopenic-purpura-http" TargetMode="External"/><Relationship Id="rId2596" Type="http://schemas.openxmlformats.org/officeDocument/2006/relationships/hyperlink" Target="https://www.uptodate.com/contents/physical-examination-of-the-mature-hemodialysis-arteriovenous-fistula" TargetMode="External"/><Relationship Id="rId3647" Type="http://schemas.openxmlformats.org/officeDocument/2006/relationships/hyperlink" Target="https://www.uptodate.com/contents/igg-subclasses-physical-properties-genetics-and-biologic-functions" TargetMode="External"/><Relationship Id="rId3854" Type="http://schemas.openxmlformats.org/officeDocument/2006/relationships/hyperlink" Target="https://www.uptodate.com/contents/primary-angiitis-of-the-central-nervous-system-in-adults" TargetMode="External"/><Relationship Id="rId568" Type="http://schemas.openxmlformats.org/officeDocument/2006/relationships/hyperlink" Target="https://www.uptodate.com/contents/pneumonia-in-children-inpatient-treatment" TargetMode="External"/><Relationship Id="rId775" Type="http://schemas.openxmlformats.org/officeDocument/2006/relationships/hyperlink" Target="https://www.uptodate.com/contents/hepatitis-b-virus-clinical-manifestations-and-natural-history" TargetMode="External"/><Relationship Id="rId982" Type="http://schemas.openxmlformats.org/officeDocument/2006/relationships/hyperlink" Target="https://www.uptodate.com/contents/hematogenous-osteomyelitis-in-children-epidemiology-pathogenesis-and-microbiology" TargetMode="External"/><Relationship Id="rId1198" Type="http://schemas.openxmlformats.org/officeDocument/2006/relationships/hyperlink" Target="https://www.uptodate.com/contents/t-b-nk-scid-pathogenesis-clinical-manifestations-and-diagnosis" TargetMode="External"/><Relationship Id="rId2249" Type="http://schemas.openxmlformats.org/officeDocument/2006/relationships/hyperlink" Target="https://www.uptodate.com/contents/subacute-thyroiditis" TargetMode="External"/><Relationship Id="rId2456" Type="http://schemas.openxmlformats.org/officeDocument/2006/relationships/hyperlink" Target="https://www.uptodate.com/contents/clinical-features-diagnosis-and-management-of-von-hippel-lindau-disease" TargetMode="External"/><Relationship Id="rId2663" Type="http://schemas.openxmlformats.org/officeDocument/2006/relationships/hyperlink" Target="https://www.uptodate.com/contents/ascites-in-adults-with-cirrhosis-initial-therapy" TargetMode="External"/><Relationship Id="rId2870" Type="http://schemas.openxmlformats.org/officeDocument/2006/relationships/hyperlink" Target="https://www.uptodate.com/contents/spontaneous-intracerebral-hemorrhage-acute-treatment-and-prognosis" TargetMode="External"/><Relationship Id="rId3507" Type="http://schemas.openxmlformats.org/officeDocument/2006/relationships/hyperlink" Target="https://www.uptodate.com/contents/approach-to-the-metabolic-myopathies" TargetMode="External"/><Relationship Id="rId3714" Type="http://schemas.openxmlformats.org/officeDocument/2006/relationships/hyperlink" Target="https://www.uptodate.com/contents/congenital-neutropenia" TargetMode="External"/><Relationship Id="rId428" Type="http://schemas.openxmlformats.org/officeDocument/2006/relationships/hyperlink" Target="https://www.uptodate.com/contents/non-falciparum-malaria-p-vivax-p-ovale-and-p-malariae" TargetMode="External"/><Relationship Id="rId635" Type="http://schemas.openxmlformats.org/officeDocument/2006/relationships/hyperlink" Target="https://www.uptodate.com/contents/unsafe-abortion" TargetMode="External"/><Relationship Id="rId842" Type="http://schemas.openxmlformats.org/officeDocument/2006/relationships/hyperlink" Target="https://www.uptodate.com/contents/hiv-related-lymphomas-treatment-of-systemic-lymphoma" TargetMode="External"/><Relationship Id="rId1058" Type="http://schemas.openxmlformats.org/officeDocument/2006/relationships/hyperlink" Target="https://www.uptodate.com/contents/congenital-syphilis-clinical-manifestations-evaluation-and-diagnosis" TargetMode="External"/><Relationship Id="rId1265" Type="http://schemas.openxmlformats.org/officeDocument/2006/relationships/hyperlink" Target="https://www.uptodate.com/contents/lung-abscess-in-adults" TargetMode="External"/><Relationship Id="rId1472" Type="http://schemas.openxmlformats.org/officeDocument/2006/relationships/hyperlink" Target="https://www.uptodate.com/contents/disorders-of-the-calcium-sensing-receptor-familial-hypocalciuric-hypercalcemia-and-autosomal-dominant-hypocalcemia" TargetMode="External"/><Relationship Id="rId2109" Type="http://schemas.openxmlformats.org/officeDocument/2006/relationships/hyperlink" Target="https://www.uptodate.com/contents/intrauterine-adhesions-treatment-and-prevention" TargetMode="External"/><Relationship Id="rId2316" Type="http://schemas.openxmlformats.org/officeDocument/2006/relationships/hyperlink" Target="https://www.uptodate.com/contents/overview-of-kidney-disease-in-patients-with-cancer" TargetMode="External"/><Relationship Id="rId2523" Type="http://schemas.openxmlformats.org/officeDocument/2006/relationships/hyperlink" Target="https://www.uptodate.com/contents/encapsulating-peritoneal-sclerosis-in-peritoneal-dialysis-patients" TargetMode="External"/><Relationship Id="rId2730" Type="http://schemas.openxmlformats.org/officeDocument/2006/relationships/hyperlink" Target="https://www.uptodate.com/contents/pathogenesis-of-metabolic-alkalosis" TargetMode="External"/><Relationship Id="rId702" Type="http://schemas.openxmlformats.org/officeDocument/2006/relationships/hyperlink" Target="https://www.uptodate.com/contents/epidemiology-microbiology-and-pathogenesis-of-yersinia-infections" TargetMode="External"/><Relationship Id="rId1125" Type="http://schemas.openxmlformats.org/officeDocument/2006/relationships/hyperlink" Target="https://www.uptodate.com/contents/acute-infectious-cystitis-management-and-prognosis-in-children-older-than-two-years-and-adolescents" TargetMode="External"/><Relationship Id="rId1332" Type="http://schemas.openxmlformats.org/officeDocument/2006/relationships/hyperlink" Target="https://www.uptodate.com/contents/borrelia-miyamotoi-infection" TargetMode="External"/><Relationship Id="rId3297" Type="http://schemas.openxmlformats.org/officeDocument/2006/relationships/hyperlink" Target="https://www.uptodate.com/contents/osteoporosis-after-solid-organ-or-stem-cell-transplantation" TargetMode="External"/><Relationship Id="rId3157" Type="http://schemas.openxmlformats.org/officeDocument/2006/relationships/hyperlink" Target="https://www.uptodate.com/contents/evaluation-of-the-adult-with-polyarticular-pain" TargetMode="External"/><Relationship Id="rId285" Type="http://schemas.openxmlformats.org/officeDocument/2006/relationships/hyperlink" Target="https://www.uptodate.com/contents/pathogenic-escherichia-coli-associated-with-diarrhea" TargetMode="External"/><Relationship Id="rId3364" Type="http://schemas.openxmlformats.org/officeDocument/2006/relationships/hyperlink" Target="https://www.uptodate.com/contents/genetics-clinical-features-and-diagnosis-of-marfan-syndrome-and-related-disorders" TargetMode="External"/><Relationship Id="rId3571" Type="http://schemas.openxmlformats.org/officeDocument/2006/relationships/hyperlink" Target="https://www.uptodate.com/contents/patient-guidelines-for-weight-resistance-training-in-osteoarthritis" TargetMode="External"/><Relationship Id="rId492" Type="http://schemas.openxmlformats.org/officeDocument/2006/relationships/hyperlink" Target="https://www.uptodate.com/contents/liver-flukes-clonorchis-opisthorchis-and-metorchis" TargetMode="External"/><Relationship Id="rId2173" Type="http://schemas.openxmlformats.org/officeDocument/2006/relationships/hyperlink" Target="https://www.uptodate.com/contents/evaluation-of-male-sexual-dysfunction" TargetMode="External"/><Relationship Id="rId2380" Type="http://schemas.openxmlformats.org/officeDocument/2006/relationships/hyperlink" Target="https://www.uptodate.com/contents/mesoamerican-nephropathy" TargetMode="External"/><Relationship Id="rId3017" Type="http://schemas.openxmlformats.org/officeDocument/2006/relationships/hyperlink" Target="https://www.uptodate.com/contents/etiology-and-clinical-manifestations-of-renal-tubular-acidosis-in-infants-and-children" TargetMode="External"/><Relationship Id="rId3224" Type="http://schemas.openxmlformats.org/officeDocument/2006/relationships/hyperlink" Target="https://www.uptodate.com/contents/surgery-for-carpal-tunnel-syndrome" TargetMode="External"/><Relationship Id="rId3431" Type="http://schemas.openxmlformats.org/officeDocument/2006/relationships/hyperlink" Target="https://www.uptodate.com/contents/diagnosis-of-antiphospholipid-syndrome" TargetMode="External"/><Relationship Id="rId145" Type="http://schemas.openxmlformats.org/officeDocument/2006/relationships/hyperlink" Target="https://www.uptodate.com/contents/evaluation-for-infection-before-solid-organ-transplantation" TargetMode="External"/><Relationship Id="rId352" Type="http://schemas.openxmlformats.org/officeDocument/2006/relationships/hyperlink" Target="https://www.uptodate.com/contents/causes-and-diagnosis-of-iron-deficiency-and-iron-deficiency-anemia-in-adults" TargetMode="External"/><Relationship Id="rId2033" Type="http://schemas.openxmlformats.org/officeDocument/2006/relationships/hyperlink" Target="https://www.uptodate.com/contents/evaluation-and-management-of-secondary-amenorrhea" TargetMode="External"/><Relationship Id="rId2240" Type="http://schemas.openxmlformats.org/officeDocument/2006/relationships/hyperlink" Target="https://www.uptodate.com/contents/evaluation-and-management-of-thyroid-nodules-with-indeterminate-cytology" TargetMode="External"/><Relationship Id="rId212" Type="http://schemas.openxmlformats.org/officeDocument/2006/relationships/hyperlink" Target="https://www.uptodate.com/contents/oropharyngeal-candidiasis-in-adults" TargetMode="External"/><Relationship Id="rId1799" Type="http://schemas.openxmlformats.org/officeDocument/2006/relationships/hyperlink" Target="https://www.uptodate.com/contents/acid-base-and-electrolyte-abnormalities-with-diarrhea" TargetMode="External"/><Relationship Id="rId2100" Type="http://schemas.openxmlformats.org/officeDocument/2006/relationships/hyperlink" Target="https://www.uptodate.com/contents/female-infertility-reproductive-surgery" TargetMode="External"/><Relationship Id="rId1659" Type="http://schemas.openxmlformats.org/officeDocument/2006/relationships/hyperlink" Target="https://www.uptodate.com/contents/parathyroid-carcinoma" TargetMode="External"/><Relationship Id="rId1866" Type="http://schemas.openxmlformats.org/officeDocument/2006/relationships/hyperlink" Target="https://www.uptodate.com/contents/antihypertensive-therapy-for-secondary-stroke-prevention" TargetMode="External"/><Relationship Id="rId2917" Type="http://schemas.openxmlformats.org/officeDocument/2006/relationships/hyperlink" Target="https://www.uptodate.com/contents/epidemiology-clinical-manifestations-and-diagnosis-of-post-transplant-lymphoproliferative-disorders" TargetMode="External"/><Relationship Id="rId3081" Type="http://schemas.openxmlformats.org/officeDocument/2006/relationships/hyperlink" Target="https://www.uptodate.com/contents/acute-bacterial-prostatitis" TargetMode="External"/><Relationship Id="rId1519" Type="http://schemas.openxmlformats.org/officeDocument/2006/relationships/hyperlink" Target="https://www.uptodate.com/contents/bone-disease-in-diabetes-mellitus" TargetMode="External"/><Relationship Id="rId1726" Type="http://schemas.openxmlformats.org/officeDocument/2006/relationships/hyperlink" Target="https://www.uptodate.com/contents/diagnosis-of-acromegaly" TargetMode="External"/><Relationship Id="rId1933" Type="http://schemas.openxmlformats.org/officeDocument/2006/relationships/hyperlink" Target="https://www.uptodate.com/contents/familial-hypercholesterolemia-in-adults-overview" TargetMode="External"/><Relationship Id="rId18" Type="http://schemas.openxmlformats.org/officeDocument/2006/relationships/hyperlink" Target="https://www.uptodate.com/contents/antimicrobial-stewardship-in-outpatient-settings" TargetMode="External"/><Relationship Id="rId3758" Type="http://schemas.openxmlformats.org/officeDocument/2006/relationships/hyperlink" Target="https://www.uptodate.com/contents/alternatives-to-methotrexate-for-the-initial-treatment-of-rheumatoid-arthritis-in-adults" TargetMode="External"/><Relationship Id="rId679" Type="http://schemas.openxmlformats.org/officeDocument/2006/relationships/hyperlink" Target="https://www.uptodate.com/contents/gram-negative-bacillary-bacteremia-in-adults" TargetMode="External"/><Relationship Id="rId886" Type="http://schemas.openxmlformats.org/officeDocument/2006/relationships/hyperlink" Target="https://www.uptodate.com/contents/causes-of-infection-in-long-term-care-facilities-an-overview" TargetMode="External"/><Relationship Id="rId2567" Type="http://schemas.openxmlformats.org/officeDocument/2006/relationships/hyperlink" Target="https://www.uptodate.com/contents/kidney-palliative-care-withdrawal-of-dialysis" TargetMode="External"/><Relationship Id="rId2774" Type="http://schemas.openxmlformats.org/officeDocument/2006/relationships/hyperlink" Target="https://www.uptodate.com/contents/iga-vasculitis-henoch-schonlein-purpura-kidney-manifestations" TargetMode="External"/><Relationship Id="rId3618" Type="http://schemas.openxmlformats.org/officeDocument/2006/relationships/hyperlink" Target="https://www.uptodate.com/contents/sydenham-chorea" TargetMode="External"/><Relationship Id="rId2" Type="http://schemas.openxmlformats.org/officeDocument/2006/relationships/hyperlink" Target="https://www.uptodate.com/contents/mechanisms-of-antibiotic-resistance-in-enterococci" TargetMode="External"/><Relationship Id="rId539" Type="http://schemas.openxmlformats.org/officeDocument/2006/relationships/hyperlink" Target="https://www.uptodate.com/contents/marburg-virus" TargetMode="External"/><Relationship Id="rId746" Type="http://schemas.openxmlformats.org/officeDocument/2006/relationships/hyperlink" Target="https://www.uptodate.com/contents/malignant-necrotizing-external-otitis" TargetMode="External"/><Relationship Id="rId1169" Type="http://schemas.openxmlformats.org/officeDocument/2006/relationships/hyperlink" Target="https://www.uptodate.com/contents/clinical-significance-of-isolated-ige-deficiency" TargetMode="External"/><Relationship Id="rId1376" Type="http://schemas.openxmlformats.org/officeDocument/2006/relationships/hyperlink" Target="https://www.uptodate.com/contents/anal-squamous-intraepithelial-lesions-epidemiology-clinical-presentation-diagnosis-screening-prevention-and-treatment" TargetMode="External"/><Relationship Id="rId1583" Type="http://schemas.openxmlformats.org/officeDocument/2006/relationships/hyperlink" Target="https://www.uptodate.com/contents/approach-to-the-patient-with-suspected-iron-overload" TargetMode="External"/><Relationship Id="rId2427" Type="http://schemas.openxmlformats.org/officeDocument/2006/relationships/hyperlink" Target="https://www.uptodate.com/contents/hypomagnesemia-causes-of-hypomagnesemia" TargetMode="External"/><Relationship Id="rId2981" Type="http://schemas.openxmlformats.org/officeDocument/2006/relationships/hyperlink" Target="https://www.uptodate.com/contents/major-histocompatibility-complex-mhc-structure-and-function" TargetMode="External"/><Relationship Id="rId3825" Type="http://schemas.openxmlformats.org/officeDocument/2006/relationships/hyperlink" Target="https://www.uptodate.com/contents/clinical-manifestations-and-diagnosis-of-peripheral-spondyloarthritis-in-adults" TargetMode="External"/><Relationship Id="rId953" Type="http://schemas.openxmlformats.org/officeDocument/2006/relationships/hyperlink" Target="https://www.uptodate.com/contents/prosthetic-joint-infection-treatment" TargetMode="External"/><Relationship Id="rId1029" Type="http://schemas.openxmlformats.org/officeDocument/2006/relationships/hyperlink" Target="https://www.uptodate.com/contents/diphtheria-tetanus-and-pertussis-immunization-in-children-7-through-18-years-of-age" TargetMode="External"/><Relationship Id="rId1236" Type="http://schemas.openxmlformats.org/officeDocument/2006/relationships/hyperlink" Target="https://www.uptodate.com/contents/wiskott-aldrich-syndrome" TargetMode="External"/><Relationship Id="rId1790" Type="http://schemas.openxmlformats.org/officeDocument/2006/relationships/hyperlink" Target="https://www.uptodate.com/contents/diagnostic-evaluation-of-adults-with-hyponatremia" TargetMode="External"/><Relationship Id="rId2634" Type="http://schemas.openxmlformats.org/officeDocument/2006/relationships/hyperlink" Target="https://www.uptodate.com/contents/pharmacology-of-bisphosphonates" TargetMode="External"/><Relationship Id="rId2841" Type="http://schemas.openxmlformats.org/officeDocument/2006/relationships/hyperlink" Target="https://www.uptodate.com/contents/adverse-effects-of-angiotensin-converting-enzyme-inhibitors-and-receptor-blockers-in-pregnancy" TargetMode="External"/><Relationship Id="rId82" Type="http://schemas.openxmlformats.org/officeDocument/2006/relationships/hyperlink" Target="https://www.uptodate.com/contents/eosinophilic-meningitis" TargetMode="External"/><Relationship Id="rId606" Type="http://schemas.openxmlformats.org/officeDocument/2006/relationships/hyperlink" Target="https://www.uptodate.com/contents/epidemiology-of-tuberculosis" TargetMode="External"/><Relationship Id="rId813" Type="http://schemas.openxmlformats.org/officeDocument/2006/relationships/hyperlink" Target="https://www.uptodate.com/contents/treatment-and-prevention-of-hepatitis-d-virus-infection" TargetMode="External"/><Relationship Id="rId1443" Type="http://schemas.openxmlformats.org/officeDocument/2006/relationships/hyperlink" Target="https://www.uptodate.com/contents/measurement-of-cortisol-in-serum-and-saliva" TargetMode="External"/><Relationship Id="rId1650" Type="http://schemas.openxmlformats.org/officeDocument/2006/relationships/hyperlink" Target="https://www.uptodate.com/contents/thiazolidinediones-in-the-treatment-of-type-2-diabetes-mellitus" TargetMode="External"/><Relationship Id="rId2701" Type="http://schemas.openxmlformats.org/officeDocument/2006/relationships/hyperlink" Target="https://www.uptodate.com/contents/diagnostic-evaluation-of-adults-with-hyponatremia" TargetMode="External"/><Relationship Id="rId1303" Type="http://schemas.openxmlformats.org/officeDocument/2006/relationships/hyperlink" Target="https://www.uptodate.com/contents/desquamative-inflammatory-vaginitis" TargetMode="External"/><Relationship Id="rId1510" Type="http://schemas.openxmlformats.org/officeDocument/2006/relationships/hyperlink" Target="https://www.uptodate.com/contents/acute-myocardial-infarction-patients-with-diabetes-mellitus" TargetMode="External"/><Relationship Id="rId3268" Type="http://schemas.openxmlformats.org/officeDocument/2006/relationships/hyperlink" Target="https://www.uptodate.com/contents/hereditary-hypophosphatemic-rickets-and-tumor-induced-osteomalacia" TargetMode="External"/><Relationship Id="rId3475" Type="http://schemas.openxmlformats.org/officeDocument/2006/relationships/hyperlink" Target="https://www.uptodate.com/contents/rhabdomyolysis-clinical-manifestations-and-diagnosis" TargetMode="External"/><Relationship Id="rId3682" Type="http://schemas.openxmlformats.org/officeDocument/2006/relationships/hyperlink" Target="https://www.uptodate.com/contents/immune-globulin-therapy-in-primary-immunodeficiency" TargetMode="External"/><Relationship Id="rId189" Type="http://schemas.openxmlformats.org/officeDocument/2006/relationships/hyperlink" Target="https://www.uptodate.com/contents/septic-pelvic-thrombophlebitis" TargetMode="External"/><Relationship Id="rId396" Type="http://schemas.openxmlformats.org/officeDocument/2006/relationships/hyperlink" Target="https://www.uptodate.com/contents/evaluation-of-pulmonary-symptoms-in-persons-with-hiv" TargetMode="External"/><Relationship Id="rId2077" Type="http://schemas.openxmlformats.org/officeDocument/2006/relationships/hyperlink" Target="https://www.uptodate.com/contents/combined-estrogen-progestin-oral-contraceptives-patient-selection-counseling-and-use" TargetMode="External"/><Relationship Id="rId2284" Type="http://schemas.openxmlformats.org/officeDocument/2006/relationships/hyperlink" Target="https://www.uptodate.com/contents/management-of-chronic-pain-in-advanced-chronic-kidney-disease" TargetMode="External"/><Relationship Id="rId2491" Type="http://schemas.openxmlformats.org/officeDocument/2006/relationships/hyperlink" Target="https://www.uptodate.com/contents/choosing-home-hemodialysis-for-end-stage-kidney-disease" TargetMode="External"/><Relationship Id="rId3128" Type="http://schemas.openxmlformats.org/officeDocument/2006/relationships/hyperlink" Target="https://www.uptodate.com/contents/overview-of-carpal-fractures" TargetMode="External"/><Relationship Id="rId3335" Type="http://schemas.openxmlformats.org/officeDocument/2006/relationships/hyperlink" Target="https://www.uptodate.com/contents/causes-and-diagnosis-of-aa-amyloidosis-and-relation-to-rheumatic-diseases" TargetMode="External"/><Relationship Id="rId3542" Type="http://schemas.openxmlformats.org/officeDocument/2006/relationships/hyperlink" Target="https://www.uptodate.com/contents/clinical-manifestations-of-myasthenia-gravis" TargetMode="External"/><Relationship Id="rId256" Type="http://schemas.openxmlformats.org/officeDocument/2006/relationships/hyperlink" Target="https://www.uptodate.com/contents/abdominal-actinomycosis" TargetMode="External"/><Relationship Id="rId463" Type="http://schemas.openxmlformats.org/officeDocument/2006/relationships/hyperlink" Target="https://www.uptodate.com/contents/chagas-disease-in-the-immunosuppressed-host" TargetMode="External"/><Relationship Id="rId670" Type="http://schemas.openxmlformats.org/officeDocument/2006/relationships/hyperlink" Target="https://www.uptodate.com/contents/techniques-for-lower-extremity-amputation" TargetMode="External"/><Relationship Id="rId1093" Type="http://schemas.openxmlformats.org/officeDocument/2006/relationships/hyperlink" Target="https://www.uptodate.com/contents/human-ehrlichiosis-and-anaplasmosis" TargetMode="External"/><Relationship Id="rId2144" Type="http://schemas.openxmlformats.org/officeDocument/2006/relationships/hyperlink" Target="https://www.uptodate.com/contents/treatment-of-premenstrual-syndrome-and-premenstrual-dysphoric-disorder" TargetMode="External"/><Relationship Id="rId2351" Type="http://schemas.openxmlformats.org/officeDocument/2006/relationships/hyperlink" Target="https://www.uptodate.com/contents/cancer-screening-in-patients-on-maintenance-dialysis" TargetMode="External"/><Relationship Id="rId3402" Type="http://schemas.openxmlformats.org/officeDocument/2006/relationships/hyperlink" Target="https://www.uptodate.com/contents/mast-cells-development-identification-and-physiologic-roles" TargetMode="External"/><Relationship Id="rId116" Type="http://schemas.openxmlformats.org/officeDocument/2006/relationships/hyperlink" Target="https://www.uptodate.com/contents/risk-of-infections-in-patients-with-chronic-lymphocytic-leukemia" TargetMode="External"/><Relationship Id="rId323" Type="http://schemas.openxmlformats.org/officeDocument/2006/relationships/hyperlink" Target="https://www.uptodate.com/contents/approach-to-gram-stain-and-culture-results-in-the-microbiology-laboratory" TargetMode="External"/><Relationship Id="rId530" Type="http://schemas.openxmlformats.org/officeDocument/2006/relationships/hyperlink" Target="https://www.uptodate.com/contents/epidemiology-clinical-manifestations-and-diagnosis-of-mpox-monkeypox" TargetMode="External"/><Relationship Id="rId1160" Type="http://schemas.openxmlformats.org/officeDocument/2006/relationships/hyperlink" Target="https://www.uptodate.com/contents/roseola-infantum-exanthem-subitum" TargetMode="External"/><Relationship Id="rId2004" Type="http://schemas.openxmlformats.org/officeDocument/2006/relationships/hyperlink" Target="https://www.uptodate.com/contents/abnormal-uterine-bleeding-in-adolescents-evaluation-and-approach-to-diagnosis" TargetMode="External"/><Relationship Id="rId2211" Type="http://schemas.openxmlformats.org/officeDocument/2006/relationships/hyperlink" Target="https://www.uptodate.com/contents/subclinical-hyperthyroidism-in-nonpregnant-adults" TargetMode="External"/><Relationship Id="rId1020" Type="http://schemas.openxmlformats.org/officeDocument/2006/relationships/hyperlink" Target="https://www.uptodate.com/contents/acute-mastoiditis-in-children-clinical-features-and-diagnosis" TargetMode="External"/><Relationship Id="rId1977" Type="http://schemas.openxmlformats.org/officeDocument/2006/relationships/hyperlink" Target="https://www.uptodate.com/contents/insulin-therapy-for-children-and-adolescents-with-type-1-diabetes-mellitus" TargetMode="External"/><Relationship Id="rId1837" Type="http://schemas.openxmlformats.org/officeDocument/2006/relationships/hyperlink" Target="https://www.uptodate.com/contents/evaluation-of-patients-with-polyuria" TargetMode="External"/><Relationship Id="rId3192" Type="http://schemas.openxmlformats.org/officeDocument/2006/relationships/hyperlink" Target="https://www.uptodate.com/contents/overview-of-running-injuries-of-the-lower-extremity" TargetMode="External"/><Relationship Id="rId3052" Type="http://schemas.openxmlformats.org/officeDocument/2006/relationships/hyperlink" Target="https://www.uptodate.com/contents/kidney-stones-in-children-clinical-features-and-diagnosis" TargetMode="External"/><Relationship Id="rId180" Type="http://schemas.openxmlformats.org/officeDocument/2006/relationships/hyperlink" Target="https://www.uptodate.com/contents/role-of-echocardiography-in-infective-endocarditis" TargetMode="External"/><Relationship Id="rId1904" Type="http://schemas.openxmlformats.org/officeDocument/2006/relationships/hyperlink" Target="https://www.uptodate.com/contents/drugs-used-for-the-treatment-of-hypertensive-emergencies" TargetMode="External"/><Relationship Id="rId3869" Type="http://schemas.openxmlformats.org/officeDocument/2006/relationships/hyperlink" Target="https://www.uptodate.com/contents/treatment-and-prognosis-of-polyarteritis-nodosa" TargetMode="External"/><Relationship Id="rId997" Type="http://schemas.openxmlformats.org/officeDocument/2006/relationships/hyperlink" Target="https://www.uptodate.com/contents/autoinflammatory-diseases-mediated-by-miscellaneous-mechanisms" TargetMode="External"/><Relationship Id="rId2678" Type="http://schemas.openxmlformats.org/officeDocument/2006/relationships/hyperlink" Target="https://www.uptodate.com/contents/treatment-of-primary-aldosteronism" TargetMode="External"/><Relationship Id="rId2885" Type="http://schemas.openxmlformats.org/officeDocument/2006/relationships/hyperlink" Target="https://www.uptodate.com/contents/obesity-in-adults-drug-therapy" TargetMode="External"/><Relationship Id="rId3729" Type="http://schemas.openxmlformats.org/officeDocument/2006/relationships/hyperlink" Target="https://www.uptodate.com/contents/interstitial-lung-disease-in-rheumatoid-arthritis" TargetMode="External"/><Relationship Id="rId857" Type="http://schemas.openxmlformats.org/officeDocument/2006/relationships/hyperlink" Target="https://www.uptodate.com/contents/hiv-associated-cytopenias" TargetMode="External"/><Relationship Id="rId1487" Type="http://schemas.openxmlformats.org/officeDocument/2006/relationships/hyperlink" Target="https://www.uptodate.com/contents/management-of-hyperphosphatemia-in-adults-with-chronic-kidney-disease" TargetMode="External"/><Relationship Id="rId1694" Type="http://schemas.openxmlformats.org/officeDocument/2006/relationships/hyperlink" Target="https://www.uptodate.com/contents/antiseizure-medications-and-bone-disease" TargetMode="External"/><Relationship Id="rId2538" Type="http://schemas.openxmlformats.org/officeDocument/2006/relationships/hyperlink" Target="https://www.uptodate.com/contents/clinical-manifestations-and-diagnosis-of-peritonitis-in-peritoneal-dialysis" TargetMode="External"/><Relationship Id="rId2745" Type="http://schemas.openxmlformats.org/officeDocument/2006/relationships/hyperlink" Target="https://www.uptodate.com/contents/urine-output-in-diabetes-insipidus" TargetMode="External"/><Relationship Id="rId2952" Type="http://schemas.openxmlformats.org/officeDocument/2006/relationships/hyperlink" Target="https://www.uptodate.com/contents/infection-in-the-solid-organ-transplant-recipient" TargetMode="External"/><Relationship Id="rId717" Type="http://schemas.openxmlformats.org/officeDocument/2006/relationships/hyperlink" Target="https://www.uptodate.com/contents/pneumococcal-pneumonia-in-patients-requiring-hospitalization" TargetMode="External"/><Relationship Id="rId924" Type="http://schemas.openxmlformats.org/officeDocument/2006/relationships/hyperlink" Target="https://www.uptodate.com/contents/treatment-of-lung-infection-with-mycobacterium-kansasii-and-other-less-common-nontuberculous-mycobacteria-in-adults" TargetMode="External"/><Relationship Id="rId1347" Type="http://schemas.openxmlformats.org/officeDocument/2006/relationships/hyperlink" Target="https://www.uptodate.com/contents/urinary-tract-infections-and-asymptomatic-bacteriuria-in-pregnancy" TargetMode="External"/><Relationship Id="rId1554" Type="http://schemas.openxmlformats.org/officeDocument/2006/relationships/hyperlink" Target="https://www.uptodate.com/contents/diabetic-ketoacidosis-and-hyperosmolar-hyperglycemic-state-in-adults-epidemiology-and-pathogenesis" TargetMode="External"/><Relationship Id="rId1761" Type="http://schemas.openxmlformats.org/officeDocument/2006/relationships/hyperlink" Target="https://www.uptodate.com/contents/causes-and-treatment-of-refractory-edema-in-adults" TargetMode="External"/><Relationship Id="rId2605" Type="http://schemas.openxmlformats.org/officeDocument/2006/relationships/hyperlink" Target="https://www.uptodate.com/contents/classification-and-genetics-of-multiple-endocrine-neoplasia-type-2" TargetMode="External"/><Relationship Id="rId2812" Type="http://schemas.openxmlformats.org/officeDocument/2006/relationships/hyperlink" Target="https://www.uptodate.com/contents/mixed-cryoglobulinemia-syndrome-treatment-and-prognosis" TargetMode="External"/><Relationship Id="rId53" Type="http://schemas.openxmlformats.org/officeDocument/2006/relationships/hyperlink" Target="https://www.uptodate.com/contents/approach-to-the-patient-with-hiv-and-central-nervous-system-lesions" TargetMode="External"/><Relationship Id="rId1207" Type="http://schemas.openxmlformats.org/officeDocument/2006/relationships/hyperlink" Target="https://www.uptodate.com/contents/hematopoietic-cell-transplantation-for-severe-combined-immunodeficiencies" TargetMode="External"/><Relationship Id="rId1414" Type="http://schemas.openxmlformats.org/officeDocument/2006/relationships/hyperlink" Target="https://www.uptodate.com/contents/pathogenesis-of-autoimmune-adrenal-insufficiency" TargetMode="External"/><Relationship Id="rId1621" Type="http://schemas.openxmlformats.org/officeDocument/2006/relationships/hyperlink" Target="https://www.uptodate.com/contents/cases-illustrating-blood-glucose-monitoring-in-type-2-diabetes" TargetMode="External"/><Relationship Id="rId3379" Type="http://schemas.openxmlformats.org/officeDocument/2006/relationships/hyperlink" Target="https://www.uptodate.com/contents/neutrophilic-dermatoses" TargetMode="External"/><Relationship Id="rId3586" Type="http://schemas.openxmlformats.org/officeDocument/2006/relationships/hyperlink" Target="https://www.uptodate.com/contents/juvenile-dermatomyositis-and-other-idiopathic-inflammatory-myopathies-diagnosis" TargetMode="External"/><Relationship Id="rId3793" Type="http://schemas.openxmlformats.org/officeDocument/2006/relationships/hyperlink" Target="https://www.uptodate.com/contents/joint-protection-program-for-the-neck" TargetMode="External"/><Relationship Id="rId2188" Type="http://schemas.openxmlformats.org/officeDocument/2006/relationships/hyperlink" Target="https://www.uptodate.com/contents/medical-treatment-of-benign-prostatic-hyperplasia" TargetMode="External"/><Relationship Id="rId2395" Type="http://schemas.openxmlformats.org/officeDocument/2006/relationships/hyperlink" Target="https://www.uptodate.com/contents/pathophysiology-of-ttp-and-other-primary-thrombotic-microangiopathies-tmas" TargetMode="External"/><Relationship Id="rId3239" Type="http://schemas.openxmlformats.org/officeDocument/2006/relationships/hyperlink" Target="https://www.uptodate.com/contents/pharmacologic-urate-lowering-therapy-and-treatment-of-tophi-in-patients-with-gout" TargetMode="External"/><Relationship Id="rId3446" Type="http://schemas.openxmlformats.org/officeDocument/2006/relationships/hyperlink" Target="https://www.uptodate.com/contents/pulmonary-manifestations-of-systemic-lupus-erythematosus-in-adults" TargetMode="External"/><Relationship Id="rId367" Type="http://schemas.openxmlformats.org/officeDocument/2006/relationships/hyperlink" Target="https://www.uptodate.com/contents/bacterial-meningitis-in-the-neonate-clinical-features-and-diagnosis" TargetMode="External"/><Relationship Id="rId574" Type="http://schemas.openxmlformats.org/officeDocument/2006/relationships/hyperlink" Target="https://www.uptodate.com/contents/severe-acute-respiratory-syndrome-sars" TargetMode="External"/><Relationship Id="rId2048" Type="http://schemas.openxmlformats.org/officeDocument/2006/relationships/hyperlink" Target="https://www.uptodate.com/contents/clinical-manifestations-and-diagnosis-of-graves-disease-in-children-and-adolescents" TargetMode="External"/><Relationship Id="rId2255" Type="http://schemas.openxmlformats.org/officeDocument/2006/relationships/hyperlink" Target="https://www.uptodate.com/contents/fractional-excretion-of-sodium-urea-and-other-molecules-in-acute-kidney-injury" TargetMode="External"/><Relationship Id="rId3653" Type="http://schemas.openxmlformats.org/officeDocument/2006/relationships/hyperlink" Target="https://www.uptodate.com/contents/selective-iga-deficiency-management-and-prognosis" TargetMode="External"/><Relationship Id="rId3860" Type="http://schemas.openxmlformats.org/officeDocument/2006/relationships/hyperlink" Target="https://www.uptodate.com/contents/mixed-cryoglobulinemia-syndrome-treatment-and-prognosis" TargetMode="External"/><Relationship Id="rId227" Type="http://schemas.openxmlformats.org/officeDocument/2006/relationships/hyperlink" Target="https://www.uptodate.com/contents/dermatophyte-tinea-infections" TargetMode="External"/><Relationship Id="rId781" Type="http://schemas.openxmlformats.org/officeDocument/2006/relationships/hyperlink" Target="https://www.uptodate.com/contents/pegylated-interferon-for-treatment-of-chronic-hepatitis-b-virus-infection" TargetMode="External"/><Relationship Id="rId2462" Type="http://schemas.openxmlformats.org/officeDocument/2006/relationships/hyperlink" Target="https://www.uptodate.com/contents/diagnosis-of-iron-deficiency-in-chronic-kidney-disease" TargetMode="External"/><Relationship Id="rId3306" Type="http://schemas.openxmlformats.org/officeDocument/2006/relationships/hyperlink" Target="https://www.uptodate.com/contents/prevention-and-treatment-of-glucocorticoid-induced-osteoporosis" TargetMode="External"/><Relationship Id="rId3513" Type="http://schemas.openxmlformats.org/officeDocument/2006/relationships/hyperlink" Target="https://www.uptodate.com/contents/energy-metabolism-in-muscle" TargetMode="External"/><Relationship Id="rId3720" Type="http://schemas.openxmlformats.org/officeDocument/2006/relationships/hyperlink" Target="https://www.uptodate.com/contents/overview-of-neutropenia-in-children-and-adolescents" TargetMode="External"/><Relationship Id="rId434" Type="http://schemas.openxmlformats.org/officeDocument/2006/relationships/hyperlink" Target="https://www.uptodate.com/contents/acute-rheumatic-fever-clinical-manifestations-and-diagnosis" TargetMode="External"/><Relationship Id="rId641" Type="http://schemas.openxmlformats.org/officeDocument/2006/relationships/hyperlink" Target="https://www.uptodate.com/contents/international-adoption-infectious-disease-aspects" TargetMode="External"/><Relationship Id="rId1064" Type="http://schemas.openxmlformats.org/officeDocument/2006/relationships/hyperlink" Target="https://www.uptodate.com/contents/disseminated-nontuberculous-mycobacterial-ntm-infections-and-ntm-bacteremia-in-children" TargetMode="External"/><Relationship Id="rId1271" Type="http://schemas.openxmlformats.org/officeDocument/2006/relationships/hyperlink" Target="https://www.uptodate.com/contents/aspiration-pneumonia-in-adults" TargetMode="External"/><Relationship Id="rId2115" Type="http://schemas.openxmlformats.org/officeDocument/2006/relationships/hyperlink" Target="https://www.uptodate.com/contents/ovulation-induction-with-letrozole" TargetMode="External"/><Relationship Id="rId2322" Type="http://schemas.openxmlformats.org/officeDocument/2006/relationships/hyperlink" Target="https://www.uptodate.com/contents/triamterene-nephrotoxicity" TargetMode="External"/><Relationship Id="rId501" Type="http://schemas.openxmlformats.org/officeDocument/2006/relationships/hyperlink" Target="https://www.uptodate.com/contents/nonpathogenic-enteric-protozoa" TargetMode="External"/><Relationship Id="rId1131" Type="http://schemas.openxmlformats.org/officeDocument/2006/relationships/hyperlink" Target="https://www.uptodate.com/contents/covid-19-clinical-manifestations-and-diagnosis-in-children" TargetMode="External"/><Relationship Id="rId3096" Type="http://schemas.openxmlformats.org/officeDocument/2006/relationships/hyperlink" Target="https://www.uptodate.com/contents/hallux-valgus-deformity-bunion-in-adults" TargetMode="External"/><Relationship Id="rId1948" Type="http://schemas.openxmlformats.org/officeDocument/2006/relationships/hyperlink" Target="https://www.uptodate.com/contents/lipoprotein-a" TargetMode="External"/><Relationship Id="rId3163" Type="http://schemas.openxmlformats.org/officeDocument/2006/relationships/hyperlink" Target="https://www.uptodate.com/contents/evaluation-of-the-patient-with-thumb-pain" TargetMode="External"/><Relationship Id="rId3370" Type="http://schemas.openxmlformats.org/officeDocument/2006/relationships/hyperlink" Target="https://www.uptodate.com/contents/diagnosis-and-differential-diagnosis-of-igg4-related-disease" TargetMode="External"/><Relationship Id="rId291" Type="http://schemas.openxmlformats.org/officeDocument/2006/relationships/hyperlink" Target="https://www.uptodate.com/contents/travelers-diarrhea-epidemiology-microbiology-clinical-manifestations-and-diagnosis" TargetMode="External"/><Relationship Id="rId1808" Type="http://schemas.openxmlformats.org/officeDocument/2006/relationships/hyperlink" Target="https://www.uptodate.com/contents/overview-and-pathophysiology-of-renal-tubular-acidosis-and-the-effect-on-potassium-balance" TargetMode="External"/><Relationship Id="rId3023" Type="http://schemas.openxmlformats.org/officeDocument/2006/relationships/hyperlink" Target="https://www.uptodate.com/contents/management-of-hyperkalemia-in-children" TargetMode="External"/><Relationship Id="rId151" Type="http://schemas.openxmlformats.org/officeDocument/2006/relationships/hyperlink" Target="https://www.uptodate.com/contents/prevention-of-cytomegalovirus-disease-in-kidney-transplant-recipients" TargetMode="External"/><Relationship Id="rId3230" Type="http://schemas.openxmlformats.org/officeDocument/2006/relationships/hyperlink" Target="https://www.uptodate.com/contents/crystal-induced-acute-kidney-injury" TargetMode="External"/><Relationship Id="rId2789" Type="http://schemas.openxmlformats.org/officeDocument/2006/relationships/hyperlink" Target="https://www.uptodate.com/contents/c3-glomerulopathies-recurrence-after-transplantation" TargetMode="External"/><Relationship Id="rId2996" Type="http://schemas.openxmlformats.org/officeDocument/2006/relationships/hyperlink" Target="https://www.uptodate.com/contents/growth-failure-in-children-with-chronic-kidney-disease-prevention-and-management" TargetMode="External"/><Relationship Id="rId968" Type="http://schemas.openxmlformats.org/officeDocument/2006/relationships/hyperlink" Target="https://www.uptodate.com/contents/diagnostic-testing-for-toxoplasmosis-infection" TargetMode="External"/><Relationship Id="rId1598" Type="http://schemas.openxmlformats.org/officeDocument/2006/relationships/hyperlink" Target="https://www.uptodate.com/contents/ghrelin" TargetMode="External"/><Relationship Id="rId2649" Type="http://schemas.openxmlformats.org/officeDocument/2006/relationships/hyperlink" Target="https://www.uptodate.com/contents/normal-skeletal-development-and-regulation-of-bone-formation-and-resorption" TargetMode="External"/><Relationship Id="rId2856" Type="http://schemas.openxmlformats.org/officeDocument/2006/relationships/hyperlink" Target="https://www.uptodate.com/contents/thiazides-versus-loop-diuretics-in-the-treatment-of-hypertension" TargetMode="External"/><Relationship Id="rId97" Type="http://schemas.openxmlformats.org/officeDocument/2006/relationships/hyperlink" Target="https://www.uptodate.com/contents/treatment-and-prevention-of-listeria-monocytogenes-infection" TargetMode="External"/><Relationship Id="rId828" Type="http://schemas.openxmlformats.org/officeDocument/2006/relationships/hyperlink" Target="https://www.uptodate.com/contents/hiv-associated-neurocognitive-disorders-management" TargetMode="External"/><Relationship Id="rId1458" Type="http://schemas.openxmlformats.org/officeDocument/2006/relationships/hyperlink" Target="https://www.uptodate.com/contents/familial-hyperaldosteronism" TargetMode="External"/><Relationship Id="rId1665" Type="http://schemas.openxmlformats.org/officeDocument/2006/relationships/hyperlink" Target="https://www.uptodate.com/contents/epidemiology-and-etiology-of-osteomalacia" TargetMode="External"/><Relationship Id="rId1872" Type="http://schemas.openxmlformats.org/officeDocument/2006/relationships/hyperlink" Target="https://www.uptodate.com/contents/major-side-effects-and-safety-of-calcium-channel-blockers" TargetMode="External"/><Relationship Id="rId2509" Type="http://schemas.openxmlformats.org/officeDocument/2006/relationships/hyperlink" Target="https://www.uptodate.com/contents/biochemical-mechanisms-involved-in-blood-hemodialysis-membrane-interactions" TargetMode="External"/><Relationship Id="rId2716" Type="http://schemas.openxmlformats.org/officeDocument/2006/relationships/hyperlink" Target="https://www.uptodate.com/contents/causes-of-lactic-acidosis" TargetMode="External"/><Relationship Id="rId1318" Type="http://schemas.openxmlformats.org/officeDocument/2006/relationships/hyperlink" Target="https://www.uptodate.com/contents/acute-cellulitis-and-erysipelas-in-adults-treatment" TargetMode="External"/><Relationship Id="rId1525" Type="http://schemas.openxmlformats.org/officeDocument/2006/relationships/hyperlink" Target="https://www.uptodate.com/contents/diabetic-neuroarthropathy" TargetMode="External"/><Relationship Id="rId2923" Type="http://schemas.openxmlformats.org/officeDocument/2006/relationships/hyperlink" Target="https://www.uptodate.com/contents/malignancy-after-solid-organ-transplantation" TargetMode="External"/><Relationship Id="rId1732" Type="http://schemas.openxmlformats.org/officeDocument/2006/relationships/hyperlink" Target="https://www.uptodate.com/contents/treatment-of-gonadotroph-and-other-clinically-nonfunctioning-adenomas" TargetMode="External"/><Relationship Id="rId24" Type="http://schemas.openxmlformats.org/officeDocument/2006/relationships/hyperlink" Target="https://www.uptodate.com/contents/azithromycin-and-clarithromycin" TargetMode="External"/><Relationship Id="rId2299" Type="http://schemas.openxmlformats.org/officeDocument/2006/relationships/hyperlink" Target="https://www.uptodate.com/contents/chemotherapy-nephrotoxicity-and-dose-modification-in-patients-with-kidney-impairment-conventional-cytotoxic-agents" TargetMode="External"/><Relationship Id="rId3697" Type="http://schemas.openxmlformats.org/officeDocument/2006/relationships/hyperlink" Target="https://www.uptodate.com/contents/digeorge-22q11-2-deletion-syndrome-clinical-features-and-diagnosis" TargetMode="External"/><Relationship Id="rId3557" Type="http://schemas.openxmlformats.org/officeDocument/2006/relationships/hyperlink" Target="https://www.uptodate.com/contents/guillain-barre-syndrome-in-adults-treatment-and-prognosis" TargetMode="External"/><Relationship Id="rId3764" Type="http://schemas.openxmlformats.org/officeDocument/2006/relationships/hyperlink" Target="https://www.uptodate.com/contents/pharmacology-dosing-and-adverse-effects-of-leflunomide-in-the-treatment-of-rheumatoid-arthritis" TargetMode="External"/><Relationship Id="rId478" Type="http://schemas.openxmlformats.org/officeDocument/2006/relationships/hyperlink" Target="https://www.uptodate.com/contents/echinococcosis-clinical-manifestations-and-diagnosis" TargetMode="External"/><Relationship Id="rId685" Type="http://schemas.openxmlformats.org/officeDocument/2006/relationships/hyperlink" Target="https://www.uptodate.com/contents/invasive-liver-abscess-syndrome-caused-by-klebsiella-pneumoniae" TargetMode="External"/><Relationship Id="rId892" Type="http://schemas.openxmlformats.org/officeDocument/2006/relationships/hyperlink" Target="https://www.uptodate.com/contents/intravascular-non-hemodialysis-catheter-related-infection-treatment" TargetMode="External"/><Relationship Id="rId2159" Type="http://schemas.openxmlformats.org/officeDocument/2006/relationships/hyperlink" Target="https://www.uptodate.com/contents/preeclampsia-pathogenesis" TargetMode="External"/><Relationship Id="rId2366" Type="http://schemas.openxmlformats.org/officeDocument/2006/relationships/hyperlink" Target="https://www.uptodate.com/contents/preeclampsia-clinical-features-and-diagnosis" TargetMode="External"/><Relationship Id="rId2573" Type="http://schemas.openxmlformats.org/officeDocument/2006/relationships/hyperlink" Target="https://www.uptodate.com/contents/uremic-toxins" TargetMode="External"/><Relationship Id="rId2780" Type="http://schemas.openxmlformats.org/officeDocument/2006/relationships/hyperlink" Target="https://www.uptodate.com/contents/staphylococcus-associated-glomerulonephritis-in-adults" TargetMode="External"/><Relationship Id="rId3417" Type="http://schemas.openxmlformats.org/officeDocument/2006/relationships/hyperlink" Target="https://www.uptodate.com/contents/overview-of-therapeutic-monoclonal-antibodies" TargetMode="External"/><Relationship Id="rId3624" Type="http://schemas.openxmlformats.org/officeDocument/2006/relationships/hyperlink" Target="https://www.uptodate.com/contents/diagnosis-and-classification-of-sjogrens-syndrome" TargetMode="External"/><Relationship Id="rId3831" Type="http://schemas.openxmlformats.org/officeDocument/2006/relationships/hyperlink" Target="https://www.uptodate.com/contents/tumor-necrosis-factor-alpha-inhibitors-an-overview-of-adverse-effects" TargetMode="External"/><Relationship Id="rId338" Type="http://schemas.openxmlformats.org/officeDocument/2006/relationships/hyperlink" Target="https://www.uptodate.com/contents/orf-virus-infection" TargetMode="External"/><Relationship Id="rId545" Type="http://schemas.openxmlformats.org/officeDocument/2006/relationships/hyperlink" Target="https://www.uptodate.com/contents/rabies-immune-globulin-and-vaccine" TargetMode="External"/><Relationship Id="rId752" Type="http://schemas.openxmlformats.org/officeDocument/2006/relationships/hyperlink" Target="https://www.uptodate.com/contents/ludwig-angina" TargetMode="External"/><Relationship Id="rId1175" Type="http://schemas.openxmlformats.org/officeDocument/2006/relationships/hyperlink" Target="https://www.uptodate.com/contents/intravenous-immune-globulin-adverse-effects" TargetMode="External"/><Relationship Id="rId1382" Type="http://schemas.openxmlformats.org/officeDocument/2006/relationships/hyperlink" Target="https://www.uptodate.com/contents/covid-19-diagnosis" TargetMode="External"/><Relationship Id="rId2019" Type="http://schemas.openxmlformats.org/officeDocument/2006/relationships/hyperlink" Target="https://www.uptodate.com/contents/pathogenesis-and-clinical-features-of-disorders-of-androgen-action" TargetMode="External"/><Relationship Id="rId2226" Type="http://schemas.openxmlformats.org/officeDocument/2006/relationships/hyperlink" Target="https://www.uptodate.com/contents/subclinical-hypothyroidism-in-nonpregnant-adults" TargetMode="External"/><Relationship Id="rId2433" Type="http://schemas.openxmlformats.org/officeDocument/2006/relationships/hyperlink" Target="https://www.uptodate.com/contents/hypophosphatemia-causes-of-hypophosphatemia" TargetMode="External"/><Relationship Id="rId2640" Type="http://schemas.openxmlformats.org/officeDocument/2006/relationships/hyperlink" Target="https://www.uptodate.com/contents/treatment-of-osteoporosis-in-men" TargetMode="External"/><Relationship Id="rId405" Type="http://schemas.openxmlformats.org/officeDocument/2006/relationships/hyperlink" Target="https://www.uptodate.com/contents/pleural-effusions-in-hiv-infected-patients" TargetMode="External"/><Relationship Id="rId612" Type="http://schemas.openxmlformats.org/officeDocument/2006/relationships/hyperlink" Target="https://www.uptodate.com/contents/treatment-of-pulmonary-tuberculosis-in-adults-with-hiv-infection-follow-up-after-initiation-of-therapy" TargetMode="External"/><Relationship Id="rId1035" Type="http://schemas.openxmlformats.org/officeDocument/2006/relationships/hyperlink" Target="https://www.uptodate.com/contents/seasonal-influenza-in-children-prevention-with-vaccines" TargetMode="External"/><Relationship Id="rId1242" Type="http://schemas.openxmlformats.org/officeDocument/2006/relationships/hyperlink" Target="https://www.uptodate.com/contents/cyclic-neutropenia" TargetMode="External"/><Relationship Id="rId2500" Type="http://schemas.openxmlformats.org/officeDocument/2006/relationships/hyperlink" Target="https://www.uptodate.com/contents/adynamic-bone-disease-associated-with-chronic-kidney-disease" TargetMode="External"/><Relationship Id="rId1102" Type="http://schemas.openxmlformats.org/officeDocument/2006/relationships/hyperlink" Target="https://www.uptodate.com/contents/animal-bites-dogs-cats-and-other-animals-evaluation-and-management" TargetMode="External"/><Relationship Id="rId3067" Type="http://schemas.openxmlformats.org/officeDocument/2006/relationships/hyperlink" Target="https://www.uptodate.com/contents/etiology-and-clinical-features-of-bladder-dysfunction-in-children" TargetMode="External"/><Relationship Id="rId3274" Type="http://schemas.openxmlformats.org/officeDocument/2006/relationships/hyperlink" Target="https://www.uptodate.com/contents/parathyroid-hormone-secretion-and-action" TargetMode="External"/><Relationship Id="rId195" Type="http://schemas.openxmlformats.org/officeDocument/2006/relationships/hyperlink" Target="https://www.uptodate.com/contents/treatment-and-prevention-of-invasive-aspergillosis" TargetMode="External"/><Relationship Id="rId1919" Type="http://schemas.openxmlformats.org/officeDocument/2006/relationships/hyperlink" Target="https://www.uptodate.com/contents/approach-to-diagnosis-and-evaluation-of-acute-decompensated-heart-failure-in-adults" TargetMode="External"/><Relationship Id="rId3481" Type="http://schemas.openxmlformats.org/officeDocument/2006/relationships/hyperlink" Target="https://www.uptodate.com/contents/thyrotoxic-periodic-paralysis" TargetMode="External"/><Relationship Id="rId2083" Type="http://schemas.openxmlformats.org/officeDocument/2006/relationships/hyperlink" Target="https://www.uptodate.com/contents/endometriosis-long-term-treatment-with-gonadotropin-releasing-hormone-agonists" TargetMode="External"/><Relationship Id="rId2290" Type="http://schemas.openxmlformats.org/officeDocument/2006/relationships/hyperlink" Target="https://www.uptodate.com/contents/evaluation-of-renal-osteodystrophy" TargetMode="External"/><Relationship Id="rId3134" Type="http://schemas.openxmlformats.org/officeDocument/2006/relationships/hyperlink" Target="https://www.uptodate.com/contents/pisiform-fractures" TargetMode="External"/><Relationship Id="rId3341" Type="http://schemas.openxmlformats.org/officeDocument/2006/relationships/hyperlink" Target="https://www.uptodate.com/contents/pathogenesis-of-aa-amyloidosis" TargetMode="External"/><Relationship Id="rId262" Type="http://schemas.openxmlformats.org/officeDocument/2006/relationships/hyperlink" Target="https://www.uptodate.com/contents/cholera-clinical-features-diagnosis-treatment-and-prevention" TargetMode="External"/><Relationship Id="rId2150" Type="http://schemas.openxmlformats.org/officeDocument/2006/relationships/hyperlink" Target="https://www.uptodate.com/contents/clinical-manifestations-of-polycystic-ovary-syndrome-in-adults" TargetMode="External"/><Relationship Id="rId3201" Type="http://schemas.openxmlformats.org/officeDocument/2006/relationships/hyperlink" Target="https://www.uptodate.com/contents/management-of-rotator-cuff-tears" TargetMode="External"/><Relationship Id="rId122" Type="http://schemas.openxmlformats.org/officeDocument/2006/relationships/hyperlink" Target="https://www.uptodate.com/contents/prevention-of-infections-in-hematopoietic-cell-transplant-recipients" TargetMode="External"/><Relationship Id="rId2010" Type="http://schemas.openxmlformats.org/officeDocument/2006/relationships/hyperlink" Target="https://www.uptodate.com/contents/etiology-and-pathophysiology-of-polycystic-ovary-syndrome-in-adolescents" TargetMode="External"/><Relationship Id="rId1569" Type="http://schemas.openxmlformats.org/officeDocument/2006/relationships/hyperlink" Target="https://www.uptodate.com/contents/interactive-diabetes-case-12-perioperative-management-of-a-67-year-old-patient-with-type-2-diabetes-who-undergoes-coronary-artery-bypass-surgery" TargetMode="External"/><Relationship Id="rId2967" Type="http://schemas.openxmlformats.org/officeDocument/2006/relationships/hyperlink" Target="https://www.uptodate.com/contents/kidney-transplantation-in-adults-physical-activity-in-kidney-transplant-recipients" TargetMode="External"/><Relationship Id="rId939" Type="http://schemas.openxmlformats.org/officeDocument/2006/relationships/hyperlink" Target="https://www.uptodate.com/contents/nocardia-infections-epidemiology-clinical-manifestations-and-diagnosis" TargetMode="External"/><Relationship Id="rId1776" Type="http://schemas.openxmlformats.org/officeDocument/2006/relationships/hyperlink" Target="https://www.uptodate.com/contents/general-principles-of-disorders-of-water-balance-hyponatremia-and-hypernatremia-and-sodium-balance-hypovolemia-and-edema" TargetMode="External"/><Relationship Id="rId1983" Type="http://schemas.openxmlformats.org/officeDocument/2006/relationships/hyperlink" Target="https://www.uptodate.com/contents/etiology-and-treatment-of-calcipenic-rickets-in-children" TargetMode="External"/><Relationship Id="rId2827" Type="http://schemas.openxmlformats.org/officeDocument/2006/relationships/hyperlink" Target="https://www.uptodate.com/contents/major-side-effects-of-systemic-glucocorticoids" TargetMode="External"/><Relationship Id="rId68" Type="http://schemas.openxmlformats.org/officeDocument/2006/relationships/hyperlink" Target="https://www.uptodate.com/contents/lumbar-puncture-technique-indications-contraindications-and-complications-in-adults" TargetMode="External"/><Relationship Id="rId1429" Type="http://schemas.openxmlformats.org/officeDocument/2006/relationships/hyperlink" Target="https://www.uptodate.com/contents/genetics-and-clinical-manifestations-of-classic-congenital-adrenal-hyperplasia-due-to-21-hydroxylase-deficiency" TargetMode="External"/><Relationship Id="rId1636" Type="http://schemas.openxmlformats.org/officeDocument/2006/relationships/hyperlink" Target="https://www.uptodate.com/contents/management-of-hyperglycemia-in-patients-with-type-2-diabetes-and-advanced-chronic-kidney-disease-or-end-stage-kidney-disease" TargetMode="External"/><Relationship Id="rId1843" Type="http://schemas.openxmlformats.org/officeDocument/2006/relationships/hyperlink" Target="https://www.uptodate.com/contents/peptide-hormone-signal-transduction-and-regulation" TargetMode="External"/><Relationship Id="rId1703" Type="http://schemas.openxmlformats.org/officeDocument/2006/relationships/hyperlink" Target="https://www.uptodate.com/contents/clinical-manifestations-and-diagnosis-of-paget-disease-of-bone" TargetMode="External"/><Relationship Id="rId1910" Type="http://schemas.openxmlformats.org/officeDocument/2006/relationships/hyperlink" Target="https://www.uptodate.com/contents/diet-in-the-treatment-and-prevention-of-hypertension" TargetMode="External"/><Relationship Id="rId3668" Type="http://schemas.openxmlformats.org/officeDocument/2006/relationships/hyperlink" Target="https://www.uptodate.com/contents/severe-combined-immunodeficiency-scid-specific-defects" TargetMode="External"/><Relationship Id="rId3875" Type="http://schemas.openxmlformats.org/officeDocument/2006/relationships/hyperlink" Target="https://www.uptodate.com/contents/treatment-of-takayasu-arteritis" TargetMode="External"/><Relationship Id="rId589" Type="http://schemas.openxmlformats.org/officeDocument/2006/relationships/hyperlink" Target="https://www.uptodate.com/contents/diseases-potentially-acquired-by-travel-to-west-africa" TargetMode="External"/><Relationship Id="rId796" Type="http://schemas.openxmlformats.org/officeDocument/2006/relationships/hyperlink" Target="https://www.uptodate.com/contents/mixed-cryoglobulinemia-syndrome-clinical-manifestations-and-diagnosis" TargetMode="External"/><Relationship Id="rId2477" Type="http://schemas.openxmlformats.org/officeDocument/2006/relationships/hyperlink" Target="https://www.uptodate.com/contents/secondary-prevention-of-cardiovascular-disease-in-end-stage-kidney-disease-dialysis" TargetMode="External"/><Relationship Id="rId2684" Type="http://schemas.openxmlformats.org/officeDocument/2006/relationships/hyperlink" Target="https://www.uptodate.com/contents/treatment-and-prevention-of-hyperkalemia-in-adults" TargetMode="External"/><Relationship Id="rId3528" Type="http://schemas.openxmlformats.org/officeDocument/2006/relationships/hyperlink" Target="https://www.uptodate.com/contents/overview-of-inherited-disorders-of-glucose-and-glycogen-metabolism" TargetMode="External"/><Relationship Id="rId3735" Type="http://schemas.openxmlformats.org/officeDocument/2006/relationships/hyperlink" Target="https://www.uptodate.com/contents/rheumatoid-nodules" TargetMode="External"/><Relationship Id="rId449" Type="http://schemas.openxmlformats.org/officeDocument/2006/relationships/hyperlink" Target="https://www.uptodate.com/contents/noma-cancrum-oris" TargetMode="External"/><Relationship Id="rId656" Type="http://schemas.openxmlformats.org/officeDocument/2006/relationships/hyperlink" Target="https://www.uptodate.com/contents/diffuse-panbronchiolitis" TargetMode="External"/><Relationship Id="rId863" Type="http://schemas.openxmlformats.org/officeDocument/2006/relationships/hyperlink" Target="https://www.uptodate.com/contents/treatment-of-hiv-associated-lipodystrophy" TargetMode="External"/><Relationship Id="rId1079" Type="http://schemas.openxmlformats.org/officeDocument/2006/relationships/hyperlink" Target="https://www.uptodate.com/contents/neonatal-herpes-simplex-virus-infection-clinical-features-and-diagnosis" TargetMode="External"/><Relationship Id="rId1286" Type="http://schemas.openxmlformats.org/officeDocument/2006/relationships/hyperlink" Target="https://www.uptodate.com/contents/prevention-of-genital-herpes-virus-infections" TargetMode="External"/><Relationship Id="rId1493" Type="http://schemas.openxmlformats.org/officeDocument/2006/relationships/hyperlink" Target="https://www.uptodate.com/contents/diagnostic-approach-to-hypocalcemia" TargetMode="External"/><Relationship Id="rId2337" Type="http://schemas.openxmlformats.org/officeDocument/2006/relationships/hyperlink" Target="https://www.uptodate.com/contents/cystinuria-and-cystine-stones" TargetMode="External"/><Relationship Id="rId2544" Type="http://schemas.openxmlformats.org/officeDocument/2006/relationships/hyperlink" Target="https://www.uptodate.com/contents/non-access-related-infections-in-chronic-dialysis-patients" TargetMode="External"/><Relationship Id="rId2891" Type="http://schemas.openxmlformats.org/officeDocument/2006/relationships/hyperlink" Target="https://www.uptodate.com/contents/smoking-and-hypertension" TargetMode="External"/><Relationship Id="rId309" Type="http://schemas.openxmlformats.org/officeDocument/2006/relationships/hyperlink" Target="https://www.uptodate.com/contents/etiologies-of-fever-of-unknown-origin-in-adults" TargetMode="External"/><Relationship Id="rId516" Type="http://schemas.openxmlformats.org/officeDocument/2006/relationships/hyperlink" Target="https://www.uptodate.com/contents/chikungunya-fever-epidemiology-clinical-manifestations-and-diagnosis" TargetMode="External"/><Relationship Id="rId1146" Type="http://schemas.openxmlformats.org/officeDocument/2006/relationships/hyperlink" Target="https://www.uptodate.com/contents/human-metapneumovirus-infections" TargetMode="External"/><Relationship Id="rId2751" Type="http://schemas.openxmlformats.org/officeDocument/2006/relationships/hyperlink" Target="https://www.uptodate.com/contents/treatment-and-prognosis-of-immunoglobulin-light-chain-al-amyloidosis" TargetMode="External"/><Relationship Id="rId3802" Type="http://schemas.openxmlformats.org/officeDocument/2006/relationships/hyperlink" Target="https://www.uptodate.com/contents/evaluation-of-low-back-pain-in-adults" TargetMode="External"/><Relationship Id="rId723" Type="http://schemas.openxmlformats.org/officeDocument/2006/relationships/hyperlink" Target="https://www.uptodate.com/contents/methicillin-resistant-staphylococcus-aureus-mrsa-in-adults-treatment-of-bacteremia" TargetMode="External"/><Relationship Id="rId930" Type="http://schemas.openxmlformats.org/officeDocument/2006/relationships/hyperlink" Target="https://www.uptodate.com/contents/pathophysiology-clinical-clues-and-recovery-of-organisms-in-anaerobic-infections" TargetMode="External"/><Relationship Id="rId1006" Type="http://schemas.openxmlformats.org/officeDocument/2006/relationships/hyperlink" Target="https://www.uptodate.com/contents/the-autoinflammatory-diseases-an-overview" TargetMode="External"/><Relationship Id="rId1353" Type="http://schemas.openxmlformats.org/officeDocument/2006/relationships/hyperlink" Target="https://www.uptodate.com/contents/sampling-and-evaluation-of-voided-urine-in-the-diagnosis-of-urinary-tract-infection-in-adults" TargetMode="External"/><Relationship Id="rId1560" Type="http://schemas.openxmlformats.org/officeDocument/2006/relationships/hyperlink" Target="https://www.uptodate.com/contents/hypoglycemia-in-adults-with-diabetes-mellitus" TargetMode="External"/><Relationship Id="rId2404" Type="http://schemas.openxmlformats.org/officeDocument/2006/relationships/hyperlink" Target="https://www.uptodate.com/contents/etiology-of-hypercalcemia" TargetMode="External"/><Relationship Id="rId2611" Type="http://schemas.openxmlformats.org/officeDocument/2006/relationships/hyperlink" Target="https://www.uptodate.com/contents/multiple-endocrine-neoplasia-type-1-management" TargetMode="External"/><Relationship Id="rId1213" Type="http://schemas.openxmlformats.org/officeDocument/2006/relationships/hyperlink" Target="https://www.uptodate.com/contents/inborn-errors-of-immunity-primary-immunodeficiencies-overview-of-management" TargetMode="External"/><Relationship Id="rId1420" Type="http://schemas.openxmlformats.org/officeDocument/2006/relationships/hyperlink" Target="https://www.uptodate.com/contents/treatment-of-adrenocortical-carcinoma" TargetMode="External"/><Relationship Id="rId3178" Type="http://schemas.openxmlformats.org/officeDocument/2006/relationships/hyperlink" Target="https://www.uptodate.com/contents/total-hip-arthroplasty" TargetMode="External"/><Relationship Id="rId3385" Type="http://schemas.openxmlformats.org/officeDocument/2006/relationships/hyperlink" Target="https://www.uptodate.com/contents/treatment-of-relapsing-polychondritis" TargetMode="External"/><Relationship Id="rId3592" Type="http://schemas.openxmlformats.org/officeDocument/2006/relationships/hyperlink" Target="https://www.uptodate.com/contents/classification-of-juvenile-idiopathic-arthritis" TargetMode="External"/><Relationship Id="rId2194" Type="http://schemas.openxmlformats.org/officeDocument/2006/relationships/hyperlink" Target="https://www.uptodate.com/contents/diagnosis-of-hyperthyroidism" TargetMode="External"/><Relationship Id="rId3038" Type="http://schemas.openxmlformats.org/officeDocument/2006/relationships/hyperlink" Target="https://www.uptodate.com/contents/clinical-manifestations-and-diagnosis-of-shiga-toxin-producing-escherichia-coli-stec-hemolytic-uremic-syndrome-hus-in-children" TargetMode="External"/><Relationship Id="rId3245" Type="http://schemas.openxmlformats.org/officeDocument/2006/relationships/hyperlink" Target="https://www.uptodate.com/contents/measurement-and-clinical-significance-of-antinuclear-antibodies" TargetMode="External"/><Relationship Id="rId3452" Type="http://schemas.openxmlformats.org/officeDocument/2006/relationships/hyperlink" Target="https://www.uptodate.com/contents/pregnancy-in-women-with-systemic-lupus-erythematosus" TargetMode="External"/><Relationship Id="rId166" Type="http://schemas.openxmlformats.org/officeDocument/2006/relationships/hyperlink" Target="https://www.uptodate.com/contents/clinical-manifestations-and-evaluation-of-adults-with-suspected-left-sided-native-valve-endocarditis" TargetMode="External"/><Relationship Id="rId373" Type="http://schemas.openxmlformats.org/officeDocument/2006/relationships/hyperlink" Target="https://www.uptodate.com/contents/viral-meningitis-in-children-epidemiology-pathogenesis-and-etiology" TargetMode="External"/><Relationship Id="rId580" Type="http://schemas.openxmlformats.org/officeDocument/2006/relationships/hyperlink" Target="https://www.uptodate.com/contents/yaws-bejel-and-pinta" TargetMode="External"/><Relationship Id="rId2054" Type="http://schemas.openxmlformats.org/officeDocument/2006/relationships/hyperlink" Target="https://www.uptodate.com/contents/pathogenesis-of-graves-disease" TargetMode="External"/><Relationship Id="rId2261" Type="http://schemas.openxmlformats.org/officeDocument/2006/relationships/hyperlink" Target="https://www.uptodate.com/contents/possible-prevention-and-therapy-of-ischemic-acute-tubular-necrosis" TargetMode="External"/><Relationship Id="rId3105" Type="http://schemas.openxmlformats.org/officeDocument/2006/relationships/hyperlink" Target="https://www.uptodate.com/contents/clavicle-fractures" TargetMode="External"/><Relationship Id="rId3312" Type="http://schemas.openxmlformats.org/officeDocument/2006/relationships/hyperlink" Target="https://www.uptodate.com/contents/use-of-biochemical-markers-of-bone-turnover-in-osteoporosis" TargetMode="External"/><Relationship Id="rId233" Type="http://schemas.openxmlformats.org/officeDocument/2006/relationships/hyperlink" Target="https://www.uptodate.com/contents/pathogenesis-and-clinical-features-of-pulmonary-histoplasmosis" TargetMode="External"/><Relationship Id="rId440" Type="http://schemas.openxmlformats.org/officeDocument/2006/relationships/hyperlink" Target="https://www.uptodate.com/contents/clinical-manifestations-and-diagnosis-of-anthrax" TargetMode="External"/><Relationship Id="rId1070" Type="http://schemas.openxmlformats.org/officeDocument/2006/relationships/hyperlink" Target="https://www.uptodate.com/contents/chlamydia-trachomatis-infections-in-the-newborn" TargetMode="External"/><Relationship Id="rId2121" Type="http://schemas.openxmlformats.org/officeDocument/2006/relationships/hyperlink" Target="https://www.uptodate.com/contents/strategies-to-control-the-rate-of-high-order-multiple-gestation" TargetMode="External"/><Relationship Id="rId300" Type="http://schemas.openxmlformats.org/officeDocument/2006/relationships/hyperlink" Target="https://www.uptodate.com/contents/spontaneous-bacterial-peritonitis-in-adults-clinical-manifestations" TargetMode="External"/><Relationship Id="rId1887" Type="http://schemas.openxmlformats.org/officeDocument/2006/relationships/hyperlink" Target="https://www.uptodate.com/contents/clinical-features-and-diagnosis-of-acute-aortic-dissection" TargetMode="External"/><Relationship Id="rId2938" Type="http://schemas.openxmlformats.org/officeDocument/2006/relationships/hyperlink" Target="https://www.uptodate.com/contents/pancreas-kidney-transplantation-in-diabetes-mellitus-patient-selection-and-pretransplant-evaluation" TargetMode="External"/><Relationship Id="rId1747" Type="http://schemas.openxmlformats.org/officeDocument/2006/relationships/hyperlink" Target="https://www.uptodate.com/contents/struma-ovarii" TargetMode="External"/><Relationship Id="rId1954" Type="http://schemas.openxmlformats.org/officeDocument/2006/relationships/hyperlink" Target="https://www.uptodate.com/contents/mechanisms-of-benefit-of-lipid-lowering-drugs-in-patients-with-coronary-heart-disease" TargetMode="External"/><Relationship Id="rId39" Type="http://schemas.openxmlformats.org/officeDocument/2006/relationships/hyperlink" Target="https://www.uptodate.com/contents/antimalarial-drugs-an-overview" TargetMode="External"/><Relationship Id="rId1607" Type="http://schemas.openxmlformats.org/officeDocument/2006/relationships/hyperlink" Target="https://www.uptodate.com/contents/obesity-in-adults-prevalence-screening-and-evaluation" TargetMode="External"/><Relationship Id="rId1814" Type="http://schemas.openxmlformats.org/officeDocument/2006/relationships/hyperlink" Target="https://www.uptodate.com/contents/the-delta-anion-gap-delta-hco3-ratio-in-patients-with-a-high-anion-gap-metabolic-acidosis" TargetMode="External"/><Relationship Id="rId3779" Type="http://schemas.openxmlformats.org/officeDocument/2006/relationships/hyperlink" Target="https://www.uptodate.com/contents/prognosis-and-treatment-of-mixed-connective-tissue-disease" TargetMode="External"/><Relationship Id="rId2588" Type="http://schemas.openxmlformats.org/officeDocument/2006/relationships/hyperlink" Target="https://www.uptodate.com/contents/failure-of-the-mature-hemodialysis-arteriovenous-fistula" TargetMode="External"/><Relationship Id="rId1397" Type="http://schemas.openxmlformats.org/officeDocument/2006/relationships/hyperlink" Target="https://www.uptodate.com/contents/postherpetic-neuralgia" TargetMode="External"/><Relationship Id="rId2795" Type="http://schemas.openxmlformats.org/officeDocument/2006/relationships/hyperlink" Target="https://www.uptodate.com/contents/membranous-nephropathy-clinical-manifestations-and-diagnosis" TargetMode="External"/><Relationship Id="rId3639" Type="http://schemas.openxmlformats.org/officeDocument/2006/relationships/hyperlink" Target="https://www.uptodate.com/contents/vasculitis-in-children-management-overview" TargetMode="External"/><Relationship Id="rId3846" Type="http://schemas.openxmlformats.org/officeDocument/2006/relationships/hyperlink" Target="https://www.uptodate.com/contents/eosinophilic-granulomatosis-with-polyangiitis-churg-strauss-treatment-and-prognosis" TargetMode="External"/><Relationship Id="rId767" Type="http://schemas.openxmlformats.org/officeDocument/2006/relationships/hyperlink" Target="https://www.uptodate.com/contents/clinical-significance-of-hepatitis-b-virus-genotypes" TargetMode="External"/><Relationship Id="rId974" Type="http://schemas.openxmlformats.org/officeDocument/2006/relationships/hyperlink" Target="https://www.uptodate.com/contents/invasive-group-a-streptococcal-infections-in-children" TargetMode="External"/><Relationship Id="rId2448" Type="http://schemas.openxmlformats.org/officeDocument/2006/relationships/hyperlink" Target="https://www.uptodate.com/contents/autosomal-dominant-polycystic-kidney-disease-adpkd-treatment" TargetMode="External"/><Relationship Id="rId2655" Type="http://schemas.openxmlformats.org/officeDocument/2006/relationships/hyperlink" Target="https://www.uptodate.com/contents/diuretic-induced-hyperuricemia-and-gout" TargetMode="External"/><Relationship Id="rId2862" Type="http://schemas.openxmlformats.org/officeDocument/2006/relationships/hyperlink" Target="https://www.uptodate.com/contents/withdrawal-syndromes-with-antihypertensive-drug-therapy" TargetMode="External"/><Relationship Id="rId3706" Type="http://schemas.openxmlformats.org/officeDocument/2006/relationships/hyperlink" Target="https://www.uptodate.com/contents/nk-cell-deficiency-syndromes-treatment" TargetMode="External"/><Relationship Id="rId627" Type="http://schemas.openxmlformats.org/officeDocument/2006/relationships/hyperlink" Target="https://www.uptodate.com/contents/crush-related-acute-kidney-injury" TargetMode="External"/><Relationship Id="rId834" Type="http://schemas.openxmlformats.org/officeDocument/2006/relationships/hyperlink" Target="https://www.uptodate.com/contents/substance-abuse-and-addiction-in-hiv-infected-patients" TargetMode="External"/><Relationship Id="rId1257" Type="http://schemas.openxmlformats.org/officeDocument/2006/relationships/hyperlink" Target="https://www.uptodate.com/contents/nonresolving-pneumonia" TargetMode="External"/><Relationship Id="rId1464" Type="http://schemas.openxmlformats.org/officeDocument/2006/relationships/hyperlink" Target="https://www.uptodate.com/contents/pheochromocytoma-in-genetic-disorders" TargetMode="External"/><Relationship Id="rId1671" Type="http://schemas.openxmlformats.org/officeDocument/2006/relationships/hyperlink" Target="https://www.uptodate.com/contents/clinical-manifestations-diagnosis-and-evaluation-of-osteoporosis-in-postmenopausal-women" TargetMode="External"/><Relationship Id="rId2308" Type="http://schemas.openxmlformats.org/officeDocument/2006/relationships/hyperlink" Target="https://www.uptodate.com/contents/epidemiology-and-toxicity-of-cadmium" TargetMode="External"/><Relationship Id="rId2515" Type="http://schemas.openxmlformats.org/officeDocument/2006/relationships/hyperlink" Target="https://www.uptodate.com/contents/psychiatric-illness-in-adults-receiving-maintenance-dialysis" TargetMode="External"/><Relationship Id="rId2722" Type="http://schemas.openxmlformats.org/officeDocument/2006/relationships/hyperlink" Target="https://www.uptodate.com/contents/serum-anion-gap-in-conditions-other-than-metabolic-acidosis" TargetMode="External"/><Relationship Id="rId901" Type="http://schemas.openxmlformats.org/officeDocument/2006/relationships/hyperlink" Target="https://www.uptodate.com/contents/seasonal-influenza-vaccination-in-adults" TargetMode="External"/><Relationship Id="rId1117" Type="http://schemas.openxmlformats.org/officeDocument/2006/relationships/hyperlink" Target="https://www.uptodate.com/contents/bacterial-tracheitis-in-children-clinical-features-and-diagnosis" TargetMode="External"/><Relationship Id="rId1324" Type="http://schemas.openxmlformats.org/officeDocument/2006/relationships/hyperlink" Target="https://www.uptodate.com/contents/infectious-complications-of-puncture-wounds" TargetMode="External"/><Relationship Id="rId1531" Type="http://schemas.openxmlformats.org/officeDocument/2006/relationships/hyperlink" Target="https://www.uptodate.com/contents/epidemiology-and-classification-of-diabetic-neuropathy" TargetMode="External"/><Relationship Id="rId30" Type="http://schemas.openxmlformats.org/officeDocument/2006/relationships/hyperlink" Target="https://www.uptodate.com/contents/fluoroquinolones" TargetMode="External"/><Relationship Id="rId3289" Type="http://schemas.openxmlformats.org/officeDocument/2006/relationships/hyperlink" Target="https://www.uptodate.com/contents/clinical-features-and-evaluation-of-glucocorticoid-induced-osteoporosis" TargetMode="External"/><Relationship Id="rId3496" Type="http://schemas.openxmlformats.org/officeDocument/2006/relationships/hyperlink" Target="https://www.uptodate.com/contents/interstitial-lung-disease-in-dermatomyositis-and-polymyositis-clinical-manifestations-and-diagnosis" TargetMode="External"/><Relationship Id="rId2098" Type="http://schemas.openxmlformats.org/officeDocument/2006/relationships/hyperlink" Target="https://www.uptodate.com/contents/donor-insemination" TargetMode="External"/><Relationship Id="rId3149" Type="http://schemas.openxmlformats.org/officeDocument/2006/relationships/hyperlink" Target="https://www.uptodate.com/contents/trapezium-and-trapezoid-fractures" TargetMode="External"/><Relationship Id="rId3356" Type="http://schemas.openxmlformats.org/officeDocument/2006/relationships/hyperlink" Target="https://www.uptodate.com/contents/hyperimmunoglobulin-d-syndrome-management" TargetMode="External"/><Relationship Id="rId3563" Type="http://schemas.openxmlformats.org/officeDocument/2006/relationships/hyperlink" Target="https://www.uptodate.com/contents/comorbidities-that-impact-management-of-osteoarthritis" TargetMode="External"/><Relationship Id="rId277" Type="http://schemas.openxmlformats.org/officeDocument/2006/relationships/hyperlink" Target="https://www.uptodate.com/contents/microbiology-pathogenesis-and-epidemiology-of-campylobacter-infection" TargetMode="External"/><Relationship Id="rId484" Type="http://schemas.openxmlformats.org/officeDocument/2006/relationships/hyperlink" Target="https://www.uptodate.com/contents/free-living-amebas-and-prototheca" TargetMode="External"/><Relationship Id="rId2165" Type="http://schemas.openxmlformats.org/officeDocument/2006/relationships/hyperlink" Target="https://www.uptodate.com/contents/overview-of-sexual-dysfunction-in-females-epidemiology-risk-factors-and-evaluation" TargetMode="External"/><Relationship Id="rId3009" Type="http://schemas.openxmlformats.org/officeDocument/2006/relationships/hyperlink" Target="https://www.uptodate.com/contents/renal-hypodysplasia" TargetMode="External"/><Relationship Id="rId3216" Type="http://schemas.openxmlformats.org/officeDocument/2006/relationships/hyperlink" Target="https://www.uptodate.com/contents/syndesmotic-ankle-injury-high-ankle-sprain" TargetMode="External"/><Relationship Id="rId3770" Type="http://schemas.openxmlformats.org/officeDocument/2006/relationships/hyperlink" Target="https://www.uptodate.com/contents/clinical-manifestations-and-diagnosis-of-systemic-sclerosis-scleroderma-in-adults" TargetMode="External"/><Relationship Id="rId137" Type="http://schemas.openxmlformats.org/officeDocument/2006/relationships/hyperlink" Target="https://www.uptodate.com/contents/risk-assessment-of-adults-with-chemotherapy-induced-neutropenia" TargetMode="External"/><Relationship Id="rId344" Type="http://schemas.openxmlformats.org/officeDocument/2006/relationships/hyperlink" Target="https://www.uptodate.com/contents/emergency-care-of-moderate-and-severe-thermal-burns-in-adults" TargetMode="External"/><Relationship Id="rId691" Type="http://schemas.openxmlformats.org/officeDocument/2006/relationships/hyperlink" Target="https://www.uptodate.com/contents/epidemiology-microbiology-and-pathogenesis-of-pseudomonas-aeruginosa-infection" TargetMode="External"/><Relationship Id="rId2025" Type="http://schemas.openxmlformats.org/officeDocument/2006/relationships/hyperlink" Target="https://www.uptodate.com/contents/neonatal-hyperglycemia" TargetMode="External"/><Relationship Id="rId2372" Type="http://schemas.openxmlformats.org/officeDocument/2006/relationships/hyperlink" Target="https://www.uptodate.com/contents/continuous-kidney-replacement-therapy-in-acute-kidney-injury" TargetMode="External"/><Relationship Id="rId3423" Type="http://schemas.openxmlformats.org/officeDocument/2006/relationships/hyperlink" Target="https://www.uptodate.com/contents/hematopoietic-cell-transplantation-for-severe-combined-immunodeficiencies" TargetMode="External"/><Relationship Id="rId3630" Type="http://schemas.openxmlformats.org/officeDocument/2006/relationships/hyperlink" Target="https://www.uptodate.com/contents/treatment-of-dry-mouth-and-other-non-ocular-sicca-symptoms-in-sjogrens-syndrome" TargetMode="External"/><Relationship Id="rId551" Type="http://schemas.openxmlformats.org/officeDocument/2006/relationships/hyperlink" Target="https://www.uptodate.com/contents/virology-epidemiology-and-transmission-of-human-herpesvirus-8-infection" TargetMode="External"/><Relationship Id="rId1181" Type="http://schemas.openxmlformats.org/officeDocument/2006/relationships/hyperlink" Target="https://www.uptodate.com/contents/selective-igm-deficiency" TargetMode="External"/><Relationship Id="rId2232" Type="http://schemas.openxmlformats.org/officeDocument/2006/relationships/hyperlink" Target="https://www.uptodate.com/contents/technical-aspects-of-thyroid-ultrasound" TargetMode="External"/><Relationship Id="rId204" Type="http://schemas.openxmlformats.org/officeDocument/2006/relationships/hyperlink" Target="https://www.uptodate.com/contents/candida-osteoarticular-infections" TargetMode="External"/><Relationship Id="rId411" Type="http://schemas.openxmlformats.org/officeDocument/2006/relationships/hyperlink" Target="https://www.uptodate.com/contents/selecting-antiretroviral-regimens-for-treatment-naive-persons-with-hiv-1-patients-with-comorbid-conditions" TargetMode="External"/><Relationship Id="rId1041" Type="http://schemas.openxmlformats.org/officeDocument/2006/relationships/hyperlink" Target="https://www.uptodate.com/contents/covid-19-multisystem-inflammatory-syndrome-in-children-mis-c-management-and-outcome" TargetMode="External"/><Relationship Id="rId1998" Type="http://schemas.openxmlformats.org/officeDocument/2006/relationships/hyperlink" Target="https://www.uptodate.com/contents/growth-hormone-treatment-during-the-transition-period" TargetMode="External"/><Relationship Id="rId1858" Type="http://schemas.openxmlformats.org/officeDocument/2006/relationships/hyperlink" Target="https://www.uptodate.com/contents/moderate-to-severe-hypertensive-retinopathy-and-hypertensive-encephalopathy-in-adults" TargetMode="External"/><Relationship Id="rId2909" Type="http://schemas.openxmlformats.org/officeDocument/2006/relationships/hyperlink" Target="https://www.uptodate.com/contents/kidney-transplantation-in-adults-chronic-allograft-nephropathy" TargetMode="External"/><Relationship Id="rId3073" Type="http://schemas.openxmlformats.org/officeDocument/2006/relationships/hyperlink" Target="https://www.uptodate.com/contents/emphysematous-urinary-tract-infections" TargetMode="External"/><Relationship Id="rId3280" Type="http://schemas.openxmlformats.org/officeDocument/2006/relationships/hyperlink" Target="https://www.uptodate.com/contents/refractory-hyperparathyroidism-and-indications-for-parathyroidectomy-in-adult-dialysis-patients" TargetMode="External"/><Relationship Id="rId1718" Type="http://schemas.openxmlformats.org/officeDocument/2006/relationships/hyperlink" Target="https://www.uptodate.com/contents/glucagonoma-and-the-glucagonoma-syndrome" TargetMode="External"/><Relationship Id="rId1925" Type="http://schemas.openxmlformats.org/officeDocument/2006/relationships/hyperlink" Target="https://www.uptodate.com/contents/pathophysiology-of-cardiogenic-pulmonary-edema" TargetMode="External"/><Relationship Id="rId3140" Type="http://schemas.openxmlformats.org/officeDocument/2006/relationships/hyperlink" Target="https://www.uptodate.com/contents/scaphoid-fractures" TargetMode="External"/><Relationship Id="rId2699" Type="http://schemas.openxmlformats.org/officeDocument/2006/relationships/hyperlink" Target="https://www.uptodate.com/contents/causes-of-hypotonic-hyponatremia-in-adults" TargetMode="External"/><Relationship Id="rId3000" Type="http://schemas.openxmlformats.org/officeDocument/2006/relationships/hyperlink" Target="https://www.uptodate.com/contents/clinical-manifestations-diagnosis-and-treatment-of-nephronophthisis" TargetMode="External"/><Relationship Id="rId878" Type="http://schemas.openxmlformats.org/officeDocument/2006/relationships/hyperlink" Target="https://www.uptodate.com/contents/intrapartum-and-postpartum-management-of-pregnant-women-with-hiv-and-infant-prophylaxis-in-resource-rich-settings" TargetMode="External"/><Relationship Id="rId2559" Type="http://schemas.openxmlformats.org/officeDocument/2006/relationships/hyperlink" Target="https://www.uptodate.com/contents/nutritional-status-and-protein-intake-in-peritoneal-dialysis-patients" TargetMode="External"/><Relationship Id="rId2766" Type="http://schemas.openxmlformats.org/officeDocument/2006/relationships/hyperlink" Target="https://www.uptodate.com/contents/kidney-transplantation-in-adults-focal-segmental-glomerulosclerosis-in-the-transplanted-kidney" TargetMode="External"/><Relationship Id="rId2973" Type="http://schemas.openxmlformats.org/officeDocument/2006/relationships/hyperlink" Target="https://www.uptodate.com/contents/anti-gbm-goodpasture-disease-recurrence-after-transplantation" TargetMode="External"/><Relationship Id="rId3817" Type="http://schemas.openxmlformats.org/officeDocument/2006/relationships/hyperlink" Target="https://www.uptodate.com/contents/scoliosis-in-the-adult" TargetMode="External"/><Relationship Id="rId738" Type="http://schemas.openxmlformats.org/officeDocument/2006/relationships/hyperlink" Target="https://www.uptodate.com/contents/cervicofacial-actinomycosis" TargetMode="External"/><Relationship Id="rId945" Type="http://schemas.openxmlformats.org/officeDocument/2006/relationships/hyperlink" Target="https://www.uptodate.com/contents/mycoplasma-hominis-and-ureaplasma-infections" TargetMode="External"/><Relationship Id="rId1368" Type="http://schemas.openxmlformats.org/officeDocument/2006/relationships/hyperlink" Target="https://www.uptodate.com/contents/epidemiology-and-diagnosis-of-hantavirus-infections" TargetMode="External"/><Relationship Id="rId1575" Type="http://schemas.openxmlformats.org/officeDocument/2006/relationships/hyperlink" Target="https://www.uptodate.com/contents/interactive-diabetes-case-1-inpatient-management-in-type-1-diabetes" TargetMode="External"/><Relationship Id="rId1782" Type="http://schemas.openxmlformats.org/officeDocument/2006/relationships/hyperlink" Target="https://www.uptodate.com/contents/genetic-disorders-of-the-collecting-tubule-sodium-channel-liddle-syndrome-and-pseudohypoaldosteronism-type-1" TargetMode="External"/><Relationship Id="rId2419" Type="http://schemas.openxmlformats.org/officeDocument/2006/relationships/hyperlink" Target="https://www.uptodate.com/contents/causes-of-vitamin-d-deficiency-and-resistance" TargetMode="External"/><Relationship Id="rId2626" Type="http://schemas.openxmlformats.org/officeDocument/2006/relationships/hyperlink" Target="https://www.uptodate.com/contents/osteoporosis-in-patients-with-chronic-kidney-disease-diagnosis-and-evaluation" TargetMode="External"/><Relationship Id="rId2833" Type="http://schemas.openxmlformats.org/officeDocument/2006/relationships/hyperlink" Target="https://www.uptodate.com/contents/overview-of-cutaneous-small-vessel-vasculitis" TargetMode="External"/><Relationship Id="rId74" Type="http://schemas.openxmlformats.org/officeDocument/2006/relationships/hyperlink" Target="https://www.uptodate.com/contents/central-nervous-system-tuberculosis-treatment-and-prognosis" TargetMode="External"/><Relationship Id="rId805" Type="http://schemas.openxmlformats.org/officeDocument/2006/relationships/hyperlink" Target="https://www.uptodate.com/contents/treatment-of-chronic-hepatitis-c-virus-infection-in-the-patient-with-hiv" TargetMode="External"/><Relationship Id="rId1228" Type="http://schemas.openxmlformats.org/officeDocument/2006/relationships/hyperlink" Target="https://www.uptodate.com/contents/digeorge-22q11-2-deletion-syndrome-management-and-prognosis" TargetMode="External"/><Relationship Id="rId1435" Type="http://schemas.openxmlformats.org/officeDocument/2006/relationships/hyperlink" Target="https://www.uptodate.com/contents/cushings-syndrome-due-to-primary-bilateral-macronodular-adrenal-hyperplasia" TargetMode="External"/><Relationship Id="rId1642" Type="http://schemas.openxmlformats.org/officeDocument/2006/relationships/hyperlink" Target="https://www.uptodate.com/contents/overview-of-general-medical-care-in-nonpregnant-adults-with-diabetes-mellitus" TargetMode="External"/><Relationship Id="rId2900" Type="http://schemas.openxmlformats.org/officeDocument/2006/relationships/hyperlink" Target="https://www.uptodate.com/contents/paroxysmal-hypertension-pseudopheochromocytoma" TargetMode="External"/><Relationship Id="rId1502" Type="http://schemas.openxmlformats.org/officeDocument/2006/relationships/hyperlink" Target="https://www.uptodate.com/contents/significance-of-hypomagnesemia-in-cardiovascular-disease" TargetMode="External"/><Relationship Id="rId388" Type="http://schemas.openxmlformats.org/officeDocument/2006/relationships/hyperlink" Target="https://www.uptodate.com/contents/cardiac-and-vascular-disease-in-patients-with-hiv" TargetMode="External"/><Relationship Id="rId2069" Type="http://schemas.openxmlformats.org/officeDocument/2006/relationships/hyperlink" Target="https://www.uptodate.com/contents/clinical-manifestations-of-hypopituitarism" TargetMode="External"/><Relationship Id="rId3467" Type="http://schemas.openxmlformats.org/officeDocument/2006/relationships/hyperlink" Target="https://www.uptodate.com/contents/glucocorticoid-induced-myopathy" TargetMode="External"/><Relationship Id="rId3674" Type="http://schemas.openxmlformats.org/officeDocument/2006/relationships/hyperlink" Target="https://www.uptodate.com/contents/approach-to-the-adult-with-recurrent-infections" TargetMode="External"/><Relationship Id="rId3881" Type="http://schemas.openxmlformats.org/officeDocument/2006/relationships/hyperlink" Target="https://www.uptodate.com/contents/whats-new-in-rheumatology" TargetMode="External"/><Relationship Id="rId595" Type="http://schemas.openxmlformats.org/officeDocument/2006/relationships/hyperlink" Target="https://www.uptodate.com/contents/travel-advice-for-immunocompromised-hosts" TargetMode="External"/><Relationship Id="rId2276" Type="http://schemas.openxmlformats.org/officeDocument/2006/relationships/hyperlink" Target="https://www.uptodate.com/contents/antihypertensive-therapy-and-progression-of-chronic-kidney-disease-experimental-studies" TargetMode="External"/><Relationship Id="rId2483" Type="http://schemas.openxmlformats.org/officeDocument/2006/relationships/hyperlink" Target="https://www.uptodate.com/contents/incorporating-residual-kidney-function-into-the-dosing-of-intermittent-hemodialysis" TargetMode="External"/><Relationship Id="rId2690" Type="http://schemas.openxmlformats.org/officeDocument/2006/relationships/hyperlink" Target="https://www.uptodate.com/contents/clinical-manifestations-and-treatment-of-hypokalemia-in-adults" TargetMode="External"/><Relationship Id="rId3327" Type="http://schemas.openxmlformats.org/officeDocument/2006/relationships/hyperlink" Target="https://www.uptodate.com/contents/causes-of-vitamin-d-deficiency-and-resistance" TargetMode="External"/><Relationship Id="rId3534" Type="http://schemas.openxmlformats.org/officeDocument/2006/relationships/hyperlink" Target="https://www.uptodate.com/contents/disease-modifying-treatment-of-amyotrophic-lateral-sclerosis" TargetMode="External"/><Relationship Id="rId3741" Type="http://schemas.openxmlformats.org/officeDocument/2006/relationships/hyperlink" Target="https://www.uptodate.com/contents/coronary-artery-disease-in-rheumatoid-arthritis-implications-for-prevention-and-management" TargetMode="External"/><Relationship Id="rId248" Type="http://schemas.openxmlformats.org/officeDocument/2006/relationships/hyperlink" Target="https://www.uptodate.com/contents/mycology-and-epidemiology-of-paracoccidioidomycosis" TargetMode="External"/><Relationship Id="rId455" Type="http://schemas.openxmlformats.org/officeDocument/2006/relationships/hyperlink" Target="https://www.uptodate.com/contents/buruli-ulcer-mycobacterium-ulcerans-infection" TargetMode="External"/><Relationship Id="rId662" Type="http://schemas.openxmlformats.org/officeDocument/2006/relationships/hyperlink" Target="https://www.uptodate.com/contents/inhalation-injury-from-heat-smoke-or-chemical-irritants" TargetMode="External"/><Relationship Id="rId1085" Type="http://schemas.openxmlformats.org/officeDocument/2006/relationships/hyperlink" Target="https://www.uptodate.com/contents/bronchiolitis-in-infants-and-children-clinical-features-and-diagnosis" TargetMode="External"/><Relationship Id="rId1292" Type="http://schemas.openxmlformats.org/officeDocument/2006/relationships/hyperlink" Target="https://www.uptodate.com/contents/virology-of-human-papillomavirus-infections-and-the-link-to-cancer" TargetMode="External"/><Relationship Id="rId2136" Type="http://schemas.openxmlformats.org/officeDocument/2006/relationships/hyperlink" Target="https://www.uptodate.com/contents/overview-of-androgen-deficiency-and-therapy-in-women" TargetMode="External"/><Relationship Id="rId2343" Type="http://schemas.openxmlformats.org/officeDocument/2006/relationships/hyperlink" Target="https://www.uptodate.com/contents/kidney-stones-in-adults-struvite-infection-stones" TargetMode="External"/><Relationship Id="rId2550" Type="http://schemas.openxmlformats.org/officeDocument/2006/relationships/hyperlink" Target="https://www.uptodate.com/contents/general-approach-to-drug-poisoning-in-adults" TargetMode="External"/><Relationship Id="rId3601" Type="http://schemas.openxmlformats.org/officeDocument/2006/relationships/hyperlink" Target="https://www.uptodate.com/contents/systemic-juvenile-idiopathic-arthritis-clinical-manifestations-and-diagnosis" TargetMode="External"/><Relationship Id="rId108" Type="http://schemas.openxmlformats.org/officeDocument/2006/relationships/hyperlink" Target="https://www.uptodate.com/contents/clinical-features-evaluation-and-management-of-fever-in-patients-with-impaired-splenic-function" TargetMode="External"/><Relationship Id="rId315" Type="http://schemas.openxmlformats.org/officeDocument/2006/relationships/hyperlink" Target="https://www.uptodate.com/contents/lymphangitis" TargetMode="External"/><Relationship Id="rId522" Type="http://schemas.openxmlformats.org/officeDocument/2006/relationships/hyperlink" Target="https://www.uptodate.com/contents/crimean-congo-hemorrhagic-fever" TargetMode="External"/><Relationship Id="rId1152" Type="http://schemas.openxmlformats.org/officeDocument/2006/relationships/hyperlink" Target="https://www.uptodate.com/contents/mumps" TargetMode="External"/><Relationship Id="rId2203" Type="http://schemas.openxmlformats.org/officeDocument/2006/relationships/hyperlink" Target="https://www.uptodate.com/contents/lithium-and-the-thyroid" TargetMode="External"/><Relationship Id="rId2410" Type="http://schemas.openxmlformats.org/officeDocument/2006/relationships/hyperlink" Target="https://www.uptodate.com/contents/preoperative-localization-for-parathyroid-surgery-in-patients-with-primary-hyperparathyroidism" TargetMode="External"/><Relationship Id="rId1012" Type="http://schemas.openxmlformats.org/officeDocument/2006/relationships/hyperlink" Target="https://www.uptodate.com/contents/candidemia-and-invasive-candidiasis-in-children-management" TargetMode="External"/><Relationship Id="rId1969" Type="http://schemas.openxmlformats.org/officeDocument/2006/relationships/hyperlink" Target="https://www.uptodate.com/contents/chronic-complications-and-screening-in-children-and-adolescents-with-type-2-diabetes-mellitus" TargetMode="External"/><Relationship Id="rId3184" Type="http://schemas.openxmlformats.org/officeDocument/2006/relationships/hyperlink" Target="https://www.uptodate.com/contents/medial-tibial-collateral-ligament-injury-of-the-knee" TargetMode="External"/><Relationship Id="rId1829" Type="http://schemas.openxmlformats.org/officeDocument/2006/relationships/hyperlink" Target="https://www.uptodate.com/contents/isopropyl-alcohol-poisoning" TargetMode="External"/><Relationship Id="rId3391" Type="http://schemas.openxmlformats.org/officeDocument/2006/relationships/hyperlink" Target="https://www.uptodate.com/contents/sarcoid-myopathy" TargetMode="External"/><Relationship Id="rId3044" Type="http://schemas.openxmlformats.org/officeDocument/2006/relationships/hyperlink" Target="https://www.uptodate.com/contents/definition-and-diagnosis-of-hypertension-in-children-and-adolescents" TargetMode="External"/><Relationship Id="rId3251" Type="http://schemas.openxmlformats.org/officeDocument/2006/relationships/hyperlink" Target="https://www.uptodate.com/contents/undifferentiated-early-inflammatory-arthritis-in-adults" TargetMode="External"/><Relationship Id="rId172" Type="http://schemas.openxmlformats.org/officeDocument/2006/relationships/hyperlink" Target="https://www.uptodate.com/contents/nonarrhythmic-complications-of-mitral-valve-prolapse" TargetMode="External"/><Relationship Id="rId2060" Type="http://schemas.openxmlformats.org/officeDocument/2006/relationships/hyperlink" Target="https://www.uptodate.com/contents/thyroid-nodules-and-cancer-in-children" TargetMode="External"/><Relationship Id="rId3111" Type="http://schemas.openxmlformats.org/officeDocument/2006/relationships/hyperlink" Target="https://www.uptodate.com/contents/first-thumb-metacarpal-fractures" TargetMode="External"/><Relationship Id="rId989" Type="http://schemas.openxmlformats.org/officeDocument/2006/relationships/hyperlink" Target="https://www.uptodate.com/contents/acute-viral-encephalitis-in-children-treatment-and-prevention" TargetMode="External"/><Relationship Id="rId2877" Type="http://schemas.openxmlformats.org/officeDocument/2006/relationships/hyperlink" Target="https://www.uptodate.com/contents/evaluation-and-treatment-of-hypertensive-emergencies-in-adults" TargetMode="External"/><Relationship Id="rId849" Type="http://schemas.openxmlformats.org/officeDocument/2006/relationships/hyperlink" Target="https://www.uptodate.com/contents/bone-and-calcium-disorders-in-patients-with-hiv" TargetMode="External"/><Relationship Id="rId1479" Type="http://schemas.openxmlformats.org/officeDocument/2006/relationships/hyperlink" Target="https://www.uptodate.com/contents/preoperative-localization-for-parathyroid-surgery-in-patients-with-primary-hyperparathyroidism" TargetMode="External"/><Relationship Id="rId1686" Type="http://schemas.openxmlformats.org/officeDocument/2006/relationships/hyperlink" Target="https://www.uptodate.com/contents/pharmacology-of-bisphosphonates" TargetMode="External"/><Relationship Id="rId1339" Type="http://schemas.openxmlformats.org/officeDocument/2006/relationships/hyperlink" Target="https://www.uptodate.com/contents/scrub-typhus-treatment-and-prevention" TargetMode="External"/><Relationship Id="rId1893" Type="http://schemas.openxmlformats.org/officeDocument/2006/relationships/hyperlink" Target="https://www.uptodate.com/contents/ocular-effects-of-hypertension" TargetMode="External"/><Relationship Id="rId2737" Type="http://schemas.openxmlformats.org/officeDocument/2006/relationships/hyperlink" Target="https://www.uptodate.com/contents/hypouricemia-causes-and-clinical-significance" TargetMode="External"/><Relationship Id="rId2944" Type="http://schemas.openxmlformats.org/officeDocument/2006/relationships/hyperlink" Target="https://www.uptodate.com/contents/pharmacology-of-cyclosporine-and-tacrolimus" TargetMode="External"/><Relationship Id="rId709" Type="http://schemas.openxmlformats.org/officeDocument/2006/relationships/hyperlink" Target="https://www.uptodate.com/contents/invasive-group-a-streptococcal-infection-and-toxic-shock-syndrome-treatment-and-prevention" TargetMode="External"/><Relationship Id="rId916" Type="http://schemas.openxmlformats.org/officeDocument/2006/relationships/hyperlink" Target="https://www.uptodate.com/contents/diagnosis-of-nontuberculous-mycobacterial-infections-of-the-lungs" TargetMode="External"/><Relationship Id="rId1546" Type="http://schemas.openxmlformats.org/officeDocument/2006/relationships/hyperlink" Target="https://www.uptodate.com/contents/treatment-of-gastroparesis" TargetMode="External"/><Relationship Id="rId1753" Type="http://schemas.openxmlformats.org/officeDocument/2006/relationships/hyperlink" Target="https://www.uptodate.com/contents/mechanism-of-action-of-diuretics" TargetMode="External"/><Relationship Id="rId1960" Type="http://schemas.openxmlformats.org/officeDocument/2006/relationships/hyperlink" Target="https://www.uptodate.com/contents/obesity-in-adults-behavioral-therapy" TargetMode="External"/><Relationship Id="rId2804" Type="http://schemas.openxmlformats.org/officeDocument/2006/relationships/hyperlink" Target="https://www.uptodate.com/contents/lipid-abnormalities-in-nephrotic-syndrome" TargetMode="External"/><Relationship Id="rId45" Type="http://schemas.openxmlformats.org/officeDocument/2006/relationships/hyperlink" Target="https://www.uptodate.com/contents/rifamycins-rifampin-rifabutin-rifapentine" TargetMode="External"/><Relationship Id="rId1406" Type="http://schemas.openxmlformats.org/officeDocument/2006/relationships/hyperlink" Target="https://www.uptodate.com/contents/causes-of-secondary-and-tertiary-adrenal-insufficiency-in-adults" TargetMode="External"/><Relationship Id="rId1613" Type="http://schemas.openxmlformats.org/officeDocument/2006/relationships/hyperlink" Target="https://www.uptodate.com/contents/prevention-of-type-1-diabetes-mellitus" TargetMode="External"/><Relationship Id="rId1820" Type="http://schemas.openxmlformats.org/officeDocument/2006/relationships/hyperlink" Target="https://www.uptodate.com/contents/treatment-of-metabolic-alkalosis" TargetMode="External"/><Relationship Id="rId3578" Type="http://schemas.openxmlformats.org/officeDocument/2006/relationships/hyperlink" Target="https://www.uptodate.com/contents/clinical-evaluation-of-musculoskeletal-chest-pain" TargetMode="External"/><Relationship Id="rId3785" Type="http://schemas.openxmlformats.org/officeDocument/2006/relationships/hyperlink" Target="https://www.uptodate.com/contents/kidney-disease-in-systemic-sclerosis-scleroderma-including-scleroderma-renal-crisis" TargetMode="External"/><Relationship Id="rId499" Type="http://schemas.openxmlformats.org/officeDocument/2006/relationships/hyperlink" Target="https://www.uptodate.com/contents/mass-drug-administration-for-control-of-parasitic-infections" TargetMode="External"/><Relationship Id="rId2387" Type="http://schemas.openxmlformats.org/officeDocument/2006/relationships/hyperlink" Target="https://www.uptodate.com/contents/diagnosis-of-antiphospholipid-syndrome" TargetMode="External"/><Relationship Id="rId2594" Type="http://schemas.openxmlformats.org/officeDocument/2006/relationships/hyperlink" Target="https://www.uptodate.com/contents/patient-evaluation-prior-to-placement-of-hemodialysis-arteriovenous-access" TargetMode="External"/><Relationship Id="rId3438" Type="http://schemas.openxmlformats.org/officeDocument/2006/relationships/hyperlink" Target="https://www.uptodate.com/contents/arthritis-and-other-musculoskeletal-manifestations-of-systemic-lupus-erythematosus" TargetMode="External"/><Relationship Id="rId3645" Type="http://schemas.openxmlformats.org/officeDocument/2006/relationships/hyperlink" Target="https://www.uptodate.com/contents/hyperimmunoglobulin-m-syndromes" TargetMode="External"/><Relationship Id="rId3852" Type="http://schemas.openxmlformats.org/officeDocument/2006/relationships/hyperlink" Target="https://www.uptodate.com/contents/treatment-of-behcet-syndrome" TargetMode="External"/><Relationship Id="rId359" Type="http://schemas.openxmlformats.org/officeDocument/2006/relationships/hyperlink" Target="https://www.uptodate.com/contents/multiple-myeloma-management-in-resource-limited-settings" TargetMode="External"/><Relationship Id="rId566" Type="http://schemas.openxmlformats.org/officeDocument/2006/relationships/hyperlink" Target="https://www.uptodate.com/contents/morbidity-and-mortality-associated-with-community-acquired-pneumonia-in-adults" TargetMode="External"/><Relationship Id="rId773" Type="http://schemas.openxmlformats.org/officeDocument/2006/relationships/hyperlink" Target="https://www.uptodate.com/contents/hepatitis-b-virus-reactivation-associated-with-immunosuppressive-therapy" TargetMode="External"/><Relationship Id="rId1196" Type="http://schemas.openxmlformats.org/officeDocument/2006/relationships/hyperlink" Target="https://www.uptodate.com/contents/t-cell-receptor-signaling" TargetMode="External"/><Relationship Id="rId2247" Type="http://schemas.openxmlformats.org/officeDocument/2006/relationships/hyperlink" Target="https://www.uptodate.com/contents/painless-thyroiditis" TargetMode="External"/><Relationship Id="rId2454" Type="http://schemas.openxmlformats.org/officeDocument/2006/relationships/hyperlink" Target="https://www.uptodate.com/contents/tuberous-sclerosis-complex-genetics-clinical-features-and-diagnosis" TargetMode="External"/><Relationship Id="rId3505" Type="http://schemas.openxmlformats.org/officeDocument/2006/relationships/hyperlink" Target="https://www.uptodate.com/contents/treatment-of-immune-mediated-necrotizing-myopathy" TargetMode="External"/><Relationship Id="rId219" Type="http://schemas.openxmlformats.org/officeDocument/2006/relationships/hyperlink" Target="https://www.uptodate.com/contents/manifestations-and-treatment-of-nonmeningeal-extrathoracic-coccidioidomycosis" TargetMode="External"/><Relationship Id="rId426" Type="http://schemas.openxmlformats.org/officeDocument/2006/relationships/hyperlink" Target="https://www.uptodate.com/contents/malaria-clinical-manifestations-and-diagnosis-in-nonpregnant-adults-and-children" TargetMode="External"/><Relationship Id="rId633" Type="http://schemas.openxmlformats.org/officeDocument/2006/relationships/hyperlink" Target="https://www.uptodate.com/contents/rubella-in-pregnancy" TargetMode="External"/><Relationship Id="rId980" Type="http://schemas.openxmlformats.org/officeDocument/2006/relationships/hyperlink" Target="https://www.uptodate.com/contents/bacterial-arthritis-treatment-and-outcome-in-infants-and-children" TargetMode="External"/><Relationship Id="rId1056" Type="http://schemas.openxmlformats.org/officeDocument/2006/relationships/hyperlink" Target="https://www.uptodate.com/contents/southern-tick-associated-rash-illness-stari" TargetMode="External"/><Relationship Id="rId1263" Type="http://schemas.openxmlformats.org/officeDocument/2006/relationships/hyperlink" Target="https://www.uptodate.com/contents/clinical-manifestations-and-diagnosis-of-bronchiectasis-in-adults" TargetMode="External"/><Relationship Id="rId2107" Type="http://schemas.openxmlformats.org/officeDocument/2006/relationships/hyperlink" Target="https://www.uptodate.com/contents/intracytoplasmic-sperm-injection" TargetMode="External"/><Relationship Id="rId2314" Type="http://schemas.openxmlformats.org/officeDocument/2006/relationships/hyperlink" Target="https://www.uptodate.com/contents/nephrocalcinosis" TargetMode="External"/><Relationship Id="rId2661" Type="http://schemas.openxmlformats.org/officeDocument/2006/relationships/hyperlink" Target="https://www.uptodate.com/contents/use-of-diuretics-in-patients-with-heart-failure" TargetMode="External"/><Relationship Id="rId3712" Type="http://schemas.openxmlformats.org/officeDocument/2006/relationships/hyperlink" Target="https://www.uptodate.com/contents/chronic-granulomatous-disease-pathogenesis-clinical-manifestations-and-diagnosis" TargetMode="External"/><Relationship Id="rId840" Type="http://schemas.openxmlformats.org/officeDocument/2006/relationships/hyperlink" Target="https://www.uptodate.com/contents/hiv-related-lymphomas-epidemiology-risk-factors-and-pathobiology" TargetMode="External"/><Relationship Id="rId1470" Type="http://schemas.openxmlformats.org/officeDocument/2006/relationships/hyperlink" Target="https://www.uptodate.com/contents/clinical-manifestations-of-hypercalcemia" TargetMode="External"/><Relationship Id="rId2521" Type="http://schemas.openxmlformats.org/officeDocument/2006/relationships/hyperlink" Target="https://www.uptodate.com/contents/abdominal-hernias-in-continuous-peritoneal-dialysis" TargetMode="External"/><Relationship Id="rId700" Type="http://schemas.openxmlformats.org/officeDocument/2006/relationships/hyperlink" Target="https://www.uptodate.com/contents/vibrio-parahaemolyticus-infections" TargetMode="External"/><Relationship Id="rId1123" Type="http://schemas.openxmlformats.org/officeDocument/2006/relationships/hyperlink" Target="https://www.uptodate.com/contents/tracheobronchitis-associated-with-tracheostomy-tubes-and-endotracheal-intubation-in-children" TargetMode="External"/><Relationship Id="rId1330" Type="http://schemas.openxmlformats.org/officeDocument/2006/relationships/hyperlink" Target="https://www.uptodate.com/contents/microbiology-of-lyme-disease" TargetMode="External"/><Relationship Id="rId3088" Type="http://schemas.openxmlformats.org/officeDocument/2006/relationships/hyperlink" Target="https://www.uptodate.com/contents/achilles-tendinopathy-and-tendon-rupture" TargetMode="External"/><Relationship Id="rId3295" Type="http://schemas.openxmlformats.org/officeDocument/2006/relationships/hyperlink" Target="https://www.uptodate.com/contents/evaluation-and-management-of-aromatase-inhibitor-induced-bone-loss" TargetMode="External"/><Relationship Id="rId3155" Type="http://schemas.openxmlformats.org/officeDocument/2006/relationships/hyperlink" Target="https://www.uptodate.com/contents/clinical-assessment-of-walking-and-running-gait" TargetMode="External"/><Relationship Id="rId3362" Type="http://schemas.openxmlformats.org/officeDocument/2006/relationships/hyperlink" Target="https://www.uptodate.com/contents/clinical-manifestations-and-diagnosis-of-ehlers-danlos-syndromes" TargetMode="External"/><Relationship Id="rId283" Type="http://schemas.openxmlformats.org/officeDocument/2006/relationships/hyperlink" Target="https://www.uptodate.com/contents/pathogenesis-of-salmonella-gastroenteritis" TargetMode="External"/><Relationship Id="rId490" Type="http://schemas.openxmlformats.org/officeDocument/2006/relationships/hyperlink" Target="https://www.uptodate.com/contents/intestinal-entamoeba-histolytica-amebiasis" TargetMode="External"/><Relationship Id="rId2171" Type="http://schemas.openxmlformats.org/officeDocument/2006/relationships/hyperlink" Target="https://www.uptodate.com/contents/effects-of-cytotoxic-agents-on-gonadal-function-in-adult-men" TargetMode="External"/><Relationship Id="rId3015" Type="http://schemas.openxmlformats.org/officeDocument/2006/relationships/hyperlink" Target="https://www.uptodate.com/contents/diabetic-ketoacidosis-in-children-clinical-features-and-diagnosis" TargetMode="External"/><Relationship Id="rId3222" Type="http://schemas.openxmlformats.org/officeDocument/2006/relationships/hyperlink" Target="https://www.uptodate.com/contents/evaluation-of-the-adult-with-subacute-or-chronic-wrist-pain" TargetMode="External"/><Relationship Id="rId143" Type="http://schemas.openxmlformats.org/officeDocument/2006/relationships/hyperlink" Target="https://www.uptodate.com/contents/clinical-manifestations-diagnosis-and-treatment-of-cytomegalovirus-infection-in-lung-transplant-recipients" TargetMode="External"/><Relationship Id="rId350" Type="http://schemas.openxmlformats.org/officeDocument/2006/relationships/hyperlink" Target="https://www.uptodate.com/contents/snakebites-worldwide-management" TargetMode="External"/><Relationship Id="rId2031" Type="http://schemas.openxmlformats.org/officeDocument/2006/relationships/hyperlink" Target="https://www.uptodate.com/contents/epidemiology-and-pathogenesis-of-premenstrual-syndrome-and-premenstrual-dysphoric-disorder" TargetMode="External"/><Relationship Id="rId9" Type="http://schemas.openxmlformats.org/officeDocument/2006/relationships/hyperlink" Target="https://www.uptodate.com/contents/pathogenesis-and-prevention-of-aminoglycoside-nephrotoxicity-and-ototoxicity" TargetMode="External"/><Relationship Id="rId210" Type="http://schemas.openxmlformats.org/officeDocument/2006/relationships/hyperlink" Target="https://www.uptodate.com/contents/fungal-peritonitis-in-peritoneal-dialysis" TargetMode="External"/><Relationship Id="rId2988" Type="http://schemas.openxmlformats.org/officeDocument/2006/relationships/hyperlink" Target="https://www.uptodate.com/contents/chronic-kidney-disease-in-children-clinical-manifestations-and-evaluation" TargetMode="External"/><Relationship Id="rId1797" Type="http://schemas.openxmlformats.org/officeDocument/2006/relationships/hyperlink" Target="https://www.uptodate.com/contents/treatment-of-hyponatremia-syndrome-of-inappropriate-antidiuretic-hormone-secretion-siadh-and-reset-osmostat" TargetMode="External"/><Relationship Id="rId2848" Type="http://schemas.openxmlformats.org/officeDocument/2006/relationships/hyperlink" Target="https://www.uptodate.com/contents/goal-blood-pressure-in-adults-with-hypertension" TargetMode="External"/><Relationship Id="rId89" Type="http://schemas.openxmlformats.org/officeDocument/2006/relationships/hyperlink" Target="https://www.uptodate.com/contents/initial-therapy-and-prognosis-of-bacterial-meningitis-in-adults" TargetMode="External"/><Relationship Id="rId1657" Type="http://schemas.openxmlformats.org/officeDocument/2006/relationships/hyperlink" Target="https://www.uptodate.com/contents/classification-and-genetics-of-multiple-endocrine-neoplasia-type-2" TargetMode="External"/><Relationship Id="rId1864" Type="http://schemas.openxmlformats.org/officeDocument/2006/relationships/hyperlink" Target="https://www.uptodate.com/contents/antihypertensive-drugs-and-lipids" TargetMode="External"/><Relationship Id="rId2708" Type="http://schemas.openxmlformats.org/officeDocument/2006/relationships/hyperlink" Target="https://www.uptodate.com/contents/treatment-of-hyponatremia-syndrome-of-inappropriate-antidiuretic-hormone-secretion-siadh-and-reset-osmostat" TargetMode="External"/><Relationship Id="rId2915" Type="http://schemas.openxmlformats.org/officeDocument/2006/relationships/hyperlink" Target="https://www.uptodate.com/contents/anemia-and-the-kidney-transplant-recipient" TargetMode="External"/><Relationship Id="rId1517" Type="http://schemas.openxmlformats.org/officeDocument/2006/relationships/hyperlink" Target="https://www.uptodate.com/contents/prevalence-of-and-risk-factors-for-coronary-heart-disease-in-patients-with-diabetes-mellitus" TargetMode="External"/><Relationship Id="rId1724" Type="http://schemas.openxmlformats.org/officeDocument/2006/relationships/hyperlink" Target="https://www.uptodate.com/contents/causes-presentation-and-evaluation-of-sellar-masses" TargetMode="External"/><Relationship Id="rId16" Type="http://schemas.openxmlformats.org/officeDocument/2006/relationships/hyperlink" Target="https://www.uptodate.com/contents/penicillin-antistaphylococcal-penicillins-and-broad-spectrum-penicillins" TargetMode="External"/><Relationship Id="rId1931" Type="http://schemas.openxmlformats.org/officeDocument/2006/relationships/hyperlink" Target="https://www.uptodate.com/contents/screening-for-lipid-disorders-in-adults" TargetMode="External"/><Relationship Id="rId3689" Type="http://schemas.openxmlformats.org/officeDocument/2006/relationships/hyperlink" Target="https://www.uptodate.com/contents/pulmonary-complications-of-primary-immunodeficiencies" TargetMode="External"/><Relationship Id="rId2498" Type="http://schemas.openxmlformats.org/officeDocument/2006/relationships/hyperlink" Target="https://www.uptodate.com/contents/technical-aspects-of-hemodiafiltration" TargetMode="External"/><Relationship Id="rId3549" Type="http://schemas.openxmlformats.org/officeDocument/2006/relationships/hyperlink" Target="https://www.uptodate.com/contents/ocular-myasthenia-gravis" TargetMode="External"/><Relationship Id="rId677" Type="http://schemas.openxmlformats.org/officeDocument/2006/relationships/hyperlink" Target="https://www.uptodate.com/contents/aeromonas-infections" TargetMode="External"/><Relationship Id="rId2358" Type="http://schemas.openxmlformats.org/officeDocument/2006/relationships/hyperlink" Target="https://www.uptodate.com/contents/inflammation-in-patients-with-kidney-function-impairment" TargetMode="External"/><Relationship Id="rId3756" Type="http://schemas.openxmlformats.org/officeDocument/2006/relationships/hyperlink" Target="https://www.uptodate.com/contents/use-of-glucocorticoids-in-the-treatment-of-rheumatoid-arthritis" TargetMode="External"/><Relationship Id="rId884" Type="http://schemas.openxmlformats.org/officeDocument/2006/relationships/hyperlink" Target="https://www.uptodate.com/contents/overview-of-antiretroviral-agents-used-to-treat-hiv" TargetMode="External"/><Relationship Id="rId2565" Type="http://schemas.openxmlformats.org/officeDocument/2006/relationships/hyperlink" Target="https://www.uptodate.com/contents/kidney-palliative-care-ethics" TargetMode="External"/><Relationship Id="rId2772" Type="http://schemas.openxmlformats.org/officeDocument/2006/relationships/hyperlink" Target="https://www.uptodate.com/contents/iga-nephropathy-recurrence-after-transplantation" TargetMode="External"/><Relationship Id="rId3409" Type="http://schemas.openxmlformats.org/officeDocument/2006/relationships/hyperlink" Target="https://www.uptodate.com/contents/overview-and-clinical-assessment-of-the-complement-system" TargetMode="External"/><Relationship Id="rId3616" Type="http://schemas.openxmlformats.org/officeDocument/2006/relationships/hyperlink" Target="https://www.uptodate.com/contents/pathogenesis-of-systemic-sclerosis-scleroderma" TargetMode="External"/><Relationship Id="rId3823" Type="http://schemas.openxmlformats.org/officeDocument/2006/relationships/hyperlink" Target="https://www.uptodate.com/contents/treatment-of-psoriatic-arthritis" TargetMode="External"/><Relationship Id="rId537" Type="http://schemas.openxmlformats.org/officeDocument/2006/relationships/hyperlink" Target="https://www.uptodate.com/contents/lassa-fever" TargetMode="External"/><Relationship Id="rId744" Type="http://schemas.openxmlformats.org/officeDocument/2006/relationships/hyperlink" Target="https://www.uptodate.com/contents/acute-otitis-media-in-children-epidemiology-microbiology-and-complications" TargetMode="External"/><Relationship Id="rId951" Type="http://schemas.openxmlformats.org/officeDocument/2006/relationships/hyperlink" Target="https://www.uptodate.com/contents/prevention-of-prosthetic-joint-and-other-types-of-orthopedic-hardware-infection" TargetMode="External"/><Relationship Id="rId1167" Type="http://schemas.openxmlformats.org/officeDocument/2006/relationships/hyperlink" Target="https://www.uptodate.com/contents/agammaglobulinemia" TargetMode="External"/><Relationship Id="rId1374" Type="http://schemas.openxmlformats.org/officeDocument/2006/relationships/hyperlink" Target="https://www.uptodate.com/contents/herpes-simplex-virus-infection-of-the-esophagus" TargetMode="External"/><Relationship Id="rId1581" Type="http://schemas.openxmlformats.org/officeDocument/2006/relationships/hyperlink" Target="https://www.uptodate.com/contents/interactive-diabetes-case-7-management-of-diabetes-in-a-72-year-old-patient-with-type-2-diabetes-gi-bleeding-and-multiple-other-medical-problems" TargetMode="External"/><Relationship Id="rId2218" Type="http://schemas.openxmlformats.org/officeDocument/2006/relationships/hyperlink" Target="https://www.uptodate.com/contents/cardiovascular-effects-of-hypothyroidism" TargetMode="External"/><Relationship Id="rId2425" Type="http://schemas.openxmlformats.org/officeDocument/2006/relationships/hyperlink" Target="https://www.uptodate.com/contents/treatment-of-hypocalcemia" TargetMode="External"/><Relationship Id="rId2632" Type="http://schemas.openxmlformats.org/officeDocument/2006/relationships/hyperlink" Target="https://www.uptodate.com/contents/parathyroid-hormone-parathyroid-hormone-related-protein-analog-therapy-for-osteoporosis" TargetMode="External"/><Relationship Id="rId80" Type="http://schemas.openxmlformats.org/officeDocument/2006/relationships/hyperlink" Target="https://www.uptodate.com/contents/diagnosis-and-treatment-of-disseminated-histoplasmosis-in-hiv-uninfected-patients" TargetMode="External"/><Relationship Id="rId604" Type="http://schemas.openxmlformats.org/officeDocument/2006/relationships/hyperlink" Target="https://www.uptodate.com/contents/epidemiology-and-pathology-of-miliary-and-extrapulmonary-tuberculosis" TargetMode="External"/><Relationship Id="rId811" Type="http://schemas.openxmlformats.org/officeDocument/2006/relationships/hyperlink" Target="https://www.uptodate.com/contents/epidemiology-clinical-manifestations-and-diagnosis-of-hepatitis-d-virus-infection" TargetMode="External"/><Relationship Id="rId1027" Type="http://schemas.openxmlformats.org/officeDocument/2006/relationships/hyperlink" Target="https://www.uptodate.com/contents/retropharyngeal-infections-in-children" TargetMode="External"/><Relationship Id="rId1234" Type="http://schemas.openxmlformats.org/officeDocument/2006/relationships/hyperlink" Target="https://www.uptodate.com/contents/nk-cell-deficiency-syndromes-clinical-manifestations-and-diagnosis" TargetMode="External"/><Relationship Id="rId1441" Type="http://schemas.openxmlformats.org/officeDocument/2006/relationships/hyperlink" Target="https://www.uptodate.com/contents/establishing-the-cause-of-cushings-syndrome" TargetMode="External"/><Relationship Id="rId1301" Type="http://schemas.openxmlformats.org/officeDocument/2006/relationships/hyperlink" Target="https://www.uptodate.com/contents/candida-vulvovaginitis-clinical-manifestations-and-diagnosis" TargetMode="External"/><Relationship Id="rId3199" Type="http://schemas.openxmlformats.org/officeDocument/2006/relationships/hyperlink" Target="https://www.uptodate.com/contents/evaluation-of-the-adult-with-shoulder-complaints" TargetMode="External"/><Relationship Id="rId3059" Type="http://schemas.openxmlformats.org/officeDocument/2006/relationships/hyperlink" Target="https://www.uptodate.com/contents/kidney-transplantation-in-children-outcomes" TargetMode="External"/><Relationship Id="rId3266" Type="http://schemas.openxmlformats.org/officeDocument/2006/relationships/hyperlink" Target="https://www.uptodate.com/contents/approach-to-therapy-in-multiple-endocrine-neoplasia-type-2" TargetMode="External"/><Relationship Id="rId3473" Type="http://schemas.openxmlformats.org/officeDocument/2006/relationships/hyperlink" Target="https://www.uptodate.com/contents/overview-of-the-musculoskeletal-complications-of-diabetes-mellitus" TargetMode="External"/><Relationship Id="rId187" Type="http://schemas.openxmlformats.org/officeDocument/2006/relationships/hyperlink" Target="https://www.uptodate.com/contents/lemierre-syndrome-septic-thrombophlebitis-of-the-internal-jugular-vein" TargetMode="External"/><Relationship Id="rId394" Type="http://schemas.openxmlformats.org/officeDocument/2006/relationships/hyperlink" Target="https://www.uptodate.com/contents/epidemiology-clinical-presentation-and-diagnosis-of-pneumocystis-pulmonary-infection-in-patients-with-hiv" TargetMode="External"/><Relationship Id="rId2075" Type="http://schemas.openxmlformats.org/officeDocument/2006/relationships/hyperlink" Target="https://www.uptodate.com/contents/clinical-manifestations-and-evaluation-of-hyperprolactinemia" TargetMode="External"/><Relationship Id="rId2282" Type="http://schemas.openxmlformats.org/officeDocument/2006/relationships/hyperlink" Target="https://www.uptodate.com/contents/kidney-palliative-care-conservative-kidney-management" TargetMode="External"/><Relationship Id="rId3126" Type="http://schemas.openxmlformats.org/officeDocument/2006/relationships/hyperlink" Target="https://www.uptodate.com/contents/midshaft-humerus-fractures-in-adults" TargetMode="External"/><Relationship Id="rId3680" Type="http://schemas.openxmlformats.org/officeDocument/2006/relationships/hyperlink" Target="https://www.uptodate.com/contents/immune-and-microbial-mechanisms-in-the-pathogenesis-of-inflammatory-bowel-disease" TargetMode="External"/><Relationship Id="rId254" Type="http://schemas.openxmlformats.org/officeDocument/2006/relationships/hyperlink" Target="https://www.uptodate.com/contents/aids-cholangiopathy" TargetMode="External"/><Relationship Id="rId1091" Type="http://schemas.openxmlformats.org/officeDocument/2006/relationships/hyperlink" Target="https://www.uptodate.com/contents/biology-of-ehrlichiae" TargetMode="External"/><Relationship Id="rId3333" Type="http://schemas.openxmlformats.org/officeDocument/2006/relationships/hyperlink" Target="https://www.uptodate.com/contents/clinical-manifestations-and-diagnosis-of-adult-onset-stills-disease" TargetMode="External"/><Relationship Id="rId3540" Type="http://schemas.openxmlformats.org/officeDocument/2006/relationships/hyperlink" Target="https://www.uptodate.com/contents/symptom-based-management-of-amyotrophic-lateral-sclerosis" TargetMode="External"/><Relationship Id="rId114" Type="http://schemas.openxmlformats.org/officeDocument/2006/relationships/hyperlink" Target="https://www.uptodate.com/contents/prevention-of-infection-in-patients-with-impaired-splenic-function" TargetMode="External"/><Relationship Id="rId461" Type="http://schemas.openxmlformats.org/officeDocument/2006/relationships/hyperlink" Target="https://www.uptodate.com/contents/balantidium-coli-infection" TargetMode="External"/><Relationship Id="rId2142" Type="http://schemas.openxmlformats.org/officeDocument/2006/relationships/hyperlink" Target="https://www.uptodate.com/contents/functional-hypothalamic-amenorrhea-pathophysiology-and-clinical-manifestations" TargetMode="External"/><Relationship Id="rId3400" Type="http://schemas.openxmlformats.org/officeDocument/2006/relationships/hyperlink" Target="https://www.uptodate.com/contents/leukocyte-endothelial-adhesion-in-the-pathogenesis-of-inflammation" TargetMode="External"/><Relationship Id="rId321" Type="http://schemas.openxmlformats.org/officeDocument/2006/relationships/hyperlink" Target="https://www.uptodate.com/contents/emphysematous-urinary-tract-infections" TargetMode="External"/><Relationship Id="rId2002" Type="http://schemas.openxmlformats.org/officeDocument/2006/relationships/hyperlink" Target="https://www.uptodate.com/contents/the-child-with-tall-stature-and-or-abnormally-rapid-growth" TargetMode="External"/><Relationship Id="rId2959" Type="http://schemas.openxmlformats.org/officeDocument/2006/relationships/hyperlink" Target="https://www.uptodate.com/contents/urinary-tract-infection-in-kidney-transplant-recipients" TargetMode="External"/><Relationship Id="rId1768" Type="http://schemas.openxmlformats.org/officeDocument/2006/relationships/hyperlink" Target="https://www.uptodate.com/contents/pathogenesis-of-ascites-in-patients-with-cirrhosis" TargetMode="External"/><Relationship Id="rId2819" Type="http://schemas.openxmlformats.org/officeDocument/2006/relationships/hyperlink" Target="https://www.uptodate.com/contents/granulomatosis-with-polyangiitis-and-microscopic-polyangiitis-induction-and-maintenance-therapy" TargetMode="External"/><Relationship Id="rId1628" Type="http://schemas.openxmlformats.org/officeDocument/2006/relationships/hyperlink" Target="https://www.uptodate.com/contents/general-principles-of-insulin-therapy-in-diabetes-mellitus" TargetMode="External"/><Relationship Id="rId1975" Type="http://schemas.openxmlformats.org/officeDocument/2006/relationships/hyperlink" Target="https://www.uptodate.com/contents/epidemiology-presentation-and-diagnosis-of-type-2-diabetes-mellitus-in-children-and-adolescents" TargetMode="External"/><Relationship Id="rId3190" Type="http://schemas.openxmlformats.org/officeDocument/2006/relationships/hyperlink" Target="https://www.uptodate.com/contents/hamstring-muscle-and-tendon-injuries" TargetMode="External"/><Relationship Id="rId1835" Type="http://schemas.openxmlformats.org/officeDocument/2006/relationships/hyperlink" Target="https://www.uptodate.com/contents/arginine-vasopressin-resistance-nephrogenic-diabetes-insipidus-clinical-manifestations-and-causes" TargetMode="External"/><Relationship Id="rId3050" Type="http://schemas.openxmlformats.org/officeDocument/2006/relationships/hyperlink" Target="https://www.uptodate.com/contents/nonemergent-treatment-of-hypertension-in-children-and-adolescents" TargetMode="External"/><Relationship Id="rId1902" Type="http://schemas.openxmlformats.org/officeDocument/2006/relationships/hyperlink" Target="https://www.uptodate.com/contents/overview-of-hypertension-in-acute-and-chronic-kidney-disease" TargetMode="External"/><Relationship Id="rId3867" Type="http://schemas.openxmlformats.org/officeDocument/2006/relationships/hyperlink" Target="https://www.uptodate.com/contents/urticarial-vasculitis" TargetMode="External"/><Relationship Id="rId788" Type="http://schemas.openxmlformats.org/officeDocument/2006/relationships/hyperlink" Target="https://www.uptodate.com/contents/direct-acting-antivirals-for-the-treatment-of-hepatitis-c-virus-infection" TargetMode="External"/><Relationship Id="rId995" Type="http://schemas.openxmlformats.org/officeDocument/2006/relationships/hyperlink" Target="https://www.uptodate.com/contents/autoinflammatory-diseases-mediated-by-inflammasomes-and-related-il-1-family-cytokines-inflammasomopathies" TargetMode="External"/><Relationship Id="rId2469" Type="http://schemas.openxmlformats.org/officeDocument/2006/relationships/hyperlink" Target="https://www.uptodate.com/contents/treatment-of-iron-deficiency-in-patients-with-nondialysis-chronic-kidney-disease-ckd" TargetMode="External"/><Relationship Id="rId2676" Type="http://schemas.openxmlformats.org/officeDocument/2006/relationships/hyperlink" Target="https://www.uptodate.com/contents/familial-hyperaldosteronism" TargetMode="External"/><Relationship Id="rId2883" Type="http://schemas.openxmlformats.org/officeDocument/2006/relationships/hyperlink" Target="https://www.uptodate.com/contents/exercise-in-the-treatment-and-prevention-of-hypertension" TargetMode="External"/><Relationship Id="rId3727" Type="http://schemas.openxmlformats.org/officeDocument/2006/relationships/hyperlink" Target="https://www.uptodate.com/contents/heart-failure-in-rheumatoid-arthritis" TargetMode="External"/><Relationship Id="rId648" Type="http://schemas.openxmlformats.org/officeDocument/2006/relationships/hyperlink" Target="https://www.uptodate.com/contents/management-of-uncomplicated-severe-acute-malnutrition-in-children-in-resource-limited-countries" TargetMode="External"/><Relationship Id="rId855" Type="http://schemas.openxmlformats.org/officeDocument/2006/relationships/hyperlink" Target="https://www.uptodate.com/contents/evaluation-of-the-patient-with-hiv-and-hepatobiliary-complaints" TargetMode="External"/><Relationship Id="rId1278" Type="http://schemas.openxmlformats.org/officeDocument/2006/relationships/hyperlink" Target="https://www.uptodate.com/contents/clinical-manifestations-and-diagnosis-of-chlamydia-trachomatis-infections" TargetMode="External"/><Relationship Id="rId1485" Type="http://schemas.openxmlformats.org/officeDocument/2006/relationships/hyperlink" Target="https://www.uptodate.com/contents/treatment-of-hypercalcemia" TargetMode="External"/><Relationship Id="rId1692" Type="http://schemas.openxmlformats.org/officeDocument/2006/relationships/hyperlink" Target="https://www.uptodate.com/contents/treatment-of-osteoporosis-in-men" TargetMode="External"/><Relationship Id="rId2329" Type="http://schemas.openxmlformats.org/officeDocument/2006/relationships/hyperlink" Target="https://www.uptodate.com/contents/diagnosis-of-monoclonal-gammopathy-of-undetermined-significance" TargetMode="External"/><Relationship Id="rId2536" Type="http://schemas.openxmlformats.org/officeDocument/2006/relationships/hyperlink" Target="https://www.uptodate.com/contents/risk-factors-and-prevention-of-peritonitis-in-peritoneal-dialysis" TargetMode="External"/><Relationship Id="rId2743" Type="http://schemas.openxmlformats.org/officeDocument/2006/relationships/hyperlink" Target="https://www.uptodate.com/contents/arginine-vasopressin-resistance-nephrogenic-diabetes-insipidus-treatment" TargetMode="External"/><Relationship Id="rId508" Type="http://schemas.openxmlformats.org/officeDocument/2006/relationships/hyperlink" Target="https://www.uptodate.com/contents/strongyloidiasis" TargetMode="External"/><Relationship Id="rId715" Type="http://schemas.openxmlformats.org/officeDocument/2006/relationships/hyperlink" Target="https://www.uptodate.com/contents/infections-due-to-the-streptococcus-anginosus-streptococcus-milleri-group" TargetMode="External"/><Relationship Id="rId922" Type="http://schemas.openxmlformats.org/officeDocument/2006/relationships/hyperlink" Target="https://www.uptodate.com/contents/epidemiology-clinical-manifestations-and-diagnosis-of-osteomyelitis-due-to-nontuberculous-mycobacteria" TargetMode="External"/><Relationship Id="rId1138" Type="http://schemas.openxmlformats.org/officeDocument/2006/relationships/hyperlink" Target="https://www.uptodate.com/contents/epidemiology-of-varicella-zoster-virus-infection-chickenpox" TargetMode="External"/><Relationship Id="rId1345" Type="http://schemas.openxmlformats.org/officeDocument/2006/relationships/hyperlink" Target="https://www.uptodate.com/contents/evaluation-of-acute-pharyngitis-in-adults" TargetMode="External"/><Relationship Id="rId1552" Type="http://schemas.openxmlformats.org/officeDocument/2006/relationships/hyperlink" Target="https://www.uptodate.com/contents/syndromes-of-ketosis-prone-diabetes-mellitus" TargetMode="External"/><Relationship Id="rId2603" Type="http://schemas.openxmlformats.org/officeDocument/2006/relationships/hyperlink" Target="https://www.uptodate.com/contents/endocrine-dysfunction-in-the-nephrotic-syndrome" TargetMode="External"/><Relationship Id="rId2950" Type="http://schemas.openxmlformats.org/officeDocument/2006/relationships/hyperlink" Target="https://www.uptodate.com/contents/hepatitis-c-infection-in-kidney-transplant-candidates-and-recipients" TargetMode="External"/><Relationship Id="rId1205" Type="http://schemas.openxmlformats.org/officeDocument/2006/relationships/hyperlink" Target="https://www.uptodate.com/contents/genetic-testing-in-patients-with-a-suspected-primary-immunodeficiency-or-autoinflammatory-syndrome" TargetMode="External"/><Relationship Id="rId2810" Type="http://schemas.openxmlformats.org/officeDocument/2006/relationships/hyperlink" Target="https://www.uptodate.com/contents/mechanisms-of-immune-injury-of-the-glomerulus" TargetMode="External"/><Relationship Id="rId51" Type="http://schemas.openxmlformats.org/officeDocument/2006/relationships/hyperlink" Target="https://www.uptodate.com/contents/ganciclovir-and-valganciclovir-an-overview" TargetMode="External"/><Relationship Id="rId1412" Type="http://schemas.openxmlformats.org/officeDocument/2006/relationships/hyperlink" Target="https://www.uptodate.com/contents/measurement-of-acth-crh-and-other-hypothalamic-and-pituitary-peptides" TargetMode="External"/><Relationship Id="rId3377" Type="http://schemas.openxmlformats.org/officeDocument/2006/relationships/hyperlink" Target="https://www.uptodate.com/contents/uveitis-treatment" TargetMode="External"/><Relationship Id="rId298" Type="http://schemas.openxmlformats.org/officeDocument/2006/relationships/hyperlink" Target="https://www.uptodate.com/contents/peritoneal-catheter-exit-site-and-tunnel-infections-in-peritoneal-dialysis-in-adults" TargetMode="External"/><Relationship Id="rId3584" Type="http://schemas.openxmlformats.org/officeDocument/2006/relationships/hyperlink" Target="https://www.uptodate.com/contents/fibromyalgia-in-children-and-adolescents-treatment-and-prognosis-overview" TargetMode="External"/><Relationship Id="rId3791" Type="http://schemas.openxmlformats.org/officeDocument/2006/relationships/hyperlink" Target="https://www.uptodate.com/contents/treatment-of-moderate-to-severe-dry-eye-in-sjogrens-syndrome" TargetMode="External"/><Relationship Id="rId158" Type="http://schemas.openxmlformats.org/officeDocument/2006/relationships/hyperlink" Target="https://www.uptodate.com/contents/clinical-approach-to-staphylococcus-aureus-bacteremia-in-adults" TargetMode="External"/><Relationship Id="rId2186" Type="http://schemas.openxmlformats.org/officeDocument/2006/relationships/hyperlink" Target="https://www.uptodate.com/contents/epidemiology-and-pathophysiology-of-benign-prostatic-hyperplasia" TargetMode="External"/><Relationship Id="rId2393" Type="http://schemas.openxmlformats.org/officeDocument/2006/relationships/hyperlink" Target="https://www.uptodate.com/contents/overview-of-hypertension-in-acute-and-chronic-kidney-disease" TargetMode="External"/><Relationship Id="rId3237" Type="http://schemas.openxmlformats.org/officeDocument/2006/relationships/hyperlink" Target="https://www.uptodate.com/contents/lifestyle-modification-and-other-strategies-to-reduce-the-risk-of-gout-flares-and-progression-of-gout" TargetMode="External"/><Relationship Id="rId3444" Type="http://schemas.openxmlformats.org/officeDocument/2006/relationships/hyperlink" Target="https://www.uptodate.com/contents/non-coronary-cardiac-manifestations-of-systemic-lupus-erythematosus-in-adults" TargetMode="External"/><Relationship Id="rId3651" Type="http://schemas.openxmlformats.org/officeDocument/2006/relationships/hyperlink" Target="https://www.uptodate.com/contents/primary-humoral-immunodeficiencies-an-overview" TargetMode="External"/><Relationship Id="rId365" Type="http://schemas.openxmlformats.org/officeDocument/2006/relationships/hyperlink" Target="https://www.uptodate.com/contents/bacterial-meningitis-in-children-dexamethasone-and-other-measures-to-prevent-neurologic-complications" TargetMode="External"/><Relationship Id="rId572" Type="http://schemas.openxmlformats.org/officeDocument/2006/relationships/hyperlink" Target="https://www.uptodate.com/contents/seasonal-influenza-in-children-prevention-with-antiviral-drugs" TargetMode="External"/><Relationship Id="rId2046" Type="http://schemas.openxmlformats.org/officeDocument/2006/relationships/hyperlink" Target="https://www.uptodate.com/contents/approach-to-congenital-goiter-in-newborns-and-infants" TargetMode="External"/><Relationship Id="rId2253" Type="http://schemas.openxmlformats.org/officeDocument/2006/relationships/hyperlink" Target="https://www.uptodate.com/contents/definition-and-staging-criteria-of-acute-kidney-injury-in-adults" TargetMode="External"/><Relationship Id="rId2460" Type="http://schemas.openxmlformats.org/officeDocument/2006/relationships/hyperlink" Target="https://www.uptodate.com/contents/use-of-peritoneal-dialysis-pd-for-the-treatment-of-acute-kidney-injury-aki-in-adults" TargetMode="External"/><Relationship Id="rId3304" Type="http://schemas.openxmlformats.org/officeDocument/2006/relationships/hyperlink" Target="https://www.uptodate.com/contents/pathogenesis-of-osteoporosis" TargetMode="External"/><Relationship Id="rId3511" Type="http://schemas.openxmlformats.org/officeDocument/2006/relationships/hyperlink" Target="https://www.uptodate.com/contents/duchenne-and-becker-muscular-dystrophy-management-and-prognosis" TargetMode="External"/><Relationship Id="rId225" Type="http://schemas.openxmlformats.org/officeDocument/2006/relationships/hyperlink" Target="https://www.uptodate.com/contents/cryptococcus-neoformans-treatment-of-meningoencephalitis-and-disseminated-infection-in-patients-without-hiv" TargetMode="External"/><Relationship Id="rId432" Type="http://schemas.openxmlformats.org/officeDocument/2006/relationships/hyperlink" Target="https://www.uptodate.com/contents/treatment-of-severe-malaria" TargetMode="External"/><Relationship Id="rId1062" Type="http://schemas.openxmlformats.org/officeDocument/2006/relationships/hyperlink" Target="https://www.uptodate.com/contents/pertussis-infection-in-infants-and-children-treatment-and-prevention" TargetMode="External"/><Relationship Id="rId2113" Type="http://schemas.openxmlformats.org/officeDocument/2006/relationships/hyperlink" Target="https://www.uptodate.com/contents/overview-of-ovulation-induction" TargetMode="External"/><Relationship Id="rId2320" Type="http://schemas.openxmlformats.org/officeDocument/2006/relationships/hyperlink" Target="https://www.uptodate.com/contents/renal-toxicity-of-lithium" TargetMode="External"/><Relationship Id="rId1879" Type="http://schemas.openxmlformats.org/officeDocument/2006/relationships/hyperlink" Target="https://www.uptodate.com/contents/thiazides-versus-loop-diuretics-in-the-treatment-of-hypertension" TargetMode="External"/><Relationship Id="rId3094" Type="http://schemas.openxmlformats.org/officeDocument/2006/relationships/hyperlink" Target="https://www.uptodate.com/contents/evaluation-and-diagnosis-of-common-causes-of-hindfoot-pain-in-adults" TargetMode="External"/><Relationship Id="rId1739" Type="http://schemas.openxmlformats.org/officeDocument/2006/relationships/hyperlink" Target="https://www.uptodate.com/contents/differentiated-thyroid-cancer-role-of-serum-thyroglobulin" TargetMode="External"/><Relationship Id="rId1946" Type="http://schemas.openxmlformats.org/officeDocument/2006/relationships/hyperlink" Target="https://www.uptodate.com/contents/hypertriglyceridemia-in-adults-management" TargetMode="External"/><Relationship Id="rId1806" Type="http://schemas.openxmlformats.org/officeDocument/2006/relationships/hyperlink" Target="https://www.uptodate.com/contents/methanol-and-ethylene-glycol-poisoning-pharmacology-clinical-manifestations-and-diagnosis" TargetMode="External"/><Relationship Id="rId3161" Type="http://schemas.openxmlformats.org/officeDocument/2006/relationships/hyperlink" Target="https://www.uptodate.com/contents/overview-of-the-management-of-overuse-persistent-tendinopathy" TargetMode="External"/><Relationship Id="rId3021" Type="http://schemas.openxmlformats.org/officeDocument/2006/relationships/hyperlink" Target="https://www.uptodate.com/contents/hyponatremia-in-children-evaluation-and-management" TargetMode="External"/><Relationship Id="rId899" Type="http://schemas.openxmlformats.org/officeDocument/2006/relationships/hyperlink" Target="https://www.uptodate.com/contents/immunizations-in-hematopoietic-cell-transplant-candidates-and-recipients" TargetMode="External"/><Relationship Id="rId2787" Type="http://schemas.openxmlformats.org/officeDocument/2006/relationships/hyperlink" Target="https://www.uptodate.com/contents/lupus-nephritis-treatment-of-relapsing-focal-or-diffuse-lupus-nephritis" TargetMode="External"/><Relationship Id="rId3838" Type="http://schemas.openxmlformats.org/officeDocument/2006/relationships/hyperlink" Target="https://www.uptodate.com/contents/covid-19-care-of-adult-patients-with-systemic-rheumatic-disease" TargetMode="External"/><Relationship Id="rId759" Type="http://schemas.openxmlformats.org/officeDocument/2006/relationships/hyperlink" Target="https://www.uptodate.com/contents/uncomplicated-acute-sinusitis-and-rhinosinusitis-in-adults-treatment" TargetMode="External"/><Relationship Id="rId966" Type="http://schemas.openxmlformats.org/officeDocument/2006/relationships/hyperlink" Target="https://www.uptodate.com/contents/protection-against-malaria-by-abnormalities-in-red-cell-surface-antigens-and-cytoskeletal-proteins" TargetMode="External"/><Relationship Id="rId1389" Type="http://schemas.openxmlformats.org/officeDocument/2006/relationships/hyperlink" Target="https://www.uptodate.com/contents/clinical-manifestations-diagnosis-and-treatment-of-human-herpesvirus-6-infection-in-adults" TargetMode="External"/><Relationship Id="rId1596" Type="http://schemas.openxmlformats.org/officeDocument/2006/relationships/hyperlink" Target="https://www.uptodate.com/contents/bariatric-surgery-for-management-of-obesity-indications-and-preoperative-preparation" TargetMode="External"/><Relationship Id="rId2647" Type="http://schemas.openxmlformats.org/officeDocument/2006/relationships/hyperlink" Target="https://www.uptodate.com/contents/hip-fracture-in-adults-epidemiology-and-medical-management" TargetMode="External"/><Relationship Id="rId2994" Type="http://schemas.openxmlformats.org/officeDocument/2006/relationships/hyperlink" Target="https://www.uptodate.com/contents/chronic-peritoneal-dialysis-in-children" TargetMode="External"/><Relationship Id="rId619" Type="http://schemas.openxmlformats.org/officeDocument/2006/relationships/hyperlink" Target="https://www.uptodate.com/contents/tuberculosis-transmission-and-control-in-health-care-settings" TargetMode="External"/><Relationship Id="rId1249" Type="http://schemas.openxmlformats.org/officeDocument/2006/relationships/hyperlink" Target="https://www.uptodate.com/contents/safety-of-rheumatic-disease-medication-use-during-pregnancy-and-lactation" TargetMode="External"/><Relationship Id="rId2854" Type="http://schemas.openxmlformats.org/officeDocument/2006/relationships/hyperlink" Target="https://www.uptodate.com/contents/renin-angiotensin-system-inhibition-in-the-treatment-of-hypertension" TargetMode="External"/><Relationship Id="rId95" Type="http://schemas.openxmlformats.org/officeDocument/2006/relationships/hyperlink" Target="https://www.uptodate.com/contents/pathogenesis-and-pathophysiology-of-bacterial-meningitis" TargetMode="External"/><Relationship Id="rId826" Type="http://schemas.openxmlformats.org/officeDocument/2006/relationships/hyperlink" Target="https://www.uptodate.com/contents/hiv-infection-in-older-adults" TargetMode="External"/><Relationship Id="rId1109" Type="http://schemas.openxmlformats.org/officeDocument/2006/relationships/hyperlink" Target="https://www.uptodate.com/contents/staphylococcus-aureus-in-children-overview-of-treatment-of-invasive-infections" TargetMode="External"/><Relationship Id="rId1456" Type="http://schemas.openxmlformats.org/officeDocument/2006/relationships/hyperlink" Target="https://www.uptodate.com/contents/apparent-mineralocorticoid-excess-syndromes-including-chronic-licorice-ingestion" TargetMode="External"/><Relationship Id="rId1663" Type="http://schemas.openxmlformats.org/officeDocument/2006/relationships/hyperlink" Target="https://www.uptodate.com/contents/multiple-endocrine-neoplasia-type-1-management" TargetMode="External"/><Relationship Id="rId1870" Type="http://schemas.openxmlformats.org/officeDocument/2006/relationships/hyperlink" Target="https://www.uptodate.com/contents/differences-between-angiotensin-converting-enzyme-inhibitors-and-receptor-blockers" TargetMode="External"/><Relationship Id="rId2507" Type="http://schemas.openxmlformats.org/officeDocument/2006/relationships/hyperlink" Target="https://www.uptodate.com/contents/thyroid-function-in-chronic-kidney-disease" TargetMode="External"/><Relationship Id="rId2714" Type="http://schemas.openxmlformats.org/officeDocument/2006/relationships/hyperlink" Target="https://www.uptodate.com/contents/approach-to-the-adult-with-metabolic-acidosis" TargetMode="External"/><Relationship Id="rId2921" Type="http://schemas.openxmlformats.org/officeDocument/2006/relationships/hyperlink" Target="https://www.uptodate.com/contents/kidney-transplantation-in-adults-posttransplant-erythrocytosis" TargetMode="External"/><Relationship Id="rId1316" Type="http://schemas.openxmlformats.org/officeDocument/2006/relationships/hyperlink" Target="https://www.uptodate.com/contents/septic-bursitis" TargetMode="External"/><Relationship Id="rId1523" Type="http://schemas.openxmlformats.org/officeDocument/2006/relationships/hyperlink" Target="https://www.uptodate.com/contents/diabetic-kidney-disease-manifestations-evaluation-and-diagnosis" TargetMode="External"/><Relationship Id="rId1730" Type="http://schemas.openxmlformats.org/officeDocument/2006/relationships/hyperlink" Target="https://www.uptodate.com/contents/tsh-secreting-pituitary-adenomas" TargetMode="External"/><Relationship Id="rId22" Type="http://schemas.openxmlformats.org/officeDocument/2006/relationships/hyperlink" Target="https://www.uptodate.com/contents/overview-of-antibacterial-susceptibility-testing" TargetMode="External"/><Relationship Id="rId3488" Type="http://schemas.openxmlformats.org/officeDocument/2006/relationships/hyperlink" Target="https://www.uptodate.com/contents/overview-of-nerve-conduction-studies" TargetMode="External"/><Relationship Id="rId3695" Type="http://schemas.openxmlformats.org/officeDocument/2006/relationships/hyperlink" Target="https://www.uptodate.com/contents/cartilage-hair-hypoplasia" TargetMode="External"/><Relationship Id="rId2297" Type="http://schemas.openxmlformats.org/officeDocument/2006/relationships/hyperlink" Target="https://www.uptodate.com/contents/amphotericin-b-nephrotoxicity" TargetMode="External"/><Relationship Id="rId3348" Type="http://schemas.openxmlformats.org/officeDocument/2006/relationships/hyperlink" Target="https://www.uptodate.com/contents/autoinflammatory-diseases-mediated-by-inflammasomes-and-related-il-1-family-cytokines-inflammasomopathies" TargetMode="External"/><Relationship Id="rId3555" Type="http://schemas.openxmlformats.org/officeDocument/2006/relationships/hyperlink" Target="https://www.uptodate.com/contents/foot-drop-etiology-diagnosis-and-treatment" TargetMode="External"/><Relationship Id="rId3762" Type="http://schemas.openxmlformats.org/officeDocument/2006/relationships/hyperlink" Target="https://www.uptodate.com/contents/initial-treatment-of-rheumatoid-arthritis-in-adults" TargetMode="External"/><Relationship Id="rId269" Type="http://schemas.openxmlformats.org/officeDocument/2006/relationships/hyperlink" Target="https://www.uptodate.com/contents/clostridioides-difficile-infection-prevention-and-control" TargetMode="External"/><Relationship Id="rId476" Type="http://schemas.openxmlformats.org/officeDocument/2006/relationships/hyperlink" Target="https://www.uptodate.com/contents/cysticercosis-treatment" TargetMode="External"/><Relationship Id="rId683" Type="http://schemas.openxmlformats.org/officeDocument/2006/relationships/hyperlink" Target="https://www.uptodate.com/contents/epidemiology-clinical-manifestations-diagnosis-and-treatment-of-haemophilus-influenzae" TargetMode="External"/><Relationship Id="rId890" Type="http://schemas.openxmlformats.org/officeDocument/2006/relationships/hyperlink" Target="https://www.uptodate.com/contents/transfusion-transmitted-bacterial-infection" TargetMode="External"/><Relationship Id="rId2157" Type="http://schemas.openxmlformats.org/officeDocument/2006/relationships/hyperlink" Target="https://www.uptodate.com/contents/management-of-asthma-during-pregnancy" TargetMode="External"/><Relationship Id="rId2364" Type="http://schemas.openxmlformats.org/officeDocument/2006/relationships/hyperlink" Target="https://www.uptodate.com/contents/urogenital-tuberculosis" TargetMode="External"/><Relationship Id="rId2571" Type="http://schemas.openxmlformats.org/officeDocument/2006/relationships/hyperlink" Target="https://www.uptodate.com/contents/unique-aspects-of-gastrointestinal-disease-in-dialysis-patients" TargetMode="External"/><Relationship Id="rId3208" Type="http://schemas.openxmlformats.org/officeDocument/2006/relationships/hyperlink" Target="https://www.uptodate.com/contents/shoulder-dislocation-and-reduction" TargetMode="External"/><Relationship Id="rId3415" Type="http://schemas.openxmlformats.org/officeDocument/2006/relationships/hyperlink" Target="https://www.uptodate.com/contents/major-histocompatibility-complex-mhc-structure-and-function" TargetMode="External"/><Relationship Id="rId129" Type="http://schemas.openxmlformats.org/officeDocument/2006/relationships/hyperlink" Target="https://www.uptodate.com/contents/approach-to-the-adult-with-unexplained-neutropenia" TargetMode="External"/><Relationship Id="rId336" Type="http://schemas.openxmlformats.org/officeDocument/2006/relationships/hyperlink" Target="https://www.uptodate.com/contents/lepidopterism-skin-disorders-secondary-to-caterpillars-and-moths" TargetMode="External"/><Relationship Id="rId543" Type="http://schemas.openxmlformats.org/officeDocument/2006/relationships/hyperlink" Target="https://www.uptodate.com/contents/overview-of-hepatitis-a-virus-infection-in-children" TargetMode="External"/><Relationship Id="rId1173" Type="http://schemas.openxmlformats.org/officeDocument/2006/relationships/hyperlink" Target="https://www.uptodate.com/contents/igg-subclass-deficiency" TargetMode="External"/><Relationship Id="rId1380" Type="http://schemas.openxmlformats.org/officeDocument/2006/relationships/hyperlink" Target="https://www.uptodate.com/contents/b-virus-infection" TargetMode="External"/><Relationship Id="rId2017" Type="http://schemas.openxmlformats.org/officeDocument/2006/relationships/hyperlink" Target="https://www.uptodate.com/contents/management-of-turner-syndrome-in-adults" TargetMode="External"/><Relationship Id="rId2224" Type="http://schemas.openxmlformats.org/officeDocument/2006/relationships/hyperlink" Target="https://www.uptodate.com/contents/myxedema-coma" TargetMode="External"/><Relationship Id="rId3622" Type="http://schemas.openxmlformats.org/officeDocument/2006/relationships/hyperlink" Target="https://www.uptodate.com/contents/clinical-manifestations-of-sjogrens-syndrome-exocrine-gland-disease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210/jc.2011-3213" TargetMode="External"/><Relationship Id="rId18" Type="http://schemas.openxmlformats.org/officeDocument/2006/relationships/hyperlink" Target="https://academic.oup.com/jcem/article/103/4/1233/4924418" TargetMode="External"/><Relationship Id="rId26" Type="http://schemas.openxmlformats.org/officeDocument/2006/relationships/hyperlink" Target="https://doi.org/10.1210/jc.2010-1048" TargetMode="External"/><Relationship Id="rId39" Type="http://schemas.openxmlformats.org/officeDocument/2006/relationships/hyperlink" Target="https://kdigo.org/wp-content/uploads/2017/02/KDIGO-2013-Lipids-Guideline-English.pdf" TargetMode="External"/><Relationship Id="rId21" Type="http://schemas.openxmlformats.org/officeDocument/2006/relationships/hyperlink" Target="https://doi.org/10.1210/jc.2014-2260" TargetMode="External"/><Relationship Id="rId34" Type="http://schemas.openxmlformats.org/officeDocument/2006/relationships/hyperlink" Target="https://kdigo.org/wp-content/uploads/2017/02/KDIGO_2012_CKD_GL.pdf" TargetMode="External"/><Relationship Id="rId42" Type="http://schemas.openxmlformats.org/officeDocument/2006/relationships/hyperlink" Target="https://kdigo.org/wp-content/uploads/2022/09/KDIGO-2009-Transplant-Recipient-Guideline-English.pdf" TargetMode="External"/><Relationship Id="rId47" Type="http://schemas.openxmlformats.org/officeDocument/2006/relationships/hyperlink" Target="https://assets.contentstack.io/v3/assets/bltee37abb6b278ab2c/blt9e5a4692426d56f9/63bdbd0e06d8a07b811acf53/idsa-aan-acr-lyme-disease-guideline-2020.pdf" TargetMode="External"/><Relationship Id="rId50" Type="http://schemas.openxmlformats.org/officeDocument/2006/relationships/hyperlink" Target="https://assets.contentstack.io/v3/assets/bltee37abb6b278ab2c/blt689943e324c0897f/632e29e140abbe169f6cea4a/polymyalgia-rheumatica-guideline-2015.pdf" TargetMode="External"/><Relationship Id="rId55" Type="http://schemas.openxmlformats.org/officeDocument/2006/relationships/hyperlink" Target="https://assets.contentstack.io/v3/assets/bltee37abb6b278ab2c/blt9e4b7f8c646447ec/6331de84763d011cd3e9310e/anca-associated-vasculitis-guideline-2021.pdf" TargetMode="External"/><Relationship Id="rId7" Type="http://schemas.openxmlformats.org/officeDocument/2006/relationships/hyperlink" Target="https://doi.org/10.1210/jc.2019-00221" TargetMode="External"/><Relationship Id="rId2" Type="http://schemas.openxmlformats.org/officeDocument/2006/relationships/hyperlink" Target="https://academic.oup.com/jcem/article-lookup/doi/10.1210/jc.2015-4061" TargetMode="External"/><Relationship Id="rId16" Type="http://schemas.openxmlformats.org/officeDocument/2006/relationships/hyperlink" Target="https://doi.org/10.1210/jc.2019-00198" TargetMode="External"/><Relationship Id="rId29" Type="http://schemas.openxmlformats.org/officeDocument/2006/relationships/hyperlink" Target="https://academic.oup.com/jcem/article-lookup/doi/10.1210/jc.2014-3415" TargetMode="External"/><Relationship Id="rId11" Type="http://schemas.openxmlformats.org/officeDocument/2006/relationships/hyperlink" Target="https://academic.oup.com/jcem/article-lookup/doi/10.1210/clinem/dgaa674" TargetMode="External"/><Relationship Id="rId24" Type="http://schemas.openxmlformats.org/officeDocument/2006/relationships/hyperlink" Target="https://doi.org/10.1210/jc.2014-2700" TargetMode="External"/><Relationship Id="rId32" Type="http://schemas.openxmlformats.org/officeDocument/2006/relationships/hyperlink" Target="https://kdigo.org/wp-content/uploads/2016/10/KDIGO-2012-Anemia-Guideline-English.pdf" TargetMode="External"/><Relationship Id="rId37" Type="http://schemas.openxmlformats.org/officeDocument/2006/relationships/hyperlink" Target="https://kdigo.org/wp-content/uploads/2017/02/KDIGO-Glomerular-Diseases-Guideline-2021-English.pdf" TargetMode="External"/><Relationship Id="rId40" Type="http://schemas.openxmlformats.org/officeDocument/2006/relationships/hyperlink" Target="https://kdigo.org/wp-content/uploads/2017/07/2017-KDIGO-LD-GL.pdf" TargetMode="External"/><Relationship Id="rId45" Type="http://schemas.openxmlformats.org/officeDocument/2006/relationships/hyperlink" Target="https://assets.contentstack.io/v3/assets/bltee37abb6b278ab2c/blt04d52e3b6ff5112f/632cab5b258fb55f6b2186af/gout-guideline-2020.pdf" TargetMode="External"/><Relationship Id="rId53" Type="http://schemas.openxmlformats.org/officeDocument/2006/relationships/hyperlink" Target="https://assets.contentstack.io/v3/assets/bltee37abb6b278ab2c/blt9e44ccb701e1918c/63360f6775c0be225b8d943a/ra-guideline-2021.pdf" TargetMode="External"/><Relationship Id="rId5" Type="http://schemas.openxmlformats.org/officeDocument/2006/relationships/hyperlink" Target="https://academic.oup.com/jcem/article/93/5/1526/2598096" TargetMode="External"/><Relationship Id="rId10" Type="http://schemas.openxmlformats.org/officeDocument/2006/relationships/hyperlink" Target="https://doi.org/10.1210/jc.2011-0385" TargetMode="External"/><Relationship Id="rId19" Type="http://schemas.openxmlformats.org/officeDocument/2006/relationships/hyperlink" Target="https://academic.oup.com/jcem/article-lookup/doi/10.1210/jc.2017-00131" TargetMode="External"/><Relationship Id="rId31" Type="http://schemas.openxmlformats.org/officeDocument/2006/relationships/hyperlink" Target="https://kdigo.org/wp-content/uploads/2016/10/KDIGO-2012-AKI-Guideline-English.pdf" TargetMode="External"/><Relationship Id="rId44" Type="http://schemas.openxmlformats.org/officeDocument/2006/relationships/hyperlink" Target="https://assets.contentstack.io/v3/assets/bltee37abb6b278ab2c/blt7dec62190f324362/632ca18219c64564c314132c/goip-guideline-2017.pdf" TargetMode="External"/><Relationship Id="rId52" Type="http://schemas.openxmlformats.org/officeDocument/2006/relationships/hyperlink" Target="https://assets.contentstack.io/v3/assets/bltee37abb6b278ab2c/blt7dd578c0b70b0024/6331cfe950c8e90e3bf511de/reproductive-health-rheumatic-and-musculoskeletal-disease-guideline-2020.pdf" TargetMode="External"/><Relationship Id="rId4" Type="http://schemas.openxmlformats.org/officeDocument/2006/relationships/hyperlink" Target="https://academic.oup.com/jcem/article-lookup/doi/10.1210/jc.2015-1818" TargetMode="External"/><Relationship Id="rId9" Type="http://schemas.openxmlformats.org/officeDocument/2006/relationships/hyperlink" Target="https://doi.org/10.1210/jc.2011-3045" TargetMode="External"/><Relationship Id="rId14" Type="http://schemas.openxmlformats.org/officeDocument/2006/relationships/hyperlink" Target="https://academic.oup.com/jcem/advance-article/doi/10.1210/clinem/dgac596/6880627" TargetMode="External"/><Relationship Id="rId22" Type="http://schemas.openxmlformats.org/officeDocument/2006/relationships/hyperlink" Target="https://academic.oup.com/jcem/advance-article/doi/10.1210/jc.2018-00229/4939465" TargetMode="External"/><Relationship Id="rId27" Type="http://schemas.openxmlformats.org/officeDocument/2006/relationships/hyperlink" Target="https://doi.org/10.1210/jc.2010-1692" TargetMode="External"/><Relationship Id="rId30" Type="http://schemas.openxmlformats.org/officeDocument/2006/relationships/hyperlink" Target="https://academic.oup.com/jcem/article/102/11/3869/4157558" TargetMode="External"/><Relationship Id="rId35" Type="http://schemas.openxmlformats.org/officeDocument/2006/relationships/hyperlink" Target="https://kdigo.org/wp-content/uploads/2017/02/2017-KDIGO-CKD-MBD-GL-Update.pdf" TargetMode="External"/><Relationship Id="rId43" Type="http://schemas.openxmlformats.org/officeDocument/2006/relationships/hyperlink" Target="https://assets.contentstack.io/v3/assets/bltee37abb6b278ab2c/blt74558fbe6f37b611/6328a49019c64564c313f918/axial-spa-guideline-2019.pdf" TargetMode="External"/><Relationship Id="rId48" Type="http://schemas.openxmlformats.org/officeDocument/2006/relationships/hyperlink" Target="https://assets.contentstack.io/v3/assets/bltee37abb6b278ab2c/blt6aa092f0134cac9a/63320f4750c8e90e3bf512c2/osteoarthritis-guideline-2019.pdf" TargetMode="External"/><Relationship Id="rId8" Type="http://schemas.openxmlformats.org/officeDocument/2006/relationships/hyperlink" Target="https://doi.org/10.1210/jc.2014-2910" TargetMode="External"/><Relationship Id="rId51" Type="http://schemas.openxmlformats.org/officeDocument/2006/relationships/hyperlink" Target="https://assets.contentstack.io/v3/assets/bltee37abb6b278ab2c/blt62e279f29f7d5435/6332144ffef925355ad7b25a/psoriatic-arthritis-guideline-2018.pdf" TargetMode="External"/><Relationship Id="rId3" Type="http://schemas.openxmlformats.org/officeDocument/2006/relationships/hyperlink" Target="https://academic.oup.com/jcem/article-lookup/doi/10.1210/jc.2015-1710" TargetMode="External"/><Relationship Id="rId12" Type="http://schemas.openxmlformats.org/officeDocument/2006/relationships/hyperlink" Target="https://doi.org/10.1210/jc.2019-01338" TargetMode="External"/><Relationship Id="rId17" Type="http://schemas.openxmlformats.org/officeDocument/2006/relationships/hyperlink" Target="https://academic.oup.com/jcem/advance-article/doi/10.1210/jc.2018-01175/5046572" TargetMode="External"/><Relationship Id="rId25" Type="http://schemas.openxmlformats.org/officeDocument/2006/relationships/hyperlink" Target="https://doi.org/10.1210/jc.2011-0179" TargetMode="External"/><Relationship Id="rId33" Type="http://schemas.openxmlformats.org/officeDocument/2006/relationships/hyperlink" Target="https://kdigo.org/wp-content/uploads/2016/10/KDIGO-2021-BP-GL.pdf" TargetMode="External"/><Relationship Id="rId38" Type="http://schemas.openxmlformats.org/officeDocument/2006/relationships/hyperlink" Target="https://kdigo.org/wp-content/uploads/2022/11/KDIGO-2022-Hepatitis-C-in-CKD-Guideline.pdf" TargetMode="External"/><Relationship Id="rId46" Type="http://schemas.openxmlformats.org/officeDocument/2006/relationships/hyperlink" Target="https://assets.contentstack.io/v3/assets/bltee37abb6b278ab2c/bltaf354c2958ca6774/jia-guideline-2021.pdf" TargetMode="External"/><Relationship Id="rId20" Type="http://schemas.openxmlformats.org/officeDocument/2006/relationships/hyperlink" Target="https://academic.oup.com/jcem/article-lookup/doi/10.1210/jc.2015-2236" TargetMode="External"/><Relationship Id="rId41" Type="http://schemas.openxmlformats.org/officeDocument/2006/relationships/hyperlink" Target="https://kdigo.org/wp-content/uploads/2018/08/KDIGO-Txp-Candidate-GL-FINAL.pdf" TargetMode="External"/><Relationship Id="rId54" Type="http://schemas.openxmlformats.org/officeDocument/2006/relationships/hyperlink" Target="https://assets.contentstack.io/v3/assets/bltee37abb6b278ab2c/bltee2557e046e57761/vaccinations-guideline-summary-2022.pdf" TargetMode="External"/><Relationship Id="rId1" Type="http://schemas.openxmlformats.org/officeDocument/2006/relationships/hyperlink" Target="javascript:;" TargetMode="External"/><Relationship Id="rId6" Type="http://schemas.openxmlformats.org/officeDocument/2006/relationships/hyperlink" Target="https://academic.oup.com/jcem/advance-article/doi/10.1210/clinem/dgac621/6916871" TargetMode="External"/><Relationship Id="rId15" Type="http://schemas.openxmlformats.org/officeDocument/2006/relationships/hyperlink" Target="https://academic.oup.com/jcem/advance-article/doi/10.1210/clinem/dgac278/6605637" TargetMode="External"/><Relationship Id="rId23" Type="http://schemas.openxmlformats.org/officeDocument/2006/relationships/hyperlink" Target="https://doi.org/10.1210/jc.2016-2118" TargetMode="External"/><Relationship Id="rId28" Type="http://schemas.openxmlformats.org/officeDocument/2006/relationships/hyperlink" Target="https://doi.org/10.1210/jc.2016-2573" TargetMode="External"/><Relationship Id="rId36" Type="http://schemas.openxmlformats.org/officeDocument/2006/relationships/hyperlink" Target="https://kdigo.org/wp-content/uploads/2022/10/KDIGO-2022-Clinical-Practice-Guideline-for-Diabetes-Management-in-CKD.pdf" TargetMode="External"/><Relationship Id="rId49" Type="http://schemas.openxmlformats.org/officeDocument/2006/relationships/hyperlink" Target="https://assets.contentstack.io/v3/assets/bltee37abb6b278ab2c/blt19bb97501e28722c/633209055710672259b3da0c/perioperative-management-guideline-2022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FB180-33DE-B843-8BE5-74F0D0EBA014}">
  <dimension ref="A1:D1403"/>
  <sheetViews>
    <sheetView workbookViewId="0">
      <selection activeCell="C1" sqref="C1:C1048576"/>
    </sheetView>
  </sheetViews>
  <sheetFormatPr baseColWidth="10" defaultRowHeight="16" x14ac:dyDescent="0.2"/>
  <cols>
    <col min="1" max="1" width="50.6640625" customWidth="1"/>
    <col min="2" max="2" width="62.33203125" customWidth="1"/>
    <col min="3" max="3" width="44.83203125" customWidth="1"/>
    <col min="4" max="4" width="48.5" customWidth="1"/>
  </cols>
  <sheetData>
    <row r="1" spans="1:4" x14ac:dyDescent="0.2">
      <c r="A1" t="s">
        <v>0</v>
      </c>
      <c r="B1" t="s">
        <v>1</v>
      </c>
      <c r="C1" t="s">
        <v>3</v>
      </c>
      <c r="D1" t="s">
        <v>2</v>
      </c>
    </row>
    <row r="2" spans="1:4" x14ac:dyDescent="0.2">
      <c r="A2" s="1" t="s">
        <v>10</v>
      </c>
      <c r="B2" s="1" t="s">
        <v>1412</v>
      </c>
      <c r="C2" s="1" t="s">
        <v>2837</v>
      </c>
      <c r="D2" s="1" t="s">
        <v>2248</v>
      </c>
    </row>
    <row r="3" spans="1:4" x14ac:dyDescent="0.2">
      <c r="A3" s="1" t="s">
        <v>11</v>
      </c>
      <c r="B3" s="1" t="s">
        <v>1413</v>
      </c>
      <c r="C3" s="1" t="s">
        <v>636</v>
      </c>
      <c r="D3" s="1" t="s">
        <v>2249</v>
      </c>
    </row>
    <row r="4" spans="1:4" x14ac:dyDescent="0.2">
      <c r="A4" s="1" t="s">
        <v>12</v>
      </c>
      <c r="B4" s="1" t="s">
        <v>1414</v>
      </c>
      <c r="C4" s="1" t="s">
        <v>2838</v>
      </c>
      <c r="D4" s="1" t="s">
        <v>2250</v>
      </c>
    </row>
    <row r="5" spans="1:4" x14ac:dyDescent="0.2">
      <c r="A5" s="1" t="s">
        <v>13</v>
      </c>
      <c r="B5" s="1" t="s">
        <v>1415</v>
      </c>
      <c r="C5" s="1" t="s">
        <v>2839</v>
      </c>
      <c r="D5" s="1" t="s">
        <v>2251</v>
      </c>
    </row>
    <row r="6" spans="1:4" x14ac:dyDescent="0.2">
      <c r="A6" s="1" t="s">
        <v>14</v>
      </c>
      <c r="B6" s="1" t="s">
        <v>1416</v>
      </c>
      <c r="C6" s="1" t="s">
        <v>2840</v>
      </c>
      <c r="D6" s="1" t="s">
        <v>2252</v>
      </c>
    </row>
    <row r="7" spans="1:4" x14ac:dyDescent="0.2">
      <c r="A7" s="1" t="s">
        <v>15</v>
      </c>
      <c r="B7" s="1" t="s">
        <v>1417</v>
      </c>
      <c r="C7" s="1" t="s">
        <v>2841</v>
      </c>
      <c r="D7" s="1" t="s">
        <v>2253</v>
      </c>
    </row>
    <row r="8" spans="1:4" x14ac:dyDescent="0.2">
      <c r="A8" s="1" t="s">
        <v>16</v>
      </c>
      <c r="B8" s="1" t="s">
        <v>1418</v>
      </c>
      <c r="C8" s="1" t="s">
        <v>2842</v>
      </c>
      <c r="D8" s="1" t="s">
        <v>2254</v>
      </c>
    </row>
    <row r="9" spans="1:4" x14ac:dyDescent="0.2">
      <c r="A9" s="1" t="s">
        <v>17</v>
      </c>
      <c r="B9" s="1" t="s">
        <v>1419</v>
      </c>
      <c r="C9" s="1" t="s">
        <v>2843</v>
      </c>
      <c r="D9" s="1" t="s">
        <v>2255</v>
      </c>
    </row>
    <row r="10" spans="1:4" x14ac:dyDescent="0.2">
      <c r="A10" s="1" t="s">
        <v>18</v>
      </c>
      <c r="B10" s="1" t="s">
        <v>1420</v>
      </c>
      <c r="C10" s="1" t="s">
        <v>2844</v>
      </c>
      <c r="D10" s="1" t="s">
        <v>2256</v>
      </c>
    </row>
    <row r="11" spans="1:4" x14ac:dyDescent="0.2">
      <c r="A11" s="1" t="s">
        <v>19</v>
      </c>
      <c r="B11" s="1" t="s">
        <v>1421</v>
      </c>
      <c r="C11" s="1" t="s">
        <v>2845</v>
      </c>
      <c r="D11" s="1" t="s">
        <v>2257</v>
      </c>
    </row>
    <row r="12" spans="1:4" x14ac:dyDescent="0.2">
      <c r="A12" s="1" t="s">
        <v>20</v>
      </c>
      <c r="B12" s="1" t="s">
        <v>1422</v>
      </c>
      <c r="C12" s="1" t="s">
        <v>2846</v>
      </c>
      <c r="D12" s="1" t="s">
        <v>2258</v>
      </c>
    </row>
    <row r="13" spans="1:4" x14ac:dyDescent="0.2">
      <c r="A13" s="1" t="s">
        <v>21</v>
      </c>
      <c r="B13" s="1" t="s">
        <v>1423</v>
      </c>
      <c r="C13" s="1" t="s">
        <v>2847</v>
      </c>
      <c r="D13" s="1" t="s">
        <v>2259</v>
      </c>
    </row>
    <row r="14" spans="1:4" x14ac:dyDescent="0.2">
      <c r="A14" s="1" t="s">
        <v>22</v>
      </c>
      <c r="B14" s="1" t="s">
        <v>871</v>
      </c>
      <c r="C14" s="1" t="s">
        <v>1822</v>
      </c>
      <c r="D14" s="1" t="s">
        <v>2260</v>
      </c>
    </row>
    <row r="15" spans="1:4" x14ac:dyDescent="0.2">
      <c r="A15" s="1" t="s">
        <v>23</v>
      </c>
      <c r="B15" s="1" t="s">
        <v>423</v>
      </c>
      <c r="C15" s="1" t="s">
        <v>2848</v>
      </c>
      <c r="D15" s="1" t="s">
        <v>2261</v>
      </c>
    </row>
    <row r="16" spans="1:4" x14ac:dyDescent="0.2">
      <c r="A16" s="1" t="s">
        <v>24</v>
      </c>
      <c r="B16" s="1" t="s">
        <v>1424</v>
      </c>
      <c r="C16" s="1" t="s">
        <v>1824</v>
      </c>
      <c r="D16" s="1" t="s">
        <v>2262</v>
      </c>
    </row>
    <row r="17" spans="1:4" x14ac:dyDescent="0.2">
      <c r="A17" s="1" t="s">
        <v>25</v>
      </c>
      <c r="B17" s="1" t="s">
        <v>1425</v>
      </c>
      <c r="C17" s="1" t="s">
        <v>2849</v>
      </c>
      <c r="D17" s="1" t="s">
        <v>2263</v>
      </c>
    </row>
    <row r="18" spans="1:4" x14ac:dyDescent="0.2">
      <c r="A18" s="1" t="s">
        <v>26</v>
      </c>
      <c r="B18" s="1" t="s">
        <v>1426</v>
      </c>
      <c r="C18" s="1" t="s">
        <v>2850</v>
      </c>
      <c r="D18" s="1" t="s">
        <v>2264</v>
      </c>
    </row>
    <row r="19" spans="1:4" x14ac:dyDescent="0.2">
      <c r="A19" s="1" t="s">
        <v>27</v>
      </c>
      <c r="B19" s="1" t="s">
        <v>1427</v>
      </c>
      <c r="C19" s="1" t="s">
        <v>2851</v>
      </c>
      <c r="D19" s="1" t="s">
        <v>2265</v>
      </c>
    </row>
    <row r="20" spans="1:4" x14ac:dyDescent="0.2">
      <c r="A20" s="1" t="s">
        <v>28</v>
      </c>
      <c r="B20" s="1" t="s">
        <v>1428</v>
      </c>
      <c r="C20" s="1" t="s">
        <v>2852</v>
      </c>
      <c r="D20" s="1" t="s">
        <v>2266</v>
      </c>
    </row>
    <row r="21" spans="1:4" x14ac:dyDescent="0.2">
      <c r="A21" s="1" t="s">
        <v>29</v>
      </c>
      <c r="B21" s="1" t="s">
        <v>1429</v>
      </c>
      <c r="C21" s="1" t="s">
        <v>2853</v>
      </c>
      <c r="D21" s="1" t="s">
        <v>2267</v>
      </c>
    </row>
    <row r="22" spans="1:4" x14ac:dyDescent="0.2">
      <c r="A22" s="1" t="s">
        <v>30</v>
      </c>
      <c r="B22" s="1" t="s">
        <v>1430</v>
      </c>
      <c r="C22" s="1" t="s">
        <v>2854</v>
      </c>
      <c r="D22" s="1" t="s">
        <v>2268</v>
      </c>
    </row>
    <row r="23" spans="1:4" x14ac:dyDescent="0.2">
      <c r="A23" s="1" t="s">
        <v>31</v>
      </c>
      <c r="B23" s="1" t="s">
        <v>1431</v>
      </c>
      <c r="C23" s="1" t="s">
        <v>2855</v>
      </c>
      <c r="D23" s="1" t="s">
        <v>2269</v>
      </c>
    </row>
    <row r="24" spans="1:4" x14ac:dyDescent="0.2">
      <c r="A24" s="1" t="s">
        <v>32</v>
      </c>
      <c r="B24" s="1" t="s">
        <v>1432</v>
      </c>
      <c r="C24" s="1" t="s">
        <v>2856</v>
      </c>
      <c r="D24" s="1" t="s">
        <v>2270</v>
      </c>
    </row>
    <row r="25" spans="1:4" x14ac:dyDescent="0.2">
      <c r="A25" s="1" t="s">
        <v>33</v>
      </c>
      <c r="B25" s="1" t="s">
        <v>1433</v>
      </c>
      <c r="C25" s="1" t="s">
        <v>2857</v>
      </c>
      <c r="D25" s="1" t="s">
        <v>2271</v>
      </c>
    </row>
    <row r="26" spans="1:4" x14ac:dyDescent="0.2">
      <c r="A26" s="1" t="s">
        <v>34</v>
      </c>
      <c r="B26" s="1" t="s">
        <v>1434</v>
      </c>
      <c r="C26" s="1" t="s">
        <v>2858</v>
      </c>
      <c r="D26" s="1" t="s">
        <v>354</v>
      </c>
    </row>
    <row r="27" spans="1:4" x14ac:dyDescent="0.2">
      <c r="A27" s="1" t="s">
        <v>35</v>
      </c>
      <c r="B27" s="1" t="s">
        <v>1435</v>
      </c>
      <c r="C27" s="1" t="s">
        <v>1865</v>
      </c>
      <c r="D27" s="1" t="s">
        <v>2272</v>
      </c>
    </row>
    <row r="28" spans="1:4" x14ac:dyDescent="0.2">
      <c r="A28" s="1" t="s">
        <v>36</v>
      </c>
      <c r="B28" s="1" t="s">
        <v>1436</v>
      </c>
      <c r="C28" s="1" t="s">
        <v>2859</v>
      </c>
      <c r="D28" s="1" t="s">
        <v>2273</v>
      </c>
    </row>
    <row r="29" spans="1:4" x14ac:dyDescent="0.2">
      <c r="A29" s="1" t="s">
        <v>37</v>
      </c>
      <c r="B29" s="1" t="s">
        <v>1437</v>
      </c>
      <c r="C29" s="1" t="s">
        <v>2860</v>
      </c>
      <c r="D29" s="1" t="s">
        <v>2274</v>
      </c>
    </row>
    <row r="30" spans="1:4" x14ac:dyDescent="0.2">
      <c r="A30" s="1" t="s">
        <v>38</v>
      </c>
      <c r="B30" s="1" t="s">
        <v>1438</v>
      </c>
      <c r="C30" s="1" t="s">
        <v>2861</v>
      </c>
      <c r="D30" s="1" t="s">
        <v>2275</v>
      </c>
    </row>
    <row r="31" spans="1:4" x14ac:dyDescent="0.2">
      <c r="A31" s="1" t="s">
        <v>39</v>
      </c>
      <c r="B31" s="1" t="s">
        <v>1439</v>
      </c>
      <c r="C31" s="1" t="s">
        <v>2862</v>
      </c>
      <c r="D31" s="1" t="s">
        <v>2276</v>
      </c>
    </row>
    <row r="32" spans="1:4" x14ac:dyDescent="0.2">
      <c r="A32" s="1" t="s">
        <v>40</v>
      </c>
      <c r="B32" s="1" t="s">
        <v>1440</v>
      </c>
      <c r="C32" s="1" t="s">
        <v>2863</v>
      </c>
      <c r="D32" s="1" t="s">
        <v>2277</v>
      </c>
    </row>
    <row r="33" spans="1:4" x14ac:dyDescent="0.2">
      <c r="A33" s="1" t="s">
        <v>41</v>
      </c>
      <c r="B33" s="1" t="s">
        <v>1441</v>
      </c>
      <c r="C33" s="1" t="s">
        <v>2864</v>
      </c>
      <c r="D33" s="1" t="s">
        <v>2278</v>
      </c>
    </row>
    <row r="34" spans="1:4" x14ac:dyDescent="0.2">
      <c r="A34" s="1" t="s">
        <v>42</v>
      </c>
      <c r="B34" s="1" t="s">
        <v>1442</v>
      </c>
      <c r="C34" s="1" t="s">
        <v>1940</v>
      </c>
      <c r="D34" s="1" t="s">
        <v>2279</v>
      </c>
    </row>
    <row r="35" spans="1:4" x14ac:dyDescent="0.2">
      <c r="A35" s="1" t="s">
        <v>43</v>
      </c>
      <c r="B35" s="1" t="s">
        <v>1443</v>
      </c>
      <c r="C35" s="1" t="s">
        <v>2865</v>
      </c>
      <c r="D35" s="1" t="s">
        <v>2280</v>
      </c>
    </row>
    <row r="36" spans="1:4" x14ac:dyDescent="0.2">
      <c r="A36" s="1" t="s">
        <v>44</v>
      </c>
      <c r="B36" s="1" t="s">
        <v>1444</v>
      </c>
      <c r="C36" s="1" t="s">
        <v>2866</v>
      </c>
      <c r="D36" s="1" t="s">
        <v>2281</v>
      </c>
    </row>
    <row r="37" spans="1:4" x14ac:dyDescent="0.2">
      <c r="A37" s="1" t="s">
        <v>45</v>
      </c>
      <c r="B37" s="1" t="s">
        <v>1445</v>
      </c>
      <c r="C37" s="1" t="s">
        <v>2867</v>
      </c>
      <c r="D37" s="1" t="s">
        <v>2282</v>
      </c>
    </row>
    <row r="38" spans="1:4" x14ac:dyDescent="0.2">
      <c r="A38" s="1" t="s">
        <v>46</v>
      </c>
      <c r="B38" s="1" t="s">
        <v>1446</v>
      </c>
      <c r="C38" s="1" t="s">
        <v>2868</v>
      </c>
      <c r="D38" s="1" t="s">
        <v>2283</v>
      </c>
    </row>
    <row r="39" spans="1:4" x14ac:dyDescent="0.2">
      <c r="A39" s="1" t="s">
        <v>47</v>
      </c>
      <c r="B39" s="1" t="s">
        <v>1447</v>
      </c>
      <c r="C39" s="1" t="s">
        <v>2869</v>
      </c>
      <c r="D39" s="1" t="s">
        <v>2284</v>
      </c>
    </row>
    <row r="40" spans="1:4" x14ac:dyDescent="0.2">
      <c r="A40" s="1" t="s">
        <v>48</v>
      </c>
      <c r="B40" s="1" t="s">
        <v>1448</v>
      </c>
      <c r="C40" s="1" t="s">
        <v>1588</v>
      </c>
      <c r="D40" s="1" t="s">
        <v>2285</v>
      </c>
    </row>
    <row r="41" spans="1:4" x14ac:dyDescent="0.2">
      <c r="A41" s="1" t="s">
        <v>49</v>
      </c>
      <c r="B41" s="1" t="s">
        <v>1449</v>
      </c>
      <c r="C41" s="1" t="s">
        <v>1707</v>
      </c>
      <c r="D41" s="1" t="s">
        <v>1683</v>
      </c>
    </row>
    <row r="42" spans="1:4" x14ac:dyDescent="0.2">
      <c r="A42" s="1" t="s">
        <v>50</v>
      </c>
      <c r="B42" s="1" t="s">
        <v>1450</v>
      </c>
      <c r="C42" s="1" t="s">
        <v>1493</v>
      </c>
      <c r="D42" s="1" t="s">
        <v>2286</v>
      </c>
    </row>
    <row r="43" spans="1:4" x14ac:dyDescent="0.2">
      <c r="A43" s="1" t="s">
        <v>51</v>
      </c>
      <c r="B43" s="1" t="s">
        <v>1451</v>
      </c>
      <c r="C43" s="1" t="s">
        <v>1810</v>
      </c>
      <c r="D43" s="1" t="s">
        <v>2287</v>
      </c>
    </row>
    <row r="44" spans="1:4" x14ac:dyDescent="0.2">
      <c r="A44" s="1" t="s">
        <v>52</v>
      </c>
      <c r="B44" s="1" t="s">
        <v>1452</v>
      </c>
      <c r="C44" s="1" t="s">
        <v>2870</v>
      </c>
      <c r="D44" s="1" t="s">
        <v>2288</v>
      </c>
    </row>
    <row r="45" spans="1:4" x14ac:dyDescent="0.2">
      <c r="A45" s="1" t="s">
        <v>53</v>
      </c>
      <c r="B45" s="1" t="s">
        <v>1453</v>
      </c>
      <c r="C45" s="1" t="s">
        <v>2871</v>
      </c>
      <c r="D45" s="1" t="s">
        <v>2289</v>
      </c>
    </row>
    <row r="46" spans="1:4" x14ac:dyDescent="0.2">
      <c r="A46" s="1" t="s">
        <v>54</v>
      </c>
      <c r="B46" s="1" t="s">
        <v>1454</v>
      </c>
      <c r="C46" s="1" t="s">
        <v>2872</v>
      </c>
      <c r="D46" s="1" t="s">
        <v>2290</v>
      </c>
    </row>
    <row r="47" spans="1:4" x14ac:dyDescent="0.2">
      <c r="A47" s="1" t="s">
        <v>55</v>
      </c>
      <c r="B47" s="1" t="s">
        <v>1455</v>
      </c>
      <c r="C47" s="1" t="s">
        <v>2873</v>
      </c>
      <c r="D47" s="1" t="s">
        <v>2291</v>
      </c>
    </row>
    <row r="48" spans="1:4" x14ac:dyDescent="0.2">
      <c r="A48" s="1" t="s">
        <v>56</v>
      </c>
      <c r="B48" s="1" t="s">
        <v>1456</v>
      </c>
      <c r="C48" s="1" t="s">
        <v>199</v>
      </c>
      <c r="D48" s="1" t="s">
        <v>2292</v>
      </c>
    </row>
    <row r="49" spans="1:4" x14ac:dyDescent="0.2">
      <c r="A49" s="1" t="s">
        <v>57</v>
      </c>
      <c r="B49" s="1" t="s">
        <v>1457</v>
      </c>
      <c r="C49" s="1" t="s">
        <v>2874</v>
      </c>
      <c r="D49" s="1" t="s">
        <v>2293</v>
      </c>
    </row>
    <row r="50" spans="1:4" x14ac:dyDescent="0.2">
      <c r="A50" s="1" t="s">
        <v>58</v>
      </c>
      <c r="B50" s="1" t="s">
        <v>1458</v>
      </c>
      <c r="C50" s="1" t="s">
        <v>2875</v>
      </c>
      <c r="D50" s="1" t="s">
        <v>2294</v>
      </c>
    </row>
    <row r="51" spans="1:4" x14ac:dyDescent="0.2">
      <c r="A51" s="1" t="s">
        <v>59</v>
      </c>
      <c r="B51" s="1" t="s">
        <v>1459</v>
      </c>
      <c r="C51" s="1" t="s">
        <v>2876</v>
      </c>
      <c r="D51" s="1" t="s">
        <v>2295</v>
      </c>
    </row>
    <row r="52" spans="1:4" x14ac:dyDescent="0.2">
      <c r="A52" s="1" t="s">
        <v>60</v>
      </c>
      <c r="B52" s="1" t="s">
        <v>122</v>
      </c>
      <c r="C52" s="1" t="s">
        <v>2877</v>
      </c>
      <c r="D52" s="1" t="s">
        <v>2296</v>
      </c>
    </row>
    <row r="53" spans="1:4" x14ac:dyDescent="0.2">
      <c r="A53" s="1" t="s">
        <v>61</v>
      </c>
      <c r="B53" s="1" t="s">
        <v>1460</v>
      </c>
      <c r="C53" s="1" t="s">
        <v>2878</v>
      </c>
      <c r="D53" s="1" t="s">
        <v>2297</v>
      </c>
    </row>
    <row r="54" spans="1:4" x14ac:dyDescent="0.2">
      <c r="A54" s="1" t="s">
        <v>62</v>
      </c>
      <c r="B54" s="1" t="s">
        <v>1461</v>
      </c>
      <c r="C54" s="1" t="s">
        <v>2879</v>
      </c>
      <c r="D54" s="1" t="s">
        <v>2298</v>
      </c>
    </row>
    <row r="55" spans="1:4" x14ac:dyDescent="0.2">
      <c r="A55" s="1" t="s">
        <v>63</v>
      </c>
      <c r="B55" s="1" t="s">
        <v>1462</v>
      </c>
      <c r="C55" s="1" t="s">
        <v>2880</v>
      </c>
      <c r="D55" s="1" t="s">
        <v>2299</v>
      </c>
    </row>
    <row r="56" spans="1:4" x14ac:dyDescent="0.2">
      <c r="A56" s="1" t="s">
        <v>64</v>
      </c>
      <c r="B56" s="1" t="s">
        <v>1463</v>
      </c>
      <c r="C56" s="1" t="s">
        <v>2388</v>
      </c>
      <c r="D56" s="1" t="s">
        <v>2300</v>
      </c>
    </row>
    <row r="57" spans="1:4" x14ac:dyDescent="0.2">
      <c r="A57" s="1" t="s">
        <v>65</v>
      </c>
      <c r="B57" s="1" t="s">
        <v>1464</v>
      </c>
      <c r="C57" s="1" t="s">
        <v>16</v>
      </c>
      <c r="D57" s="1" t="s">
        <v>2301</v>
      </c>
    </row>
    <row r="58" spans="1:4" x14ac:dyDescent="0.2">
      <c r="A58" s="1" t="s">
        <v>66</v>
      </c>
      <c r="B58" s="1" t="s">
        <v>1465</v>
      </c>
      <c r="C58" s="1" t="s">
        <v>2881</v>
      </c>
      <c r="D58" s="1" t="s">
        <v>2302</v>
      </c>
    </row>
    <row r="59" spans="1:4" x14ac:dyDescent="0.2">
      <c r="A59" s="1" t="s">
        <v>67</v>
      </c>
      <c r="B59" s="1" t="s">
        <v>1466</v>
      </c>
      <c r="C59" s="1" t="s">
        <v>2882</v>
      </c>
      <c r="D59" s="1" t="s">
        <v>2303</v>
      </c>
    </row>
    <row r="60" spans="1:4" x14ac:dyDescent="0.2">
      <c r="A60" s="1" t="s">
        <v>68</v>
      </c>
      <c r="B60" s="1" t="s">
        <v>1467</v>
      </c>
      <c r="C60" s="1" t="s">
        <v>1752</v>
      </c>
      <c r="D60" s="1" t="s">
        <v>2304</v>
      </c>
    </row>
    <row r="61" spans="1:4" x14ac:dyDescent="0.2">
      <c r="A61" s="1" t="s">
        <v>69</v>
      </c>
      <c r="B61" s="1" t="s">
        <v>1468</v>
      </c>
      <c r="C61" s="1" t="s">
        <v>2883</v>
      </c>
      <c r="D61" s="1" t="s">
        <v>2305</v>
      </c>
    </row>
    <row r="62" spans="1:4" x14ac:dyDescent="0.2">
      <c r="A62" s="1" t="s">
        <v>70</v>
      </c>
      <c r="B62" s="1" t="s">
        <v>1469</v>
      </c>
      <c r="C62" s="1" t="s">
        <v>17</v>
      </c>
      <c r="D62" s="1" t="s">
        <v>2306</v>
      </c>
    </row>
    <row r="63" spans="1:4" x14ac:dyDescent="0.2">
      <c r="A63" s="1" t="s">
        <v>71</v>
      </c>
      <c r="B63" s="1" t="s">
        <v>1470</v>
      </c>
      <c r="C63" s="1" t="s">
        <v>2884</v>
      </c>
      <c r="D63" s="1" t="s">
        <v>2307</v>
      </c>
    </row>
    <row r="64" spans="1:4" x14ac:dyDescent="0.2">
      <c r="A64" s="1" t="s">
        <v>72</v>
      </c>
      <c r="B64" s="1" t="s">
        <v>1471</v>
      </c>
      <c r="C64" s="1" t="s">
        <v>2885</v>
      </c>
      <c r="D64" s="1" t="s">
        <v>2308</v>
      </c>
    </row>
    <row r="65" spans="1:4" x14ac:dyDescent="0.2">
      <c r="A65" s="1" t="s">
        <v>73</v>
      </c>
      <c r="B65" s="1" t="s">
        <v>1472</v>
      </c>
      <c r="C65" s="1" t="s">
        <v>2886</v>
      </c>
      <c r="D65" s="1" t="s">
        <v>2309</v>
      </c>
    </row>
    <row r="66" spans="1:4" x14ac:dyDescent="0.2">
      <c r="A66" s="1" t="s">
        <v>74</v>
      </c>
      <c r="B66" s="1" t="s">
        <v>1473</v>
      </c>
      <c r="C66" s="1" t="s">
        <v>2887</v>
      </c>
      <c r="D66" s="1" t="s">
        <v>2310</v>
      </c>
    </row>
    <row r="67" spans="1:4" x14ac:dyDescent="0.2">
      <c r="A67" s="1" t="s">
        <v>75</v>
      </c>
      <c r="B67" s="1" t="s">
        <v>1474</v>
      </c>
      <c r="C67" s="1" t="s">
        <v>2888</v>
      </c>
      <c r="D67" s="1" t="s">
        <v>2311</v>
      </c>
    </row>
    <row r="68" spans="1:4" x14ac:dyDescent="0.2">
      <c r="A68" s="1" t="s">
        <v>76</v>
      </c>
      <c r="B68" s="1" t="s">
        <v>1475</v>
      </c>
      <c r="C68" s="1" t="s">
        <v>18</v>
      </c>
      <c r="D68" s="1" t="s">
        <v>2312</v>
      </c>
    </row>
    <row r="69" spans="1:4" x14ac:dyDescent="0.2">
      <c r="A69" s="1" t="s">
        <v>77</v>
      </c>
      <c r="B69" s="1" t="s">
        <v>1476</v>
      </c>
      <c r="C69" s="1" t="s">
        <v>2889</v>
      </c>
      <c r="D69" s="1" t="s">
        <v>2313</v>
      </c>
    </row>
    <row r="70" spans="1:4" x14ac:dyDescent="0.2">
      <c r="A70" s="1" t="s">
        <v>78</v>
      </c>
      <c r="B70" s="1" t="s">
        <v>1477</v>
      </c>
      <c r="C70" s="1" t="s">
        <v>2890</v>
      </c>
      <c r="D70" s="1" t="s">
        <v>2314</v>
      </c>
    </row>
    <row r="71" spans="1:4" x14ac:dyDescent="0.2">
      <c r="A71" s="1" t="s">
        <v>79</v>
      </c>
      <c r="B71" s="1" t="s">
        <v>1478</v>
      </c>
      <c r="C71" s="1" t="s">
        <v>1757</v>
      </c>
      <c r="D71" s="1" t="s">
        <v>2315</v>
      </c>
    </row>
    <row r="72" spans="1:4" x14ac:dyDescent="0.2">
      <c r="A72" s="1" t="s">
        <v>80</v>
      </c>
      <c r="B72" s="1" t="s">
        <v>1479</v>
      </c>
      <c r="C72" s="1" t="s">
        <v>2891</v>
      </c>
      <c r="D72" s="1" t="s">
        <v>2316</v>
      </c>
    </row>
    <row r="73" spans="1:4" x14ac:dyDescent="0.2">
      <c r="A73" s="1" t="s">
        <v>81</v>
      </c>
      <c r="B73" s="1" t="s">
        <v>1480</v>
      </c>
      <c r="C73" s="1" t="s">
        <v>2892</v>
      </c>
      <c r="D73" s="1" t="s">
        <v>2317</v>
      </c>
    </row>
    <row r="74" spans="1:4" x14ac:dyDescent="0.2">
      <c r="A74" s="1" t="s">
        <v>82</v>
      </c>
      <c r="B74" s="1" t="s">
        <v>1481</v>
      </c>
      <c r="C74" s="1" t="s">
        <v>2893</v>
      </c>
      <c r="D74" s="1" t="s">
        <v>2318</v>
      </c>
    </row>
    <row r="75" spans="1:4" x14ac:dyDescent="0.2">
      <c r="A75" s="1" t="s">
        <v>83</v>
      </c>
      <c r="B75" s="1" t="s">
        <v>1482</v>
      </c>
      <c r="C75" s="1" t="s">
        <v>2894</v>
      </c>
      <c r="D75" s="1" t="s">
        <v>2319</v>
      </c>
    </row>
    <row r="76" spans="1:4" x14ac:dyDescent="0.2">
      <c r="A76" s="1" t="s">
        <v>84</v>
      </c>
      <c r="B76" s="1" t="s">
        <v>1483</v>
      </c>
      <c r="C76" s="1" t="s">
        <v>2895</v>
      </c>
      <c r="D76" s="1" t="s">
        <v>2320</v>
      </c>
    </row>
    <row r="77" spans="1:4" x14ac:dyDescent="0.2">
      <c r="A77" s="1" t="s">
        <v>85</v>
      </c>
      <c r="B77" s="1" t="s">
        <v>1484</v>
      </c>
      <c r="C77" s="1" t="s">
        <v>1379</v>
      </c>
      <c r="D77" s="1" t="s">
        <v>2321</v>
      </c>
    </row>
    <row r="78" spans="1:4" x14ac:dyDescent="0.2">
      <c r="A78" s="1" t="s">
        <v>86</v>
      </c>
      <c r="B78" s="1" t="s">
        <v>1485</v>
      </c>
      <c r="C78" s="1" t="s">
        <v>2896</v>
      </c>
      <c r="D78" s="1" t="s">
        <v>2322</v>
      </c>
    </row>
    <row r="79" spans="1:4" x14ac:dyDescent="0.2">
      <c r="A79" s="1" t="s">
        <v>87</v>
      </c>
      <c r="B79" s="1" t="s">
        <v>1486</v>
      </c>
      <c r="C79" s="1" t="s">
        <v>2897</v>
      </c>
      <c r="D79" s="1" t="s">
        <v>2323</v>
      </c>
    </row>
    <row r="80" spans="1:4" x14ac:dyDescent="0.2">
      <c r="A80" s="1" t="s">
        <v>88</v>
      </c>
      <c r="B80" s="1" t="s">
        <v>1487</v>
      </c>
      <c r="C80" s="1" t="s">
        <v>2898</v>
      </c>
      <c r="D80" s="1" t="s">
        <v>2324</v>
      </c>
    </row>
    <row r="81" spans="1:4" x14ac:dyDescent="0.2">
      <c r="A81" s="1" t="s">
        <v>89</v>
      </c>
      <c r="B81" s="1" t="s">
        <v>1488</v>
      </c>
      <c r="C81" s="1" t="s">
        <v>2899</v>
      </c>
      <c r="D81" s="1" t="s">
        <v>2325</v>
      </c>
    </row>
    <row r="82" spans="1:4" x14ac:dyDescent="0.2">
      <c r="A82" s="1" t="s">
        <v>90</v>
      </c>
      <c r="B82" s="1" t="s">
        <v>1489</v>
      </c>
      <c r="C82" s="1" t="s">
        <v>2900</v>
      </c>
      <c r="D82" s="1" t="s">
        <v>2326</v>
      </c>
    </row>
    <row r="83" spans="1:4" x14ac:dyDescent="0.2">
      <c r="A83" s="1" t="s">
        <v>91</v>
      </c>
      <c r="B83" s="1" t="s">
        <v>1490</v>
      </c>
      <c r="C83" s="1" t="s">
        <v>2901</v>
      </c>
      <c r="D83" s="1" t="s">
        <v>2327</v>
      </c>
    </row>
    <row r="84" spans="1:4" x14ac:dyDescent="0.2">
      <c r="A84" s="1" t="s">
        <v>92</v>
      </c>
      <c r="B84" s="1" t="s">
        <v>1491</v>
      </c>
      <c r="C84" s="1" t="s">
        <v>2902</v>
      </c>
      <c r="D84" s="1" t="s">
        <v>2328</v>
      </c>
    </row>
    <row r="85" spans="1:4" x14ac:dyDescent="0.2">
      <c r="A85" s="1" t="s">
        <v>93</v>
      </c>
      <c r="B85" s="1" t="s">
        <v>1492</v>
      </c>
      <c r="C85" s="1" t="s">
        <v>1495</v>
      </c>
      <c r="D85" s="1" t="s">
        <v>2329</v>
      </c>
    </row>
    <row r="86" spans="1:4" x14ac:dyDescent="0.2">
      <c r="A86" s="1" t="s">
        <v>94</v>
      </c>
      <c r="B86" s="1" t="s">
        <v>1493</v>
      </c>
      <c r="C86" s="1" t="s">
        <v>1496</v>
      </c>
      <c r="D86" s="1" t="s">
        <v>2330</v>
      </c>
    </row>
    <row r="87" spans="1:4" x14ac:dyDescent="0.2">
      <c r="A87" s="1" t="s">
        <v>95</v>
      </c>
      <c r="B87" s="1" t="s">
        <v>1494</v>
      </c>
      <c r="C87" s="1" t="s">
        <v>2389</v>
      </c>
      <c r="D87" s="1" t="s">
        <v>2331</v>
      </c>
    </row>
    <row r="88" spans="1:4" x14ac:dyDescent="0.2">
      <c r="A88" s="1" t="s">
        <v>96</v>
      </c>
      <c r="B88" s="1" t="s">
        <v>1495</v>
      </c>
      <c r="C88" s="1" t="s">
        <v>2903</v>
      </c>
      <c r="D88" s="1" t="s">
        <v>2332</v>
      </c>
    </row>
    <row r="89" spans="1:4" x14ac:dyDescent="0.2">
      <c r="A89" s="1" t="s">
        <v>97</v>
      </c>
      <c r="B89" s="1" t="s">
        <v>1496</v>
      </c>
      <c r="C89" s="1" t="s">
        <v>2904</v>
      </c>
      <c r="D89" s="1" t="s">
        <v>2333</v>
      </c>
    </row>
    <row r="90" spans="1:4" x14ac:dyDescent="0.2">
      <c r="A90" s="1" t="s">
        <v>98</v>
      </c>
      <c r="B90" s="1" t="s">
        <v>1497</v>
      </c>
      <c r="C90" s="1" t="s">
        <v>2905</v>
      </c>
      <c r="D90" s="1" t="s">
        <v>2334</v>
      </c>
    </row>
    <row r="91" spans="1:4" x14ac:dyDescent="0.2">
      <c r="A91" s="1" t="s">
        <v>99</v>
      </c>
      <c r="B91" s="1" t="s">
        <v>1498</v>
      </c>
      <c r="C91" s="1" t="s">
        <v>2906</v>
      </c>
      <c r="D91" s="1" t="s">
        <v>2335</v>
      </c>
    </row>
    <row r="92" spans="1:4" x14ac:dyDescent="0.2">
      <c r="A92" s="1" t="s">
        <v>100</v>
      </c>
      <c r="B92" s="1" t="s">
        <v>1499</v>
      </c>
      <c r="C92" s="1" t="s">
        <v>2907</v>
      </c>
      <c r="D92" s="1" t="s">
        <v>2336</v>
      </c>
    </row>
    <row r="93" spans="1:4" x14ac:dyDescent="0.2">
      <c r="A93" s="1" t="s">
        <v>101</v>
      </c>
      <c r="B93" s="1" t="s">
        <v>1500</v>
      </c>
      <c r="C93" s="1" t="s">
        <v>2908</v>
      </c>
      <c r="D93" s="1" t="s">
        <v>2337</v>
      </c>
    </row>
    <row r="94" spans="1:4" x14ac:dyDescent="0.2">
      <c r="A94" s="1" t="s">
        <v>102</v>
      </c>
      <c r="B94" s="1" t="s">
        <v>1501</v>
      </c>
      <c r="C94" s="1" t="s">
        <v>1369</v>
      </c>
      <c r="D94" s="1" t="s">
        <v>2338</v>
      </c>
    </row>
    <row r="95" spans="1:4" x14ac:dyDescent="0.2">
      <c r="A95" s="1" t="s">
        <v>103</v>
      </c>
      <c r="B95" s="1" t="s">
        <v>1502</v>
      </c>
      <c r="C95" s="1" t="s">
        <v>2909</v>
      </c>
      <c r="D95" s="1" t="s">
        <v>2339</v>
      </c>
    </row>
    <row r="96" spans="1:4" x14ac:dyDescent="0.2">
      <c r="A96" s="1" t="s">
        <v>104</v>
      </c>
      <c r="B96" s="1" t="s">
        <v>1503</v>
      </c>
      <c r="C96" s="1" t="s">
        <v>2392</v>
      </c>
      <c r="D96" s="1" t="s">
        <v>2340</v>
      </c>
    </row>
    <row r="97" spans="1:4" x14ac:dyDescent="0.2">
      <c r="A97" s="1" t="s">
        <v>105</v>
      </c>
      <c r="B97" s="1" t="s">
        <v>1504</v>
      </c>
      <c r="C97" s="1" t="s">
        <v>1808</v>
      </c>
      <c r="D97" s="1" t="s">
        <v>2341</v>
      </c>
    </row>
    <row r="98" spans="1:4" x14ac:dyDescent="0.2">
      <c r="A98" s="1" t="s">
        <v>106</v>
      </c>
      <c r="B98" s="1" t="s">
        <v>1505</v>
      </c>
      <c r="C98" s="1" t="s">
        <v>2910</v>
      </c>
      <c r="D98" s="1" t="s">
        <v>2342</v>
      </c>
    </row>
    <row r="99" spans="1:4" x14ac:dyDescent="0.2">
      <c r="A99" s="1" t="s">
        <v>107</v>
      </c>
      <c r="B99" s="1" t="s">
        <v>1506</v>
      </c>
      <c r="C99" s="1" t="s">
        <v>2911</v>
      </c>
      <c r="D99" s="1" t="s">
        <v>2343</v>
      </c>
    </row>
    <row r="100" spans="1:4" x14ac:dyDescent="0.2">
      <c r="A100" s="1" t="s">
        <v>108</v>
      </c>
      <c r="B100" s="1" t="s">
        <v>1507</v>
      </c>
      <c r="C100" s="1" t="s">
        <v>2912</v>
      </c>
      <c r="D100" s="1" t="s">
        <v>2344</v>
      </c>
    </row>
    <row r="101" spans="1:4" x14ac:dyDescent="0.2">
      <c r="A101" s="1" t="s">
        <v>109</v>
      </c>
      <c r="B101" s="1" t="s">
        <v>1508</v>
      </c>
      <c r="C101" s="1" t="s">
        <v>2913</v>
      </c>
      <c r="D101" s="1" t="s">
        <v>2345</v>
      </c>
    </row>
    <row r="102" spans="1:4" x14ac:dyDescent="0.2">
      <c r="A102" s="1" t="s">
        <v>110</v>
      </c>
      <c r="B102" s="1" t="s">
        <v>1509</v>
      </c>
      <c r="C102" s="1" t="s">
        <v>2914</v>
      </c>
      <c r="D102" s="1" t="s">
        <v>2346</v>
      </c>
    </row>
    <row r="103" spans="1:4" x14ac:dyDescent="0.2">
      <c r="A103" s="1" t="s">
        <v>111</v>
      </c>
      <c r="B103" s="1" t="s">
        <v>1510</v>
      </c>
      <c r="C103" s="1" t="s">
        <v>2915</v>
      </c>
      <c r="D103" s="1" t="s">
        <v>2347</v>
      </c>
    </row>
    <row r="104" spans="1:4" x14ac:dyDescent="0.2">
      <c r="A104" s="1" t="s">
        <v>112</v>
      </c>
      <c r="B104" s="1" t="s">
        <v>1511</v>
      </c>
      <c r="C104" s="1" t="s">
        <v>2916</v>
      </c>
      <c r="D104" s="1" t="s">
        <v>2348</v>
      </c>
    </row>
    <row r="105" spans="1:4" x14ac:dyDescent="0.2">
      <c r="A105" s="1" t="s">
        <v>113</v>
      </c>
      <c r="B105" s="1" t="s">
        <v>1512</v>
      </c>
      <c r="C105" s="1" t="s">
        <v>2917</v>
      </c>
      <c r="D105" s="1" t="s">
        <v>2349</v>
      </c>
    </row>
    <row r="106" spans="1:4" x14ac:dyDescent="0.2">
      <c r="A106" s="1" t="s">
        <v>114</v>
      </c>
      <c r="B106" s="1" t="s">
        <v>1513</v>
      </c>
      <c r="C106" s="1" t="s">
        <v>2918</v>
      </c>
      <c r="D106" s="1" t="s">
        <v>2350</v>
      </c>
    </row>
    <row r="107" spans="1:4" x14ac:dyDescent="0.2">
      <c r="A107" s="1" t="s">
        <v>115</v>
      </c>
      <c r="B107" s="1" t="s">
        <v>1514</v>
      </c>
      <c r="C107" s="1" t="s">
        <v>2919</v>
      </c>
      <c r="D107" s="1" t="s">
        <v>2351</v>
      </c>
    </row>
    <row r="108" spans="1:4" x14ac:dyDescent="0.2">
      <c r="A108" s="1" t="s">
        <v>116</v>
      </c>
      <c r="B108" s="1" t="s">
        <v>1515</v>
      </c>
      <c r="C108" s="1" t="s">
        <v>2920</v>
      </c>
      <c r="D108" s="1" t="s">
        <v>2352</v>
      </c>
    </row>
    <row r="109" spans="1:4" x14ac:dyDescent="0.2">
      <c r="A109" s="1" t="s">
        <v>117</v>
      </c>
      <c r="B109" s="1" t="s">
        <v>1516</v>
      </c>
      <c r="C109" s="1" t="s">
        <v>2921</v>
      </c>
      <c r="D109" s="1" t="s">
        <v>2353</v>
      </c>
    </row>
    <row r="110" spans="1:4" x14ac:dyDescent="0.2">
      <c r="A110" s="1" t="s">
        <v>118</v>
      </c>
      <c r="B110" s="1" t="s">
        <v>1517</v>
      </c>
      <c r="C110" s="1" t="s">
        <v>2922</v>
      </c>
      <c r="D110" s="1" t="s">
        <v>2354</v>
      </c>
    </row>
    <row r="111" spans="1:4" x14ac:dyDescent="0.2">
      <c r="A111" s="1" t="s">
        <v>119</v>
      </c>
      <c r="B111" s="1" t="s">
        <v>1518</v>
      </c>
      <c r="C111" s="1" t="s">
        <v>2923</v>
      </c>
      <c r="D111" s="1" t="s">
        <v>2355</v>
      </c>
    </row>
    <row r="112" spans="1:4" x14ac:dyDescent="0.2">
      <c r="A112" s="1" t="s">
        <v>120</v>
      </c>
      <c r="B112" s="1" t="s">
        <v>1519</v>
      </c>
      <c r="C112" s="1" t="s">
        <v>2924</v>
      </c>
      <c r="D112" s="1" t="s">
        <v>2356</v>
      </c>
    </row>
    <row r="113" spans="1:4" x14ac:dyDescent="0.2">
      <c r="A113" s="1" t="s">
        <v>121</v>
      </c>
      <c r="B113" s="1" t="s">
        <v>1520</v>
      </c>
      <c r="C113" s="1" t="s">
        <v>2925</v>
      </c>
      <c r="D113" s="1" t="s">
        <v>2357</v>
      </c>
    </row>
    <row r="114" spans="1:4" x14ac:dyDescent="0.2">
      <c r="A114" s="1" t="s">
        <v>122</v>
      </c>
      <c r="B114" s="1" t="s">
        <v>1521</v>
      </c>
      <c r="C114" s="1" t="s">
        <v>2926</v>
      </c>
      <c r="D114" s="1" t="s">
        <v>2358</v>
      </c>
    </row>
    <row r="115" spans="1:4" x14ac:dyDescent="0.2">
      <c r="A115" s="1" t="s">
        <v>123</v>
      </c>
      <c r="B115" s="1" t="s">
        <v>1522</v>
      </c>
      <c r="C115" s="1" t="s">
        <v>633</v>
      </c>
      <c r="D115" s="1" t="s">
        <v>2359</v>
      </c>
    </row>
    <row r="116" spans="1:4" x14ac:dyDescent="0.2">
      <c r="A116" s="1" t="s">
        <v>124</v>
      </c>
      <c r="B116" s="1" t="s">
        <v>1523</v>
      </c>
      <c r="C116" s="1" t="s">
        <v>2154</v>
      </c>
      <c r="D116" s="1" t="s">
        <v>2360</v>
      </c>
    </row>
    <row r="117" spans="1:4" x14ac:dyDescent="0.2">
      <c r="A117" s="1" t="s">
        <v>125</v>
      </c>
      <c r="B117" s="1" t="s">
        <v>1524</v>
      </c>
      <c r="C117" s="1" t="s">
        <v>2156</v>
      </c>
      <c r="D117" s="1" t="s">
        <v>2361</v>
      </c>
    </row>
    <row r="118" spans="1:4" x14ac:dyDescent="0.2">
      <c r="A118" s="1" t="s">
        <v>126</v>
      </c>
      <c r="B118" s="1" t="s">
        <v>1525</v>
      </c>
      <c r="C118" s="1" t="s">
        <v>2157</v>
      </c>
      <c r="D118" s="1" t="s">
        <v>2362</v>
      </c>
    </row>
    <row r="119" spans="1:4" x14ac:dyDescent="0.2">
      <c r="A119" s="1" t="s">
        <v>127</v>
      </c>
      <c r="B119" s="1" t="s">
        <v>329</v>
      </c>
      <c r="C119" s="1" t="s">
        <v>2158</v>
      </c>
      <c r="D119" s="1" t="s">
        <v>2363</v>
      </c>
    </row>
    <row r="120" spans="1:4" x14ac:dyDescent="0.2">
      <c r="A120" s="1" t="s">
        <v>128</v>
      </c>
      <c r="B120" s="1" t="s">
        <v>1526</v>
      </c>
      <c r="C120" s="1" t="s">
        <v>2159</v>
      </c>
      <c r="D120" s="1" t="s">
        <v>2364</v>
      </c>
    </row>
    <row r="121" spans="1:4" x14ac:dyDescent="0.2">
      <c r="A121" s="1" t="s">
        <v>129</v>
      </c>
      <c r="B121" s="1" t="s">
        <v>1527</v>
      </c>
      <c r="C121" s="1" t="s">
        <v>2160</v>
      </c>
      <c r="D121" s="1" t="s">
        <v>2365</v>
      </c>
    </row>
    <row r="122" spans="1:4" x14ac:dyDescent="0.2">
      <c r="A122" s="1" t="s">
        <v>130</v>
      </c>
      <c r="B122" s="1" t="s">
        <v>1528</v>
      </c>
      <c r="C122" s="1" t="s">
        <v>1882</v>
      </c>
      <c r="D122" s="1" t="s">
        <v>2366</v>
      </c>
    </row>
    <row r="123" spans="1:4" x14ac:dyDescent="0.2">
      <c r="A123" s="1" t="s">
        <v>131</v>
      </c>
      <c r="B123" s="1" t="s">
        <v>1529</v>
      </c>
      <c r="C123" s="1" t="s">
        <v>2927</v>
      </c>
      <c r="D123" s="1" t="s">
        <v>2367</v>
      </c>
    </row>
    <row r="124" spans="1:4" x14ac:dyDescent="0.2">
      <c r="A124" s="1" t="s">
        <v>132</v>
      </c>
      <c r="B124" s="1" t="s">
        <v>1530</v>
      </c>
      <c r="C124" s="1" t="s">
        <v>2928</v>
      </c>
      <c r="D124" s="1" t="s">
        <v>2368</v>
      </c>
    </row>
    <row r="125" spans="1:4" x14ac:dyDescent="0.2">
      <c r="A125" s="1" t="s">
        <v>133</v>
      </c>
      <c r="B125" s="1" t="s">
        <v>1531</v>
      </c>
      <c r="C125" s="1" t="s">
        <v>2929</v>
      </c>
      <c r="D125" s="1" t="s">
        <v>2369</v>
      </c>
    </row>
    <row r="126" spans="1:4" x14ac:dyDescent="0.2">
      <c r="A126" s="1" t="s">
        <v>134</v>
      </c>
      <c r="B126" s="1" t="s">
        <v>1532</v>
      </c>
      <c r="C126" s="1" t="s">
        <v>2930</v>
      </c>
      <c r="D126" s="1" t="s">
        <v>2370</v>
      </c>
    </row>
    <row r="127" spans="1:4" x14ac:dyDescent="0.2">
      <c r="A127" s="1" t="s">
        <v>135</v>
      </c>
      <c r="B127" s="1" t="s">
        <v>1533</v>
      </c>
      <c r="C127" s="1" t="s">
        <v>1830</v>
      </c>
      <c r="D127" s="1" t="s">
        <v>2371</v>
      </c>
    </row>
    <row r="128" spans="1:4" x14ac:dyDescent="0.2">
      <c r="A128" s="1" t="s">
        <v>136</v>
      </c>
      <c r="B128" s="1" t="s">
        <v>1534</v>
      </c>
      <c r="C128" s="1" t="s">
        <v>2931</v>
      </c>
      <c r="D128" s="1" t="s">
        <v>2372</v>
      </c>
    </row>
    <row r="129" spans="1:4" x14ac:dyDescent="0.2">
      <c r="A129" s="1" t="s">
        <v>137</v>
      </c>
      <c r="B129" s="1" t="s">
        <v>330</v>
      </c>
      <c r="C129" s="1" t="s">
        <v>2932</v>
      </c>
      <c r="D129" s="1" t="s">
        <v>2373</v>
      </c>
    </row>
    <row r="130" spans="1:4" x14ac:dyDescent="0.2">
      <c r="A130" s="1" t="s">
        <v>138</v>
      </c>
      <c r="B130" s="1" t="s">
        <v>1535</v>
      </c>
      <c r="C130" s="1" t="s">
        <v>2933</v>
      </c>
      <c r="D130" s="1" t="s">
        <v>2374</v>
      </c>
    </row>
    <row r="131" spans="1:4" x14ac:dyDescent="0.2">
      <c r="A131" s="1" t="s">
        <v>139</v>
      </c>
      <c r="B131" s="1" t="s">
        <v>1536</v>
      </c>
      <c r="C131" s="1" t="s">
        <v>637</v>
      </c>
      <c r="D131" s="1" t="s">
        <v>2375</v>
      </c>
    </row>
    <row r="132" spans="1:4" x14ac:dyDescent="0.2">
      <c r="A132" s="1" t="s">
        <v>140</v>
      </c>
      <c r="B132" s="1" t="s">
        <v>1537</v>
      </c>
      <c r="C132" s="1" t="s">
        <v>2934</v>
      </c>
      <c r="D132" s="1" t="s">
        <v>2376</v>
      </c>
    </row>
    <row r="133" spans="1:4" x14ac:dyDescent="0.2">
      <c r="A133" s="1" t="s">
        <v>141</v>
      </c>
      <c r="B133" s="1" t="s">
        <v>1538</v>
      </c>
      <c r="C133" s="1" t="s">
        <v>2494</v>
      </c>
      <c r="D133" s="1" t="s">
        <v>2377</v>
      </c>
    </row>
    <row r="134" spans="1:4" x14ac:dyDescent="0.2">
      <c r="A134" s="1" t="s">
        <v>142</v>
      </c>
      <c r="B134" s="1" t="s">
        <v>1539</v>
      </c>
      <c r="C134" s="1" t="s">
        <v>1920</v>
      </c>
      <c r="D134" s="1" t="s">
        <v>2378</v>
      </c>
    </row>
    <row r="135" spans="1:4" x14ac:dyDescent="0.2">
      <c r="A135" s="1" t="s">
        <v>143</v>
      </c>
      <c r="B135" s="1" t="s">
        <v>673</v>
      </c>
      <c r="C135" s="1" t="s">
        <v>1888</v>
      </c>
      <c r="D135" s="1" t="s">
        <v>2379</v>
      </c>
    </row>
    <row r="136" spans="1:4" x14ac:dyDescent="0.2">
      <c r="A136" s="1" t="s">
        <v>144</v>
      </c>
      <c r="B136" s="1" t="s">
        <v>1540</v>
      </c>
      <c r="C136" s="1" t="s">
        <v>2143</v>
      </c>
      <c r="D136" s="1" t="s">
        <v>2380</v>
      </c>
    </row>
    <row r="137" spans="1:4" x14ac:dyDescent="0.2">
      <c r="A137" s="1" t="s">
        <v>145</v>
      </c>
      <c r="B137" s="1" t="s">
        <v>1541</v>
      </c>
      <c r="C137" s="1" t="s">
        <v>2935</v>
      </c>
      <c r="D137" s="1" t="s">
        <v>2381</v>
      </c>
    </row>
    <row r="138" spans="1:4" x14ac:dyDescent="0.2">
      <c r="A138" s="1" t="s">
        <v>146</v>
      </c>
      <c r="B138" s="1" t="s">
        <v>1542</v>
      </c>
      <c r="C138" s="1" t="s">
        <v>2145</v>
      </c>
      <c r="D138" s="1" t="s">
        <v>2382</v>
      </c>
    </row>
    <row r="139" spans="1:4" x14ac:dyDescent="0.2">
      <c r="A139" s="1" t="s">
        <v>147</v>
      </c>
      <c r="B139" s="1" t="s">
        <v>1543</v>
      </c>
      <c r="C139" s="1" t="s">
        <v>2936</v>
      </c>
      <c r="D139" s="1" t="s">
        <v>2383</v>
      </c>
    </row>
    <row r="140" spans="1:4" x14ac:dyDescent="0.2">
      <c r="A140" s="1" t="s">
        <v>148</v>
      </c>
      <c r="B140" s="1" t="s">
        <v>1544</v>
      </c>
      <c r="C140" s="1" t="s">
        <v>2937</v>
      </c>
      <c r="D140" s="1" t="s">
        <v>2384</v>
      </c>
    </row>
    <row r="141" spans="1:4" x14ac:dyDescent="0.2">
      <c r="A141" s="1" t="s">
        <v>149</v>
      </c>
      <c r="B141" s="1" t="s">
        <v>1545</v>
      </c>
      <c r="C141" s="1" t="s">
        <v>2938</v>
      </c>
      <c r="D141" s="1" t="s">
        <v>2385</v>
      </c>
    </row>
    <row r="142" spans="1:4" x14ac:dyDescent="0.2">
      <c r="A142" s="1" t="s">
        <v>150</v>
      </c>
      <c r="B142" s="1" t="s">
        <v>1546</v>
      </c>
      <c r="C142" s="1" t="s">
        <v>2746</v>
      </c>
      <c r="D142" s="1" t="s">
        <v>2386</v>
      </c>
    </row>
    <row r="143" spans="1:4" x14ac:dyDescent="0.2">
      <c r="A143" s="1" t="s">
        <v>151</v>
      </c>
      <c r="B143" s="1" t="s">
        <v>331</v>
      </c>
      <c r="C143" s="1" t="s">
        <v>2497</v>
      </c>
      <c r="D143" s="1" t="s">
        <v>2387</v>
      </c>
    </row>
    <row r="144" spans="1:4" x14ac:dyDescent="0.2">
      <c r="A144" s="1" t="s">
        <v>152</v>
      </c>
      <c r="B144" s="1" t="s">
        <v>1547</v>
      </c>
      <c r="C144" s="1" t="s">
        <v>1902</v>
      </c>
      <c r="D144" s="1" t="s">
        <v>2388</v>
      </c>
    </row>
    <row r="145" spans="1:4" x14ac:dyDescent="0.2">
      <c r="A145" s="1" t="s">
        <v>153</v>
      </c>
      <c r="B145" s="1" t="s">
        <v>1548</v>
      </c>
      <c r="C145" s="1" t="s">
        <v>2498</v>
      </c>
      <c r="D145" s="1" t="s">
        <v>2389</v>
      </c>
    </row>
    <row r="146" spans="1:4" x14ac:dyDescent="0.2">
      <c r="A146" s="1" t="s">
        <v>154</v>
      </c>
      <c r="B146" s="1" t="s">
        <v>1549</v>
      </c>
      <c r="C146" s="1" t="s">
        <v>2939</v>
      </c>
      <c r="D146" s="1" t="s">
        <v>2390</v>
      </c>
    </row>
    <row r="147" spans="1:4" x14ac:dyDescent="0.2">
      <c r="A147" s="1" t="s">
        <v>155</v>
      </c>
      <c r="B147" s="1" t="s">
        <v>1550</v>
      </c>
      <c r="C147" s="1" t="s">
        <v>2940</v>
      </c>
      <c r="D147" s="1" t="s">
        <v>2391</v>
      </c>
    </row>
    <row r="148" spans="1:4" x14ac:dyDescent="0.2">
      <c r="A148" s="1" t="s">
        <v>156</v>
      </c>
      <c r="B148" s="1" t="s">
        <v>1551</v>
      </c>
      <c r="C148" s="1" t="s">
        <v>1472</v>
      </c>
      <c r="D148" s="1" t="s">
        <v>1751</v>
      </c>
    </row>
    <row r="149" spans="1:4" x14ac:dyDescent="0.2">
      <c r="A149" s="1" t="s">
        <v>157</v>
      </c>
      <c r="B149" s="1" t="s">
        <v>1552</v>
      </c>
      <c r="C149" s="1" t="s">
        <v>1473</v>
      </c>
      <c r="D149" s="1" t="s">
        <v>2392</v>
      </c>
    </row>
    <row r="150" spans="1:4" x14ac:dyDescent="0.2">
      <c r="A150" s="1" t="s">
        <v>158</v>
      </c>
      <c r="B150" s="1" t="s">
        <v>1553</v>
      </c>
      <c r="C150" s="1" t="s">
        <v>1474</v>
      </c>
      <c r="D150" s="1" t="s">
        <v>2393</v>
      </c>
    </row>
    <row r="151" spans="1:4" x14ac:dyDescent="0.2">
      <c r="A151" s="1" t="s">
        <v>159</v>
      </c>
      <c r="B151" s="1" t="s">
        <v>1554</v>
      </c>
      <c r="C151" s="1" t="s">
        <v>1475</v>
      </c>
      <c r="D151" s="1" t="s">
        <v>2394</v>
      </c>
    </row>
    <row r="152" spans="1:4" x14ac:dyDescent="0.2">
      <c r="A152" s="1" t="s">
        <v>160</v>
      </c>
      <c r="B152" s="1" t="s">
        <v>1555</v>
      </c>
      <c r="C152" s="1" t="s">
        <v>1476</v>
      </c>
      <c r="D152" s="1" t="s">
        <v>2395</v>
      </c>
    </row>
    <row r="153" spans="1:4" x14ac:dyDescent="0.2">
      <c r="A153" s="1" t="s">
        <v>161</v>
      </c>
      <c r="B153" s="1" t="s">
        <v>1556</v>
      </c>
      <c r="C153" s="1" t="s">
        <v>1477</v>
      </c>
      <c r="D153" s="1" t="s">
        <v>2396</v>
      </c>
    </row>
    <row r="154" spans="1:4" x14ac:dyDescent="0.2">
      <c r="A154" s="1" t="s">
        <v>162</v>
      </c>
      <c r="B154" s="1" t="s">
        <v>1557</v>
      </c>
      <c r="C154" s="1" t="s">
        <v>1478</v>
      </c>
      <c r="D154" s="1" t="s">
        <v>2397</v>
      </c>
    </row>
    <row r="155" spans="1:4" x14ac:dyDescent="0.2">
      <c r="A155" s="1" t="s">
        <v>163</v>
      </c>
      <c r="B155" s="1" t="s">
        <v>1558</v>
      </c>
      <c r="C155" s="1" t="s">
        <v>1479</v>
      </c>
      <c r="D155" s="1" t="s">
        <v>2398</v>
      </c>
    </row>
    <row r="156" spans="1:4" x14ac:dyDescent="0.2">
      <c r="A156" s="1" t="s">
        <v>164</v>
      </c>
      <c r="B156" s="1" t="s">
        <v>1559</v>
      </c>
      <c r="C156" s="1" t="s">
        <v>1480</v>
      </c>
      <c r="D156" s="1" t="s">
        <v>2399</v>
      </c>
    </row>
    <row r="157" spans="1:4" x14ac:dyDescent="0.2">
      <c r="A157" s="1" t="s">
        <v>165</v>
      </c>
      <c r="B157" s="1" t="s">
        <v>1560</v>
      </c>
      <c r="C157" s="1" t="s">
        <v>1481</v>
      </c>
      <c r="D157" s="1" t="s">
        <v>2400</v>
      </c>
    </row>
    <row r="158" spans="1:4" x14ac:dyDescent="0.2">
      <c r="A158" s="1" t="s">
        <v>166</v>
      </c>
      <c r="B158" s="1" t="s">
        <v>1561</v>
      </c>
      <c r="C158" s="1" t="s">
        <v>1482</v>
      </c>
      <c r="D158" s="1" t="s">
        <v>2401</v>
      </c>
    </row>
    <row r="159" spans="1:4" x14ac:dyDescent="0.2">
      <c r="A159" s="1" t="s">
        <v>167</v>
      </c>
      <c r="B159" s="1" t="s">
        <v>1562</v>
      </c>
      <c r="C159" s="1" t="s">
        <v>1483</v>
      </c>
      <c r="D159" s="1" t="s">
        <v>2402</v>
      </c>
    </row>
    <row r="160" spans="1:4" x14ac:dyDescent="0.2">
      <c r="A160" s="1" t="s">
        <v>168</v>
      </c>
      <c r="B160" s="1" t="s">
        <v>1563</v>
      </c>
      <c r="C160" s="1" t="s">
        <v>1484</v>
      </c>
      <c r="D160" s="1" t="s">
        <v>2403</v>
      </c>
    </row>
    <row r="161" spans="1:4" x14ac:dyDescent="0.2">
      <c r="A161" s="1" t="s">
        <v>169</v>
      </c>
      <c r="B161" s="1" t="s">
        <v>1564</v>
      </c>
      <c r="C161" s="1" t="s">
        <v>1485</v>
      </c>
      <c r="D161" s="1" t="s">
        <v>2404</v>
      </c>
    </row>
    <row r="162" spans="1:4" x14ac:dyDescent="0.2">
      <c r="A162" s="1" t="s">
        <v>170</v>
      </c>
      <c r="B162" s="1" t="s">
        <v>1565</v>
      </c>
      <c r="C162" s="1" t="s">
        <v>1486</v>
      </c>
      <c r="D162" s="1" t="s">
        <v>2405</v>
      </c>
    </row>
    <row r="163" spans="1:4" x14ac:dyDescent="0.2">
      <c r="A163" s="1" t="s">
        <v>171</v>
      </c>
      <c r="B163" s="1" t="s">
        <v>1566</v>
      </c>
      <c r="C163" s="1" t="s">
        <v>1487</v>
      </c>
      <c r="D163" s="1" t="s">
        <v>2406</v>
      </c>
    </row>
    <row r="164" spans="1:4" x14ac:dyDescent="0.2">
      <c r="A164" s="1" t="s">
        <v>172</v>
      </c>
      <c r="B164" s="1" t="s">
        <v>1567</v>
      </c>
      <c r="C164" s="1" t="s">
        <v>1488</v>
      </c>
      <c r="D164" s="1" t="s">
        <v>1326</v>
      </c>
    </row>
    <row r="165" spans="1:4" x14ac:dyDescent="0.2">
      <c r="A165" s="1" t="s">
        <v>173</v>
      </c>
      <c r="B165" s="1" t="s">
        <v>1568</v>
      </c>
      <c r="C165" s="1" t="s">
        <v>1489</v>
      </c>
      <c r="D165" s="1" t="s">
        <v>2407</v>
      </c>
    </row>
    <row r="166" spans="1:4" x14ac:dyDescent="0.2">
      <c r="A166" s="1" t="s">
        <v>174</v>
      </c>
      <c r="B166" s="1" t="s">
        <v>1569</v>
      </c>
      <c r="C166" s="1" t="s">
        <v>1490</v>
      </c>
      <c r="D166" s="1" t="s">
        <v>2408</v>
      </c>
    </row>
    <row r="167" spans="1:4" x14ac:dyDescent="0.2">
      <c r="A167" s="1" t="s">
        <v>175</v>
      </c>
      <c r="B167" s="1" t="s">
        <v>1570</v>
      </c>
      <c r="C167" s="1" t="s">
        <v>1491</v>
      </c>
      <c r="D167" s="1" t="s">
        <v>2409</v>
      </c>
    </row>
    <row r="168" spans="1:4" x14ac:dyDescent="0.2">
      <c r="A168" s="1" t="s">
        <v>176</v>
      </c>
      <c r="B168" s="1" t="s">
        <v>1571</v>
      </c>
      <c r="C168" s="1" t="s">
        <v>1492</v>
      </c>
      <c r="D168" s="1" t="s">
        <v>2410</v>
      </c>
    </row>
    <row r="169" spans="1:4" x14ac:dyDescent="0.2">
      <c r="A169" s="1" t="s">
        <v>177</v>
      </c>
      <c r="B169" s="1" t="s">
        <v>1572</v>
      </c>
      <c r="C169" s="1" t="s">
        <v>1494</v>
      </c>
      <c r="D169" s="1" t="s">
        <v>2411</v>
      </c>
    </row>
    <row r="170" spans="1:4" x14ac:dyDescent="0.2">
      <c r="A170" s="1" t="s">
        <v>178</v>
      </c>
      <c r="B170" s="1" t="s">
        <v>1573</v>
      </c>
      <c r="C170" s="1" t="s">
        <v>1497</v>
      </c>
      <c r="D170" s="1" t="s">
        <v>2412</v>
      </c>
    </row>
    <row r="171" spans="1:4" x14ac:dyDescent="0.2">
      <c r="A171" s="1" t="s">
        <v>179</v>
      </c>
      <c r="B171" s="1" t="s">
        <v>1574</v>
      </c>
      <c r="C171" s="1" t="s">
        <v>1498</v>
      </c>
      <c r="D171" s="1" t="s">
        <v>2413</v>
      </c>
    </row>
    <row r="172" spans="1:4" x14ac:dyDescent="0.2">
      <c r="A172" s="1" t="s">
        <v>180</v>
      </c>
      <c r="B172" s="1" t="s">
        <v>1575</v>
      </c>
      <c r="C172" s="1" t="s">
        <v>1499</v>
      </c>
      <c r="D172" s="1" t="s">
        <v>2414</v>
      </c>
    </row>
    <row r="173" spans="1:4" x14ac:dyDescent="0.2">
      <c r="A173" s="1" t="s">
        <v>181</v>
      </c>
      <c r="B173" s="1" t="s">
        <v>1576</v>
      </c>
      <c r="C173" s="1" t="s">
        <v>1500</v>
      </c>
      <c r="D173" s="1" t="s">
        <v>2415</v>
      </c>
    </row>
    <row r="174" spans="1:4" x14ac:dyDescent="0.2">
      <c r="A174" s="1" t="s">
        <v>182</v>
      </c>
      <c r="B174" s="1" t="s">
        <v>1577</v>
      </c>
      <c r="C174" s="1" t="s">
        <v>1501</v>
      </c>
      <c r="D174" s="1" t="s">
        <v>2416</v>
      </c>
    </row>
    <row r="175" spans="1:4" x14ac:dyDescent="0.2">
      <c r="A175" s="1" t="s">
        <v>183</v>
      </c>
      <c r="B175" s="1" t="s">
        <v>1578</v>
      </c>
      <c r="C175" s="1" t="s">
        <v>1502</v>
      </c>
      <c r="D175" s="1" t="s">
        <v>2417</v>
      </c>
    </row>
    <row r="176" spans="1:4" x14ac:dyDescent="0.2">
      <c r="A176" s="1" t="s">
        <v>184</v>
      </c>
      <c r="B176" s="1" t="s">
        <v>1579</v>
      </c>
      <c r="C176" s="1" t="s">
        <v>1503</v>
      </c>
      <c r="D176" s="1" t="s">
        <v>1525</v>
      </c>
    </row>
    <row r="177" spans="1:4" x14ac:dyDescent="0.2">
      <c r="A177" s="1" t="s">
        <v>185</v>
      </c>
      <c r="B177" s="1" t="s">
        <v>1580</v>
      </c>
      <c r="C177" s="1" t="s">
        <v>1504</v>
      </c>
      <c r="D177" s="1" t="s">
        <v>1655</v>
      </c>
    </row>
    <row r="178" spans="1:4" x14ac:dyDescent="0.2">
      <c r="A178" s="1" t="s">
        <v>186</v>
      </c>
      <c r="B178" s="1" t="s">
        <v>1581</v>
      </c>
      <c r="C178" s="1" t="s">
        <v>1505</v>
      </c>
      <c r="D178" s="1" t="s">
        <v>1656</v>
      </c>
    </row>
    <row r="179" spans="1:4" x14ac:dyDescent="0.2">
      <c r="A179" s="1" t="s">
        <v>187</v>
      </c>
      <c r="B179" s="1" t="s">
        <v>1582</v>
      </c>
      <c r="C179" s="1" t="s">
        <v>1506</v>
      </c>
      <c r="D179" s="1" t="s">
        <v>1657</v>
      </c>
    </row>
    <row r="180" spans="1:4" x14ac:dyDescent="0.2">
      <c r="A180" s="1" t="s">
        <v>188</v>
      </c>
      <c r="B180" s="1" t="s">
        <v>1583</v>
      </c>
      <c r="C180" s="1" t="s">
        <v>1507</v>
      </c>
      <c r="D180" s="1" t="s">
        <v>1658</v>
      </c>
    </row>
    <row r="181" spans="1:4" x14ac:dyDescent="0.2">
      <c r="A181" s="1" t="s">
        <v>189</v>
      </c>
      <c r="B181" s="1" t="s">
        <v>1584</v>
      </c>
      <c r="C181" s="1" t="s">
        <v>1508</v>
      </c>
      <c r="D181" s="1" t="s">
        <v>1659</v>
      </c>
    </row>
    <row r="182" spans="1:4" x14ac:dyDescent="0.2">
      <c r="A182" s="1" t="s">
        <v>190</v>
      </c>
      <c r="B182" s="1" t="s">
        <v>1585</v>
      </c>
      <c r="C182" s="1" t="s">
        <v>1509</v>
      </c>
      <c r="D182" s="1" t="s">
        <v>1509</v>
      </c>
    </row>
    <row r="183" spans="1:4" x14ac:dyDescent="0.2">
      <c r="A183" s="1" t="s">
        <v>191</v>
      </c>
      <c r="B183" s="1" t="s">
        <v>1586</v>
      </c>
      <c r="C183" s="1" t="s">
        <v>1510</v>
      </c>
      <c r="D183" s="1" t="s">
        <v>1660</v>
      </c>
    </row>
    <row r="184" spans="1:4" x14ac:dyDescent="0.2">
      <c r="A184" s="1" t="s">
        <v>192</v>
      </c>
      <c r="B184" s="1" t="s">
        <v>1587</v>
      </c>
      <c r="C184" s="1" t="s">
        <v>1511</v>
      </c>
      <c r="D184" s="1" t="s">
        <v>1501</v>
      </c>
    </row>
    <row r="185" spans="1:4" x14ac:dyDescent="0.2">
      <c r="A185" s="1" t="s">
        <v>193</v>
      </c>
      <c r="B185" s="1" t="s">
        <v>1588</v>
      </c>
      <c r="C185" s="1" t="s">
        <v>1512</v>
      </c>
      <c r="D185" s="1" t="s">
        <v>1661</v>
      </c>
    </row>
    <row r="186" spans="1:4" x14ac:dyDescent="0.2">
      <c r="A186" s="1" t="s">
        <v>194</v>
      </c>
      <c r="B186" s="1" t="s">
        <v>1589</v>
      </c>
      <c r="C186" s="1" t="s">
        <v>1513</v>
      </c>
      <c r="D186" s="1" t="s">
        <v>1662</v>
      </c>
    </row>
    <row r="187" spans="1:4" x14ac:dyDescent="0.2">
      <c r="A187" s="1" t="s">
        <v>195</v>
      </c>
      <c r="B187" s="1" t="s">
        <v>1590</v>
      </c>
      <c r="C187" s="1" t="s">
        <v>1514</v>
      </c>
      <c r="D187" s="1" t="s">
        <v>1484</v>
      </c>
    </row>
    <row r="188" spans="1:4" x14ac:dyDescent="0.2">
      <c r="A188" s="1" t="s">
        <v>196</v>
      </c>
      <c r="B188" s="1" t="s">
        <v>1591</v>
      </c>
      <c r="C188" s="1" t="s">
        <v>1515</v>
      </c>
      <c r="D188" s="1" t="s">
        <v>1474</v>
      </c>
    </row>
    <row r="189" spans="1:4" x14ac:dyDescent="0.2">
      <c r="A189" s="1" t="s">
        <v>197</v>
      </c>
      <c r="B189" s="1" t="s">
        <v>1592</v>
      </c>
      <c r="C189" s="1" t="s">
        <v>2941</v>
      </c>
      <c r="D189" s="1" t="s">
        <v>1485</v>
      </c>
    </row>
    <row r="190" spans="1:4" x14ac:dyDescent="0.2">
      <c r="A190" s="1" t="s">
        <v>198</v>
      </c>
      <c r="B190" s="1" t="s">
        <v>1593</v>
      </c>
      <c r="C190" s="1" t="s">
        <v>2942</v>
      </c>
      <c r="D190" s="1" t="s">
        <v>1486</v>
      </c>
    </row>
    <row r="191" spans="1:4" x14ac:dyDescent="0.2">
      <c r="A191" s="1" t="s">
        <v>199</v>
      </c>
      <c r="B191" s="1" t="s">
        <v>1594</v>
      </c>
      <c r="C191" s="1" t="s">
        <v>2943</v>
      </c>
      <c r="D191" s="1" t="s">
        <v>1487</v>
      </c>
    </row>
    <row r="192" spans="1:4" x14ac:dyDescent="0.2">
      <c r="A192" s="1" t="s">
        <v>200</v>
      </c>
      <c r="B192" s="1" t="s">
        <v>1595</v>
      </c>
      <c r="C192" s="1" t="s">
        <v>2944</v>
      </c>
      <c r="D192" s="1" t="s">
        <v>1488</v>
      </c>
    </row>
    <row r="193" spans="1:4" x14ac:dyDescent="0.2">
      <c r="A193" s="1" t="s">
        <v>201</v>
      </c>
      <c r="B193" s="1" t="s">
        <v>1596</v>
      </c>
      <c r="C193" s="1" t="s">
        <v>1363</v>
      </c>
      <c r="D193" s="1" t="s">
        <v>1489</v>
      </c>
    </row>
    <row r="194" spans="1:4" x14ac:dyDescent="0.2">
      <c r="A194" s="1" t="s">
        <v>202</v>
      </c>
      <c r="B194" s="1" t="s">
        <v>1597</v>
      </c>
      <c r="C194" s="1" t="s">
        <v>1896</v>
      </c>
      <c r="D194" s="1" t="s">
        <v>1663</v>
      </c>
    </row>
    <row r="195" spans="1:4" x14ac:dyDescent="0.2">
      <c r="A195" s="1" t="s">
        <v>203</v>
      </c>
      <c r="B195" s="1" t="s">
        <v>1598</v>
      </c>
      <c r="C195" s="1" t="s">
        <v>2945</v>
      </c>
      <c r="D195" s="1" t="s">
        <v>1664</v>
      </c>
    </row>
    <row r="196" spans="1:4" x14ac:dyDescent="0.2">
      <c r="A196" s="1" t="s">
        <v>204</v>
      </c>
      <c r="B196" s="1" t="s">
        <v>1599</v>
      </c>
      <c r="C196" s="1" t="s">
        <v>2946</v>
      </c>
      <c r="D196" s="1" t="s">
        <v>1468</v>
      </c>
    </row>
    <row r="197" spans="1:4" x14ac:dyDescent="0.2">
      <c r="A197" s="1" t="s">
        <v>205</v>
      </c>
      <c r="B197" s="1" t="s">
        <v>1600</v>
      </c>
      <c r="C197" s="1" t="s">
        <v>2947</v>
      </c>
      <c r="D197" s="1" t="s">
        <v>1665</v>
      </c>
    </row>
    <row r="198" spans="1:4" x14ac:dyDescent="0.2">
      <c r="A198" s="1" t="s">
        <v>206</v>
      </c>
      <c r="B198" s="1" t="s">
        <v>1601</v>
      </c>
      <c r="C198" s="1" t="s">
        <v>2948</v>
      </c>
      <c r="D198" s="1" t="s">
        <v>1666</v>
      </c>
    </row>
    <row r="199" spans="1:4" x14ac:dyDescent="0.2">
      <c r="A199" s="1" t="s">
        <v>207</v>
      </c>
      <c r="B199" s="1" t="s">
        <v>1602</v>
      </c>
      <c r="C199" s="1" t="s">
        <v>2949</v>
      </c>
      <c r="D199" s="1" t="s">
        <v>1667</v>
      </c>
    </row>
    <row r="200" spans="1:4" x14ac:dyDescent="0.2">
      <c r="A200" s="1" t="s">
        <v>208</v>
      </c>
      <c r="B200" s="1" t="s">
        <v>1603</v>
      </c>
      <c r="C200" s="1" t="s">
        <v>2950</v>
      </c>
      <c r="D200" s="1" t="s">
        <v>1668</v>
      </c>
    </row>
    <row r="201" spans="1:4" x14ac:dyDescent="0.2">
      <c r="A201" s="1" t="s">
        <v>209</v>
      </c>
      <c r="B201" s="1" t="s">
        <v>1604</v>
      </c>
      <c r="C201" s="1" t="s">
        <v>2951</v>
      </c>
      <c r="D201" s="1" t="s">
        <v>1669</v>
      </c>
    </row>
    <row r="202" spans="1:4" x14ac:dyDescent="0.2">
      <c r="A202" s="1" t="s">
        <v>210</v>
      </c>
      <c r="B202" s="1" t="s">
        <v>1605</v>
      </c>
      <c r="C202" s="1" t="s">
        <v>2952</v>
      </c>
      <c r="D202" s="1" t="s">
        <v>1670</v>
      </c>
    </row>
    <row r="203" spans="1:4" x14ac:dyDescent="0.2">
      <c r="A203" s="1" t="s">
        <v>211</v>
      </c>
      <c r="B203" s="1" t="s">
        <v>1606</v>
      </c>
      <c r="C203" s="1" t="s">
        <v>2953</v>
      </c>
      <c r="D203" s="1" t="s">
        <v>1671</v>
      </c>
    </row>
    <row r="204" spans="1:4" x14ac:dyDescent="0.2">
      <c r="A204" s="1" t="s">
        <v>212</v>
      </c>
      <c r="B204" s="1" t="s">
        <v>1607</v>
      </c>
      <c r="C204" s="1" t="s">
        <v>2954</v>
      </c>
      <c r="D204" s="1" t="s">
        <v>1672</v>
      </c>
    </row>
    <row r="205" spans="1:4" x14ac:dyDescent="0.2">
      <c r="A205" s="1" t="s">
        <v>213</v>
      </c>
      <c r="B205" s="1" t="s">
        <v>1608</v>
      </c>
      <c r="C205" s="1" t="s">
        <v>2955</v>
      </c>
      <c r="D205" s="1" t="s">
        <v>1673</v>
      </c>
    </row>
    <row r="206" spans="1:4" x14ac:dyDescent="0.2">
      <c r="A206" s="1" t="s">
        <v>214</v>
      </c>
      <c r="B206" s="1" t="s">
        <v>1609</v>
      </c>
      <c r="C206" s="1" t="s">
        <v>2956</v>
      </c>
      <c r="D206" s="1" t="s">
        <v>1674</v>
      </c>
    </row>
    <row r="207" spans="1:4" x14ac:dyDescent="0.2">
      <c r="A207" s="1" t="s">
        <v>215</v>
      </c>
      <c r="B207" s="1" t="s">
        <v>1610</v>
      </c>
      <c r="C207" s="1" t="s">
        <v>1719</v>
      </c>
      <c r="D207" s="1" t="s">
        <v>1675</v>
      </c>
    </row>
    <row r="208" spans="1:4" x14ac:dyDescent="0.2">
      <c r="A208" s="1" t="s">
        <v>216</v>
      </c>
      <c r="B208" s="1" t="s">
        <v>1611</v>
      </c>
      <c r="C208" s="1" t="s">
        <v>2957</v>
      </c>
      <c r="D208" s="1" t="s">
        <v>1676</v>
      </c>
    </row>
    <row r="209" spans="1:4" x14ac:dyDescent="0.2">
      <c r="A209" s="1" t="s">
        <v>217</v>
      </c>
      <c r="B209" s="1" t="s">
        <v>1612</v>
      </c>
      <c r="C209" s="1" t="s">
        <v>2958</v>
      </c>
      <c r="D209" s="1" t="s">
        <v>1677</v>
      </c>
    </row>
    <row r="210" spans="1:4" x14ac:dyDescent="0.2">
      <c r="A210" s="1" t="s">
        <v>218</v>
      </c>
      <c r="B210" s="1" t="s">
        <v>1613</v>
      </c>
      <c r="C210" s="1" t="s">
        <v>2959</v>
      </c>
      <c r="D210" s="1" t="s">
        <v>1678</v>
      </c>
    </row>
    <row r="211" spans="1:4" x14ac:dyDescent="0.2">
      <c r="A211" s="1" t="s">
        <v>219</v>
      </c>
      <c r="B211" s="1" t="s">
        <v>1614</v>
      </c>
      <c r="C211" s="1" t="s">
        <v>638</v>
      </c>
      <c r="D211" s="1" t="s">
        <v>1679</v>
      </c>
    </row>
    <row r="212" spans="1:4" x14ac:dyDescent="0.2">
      <c r="A212" s="1" t="s">
        <v>220</v>
      </c>
      <c r="B212" s="1" t="s">
        <v>1615</v>
      </c>
      <c r="C212" s="1" t="s">
        <v>2960</v>
      </c>
      <c r="D212" s="1" t="s">
        <v>1680</v>
      </c>
    </row>
    <row r="213" spans="1:4" x14ac:dyDescent="0.2">
      <c r="A213" s="1" t="s">
        <v>221</v>
      </c>
      <c r="B213" s="1" t="s">
        <v>1616</v>
      </c>
      <c r="C213" s="1" t="s">
        <v>2961</v>
      </c>
      <c r="D213" s="1" t="s">
        <v>1681</v>
      </c>
    </row>
    <row r="214" spans="1:4" x14ac:dyDescent="0.2">
      <c r="A214" s="1" t="s">
        <v>222</v>
      </c>
      <c r="B214" s="1" t="s">
        <v>1617</v>
      </c>
      <c r="C214" s="1" t="s">
        <v>1900</v>
      </c>
      <c r="D214" s="1" t="s">
        <v>1682</v>
      </c>
    </row>
    <row r="215" spans="1:4" x14ac:dyDescent="0.2">
      <c r="A215" s="1" t="s">
        <v>223</v>
      </c>
      <c r="B215" s="1" t="s">
        <v>1618</v>
      </c>
      <c r="C215" s="1" t="s">
        <v>2962</v>
      </c>
      <c r="D215" s="1" t="s">
        <v>1684</v>
      </c>
    </row>
    <row r="216" spans="1:4" x14ac:dyDescent="0.2">
      <c r="A216" s="1" t="s">
        <v>224</v>
      </c>
      <c r="B216" s="1" t="s">
        <v>1619</v>
      </c>
      <c r="C216" s="1" t="s">
        <v>2963</v>
      </c>
      <c r="D216" s="1" t="s">
        <v>1685</v>
      </c>
    </row>
    <row r="217" spans="1:4" x14ac:dyDescent="0.2">
      <c r="A217" s="1" t="s">
        <v>225</v>
      </c>
      <c r="B217" s="1" t="s">
        <v>1620</v>
      </c>
      <c r="C217" s="1" t="s">
        <v>2964</v>
      </c>
      <c r="D217" s="1" t="s">
        <v>1686</v>
      </c>
    </row>
    <row r="218" spans="1:4" x14ac:dyDescent="0.2">
      <c r="A218" s="1" t="s">
        <v>226</v>
      </c>
      <c r="B218" s="1" t="s">
        <v>1621</v>
      </c>
      <c r="C218" s="1" t="s">
        <v>2965</v>
      </c>
      <c r="D218" s="1" t="s">
        <v>1687</v>
      </c>
    </row>
    <row r="219" spans="1:4" x14ac:dyDescent="0.2">
      <c r="A219" s="1" t="s">
        <v>227</v>
      </c>
      <c r="B219" s="1" t="s">
        <v>1622</v>
      </c>
      <c r="C219" s="1" t="s">
        <v>2966</v>
      </c>
      <c r="D219" s="1" t="s">
        <v>1688</v>
      </c>
    </row>
    <row r="220" spans="1:4" x14ac:dyDescent="0.2">
      <c r="A220" s="1" t="s">
        <v>228</v>
      </c>
      <c r="B220" s="1" t="s">
        <v>1623</v>
      </c>
      <c r="C220" s="1" t="s">
        <v>2967</v>
      </c>
      <c r="D220" s="1" t="s">
        <v>1689</v>
      </c>
    </row>
    <row r="221" spans="1:4" x14ac:dyDescent="0.2">
      <c r="A221" s="1" t="s">
        <v>229</v>
      </c>
      <c r="B221" s="1" t="s">
        <v>1624</v>
      </c>
      <c r="C221" s="1" t="s">
        <v>2968</v>
      </c>
      <c r="D221" s="1" t="s">
        <v>1690</v>
      </c>
    </row>
    <row r="222" spans="1:4" x14ac:dyDescent="0.2">
      <c r="A222" s="1" t="s">
        <v>230</v>
      </c>
      <c r="B222" s="1" t="s">
        <v>1625</v>
      </c>
      <c r="C222" s="1" t="s">
        <v>2969</v>
      </c>
      <c r="D222" s="1" t="s">
        <v>1691</v>
      </c>
    </row>
    <row r="223" spans="1:4" x14ac:dyDescent="0.2">
      <c r="A223" s="1" t="s">
        <v>231</v>
      </c>
      <c r="B223" s="1" t="s">
        <v>1626</v>
      </c>
      <c r="C223" s="1" t="s">
        <v>1901</v>
      </c>
      <c r="D223" s="1" t="s">
        <v>1692</v>
      </c>
    </row>
    <row r="224" spans="1:4" x14ac:dyDescent="0.2">
      <c r="A224" s="1" t="s">
        <v>232</v>
      </c>
      <c r="B224" s="1" t="s">
        <v>1627</v>
      </c>
      <c r="C224" s="1" t="s">
        <v>2970</v>
      </c>
      <c r="D224" s="1" t="s">
        <v>1693</v>
      </c>
    </row>
    <row r="225" spans="1:4" x14ac:dyDescent="0.2">
      <c r="A225" s="1" t="s">
        <v>233</v>
      </c>
      <c r="B225" s="1" t="s">
        <v>1628</v>
      </c>
      <c r="C225" s="1" t="s">
        <v>2971</v>
      </c>
      <c r="D225" s="1" t="s">
        <v>1694</v>
      </c>
    </row>
    <row r="226" spans="1:4" x14ac:dyDescent="0.2">
      <c r="A226" s="1" t="s">
        <v>234</v>
      </c>
      <c r="B226" s="1" t="s">
        <v>1629</v>
      </c>
      <c r="C226" s="1" t="s">
        <v>2972</v>
      </c>
      <c r="D226" s="1" t="s">
        <v>1695</v>
      </c>
    </row>
    <row r="227" spans="1:4" x14ac:dyDescent="0.2">
      <c r="A227" s="1" t="s">
        <v>235</v>
      </c>
      <c r="B227" s="1" t="s">
        <v>1630</v>
      </c>
      <c r="C227" s="1" t="s">
        <v>2973</v>
      </c>
      <c r="D227" s="1" t="s">
        <v>1504</v>
      </c>
    </row>
    <row r="228" spans="1:4" x14ac:dyDescent="0.2">
      <c r="A228" s="1" t="s">
        <v>236</v>
      </c>
      <c r="B228" s="1" t="s">
        <v>1631</v>
      </c>
      <c r="C228" s="1" t="s">
        <v>2974</v>
      </c>
      <c r="D228" s="1" t="s">
        <v>1696</v>
      </c>
    </row>
    <row r="229" spans="1:4" x14ac:dyDescent="0.2">
      <c r="A229" s="1" t="s">
        <v>237</v>
      </c>
      <c r="B229" s="1" t="s">
        <v>1632</v>
      </c>
      <c r="C229" s="1" t="s">
        <v>2975</v>
      </c>
      <c r="D229" s="1" t="s">
        <v>1697</v>
      </c>
    </row>
    <row r="230" spans="1:4" x14ac:dyDescent="0.2">
      <c r="A230" s="1" t="s">
        <v>238</v>
      </c>
      <c r="B230" s="1" t="s">
        <v>1633</v>
      </c>
      <c r="C230" s="1" t="s">
        <v>2976</v>
      </c>
      <c r="D230" s="1" t="s">
        <v>1698</v>
      </c>
    </row>
    <row r="231" spans="1:4" x14ac:dyDescent="0.2">
      <c r="A231" s="1" t="s">
        <v>239</v>
      </c>
      <c r="B231" s="1" t="s">
        <v>1634</v>
      </c>
      <c r="C231" s="1" t="s">
        <v>2977</v>
      </c>
      <c r="D231" s="1" t="s">
        <v>1699</v>
      </c>
    </row>
    <row r="232" spans="1:4" x14ac:dyDescent="0.2">
      <c r="A232" s="1" t="s">
        <v>240</v>
      </c>
      <c r="B232" s="1" t="s">
        <v>1635</v>
      </c>
      <c r="C232" s="1" t="s">
        <v>2978</v>
      </c>
      <c r="D232" s="1" t="s">
        <v>1700</v>
      </c>
    </row>
    <row r="233" spans="1:4" x14ac:dyDescent="0.2">
      <c r="A233" s="1" t="s">
        <v>241</v>
      </c>
      <c r="B233" s="1" t="s">
        <v>1636</v>
      </c>
      <c r="C233" s="1" t="s">
        <v>2979</v>
      </c>
      <c r="D233" s="1" t="s">
        <v>1701</v>
      </c>
    </row>
    <row r="234" spans="1:4" x14ac:dyDescent="0.2">
      <c r="A234" s="1" t="s">
        <v>242</v>
      </c>
      <c r="B234" s="1" t="s">
        <v>1637</v>
      </c>
      <c r="C234" s="1" t="s">
        <v>2980</v>
      </c>
      <c r="D234" s="1" t="s">
        <v>1702</v>
      </c>
    </row>
    <row r="235" spans="1:4" x14ac:dyDescent="0.2">
      <c r="A235" s="1" t="s">
        <v>243</v>
      </c>
      <c r="B235" s="1" t="s">
        <v>1638</v>
      </c>
      <c r="C235" s="1" t="s">
        <v>2981</v>
      </c>
      <c r="D235" s="1" t="s">
        <v>1703</v>
      </c>
    </row>
    <row r="236" spans="1:4" x14ac:dyDescent="0.2">
      <c r="A236" s="1" t="s">
        <v>244</v>
      </c>
      <c r="B236" s="1" t="s">
        <v>1639</v>
      </c>
      <c r="C236" s="1" t="s">
        <v>2982</v>
      </c>
      <c r="D236" s="1" t="s">
        <v>1704</v>
      </c>
    </row>
    <row r="237" spans="1:4" x14ac:dyDescent="0.2">
      <c r="A237" s="1" t="s">
        <v>245</v>
      </c>
      <c r="B237" s="1" t="s">
        <v>1640</v>
      </c>
      <c r="C237" s="1" t="s">
        <v>2983</v>
      </c>
      <c r="D237" s="1" t="s">
        <v>1705</v>
      </c>
    </row>
    <row r="238" spans="1:4" x14ac:dyDescent="0.2">
      <c r="A238" s="1" t="s">
        <v>246</v>
      </c>
      <c r="B238" s="1" t="s">
        <v>1641</v>
      </c>
      <c r="C238" s="1" t="s">
        <v>2984</v>
      </c>
      <c r="D238" s="1" t="s">
        <v>1706</v>
      </c>
    </row>
    <row r="239" spans="1:4" x14ac:dyDescent="0.2">
      <c r="A239" s="1" t="s">
        <v>247</v>
      </c>
      <c r="B239" s="1" t="s">
        <v>1642</v>
      </c>
      <c r="C239" s="1" t="s">
        <v>2985</v>
      </c>
      <c r="D239" s="1" t="s">
        <v>1707</v>
      </c>
    </row>
    <row r="240" spans="1:4" x14ac:dyDescent="0.2">
      <c r="A240" s="1" t="s">
        <v>248</v>
      </c>
      <c r="B240" s="1" t="s">
        <v>1643</v>
      </c>
      <c r="C240" s="1" t="s">
        <v>2986</v>
      </c>
      <c r="D240" s="1" t="s">
        <v>1493</v>
      </c>
    </row>
    <row r="241" spans="1:4" x14ac:dyDescent="0.2">
      <c r="A241" s="1" t="s">
        <v>249</v>
      </c>
      <c r="B241" s="1" t="s">
        <v>1644</v>
      </c>
      <c r="C241" s="1" t="s">
        <v>2987</v>
      </c>
      <c r="D241" s="1" t="s">
        <v>1497</v>
      </c>
    </row>
    <row r="242" spans="1:4" x14ac:dyDescent="0.2">
      <c r="A242" s="1" t="s">
        <v>250</v>
      </c>
      <c r="B242" s="1" t="s">
        <v>1645</v>
      </c>
      <c r="C242" s="1" t="s">
        <v>2988</v>
      </c>
      <c r="D242" s="1" t="s">
        <v>1473</v>
      </c>
    </row>
    <row r="243" spans="1:4" x14ac:dyDescent="0.2">
      <c r="A243" s="1" t="s">
        <v>251</v>
      </c>
      <c r="B243" s="1" t="s">
        <v>1646</v>
      </c>
      <c r="C243" s="1" t="s">
        <v>2989</v>
      </c>
      <c r="D243" s="1" t="s">
        <v>1708</v>
      </c>
    </row>
    <row r="244" spans="1:4" x14ac:dyDescent="0.2">
      <c r="A244" s="1" t="s">
        <v>252</v>
      </c>
      <c r="B244" s="1" t="s">
        <v>1647</v>
      </c>
      <c r="C244" s="1" t="s">
        <v>2990</v>
      </c>
      <c r="D244" s="1" t="s">
        <v>443</v>
      </c>
    </row>
    <row r="245" spans="1:4" x14ac:dyDescent="0.2">
      <c r="A245" s="1" t="s">
        <v>253</v>
      </c>
      <c r="B245" s="1" t="s">
        <v>1648</v>
      </c>
      <c r="C245" s="1" t="s">
        <v>2991</v>
      </c>
      <c r="D245" s="1" t="s">
        <v>444</v>
      </c>
    </row>
    <row r="246" spans="1:4" x14ac:dyDescent="0.2">
      <c r="A246" s="1" t="s">
        <v>254</v>
      </c>
      <c r="B246" s="1" t="s">
        <v>1649</v>
      </c>
      <c r="C246" s="1" t="s">
        <v>2992</v>
      </c>
      <c r="D246" s="1" t="s">
        <v>445</v>
      </c>
    </row>
    <row r="247" spans="1:4" x14ac:dyDescent="0.2">
      <c r="A247" s="1" t="s">
        <v>255</v>
      </c>
      <c r="B247" s="1" t="s">
        <v>1650</v>
      </c>
      <c r="C247" s="1" t="s">
        <v>2993</v>
      </c>
      <c r="D247" s="1" t="s">
        <v>2418</v>
      </c>
    </row>
    <row r="248" spans="1:4" x14ac:dyDescent="0.2">
      <c r="A248" s="1" t="s">
        <v>256</v>
      </c>
      <c r="B248" s="1" t="s">
        <v>1651</v>
      </c>
      <c r="C248" s="1" t="s">
        <v>2994</v>
      </c>
      <c r="D248" s="1" t="s">
        <v>2419</v>
      </c>
    </row>
    <row r="249" spans="1:4" x14ac:dyDescent="0.2">
      <c r="A249" s="1" t="s">
        <v>257</v>
      </c>
      <c r="B249" s="1" t="s">
        <v>1652</v>
      </c>
      <c r="C249" s="1" t="s">
        <v>2995</v>
      </c>
      <c r="D249" s="1" t="s">
        <v>2420</v>
      </c>
    </row>
    <row r="250" spans="1:4" x14ac:dyDescent="0.2">
      <c r="A250" s="1" t="s">
        <v>258</v>
      </c>
      <c r="B250" s="1" t="s">
        <v>1653</v>
      </c>
      <c r="C250" s="1" t="s">
        <v>2996</v>
      </c>
      <c r="D250" s="1" t="s">
        <v>2421</v>
      </c>
    </row>
    <row r="251" spans="1:4" x14ac:dyDescent="0.2">
      <c r="A251" s="1" t="s">
        <v>259</v>
      </c>
      <c r="B251" s="1" t="s">
        <v>1654</v>
      </c>
      <c r="C251" s="1" t="s">
        <v>2997</v>
      </c>
      <c r="D251" s="1" t="s">
        <v>2422</v>
      </c>
    </row>
    <row r="252" spans="1:4" x14ac:dyDescent="0.2">
      <c r="A252" s="1" t="s">
        <v>260</v>
      </c>
      <c r="B252" s="1" t="s">
        <v>1655</v>
      </c>
      <c r="C252" s="1" t="s">
        <v>2998</v>
      </c>
      <c r="D252" s="1" t="s">
        <v>2423</v>
      </c>
    </row>
    <row r="253" spans="1:4" x14ac:dyDescent="0.2">
      <c r="A253" s="1" t="s">
        <v>261</v>
      </c>
      <c r="B253" s="1" t="s">
        <v>1656</v>
      </c>
      <c r="C253" s="1" t="s">
        <v>1638</v>
      </c>
      <c r="D253" s="1" t="s">
        <v>2424</v>
      </c>
    </row>
    <row r="254" spans="1:4" x14ac:dyDescent="0.2">
      <c r="A254" s="1" t="s">
        <v>262</v>
      </c>
      <c r="B254" s="1" t="s">
        <v>1657</v>
      </c>
      <c r="C254" s="1" t="s">
        <v>2999</v>
      </c>
      <c r="D254" s="1" t="s">
        <v>2425</v>
      </c>
    </row>
    <row r="255" spans="1:4" x14ac:dyDescent="0.2">
      <c r="A255" s="1" t="s">
        <v>263</v>
      </c>
      <c r="B255" s="1" t="s">
        <v>1658</v>
      </c>
      <c r="C255" s="1" t="s">
        <v>3000</v>
      </c>
      <c r="D255" s="1" t="s">
        <v>2426</v>
      </c>
    </row>
    <row r="256" spans="1:4" x14ac:dyDescent="0.2">
      <c r="A256" s="1" t="s">
        <v>264</v>
      </c>
      <c r="B256" s="1" t="s">
        <v>1659</v>
      </c>
      <c r="C256" s="1" t="s">
        <v>3001</v>
      </c>
      <c r="D256" s="1" t="s">
        <v>2427</v>
      </c>
    </row>
    <row r="257" spans="1:4" x14ac:dyDescent="0.2">
      <c r="A257" s="1" t="s">
        <v>265</v>
      </c>
      <c r="B257" s="1" t="s">
        <v>1660</v>
      </c>
      <c r="C257" s="1" t="s">
        <v>1663</v>
      </c>
      <c r="D257" s="1" t="s">
        <v>2428</v>
      </c>
    </row>
    <row r="258" spans="1:4" x14ac:dyDescent="0.2">
      <c r="A258" s="1" t="s">
        <v>266</v>
      </c>
      <c r="B258" s="1" t="s">
        <v>1661</v>
      </c>
      <c r="C258" s="1" t="s">
        <v>2232</v>
      </c>
      <c r="D258" s="1" t="s">
        <v>2429</v>
      </c>
    </row>
    <row r="259" spans="1:4" x14ac:dyDescent="0.2">
      <c r="A259" s="1" t="s">
        <v>267</v>
      </c>
      <c r="B259" s="1" t="s">
        <v>1662</v>
      </c>
      <c r="C259" s="1" t="s">
        <v>3002</v>
      </c>
      <c r="D259" s="1" t="s">
        <v>2430</v>
      </c>
    </row>
    <row r="260" spans="1:4" x14ac:dyDescent="0.2">
      <c r="A260" s="1" t="s">
        <v>268</v>
      </c>
      <c r="B260" s="1" t="s">
        <v>1663</v>
      </c>
      <c r="C260" s="1" t="s">
        <v>3003</v>
      </c>
      <c r="D260" s="1" t="s">
        <v>2431</v>
      </c>
    </row>
    <row r="261" spans="1:4" x14ac:dyDescent="0.2">
      <c r="A261" s="1" t="s">
        <v>269</v>
      </c>
      <c r="B261" s="1" t="s">
        <v>1664</v>
      </c>
      <c r="C261" s="1" t="s">
        <v>3004</v>
      </c>
      <c r="D261" s="1" t="s">
        <v>1003</v>
      </c>
    </row>
    <row r="262" spans="1:4" x14ac:dyDescent="0.2">
      <c r="A262" s="1" t="s">
        <v>270</v>
      </c>
      <c r="B262" s="1" t="s">
        <v>1665</v>
      </c>
      <c r="C262" s="1" t="s">
        <v>3005</v>
      </c>
      <c r="D262" s="1" t="s">
        <v>1004</v>
      </c>
    </row>
    <row r="263" spans="1:4" x14ac:dyDescent="0.2">
      <c r="A263" s="1" t="s">
        <v>271</v>
      </c>
      <c r="B263" s="1" t="s">
        <v>1666</v>
      </c>
      <c r="C263" s="1" t="s">
        <v>3006</v>
      </c>
      <c r="D263" s="1" t="s">
        <v>1005</v>
      </c>
    </row>
    <row r="264" spans="1:4" x14ac:dyDescent="0.2">
      <c r="A264" s="1" t="s">
        <v>272</v>
      </c>
      <c r="B264" s="1" t="s">
        <v>1667</v>
      </c>
      <c r="C264" s="1" t="s">
        <v>3007</v>
      </c>
      <c r="D264" s="1" t="s">
        <v>1006</v>
      </c>
    </row>
    <row r="265" spans="1:4" x14ac:dyDescent="0.2">
      <c r="A265" s="1" t="s">
        <v>273</v>
      </c>
      <c r="B265" s="1" t="s">
        <v>1668</v>
      </c>
      <c r="C265" s="1" t="s">
        <v>3008</v>
      </c>
      <c r="D265" s="1" t="s">
        <v>2432</v>
      </c>
    </row>
    <row r="266" spans="1:4" x14ac:dyDescent="0.2">
      <c r="A266" s="1" t="s">
        <v>274</v>
      </c>
      <c r="B266" s="1" t="s">
        <v>1669</v>
      </c>
      <c r="C266" s="1" t="s">
        <v>3009</v>
      </c>
      <c r="D266" s="1" t="s">
        <v>2433</v>
      </c>
    </row>
    <row r="267" spans="1:4" x14ac:dyDescent="0.2">
      <c r="A267" s="1" t="s">
        <v>275</v>
      </c>
      <c r="B267" s="1" t="s">
        <v>1670</v>
      </c>
      <c r="C267" s="1" t="s">
        <v>3010</v>
      </c>
      <c r="D267" s="1" t="s">
        <v>1007</v>
      </c>
    </row>
    <row r="268" spans="1:4" x14ac:dyDescent="0.2">
      <c r="A268" s="1" t="s">
        <v>276</v>
      </c>
      <c r="B268" s="1" t="s">
        <v>1671</v>
      </c>
      <c r="C268" s="1" t="s">
        <v>3011</v>
      </c>
      <c r="D268" s="1" t="s">
        <v>2434</v>
      </c>
    </row>
    <row r="269" spans="1:4" x14ac:dyDescent="0.2">
      <c r="A269" s="1" t="s">
        <v>277</v>
      </c>
      <c r="B269" s="1" t="s">
        <v>1672</v>
      </c>
      <c r="C269" s="1" t="s">
        <v>3012</v>
      </c>
      <c r="D269" s="1" t="s">
        <v>2435</v>
      </c>
    </row>
    <row r="270" spans="1:4" x14ac:dyDescent="0.2">
      <c r="A270" s="1" t="s">
        <v>278</v>
      </c>
      <c r="B270" s="1" t="s">
        <v>1673</v>
      </c>
      <c r="C270" s="1" t="s">
        <v>3013</v>
      </c>
      <c r="D270" s="1" t="s">
        <v>2436</v>
      </c>
    </row>
    <row r="271" spans="1:4" x14ac:dyDescent="0.2">
      <c r="A271" s="1" t="s">
        <v>279</v>
      </c>
      <c r="B271" s="1" t="s">
        <v>1674</v>
      </c>
      <c r="C271" s="1" t="s">
        <v>3014</v>
      </c>
      <c r="D271" s="1" t="s">
        <v>2437</v>
      </c>
    </row>
    <row r="272" spans="1:4" x14ac:dyDescent="0.2">
      <c r="A272" s="1" t="s">
        <v>280</v>
      </c>
      <c r="B272" s="1" t="s">
        <v>1675</v>
      </c>
      <c r="C272" s="1" t="s">
        <v>3015</v>
      </c>
      <c r="D272" s="1" t="s">
        <v>2438</v>
      </c>
    </row>
    <row r="273" spans="1:4" x14ac:dyDescent="0.2">
      <c r="A273" s="1" t="s">
        <v>281</v>
      </c>
      <c r="B273" s="1" t="s">
        <v>1676</v>
      </c>
      <c r="C273" s="1" t="s">
        <v>3016</v>
      </c>
      <c r="D273" s="1" t="s">
        <v>2439</v>
      </c>
    </row>
    <row r="274" spans="1:4" x14ac:dyDescent="0.2">
      <c r="A274" s="1" t="s">
        <v>282</v>
      </c>
      <c r="B274" s="1" t="s">
        <v>1677</v>
      </c>
      <c r="C274" s="1" t="s">
        <v>3017</v>
      </c>
      <c r="D274" s="1" t="s">
        <v>1015</v>
      </c>
    </row>
    <row r="275" spans="1:4" x14ac:dyDescent="0.2">
      <c r="A275" s="1" t="s">
        <v>283</v>
      </c>
      <c r="B275" s="1" t="s">
        <v>1678</v>
      </c>
      <c r="C275" s="1" t="s">
        <v>3018</v>
      </c>
      <c r="D275" s="1" t="s">
        <v>1018</v>
      </c>
    </row>
    <row r="276" spans="1:4" x14ac:dyDescent="0.2">
      <c r="A276" s="1" t="s">
        <v>284</v>
      </c>
      <c r="B276" s="1" t="s">
        <v>1679</v>
      </c>
      <c r="C276" s="1" t="s">
        <v>3019</v>
      </c>
      <c r="D276" s="1" t="s">
        <v>2440</v>
      </c>
    </row>
    <row r="277" spans="1:4" x14ac:dyDescent="0.2">
      <c r="A277" s="1" t="s">
        <v>285</v>
      </c>
      <c r="B277" s="1" t="s">
        <v>1680</v>
      </c>
      <c r="C277" s="1" t="s">
        <v>3020</v>
      </c>
      <c r="D277" s="1" t="s">
        <v>2441</v>
      </c>
    </row>
    <row r="278" spans="1:4" x14ac:dyDescent="0.2">
      <c r="A278" s="1" t="s">
        <v>286</v>
      </c>
      <c r="B278" s="1" t="s">
        <v>1681</v>
      </c>
      <c r="C278" s="1" t="s">
        <v>3021</v>
      </c>
      <c r="D278" s="1" t="s">
        <v>2442</v>
      </c>
    </row>
    <row r="279" spans="1:4" x14ac:dyDescent="0.2">
      <c r="A279" s="1" t="s">
        <v>287</v>
      </c>
      <c r="B279" s="1" t="s">
        <v>1682</v>
      </c>
      <c r="C279" s="1" t="s">
        <v>305</v>
      </c>
      <c r="D279" s="1" t="s">
        <v>2443</v>
      </c>
    </row>
    <row r="280" spans="1:4" x14ac:dyDescent="0.2">
      <c r="A280" s="1" t="s">
        <v>288</v>
      </c>
      <c r="B280" s="1" t="s">
        <v>1683</v>
      </c>
      <c r="C280" s="1" t="s">
        <v>3022</v>
      </c>
      <c r="D280" s="1" t="s">
        <v>2444</v>
      </c>
    </row>
    <row r="281" spans="1:4" x14ac:dyDescent="0.2">
      <c r="A281" s="1" t="s">
        <v>289</v>
      </c>
      <c r="B281" s="1" t="s">
        <v>1684</v>
      </c>
      <c r="C281" s="1" t="s">
        <v>3023</v>
      </c>
      <c r="D281" s="1" t="s">
        <v>2445</v>
      </c>
    </row>
    <row r="282" spans="1:4" x14ac:dyDescent="0.2">
      <c r="A282" s="1" t="s">
        <v>290</v>
      </c>
      <c r="B282" s="1" t="s">
        <v>1685</v>
      </c>
      <c r="C282" s="1" t="s">
        <v>3024</v>
      </c>
      <c r="D282" s="1" t="s">
        <v>2446</v>
      </c>
    </row>
    <row r="283" spans="1:4" x14ac:dyDescent="0.2">
      <c r="A283" s="1" t="s">
        <v>291</v>
      </c>
      <c r="B283" s="1" t="s">
        <v>1686</v>
      </c>
      <c r="C283" s="1" t="s">
        <v>307</v>
      </c>
      <c r="D283" s="1" t="s">
        <v>2447</v>
      </c>
    </row>
    <row r="284" spans="1:4" x14ac:dyDescent="0.2">
      <c r="A284" s="1" t="s">
        <v>292</v>
      </c>
      <c r="B284" s="1" t="s">
        <v>1687</v>
      </c>
      <c r="C284" s="1" t="s">
        <v>3025</v>
      </c>
      <c r="D284" s="1" t="s">
        <v>2448</v>
      </c>
    </row>
    <row r="285" spans="1:4" x14ac:dyDescent="0.2">
      <c r="A285" s="1" t="s">
        <v>293</v>
      </c>
      <c r="B285" s="1" t="s">
        <v>1688</v>
      </c>
      <c r="C285" s="1" t="s">
        <v>3026</v>
      </c>
      <c r="D285" s="1" t="s">
        <v>2449</v>
      </c>
    </row>
    <row r="286" spans="1:4" x14ac:dyDescent="0.2">
      <c r="A286" s="1" t="s">
        <v>294</v>
      </c>
      <c r="B286" s="1" t="s">
        <v>1689</v>
      </c>
      <c r="C286" s="1" t="s">
        <v>3027</v>
      </c>
      <c r="D286" s="1" t="s">
        <v>2450</v>
      </c>
    </row>
    <row r="287" spans="1:4" x14ac:dyDescent="0.2">
      <c r="A287" s="1" t="s">
        <v>295</v>
      </c>
      <c r="B287" s="1" t="s">
        <v>1690</v>
      </c>
      <c r="C287" s="1" t="s">
        <v>308</v>
      </c>
      <c r="D287" s="1" t="s">
        <v>2451</v>
      </c>
    </row>
    <row r="288" spans="1:4" x14ac:dyDescent="0.2">
      <c r="A288" s="1" t="s">
        <v>296</v>
      </c>
      <c r="B288" s="1" t="s">
        <v>1691</v>
      </c>
      <c r="C288" s="1" t="s">
        <v>3028</v>
      </c>
      <c r="D288" s="1" t="s">
        <v>2452</v>
      </c>
    </row>
    <row r="289" spans="1:4" x14ac:dyDescent="0.2">
      <c r="A289" s="1" t="s">
        <v>297</v>
      </c>
      <c r="B289" s="1" t="s">
        <v>1692</v>
      </c>
      <c r="C289" s="1" t="s">
        <v>304</v>
      </c>
      <c r="D289" s="1" t="s">
        <v>2453</v>
      </c>
    </row>
    <row r="290" spans="1:4" x14ac:dyDescent="0.2">
      <c r="A290" s="1" t="s">
        <v>298</v>
      </c>
      <c r="B290" s="1" t="s">
        <v>1693</v>
      </c>
      <c r="C290" s="1" t="s">
        <v>219</v>
      </c>
      <c r="D290" s="1" t="s">
        <v>2454</v>
      </c>
    </row>
    <row r="291" spans="1:4" x14ac:dyDescent="0.2">
      <c r="A291" s="1" t="s">
        <v>299</v>
      </c>
      <c r="B291" s="1" t="s">
        <v>1694</v>
      </c>
      <c r="C291" s="1" t="s">
        <v>3029</v>
      </c>
      <c r="D291" s="1" t="s">
        <v>2455</v>
      </c>
    </row>
    <row r="292" spans="1:4" x14ac:dyDescent="0.2">
      <c r="A292" s="1" t="s">
        <v>300</v>
      </c>
      <c r="B292" s="1" t="s">
        <v>1695</v>
      </c>
      <c r="C292" s="1" t="s">
        <v>802</v>
      </c>
      <c r="D292" s="1" t="s">
        <v>1530</v>
      </c>
    </row>
    <row r="293" spans="1:4" x14ac:dyDescent="0.2">
      <c r="A293" s="1" t="s">
        <v>301</v>
      </c>
      <c r="B293" s="1" t="s">
        <v>1696</v>
      </c>
      <c r="C293" s="1" t="s">
        <v>868</v>
      </c>
      <c r="D293" s="1" t="s">
        <v>2456</v>
      </c>
    </row>
    <row r="294" spans="1:4" x14ac:dyDescent="0.2">
      <c r="A294" s="1" t="s">
        <v>302</v>
      </c>
      <c r="B294" s="1" t="s">
        <v>1697</v>
      </c>
      <c r="C294" s="1" t="s">
        <v>3030</v>
      </c>
      <c r="D294" s="1" t="s">
        <v>2457</v>
      </c>
    </row>
    <row r="295" spans="1:4" x14ac:dyDescent="0.2">
      <c r="A295" s="1" t="s">
        <v>303</v>
      </c>
      <c r="B295" s="1" t="s">
        <v>1698</v>
      </c>
      <c r="C295" s="1" t="s">
        <v>3031</v>
      </c>
      <c r="D295" s="1" t="s">
        <v>2458</v>
      </c>
    </row>
    <row r="296" spans="1:4" x14ac:dyDescent="0.2">
      <c r="A296" s="1" t="s">
        <v>304</v>
      </c>
      <c r="B296" s="1" t="s">
        <v>1699</v>
      </c>
      <c r="C296" s="1" t="s">
        <v>3032</v>
      </c>
      <c r="D296" s="1" t="s">
        <v>2459</v>
      </c>
    </row>
    <row r="297" spans="1:4" x14ac:dyDescent="0.2">
      <c r="A297" s="1" t="s">
        <v>305</v>
      </c>
      <c r="B297" s="1" t="s">
        <v>1700</v>
      </c>
      <c r="C297" s="1" t="s">
        <v>3033</v>
      </c>
      <c r="D297" s="1" t="s">
        <v>2460</v>
      </c>
    </row>
    <row r="298" spans="1:4" x14ac:dyDescent="0.2">
      <c r="A298" s="1" t="s">
        <v>306</v>
      </c>
      <c r="B298" s="1" t="s">
        <v>1701</v>
      </c>
      <c r="C298" s="1" t="s">
        <v>3034</v>
      </c>
      <c r="D298" s="1" t="s">
        <v>2461</v>
      </c>
    </row>
    <row r="299" spans="1:4" x14ac:dyDescent="0.2">
      <c r="A299" s="1" t="s">
        <v>307</v>
      </c>
      <c r="B299" s="1" t="s">
        <v>1702</v>
      </c>
      <c r="C299" s="1" t="s">
        <v>3035</v>
      </c>
      <c r="D299" s="1" t="s">
        <v>2462</v>
      </c>
    </row>
    <row r="300" spans="1:4" x14ac:dyDescent="0.2">
      <c r="A300" s="1" t="s">
        <v>308</v>
      </c>
      <c r="B300" s="1" t="s">
        <v>1703</v>
      </c>
      <c r="C300" s="1" t="s">
        <v>3036</v>
      </c>
      <c r="D300" s="1" t="s">
        <v>2463</v>
      </c>
    </row>
    <row r="301" spans="1:4" x14ac:dyDescent="0.2">
      <c r="A301" s="1" t="s">
        <v>309</v>
      </c>
      <c r="B301" s="1" t="s">
        <v>1704</v>
      </c>
      <c r="C301" s="1" t="s">
        <v>3037</v>
      </c>
      <c r="D301" s="1" t="s">
        <v>2464</v>
      </c>
    </row>
    <row r="302" spans="1:4" x14ac:dyDescent="0.2">
      <c r="A302" s="1" t="s">
        <v>310</v>
      </c>
      <c r="B302" s="1" t="s">
        <v>1705</v>
      </c>
      <c r="C302" s="1" t="s">
        <v>1829</v>
      </c>
      <c r="D302" s="1" t="s">
        <v>2465</v>
      </c>
    </row>
    <row r="303" spans="1:4" x14ac:dyDescent="0.2">
      <c r="A303" s="1" t="s">
        <v>311</v>
      </c>
      <c r="B303" s="1" t="s">
        <v>1706</v>
      </c>
      <c r="C303" s="1" t="s">
        <v>3038</v>
      </c>
      <c r="D303" s="1" t="s">
        <v>2061</v>
      </c>
    </row>
    <row r="304" spans="1:4" x14ac:dyDescent="0.2">
      <c r="A304" s="1" t="s">
        <v>312</v>
      </c>
      <c r="B304" s="1" t="s">
        <v>1707</v>
      </c>
      <c r="C304" s="1" t="s">
        <v>1807</v>
      </c>
      <c r="D304" s="1" t="s">
        <v>2466</v>
      </c>
    </row>
    <row r="305" spans="1:4" x14ac:dyDescent="0.2">
      <c r="A305" s="1" t="s">
        <v>313</v>
      </c>
      <c r="B305" s="1" t="s">
        <v>1708</v>
      </c>
      <c r="C305" s="1" t="s">
        <v>3039</v>
      </c>
      <c r="D305" s="1" t="s">
        <v>2467</v>
      </c>
    </row>
    <row r="306" spans="1:4" x14ac:dyDescent="0.2">
      <c r="A306" s="1" t="s">
        <v>314</v>
      </c>
      <c r="B306" s="1" t="s">
        <v>1709</v>
      </c>
      <c r="C306" s="1" t="s">
        <v>3040</v>
      </c>
      <c r="D306" s="1" t="s">
        <v>2468</v>
      </c>
    </row>
    <row r="307" spans="1:4" x14ac:dyDescent="0.2">
      <c r="A307" s="1" t="s">
        <v>315</v>
      </c>
      <c r="B307" s="1" t="s">
        <v>1710</v>
      </c>
      <c r="C307" s="1" t="s">
        <v>3041</v>
      </c>
      <c r="D307" s="1" t="s">
        <v>526</v>
      </c>
    </row>
    <row r="308" spans="1:4" x14ac:dyDescent="0.2">
      <c r="A308" s="1" t="s">
        <v>316</v>
      </c>
      <c r="B308" s="1" t="s">
        <v>1711</v>
      </c>
      <c r="C308" s="1" t="s">
        <v>3042</v>
      </c>
      <c r="D308" s="1" t="s">
        <v>1376</v>
      </c>
    </row>
    <row r="309" spans="1:4" x14ac:dyDescent="0.2">
      <c r="A309" s="1" t="s">
        <v>317</v>
      </c>
      <c r="B309" s="1" t="s">
        <v>1712</v>
      </c>
      <c r="C309" s="1" t="s">
        <v>3043</v>
      </c>
      <c r="D309" s="1" t="s">
        <v>2469</v>
      </c>
    </row>
    <row r="310" spans="1:4" x14ac:dyDescent="0.2">
      <c r="A310" s="1" t="s">
        <v>318</v>
      </c>
      <c r="B310" s="1" t="s">
        <v>1713</v>
      </c>
      <c r="C310" s="1" t="s">
        <v>3044</v>
      </c>
      <c r="D310" s="1" t="s">
        <v>1843</v>
      </c>
    </row>
    <row r="311" spans="1:4" x14ac:dyDescent="0.2">
      <c r="A311" s="1" t="s">
        <v>319</v>
      </c>
      <c r="B311" s="1" t="s">
        <v>1714</v>
      </c>
      <c r="C311" s="1" t="s">
        <v>3045</v>
      </c>
      <c r="D311" s="1" t="s">
        <v>2470</v>
      </c>
    </row>
    <row r="312" spans="1:4" x14ac:dyDescent="0.2">
      <c r="A312" s="1" t="s">
        <v>320</v>
      </c>
      <c r="B312" s="1" t="s">
        <v>1715</v>
      </c>
      <c r="C312" s="1" t="s">
        <v>3046</v>
      </c>
      <c r="D312" s="1" t="s">
        <v>2471</v>
      </c>
    </row>
    <row r="313" spans="1:4" x14ac:dyDescent="0.2">
      <c r="A313" s="1" t="s">
        <v>321</v>
      </c>
      <c r="B313" s="1" t="s">
        <v>1716</v>
      </c>
      <c r="C313" s="1" t="s">
        <v>3047</v>
      </c>
      <c r="D313" s="1" t="s">
        <v>2472</v>
      </c>
    </row>
    <row r="314" spans="1:4" x14ac:dyDescent="0.2">
      <c r="A314" s="1" t="s">
        <v>322</v>
      </c>
      <c r="B314" s="1" t="s">
        <v>1717</v>
      </c>
      <c r="C314" s="1" t="s">
        <v>3048</v>
      </c>
      <c r="D314" s="1" t="s">
        <v>2473</v>
      </c>
    </row>
    <row r="315" spans="1:4" x14ac:dyDescent="0.2">
      <c r="A315" s="1" t="s">
        <v>323</v>
      </c>
      <c r="B315" s="1" t="s">
        <v>1718</v>
      </c>
      <c r="C315" s="1" t="s">
        <v>3049</v>
      </c>
      <c r="D315" s="1" t="s">
        <v>2474</v>
      </c>
    </row>
    <row r="316" spans="1:4" x14ac:dyDescent="0.2">
      <c r="A316" s="1" t="s">
        <v>324</v>
      </c>
      <c r="B316" s="1" t="s">
        <v>1719</v>
      </c>
      <c r="C316" s="1" t="s">
        <v>3050</v>
      </c>
      <c r="D316" s="1" t="s">
        <v>2475</v>
      </c>
    </row>
    <row r="317" spans="1:4" x14ac:dyDescent="0.2">
      <c r="A317" s="1" t="s">
        <v>325</v>
      </c>
      <c r="B317" s="1" t="s">
        <v>1720</v>
      </c>
      <c r="C317" s="1" t="s">
        <v>3051</v>
      </c>
      <c r="D317" s="1" t="s">
        <v>2476</v>
      </c>
    </row>
    <row r="318" spans="1:4" x14ac:dyDescent="0.2">
      <c r="A318" s="1" t="s">
        <v>326</v>
      </c>
      <c r="B318" s="1" t="s">
        <v>1721</v>
      </c>
      <c r="C318" s="1" t="s">
        <v>3052</v>
      </c>
      <c r="D318" s="1" t="s">
        <v>2477</v>
      </c>
    </row>
    <row r="319" spans="1:4" x14ac:dyDescent="0.2">
      <c r="A319" s="1" t="s">
        <v>327</v>
      </c>
      <c r="B319" s="1" t="s">
        <v>1722</v>
      </c>
      <c r="C319" s="1" t="s">
        <v>3053</v>
      </c>
      <c r="D319" s="1" t="s">
        <v>2478</v>
      </c>
    </row>
    <row r="320" spans="1:4" x14ac:dyDescent="0.2">
      <c r="A320" s="1" t="s">
        <v>328</v>
      </c>
      <c r="B320" s="1" t="s">
        <v>1723</v>
      </c>
      <c r="C320" s="1" t="s">
        <v>3054</v>
      </c>
      <c r="D320" s="1" t="s">
        <v>2479</v>
      </c>
    </row>
    <row r="321" spans="1:4" x14ac:dyDescent="0.2">
      <c r="A321" s="1" t="s">
        <v>329</v>
      </c>
      <c r="B321" s="1" t="s">
        <v>1724</v>
      </c>
      <c r="C321" s="1" t="s">
        <v>3055</v>
      </c>
      <c r="D321" s="1" t="s">
        <v>2480</v>
      </c>
    </row>
    <row r="322" spans="1:4" x14ac:dyDescent="0.2">
      <c r="A322" s="1" t="s">
        <v>330</v>
      </c>
      <c r="B322" s="1" t="s">
        <v>1725</v>
      </c>
      <c r="C322" s="1" t="s">
        <v>3056</v>
      </c>
      <c r="D322" s="1" t="s">
        <v>1252</v>
      </c>
    </row>
    <row r="323" spans="1:4" x14ac:dyDescent="0.2">
      <c r="A323" s="1" t="s">
        <v>331</v>
      </c>
      <c r="B323" s="1" t="s">
        <v>1726</v>
      </c>
      <c r="C323" s="1" t="s">
        <v>3057</v>
      </c>
      <c r="D323" s="1" t="s">
        <v>1256</v>
      </c>
    </row>
    <row r="324" spans="1:4" x14ac:dyDescent="0.2">
      <c r="A324" s="1" t="s">
        <v>332</v>
      </c>
      <c r="B324" s="1" t="s">
        <v>1727</v>
      </c>
      <c r="C324" s="1" t="s">
        <v>3058</v>
      </c>
      <c r="D324" s="1" t="s">
        <v>2481</v>
      </c>
    </row>
    <row r="325" spans="1:4" x14ac:dyDescent="0.2">
      <c r="A325" s="1" t="s">
        <v>333</v>
      </c>
      <c r="B325" s="1" t="s">
        <v>1728</v>
      </c>
      <c r="C325" s="1" t="s">
        <v>3059</v>
      </c>
      <c r="D325" s="1" t="s">
        <v>2482</v>
      </c>
    </row>
    <row r="326" spans="1:4" x14ac:dyDescent="0.2">
      <c r="A326" s="1" t="s">
        <v>334</v>
      </c>
      <c r="B326" s="1" t="s">
        <v>1729</v>
      </c>
      <c r="C326" s="1" t="s">
        <v>3060</v>
      </c>
      <c r="D326" s="1" t="s">
        <v>1457</v>
      </c>
    </row>
    <row r="327" spans="1:4" x14ac:dyDescent="0.2">
      <c r="A327" s="1" t="s">
        <v>335</v>
      </c>
      <c r="B327" s="1" t="s">
        <v>1730</v>
      </c>
      <c r="C327" s="1" t="s">
        <v>3061</v>
      </c>
      <c r="D327" s="1" t="s">
        <v>2483</v>
      </c>
    </row>
    <row r="328" spans="1:4" x14ac:dyDescent="0.2">
      <c r="A328" s="1" t="s">
        <v>336</v>
      </c>
      <c r="B328" s="1" t="s">
        <v>1731</v>
      </c>
      <c r="C328" s="1" t="s">
        <v>3062</v>
      </c>
      <c r="D328" s="1" t="s">
        <v>2484</v>
      </c>
    </row>
    <row r="329" spans="1:4" x14ac:dyDescent="0.2">
      <c r="A329" s="1" t="s">
        <v>337</v>
      </c>
      <c r="B329" s="1" t="s">
        <v>1732</v>
      </c>
      <c r="C329" s="1" t="s">
        <v>3063</v>
      </c>
      <c r="D329" s="1" t="s">
        <v>2485</v>
      </c>
    </row>
    <row r="330" spans="1:4" x14ac:dyDescent="0.2">
      <c r="A330" s="1" t="s">
        <v>338</v>
      </c>
      <c r="B330" s="1" t="s">
        <v>1733</v>
      </c>
      <c r="C330" s="1" t="s">
        <v>3064</v>
      </c>
      <c r="D330" s="1" t="s">
        <v>2486</v>
      </c>
    </row>
    <row r="331" spans="1:4" x14ac:dyDescent="0.2">
      <c r="A331" s="1" t="s">
        <v>339</v>
      </c>
      <c r="B331" s="1" t="s">
        <v>1734</v>
      </c>
      <c r="C331" s="1" t="s">
        <v>3065</v>
      </c>
      <c r="D331" s="1" t="s">
        <v>2487</v>
      </c>
    </row>
    <row r="332" spans="1:4" x14ac:dyDescent="0.2">
      <c r="A332" s="1" t="s">
        <v>340</v>
      </c>
      <c r="B332" s="1" t="s">
        <v>1735</v>
      </c>
      <c r="C332" s="1" t="s">
        <v>3066</v>
      </c>
      <c r="D332" s="1" t="s">
        <v>2488</v>
      </c>
    </row>
    <row r="333" spans="1:4" x14ac:dyDescent="0.2">
      <c r="A333" s="1" t="s">
        <v>341</v>
      </c>
      <c r="B333" s="1" t="s">
        <v>1736</v>
      </c>
      <c r="C333" s="1" t="s">
        <v>3067</v>
      </c>
      <c r="D333" s="1" t="s">
        <v>2489</v>
      </c>
    </row>
    <row r="334" spans="1:4" x14ac:dyDescent="0.2">
      <c r="A334" s="1" t="s">
        <v>342</v>
      </c>
      <c r="B334" s="1" t="s">
        <v>1737</v>
      </c>
      <c r="C334" s="1" t="s">
        <v>3068</v>
      </c>
      <c r="D334" s="1" t="s">
        <v>2490</v>
      </c>
    </row>
    <row r="335" spans="1:4" x14ac:dyDescent="0.2">
      <c r="A335" s="1" t="s">
        <v>343</v>
      </c>
      <c r="B335" s="1" t="s">
        <v>1738</v>
      </c>
      <c r="C335" s="1" t="s">
        <v>3069</v>
      </c>
      <c r="D335" s="1" t="s">
        <v>2491</v>
      </c>
    </row>
    <row r="336" spans="1:4" x14ac:dyDescent="0.2">
      <c r="A336" s="1" t="s">
        <v>344</v>
      </c>
      <c r="B336" s="1" t="s">
        <v>1739</v>
      </c>
      <c r="C336" s="1" t="s">
        <v>3070</v>
      </c>
      <c r="D336" s="1" t="s">
        <v>1215</v>
      </c>
    </row>
    <row r="337" spans="1:4" x14ac:dyDescent="0.2">
      <c r="A337" s="1" t="s">
        <v>345</v>
      </c>
      <c r="B337" s="1" t="s">
        <v>1740</v>
      </c>
      <c r="C337" s="1" t="s">
        <v>3071</v>
      </c>
      <c r="D337" s="1" t="s">
        <v>1216</v>
      </c>
    </row>
    <row r="338" spans="1:4" x14ac:dyDescent="0.2">
      <c r="A338" s="1" t="s">
        <v>346</v>
      </c>
      <c r="B338" s="1" t="s">
        <v>1741</v>
      </c>
      <c r="C338" s="1" t="s">
        <v>3072</v>
      </c>
      <c r="D338" s="1" t="s">
        <v>1224</v>
      </c>
    </row>
    <row r="339" spans="1:4" x14ac:dyDescent="0.2">
      <c r="A339" s="1" t="s">
        <v>347</v>
      </c>
      <c r="B339" s="1" t="s">
        <v>1742</v>
      </c>
      <c r="C339" s="1" t="s">
        <v>3073</v>
      </c>
      <c r="D339" s="1" t="s">
        <v>2492</v>
      </c>
    </row>
    <row r="340" spans="1:4" x14ac:dyDescent="0.2">
      <c r="A340" s="1" t="s">
        <v>348</v>
      </c>
      <c r="B340" s="1" t="s">
        <v>1743</v>
      </c>
      <c r="C340" s="1" t="s">
        <v>3074</v>
      </c>
      <c r="D340" s="1" t="s">
        <v>2493</v>
      </c>
    </row>
    <row r="341" spans="1:4" x14ac:dyDescent="0.2">
      <c r="A341" s="1" t="s">
        <v>349</v>
      </c>
      <c r="B341" s="1" t="s">
        <v>1744</v>
      </c>
      <c r="C341" s="1" t="s">
        <v>3075</v>
      </c>
      <c r="D341" s="1" t="s">
        <v>2494</v>
      </c>
    </row>
    <row r="342" spans="1:4" x14ac:dyDescent="0.2">
      <c r="A342" s="1" t="s">
        <v>350</v>
      </c>
      <c r="B342" s="1" t="s">
        <v>1745</v>
      </c>
      <c r="C342" s="1" t="s">
        <v>3076</v>
      </c>
      <c r="D342" s="1" t="s">
        <v>2495</v>
      </c>
    </row>
    <row r="343" spans="1:4" x14ac:dyDescent="0.2">
      <c r="A343" s="1" t="s">
        <v>351</v>
      </c>
      <c r="B343" s="1" t="s">
        <v>1746</v>
      </c>
      <c r="C343" s="1" t="s">
        <v>3077</v>
      </c>
      <c r="D343" s="1" t="s">
        <v>2496</v>
      </c>
    </row>
    <row r="344" spans="1:4" x14ac:dyDescent="0.2">
      <c r="A344" s="1" t="s">
        <v>352</v>
      </c>
      <c r="B344" s="1" t="s">
        <v>1747</v>
      </c>
      <c r="C344" s="1" t="s">
        <v>3078</v>
      </c>
      <c r="D344" s="1" t="s">
        <v>2143</v>
      </c>
    </row>
    <row r="345" spans="1:4" x14ac:dyDescent="0.2">
      <c r="A345" s="1" t="s">
        <v>353</v>
      </c>
      <c r="B345" s="1" t="s">
        <v>1748</v>
      </c>
      <c r="C345" s="1" t="s">
        <v>3079</v>
      </c>
      <c r="D345" s="1" t="s">
        <v>2145</v>
      </c>
    </row>
    <row r="346" spans="1:4" x14ac:dyDescent="0.2">
      <c r="A346" s="1" t="s">
        <v>354</v>
      </c>
      <c r="B346" s="1" t="s">
        <v>1749</v>
      </c>
      <c r="C346" s="1" t="s">
        <v>3080</v>
      </c>
      <c r="D346" s="1" t="s">
        <v>2497</v>
      </c>
    </row>
    <row r="347" spans="1:4" x14ac:dyDescent="0.2">
      <c r="A347" s="1" t="s">
        <v>355</v>
      </c>
      <c r="B347" s="1" t="s">
        <v>199</v>
      </c>
      <c r="C347" s="1" t="s">
        <v>3081</v>
      </c>
      <c r="D347" s="1" t="s">
        <v>2498</v>
      </c>
    </row>
    <row r="348" spans="1:4" x14ac:dyDescent="0.2">
      <c r="A348" s="1" t="s">
        <v>356</v>
      </c>
      <c r="B348" s="1" t="s">
        <v>1750</v>
      </c>
      <c r="C348" s="1" t="s">
        <v>3082</v>
      </c>
      <c r="D348" s="1" t="s">
        <v>2499</v>
      </c>
    </row>
    <row r="349" spans="1:4" x14ac:dyDescent="0.2">
      <c r="A349" s="1" t="s">
        <v>357</v>
      </c>
      <c r="B349" s="1" t="s">
        <v>1751</v>
      </c>
      <c r="C349" s="1" t="s">
        <v>3083</v>
      </c>
      <c r="D349" s="1" t="s">
        <v>2500</v>
      </c>
    </row>
    <row r="350" spans="1:4" x14ac:dyDescent="0.2">
      <c r="A350" s="1" t="s">
        <v>358</v>
      </c>
      <c r="B350" s="1" t="s">
        <v>1752</v>
      </c>
      <c r="C350" s="1" t="s">
        <v>3084</v>
      </c>
      <c r="D350" s="1" t="s">
        <v>2501</v>
      </c>
    </row>
    <row r="351" spans="1:4" x14ac:dyDescent="0.2">
      <c r="A351" s="1" t="s">
        <v>359</v>
      </c>
      <c r="B351" s="1" t="s">
        <v>1753</v>
      </c>
      <c r="C351" s="1" t="s">
        <v>1525</v>
      </c>
      <c r="D351" s="1" t="s">
        <v>2502</v>
      </c>
    </row>
    <row r="352" spans="1:4" x14ac:dyDescent="0.2">
      <c r="A352" s="1" t="s">
        <v>360</v>
      </c>
      <c r="B352" s="1" t="s">
        <v>1754</v>
      </c>
      <c r="C352" s="1" t="s">
        <v>1655</v>
      </c>
      <c r="D352" s="1" t="s">
        <v>2503</v>
      </c>
    </row>
    <row r="353" spans="1:4" x14ac:dyDescent="0.2">
      <c r="A353" s="1" t="s">
        <v>361</v>
      </c>
      <c r="B353" s="1" t="s">
        <v>1755</v>
      </c>
      <c r="C353" s="1" t="s">
        <v>1656</v>
      </c>
      <c r="D353" s="1" t="s">
        <v>2504</v>
      </c>
    </row>
    <row r="354" spans="1:4" x14ac:dyDescent="0.2">
      <c r="A354" s="1" t="s">
        <v>362</v>
      </c>
      <c r="B354" s="1" t="s">
        <v>1756</v>
      </c>
      <c r="C354" s="1" t="s">
        <v>1657</v>
      </c>
      <c r="D354" s="1" t="s">
        <v>2505</v>
      </c>
    </row>
    <row r="355" spans="1:4" x14ac:dyDescent="0.2">
      <c r="A355" s="1" t="s">
        <v>363</v>
      </c>
      <c r="B355" s="1" t="s">
        <v>1757</v>
      </c>
      <c r="C355" s="1" t="s">
        <v>1658</v>
      </c>
      <c r="D355" s="1" t="s">
        <v>2506</v>
      </c>
    </row>
    <row r="356" spans="1:4" x14ac:dyDescent="0.2">
      <c r="A356" s="1" t="s">
        <v>364</v>
      </c>
      <c r="B356" s="1" t="s">
        <v>1758</v>
      </c>
      <c r="C356" s="1" t="s">
        <v>1659</v>
      </c>
      <c r="D356" s="1" t="s">
        <v>2507</v>
      </c>
    </row>
    <row r="357" spans="1:4" x14ac:dyDescent="0.2">
      <c r="A357" s="1" t="s">
        <v>365</v>
      </c>
      <c r="B357" s="1" t="s">
        <v>1759</v>
      </c>
      <c r="C357" s="1" t="s">
        <v>1660</v>
      </c>
      <c r="D357" s="1" t="s">
        <v>2508</v>
      </c>
    </row>
    <row r="358" spans="1:4" x14ac:dyDescent="0.2">
      <c r="A358" s="1" t="s">
        <v>366</v>
      </c>
      <c r="B358" s="1" t="s">
        <v>1760</v>
      </c>
      <c r="C358" s="1" t="s">
        <v>1661</v>
      </c>
      <c r="D358" s="1" t="s">
        <v>2509</v>
      </c>
    </row>
    <row r="359" spans="1:4" x14ac:dyDescent="0.2">
      <c r="A359" s="1" t="s">
        <v>367</v>
      </c>
      <c r="B359" s="1" t="s">
        <v>1761</v>
      </c>
      <c r="C359" s="1" t="s">
        <v>1662</v>
      </c>
      <c r="D359" s="1" t="s">
        <v>2510</v>
      </c>
    </row>
    <row r="360" spans="1:4" x14ac:dyDescent="0.2">
      <c r="A360" s="1" t="s">
        <v>368</v>
      </c>
      <c r="B360" s="1" t="s">
        <v>1762</v>
      </c>
      <c r="C360" s="1" t="s">
        <v>1664</v>
      </c>
      <c r="D360" s="1" t="s">
        <v>2511</v>
      </c>
    </row>
    <row r="361" spans="1:4" x14ac:dyDescent="0.2">
      <c r="A361" s="1" t="s">
        <v>369</v>
      </c>
      <c r="B361" s="1" t="s">
        <v>1763</v>
      </c>
      <c r="C361" s="1" t="s">
        <v>1468</v>
      </c>
      <c r="D361" s="1" t="s">
        <v>2512</v>
      </c>
    </row>
    <row r="362" spans="1:4" x14ac:dyDescent="0.2">
      <c r="A362" s="1" t="s">
        <v>370</v>
      </c>
      <c r="B362" s="1" t="s">
        <v>1764</v>
      </c>
      <c r="C362" s="1" t="s">
        <v>1665</v>
      </c>
      <c r="D362" s="1" t="s">
        <v>2513</v>
      </c>
    </row>
    <row r="363" spans="1:4" x14ac:dyDescent="0.2">
      <c r="A363" s="1" t="s">
        <v>371</v>
      </c>
      <c r="B363" s="1" t="s">
        <v>1765</v>
      </c>
      <c r="C363" s="1" t="s">
        <v>1666</v>
      </c>
      <c r="D363" s="1" t="s">
        <v>2514</v>
      </c>
    </row>
    <row r="364" spans="1:4" x14ac:dyDescent="0.2">
      <c r="A364" s="1" t="s">
        <v>372</v>
      </c>
      <c r="B364" s="1" t="s">
        <v>1766</v>
      </c>
      <c r="C364" s="1" t="s">
        <v>1667</v>
      </c>
      <c r="D364" s="1" t="s">
        <v>2515</v>
      </c>
    </row>
    <row r="365" spans="1:4" x14ac:dyDescent="0.2">
      <c r="A365" s="1" t="s">
        <v>373</v>
      </c>
      <c r="B365" s="1" t="s">
        <v>1767</v>
      </c>
      <c r="C365" s="1" t="s">
        <v>1668</v>
      </c>
      <c r="D365" s="1" t="s">
        <v>2516</v>
      </c>
    </row>
    <row r="366" spans="1:4" x14ac:dyDescent="0.2">
      <c r="A366" s="1" t="s">
        <v>374</v>
      </c>
      <c r="B366" s="1" t="s">
        <v>1768</v>
      </c>
      <c r="C366" s="1" t="s">
        <v>1669</v>
      </c>
      <c r="D366" s="1" t="s">
        <v>2161</v>
      </c>
    </row>
    <row r="367" spans="1:4" x14ac:dyDescent="0.2">
      <c r="A367" s="1" t="s">
        <v>375</v>
      </c>
      <c r="B367" s="1" t="s">
        <v>1769</v>
      </c>
      <c r="C367" s="1" t="s">
        <v>1670</v>
      </c>
      <c r="D367" s="1" t="s">
        <v>2517</v>
      </c>
    </row>
    <row r="368" spans="1:4" x14ac:dyDescent="0.2">
      <c r="A368" s="1" t="s">
        <v>376</v>
      </c>
      <c r="B368" s="1" t="s">
        <v>1770</v>
      </c>
      <c r="C368" s="1" t="s">
        <v>1671</v>
      </c>
      <c r="D368" s="1" t="s">
        <v>2518</v>
      </c>
    </row>
    <row r="369" spans="1:4" x14ac:dyDescent="0.2">
      <c r="A369" s="1" t="s">
        <v>377</v>
      </c>
      <c r="B369" s="1" t="s">
        <v>1771</v>
      </c>
      <c r="C369" s="1" t="s">
        <v>1672</v>
      </c>
      <c r="D369" s="1" t="s">
        <v>2519</v>
      </c>
    </row>
    <row r="370" spans="1:4" x14ac:dyDescent="0.2">
      <c r="A370" s="1" t="s">
        <v>378</v>
      </c>
      <c r="B370" s="1" t="s">
        <v>1772</v>
      </c>
      <c r="C370" s="1" t="s">
        <v>1673</v>
      </c>
      <c r="D370" s="1" t="s">
        <v>2520</v>
      </c>
    </row>
    <row r="371" spans="1:4" x14ac:dyDescent="0.2">
      <c r="A371" s="1" t="s">
        <v>379</v>
      </c>
      <c r="B371" s="1" t="s">
        <v>1773</v>
      </c>
      <c r="C371" s="1" t="s">
        <v>1674</v>
      </c>
      <c r="D371" s="1" t="s">
        <v>2521</v>
      </c>
    </row>
    <row r="372" spans="1:4" x14ac:dyDescent="0.2">
      <c r="A372" s="1" t="s">
        <v>380</v>
      </c>
      <c r="B372" s="1" t="s">
        <v>1774</v>
      </c>
      <c r="C372" s="1" t="s">
        <v>1675</v>
      </c>
      <c r="D372" s="1" t="s">
        <v>2522</v>
      </c>
    </row>
    <row r="373" spans="1:4" x14ac:dyDescent="0.2">
      <c r="A373" s="1" t="s">
        <v>381</v>
      </c>
      <c r="B373" s="1" t="s">
        <v>1775</v>
      </c>
      <c r="C373" s="1" t="s">
        <v>1676</v>
      </c>
      <c r="D373" s="1" t="s">
        <v>2523</v>
      </c>
    </row>
    <row r="374" spans="1:4" x14ac:dyDescent="0.2">
      <c r="A374" s="1" t="s">
        <v>382</v>
      </c>
      <c r="B374" s="1" t="s">
        <v>1776</v>
      </c>
      <c r="C374" s="1" t="s">
        <v>1677</v>
      </c>
      <c r="D374" s="1" t="s">
        <v>1456</v>
      </c>
    </row>
    <row r="375" spans="1:4" x14ac:dyDescent="0.2">
      <c r="A375" s="1" t="s">
        <v>383</v>
      </c>
      <c r="B375" s="1" t="s">
        <v>1777</v>
      </c>
      <c r="C375" s="1" t="s">
        <v>1678</v>
      </c>
      <c r="D375" s="1" t="s">
        <v>2524</v>
      </c>
    </row>
    <row r="376" spans="1:4" x14ac:dyDescent="0.2">
      <c r="A376" s="1" t="s">
        <v>384</v>
      </c>
      <c r="B376" s="1" t="s">
        <v>1778</v>
      </c>
      <c r="C376" s="1" t="s">
        <v>1679</v>
      </c>
      <c r="D376" s="1" t="s">
        <v>122</v>
      </c>
    </row>
    <row r="377" spans="1:4" x14ac:dyDescent="0.2">
      <c r="A377" s="1" t="s">
        <v>385</v>
      </c>
      <c r="B377" s="1" t="s">
        <v>1779</v>
      </c>
      <c r="C377" s="1" t="s">
        <v>1680</v>
      </c>
      <c r="D377" s="1" t="s">
        <v>2525</v>
      </c>
    </row>
    <row r="378" spans="1:4" x14ac:dyDescent="0.2">
      <c r="A378" s="1" t="s">
        <v>386</v>
      </c>
      <c r="B378" s="1" t="s">
        <v>1780</v>
      </c>
      <c r="C378" s="1" t="s">
        <v>1681</v>
      </c>
      <c r="D378" s="1" t="s">
        <v>2526</v>
      </c>
    </row>
    <row r="379" spans="1:4" x14ac:dyDescent="0.2">
      <c r="A379" s="1" t="s">
        <v>387</v>
      </c>
      <c r="B379" s="1" t="s">
        <v>1781</v>
      </c>
      <c r="C379" s="1" t="s">
        <v>1682</v>
      </c>
      <c r="D379" s="1" t="s">
        <v>2527</v>
      </c>
    </row>
    <row r="380" spans="1:4" x14ac:dyDescent="0.2">
      <c r="A380" s="1" t="s">
        <v>388</v>
      </c>
      <c r="B380" s="1" t="s">
        <v>1782</v>
      </c>
      <c r="C380" s="1" t="s">
        <v>1683</v>
      </c>
      <c r="D380" s="1" t="s">
        <v>2528</v>
      </c>
    </row>
    <row r="381" spans="1:4" x14ac:dyDescent="0.2">
      <c r="A381" s="1" t="s">
        <v>389</v>
      </c>
      <c r="B381" s="1" t="s">
        <v>1783</v>
      </c>
      <c r="C381" s="1" t="s">
        <v>1684</v>
      </c>
      <c r="D381" s="1" t="s">
        <v>2529</v>
      </c>
    </row>
    <row r="382" spans="1:4" x14ac:dyDescent="0.2">
      <c r="A382" s="1" t="s">
        <v>390</v>
      </c>
      <c r="B382" s="1" t="s">
        <v>1784</v>
      </c>
      <c r="C382" s="1" t="s">
        <v>1685</v>
      </c>
      <c r="D382" s="1" t="s">
        <v>2220</v>
      </c>
    </row>
    <row r="383" spans="1:4" x14ac:dyDescent="0.2">
      <c r="A383" s="1" t="s">
        <v>391</v>
      </c>
      <c r="B383" s="1" t="s">
        <v>1785</v>
      </c>
      <c r="C383" s="1" t="s">
        <v>1686</v>
      </c>
      <c r="D383" s="1" t="s">
        <v>2530</v>
      </c>
    </row>
    <row r="384" spans="1:4" x14ac:dyDescent="0.2">
      <c r="A384" s="1" t="s">
        <v>392</v>
      </c>
      <c r="B384" s="1" t="s">
        <v>1786</v>
      </c>
      <c r="C384" s="1" t="s">
        <v>1687</v>
      </c>
      <c r="D384" s="1" t="s">
        <v>2531</v>
      </c>
    </row>
    <row r="385" spans="1:4" x14ac:dyDescent="0.2">
      <c r="A385" s="1" t="s">
        <v>393</v>
      </c>
      <c r="B385" s="1" t="s">
        <v>1787</v>
      </c>
      <c r="C385" s="1" t="s">
        <v>1688</v>
      </c>
      <c r="D385" s="1" t="s">
        <v>2532</v>
      </c>
    </row>
    <row r="386" spans="1:4" x14ac:dyDescent="0.2">
      <c r="A386" s="1" t="s">
        <v>394</v>
      </c>
      <c r="B386" s="1" t="s">
        <v>1788</v>
      </c>
      <c r="C386" s="1" t="s">
        <v>1689</v>
      </c>
      <c r="D386" s="1" t="s">
        <v>2533</v>
      </c>
    </row>
    <row r="387" spans="1:4" x14ac:dyDescent="0.2">
      <c r="A387" s="1" t="s">
        <v>395</v>
      </c>
      <c r="B387" s="1" t="s">
        <v>1789</v>
      </c>
      <c r="C387" s="1" t="s">
        <v>1690</v>
      </c>
      <c r="D387" s="1" t="s">
        <v>1543</v>
      </c>
    </row>
    <row r="388" spans="1:4" x14ac:dyDescent="0.2">
      <c r="A388" s="1" t="s">
        <v>396</v>
      </c>
      <c r="B388" s="1" t="s">
        <v>1790</v>
      </c>
      <c r="C388" s="1" t="s">
        <v>1691</v>
      </c>
      <c r="D388" s="1" t="s">
        <v>2534</v>
      </c>
    </row>
    <row r="389" spans="1:4" x14ac:dyDescent="0.2">
      <c r="A389" s="1" t="s">
        <v>397</v>
      </c>
      <c r="B389" s="1" t="s">
        <v>1791</v>
      </c>
      <c r="C389" s="1" t="s">
        <v>1692</v>
      </c>
      <c r="D389" s="1" t="s">
        <v>2535</v>
      </c>
    </row>
    <row r="390" spans="1:4" x14ac:dyDescent="0.2">
      <c r="A390" s="1" t="s">
        <v>398</v>
      </c>
      <c r="B390" s="1" t="s">
        <v>1792</v>
      </c>
      <c r="C390" s="1" t="s">
        <v>1693</v>
      </c>
      <c r="D390" s="1" t="s">
        <v>2536</v>
      </c>
    </row>
    <row r="391" spans="1:4" x14ac:dyDescent="0.2">
      <c r="A391" s="1" t="s">
        <v>399</v>
      </c>
      <c r="B391" s="1" t="s">
        <v>1793</v>
      </c>
      <c r="C391" s="1" t="s">
        <v>1694</v>
      </c>
      <c r="D391" s="1" t="s">
        <v>1956</v>
      </c>
    </row>
    <row r="392" spans="1:4" x14ac:dyDescent="0.2">
      <c r="A392" s="1" t="s">
        <v>400</v>
      </c>
      <c r="B392" s="1" t="s">
        <v>1794</v>
      </c>
      <c r="C392" s="1" t="s">
        <v>1695</v>
      </c>
      <c r="D392" s="1" t="s">
        <v>2537</v>
      </c>
    </row>
    <row r="393" spans="1:4" x14ac:dyDescent="0.2">
      <c r="A393" s="1" t="s">
        <v>401</v>
      </c>
      <c r="B393" s="1" t="s">
        <v>1795</v>
      </c>
      <c r="C393" s="1" t="s">
        <v>1696</v>
      </c>
      <c r="D393" s="1" t="s">
        <v>1784</v>
      </c>
    </row>
    <row r="394" spans="1:4" x14ac:dyDescent="0.2">
      <c r="A394" s="1" t="s">
        <v>402</v>
      </c>
      <c r="B394" s="1" t="s">
        <v>1796</v>
      </c>
      <c r="C394" s="1" t="s">
        <v>1697</v>
      </c>
      <c r="D394" s="1" t="s">
        <v>1786</v>
      </c>
    </row>
    <row r="395" spans="1:4" x14ac:dyDescent="0.2">
      <c r="A395" s="1" t="s">
        <v>403</v>
      </c>
      <c r="B395" s="1" t="s">
        <v>1797</v>
      </c>
      <c r="C395" s="1" t="s">
        <v>1698</v>
      </c>
      <c r="D395" s="1" t="s">
        <v>2538</v>
      </c>
    </row>
    <row r="396" spans="1:4" x14ac:dyDescent="0.2">
      <c r="A396" s="1" t="s">
        <v>404</v>
      </c>
      <c r="B396" s="1" t="s">
        <v>1798</v>
      </c>
      <c r="C396" s="1" t="s">
        <v>1699</v>
      </c>
      <c r="D396" s="1" t="s">
        <v>2539</v>
      </c>
    </row>
    <row r="397" spans="1:4" x14ac:dyDescent="0.2">
      <c r="A397" s="1" t="s">
        <v>405</v>
      </c>
      <c r="B397" s="1" t="s">
        <v>1799</v>
      </c>
      <c r="C397" s="1" t="s">
        <v>1700</v>
      </c>
      <c r="D397" s="1" t="s">
        <v>2540</v>
      </c>
    </row>
    <row r="398" spans="1:4" x14ac:dyDescent="0.2">
      <c r="A398" s="1" t="s">
        <v>406</v>
      </c>
      <c r="B398" s="1" t="s">
        <v>1800</v>
      </c>
      <c r="C398" s="1" t="s">
        <v>1701</v>
      </c>
      <c r="D398" s="1" t="s">
        <v>2541</v>
      </c>
    </row>
    <row r="399" spans="1:4" x14ac:dyDescent="0.2">
      <c r="A399" s="1" t="s">
        <v>407</v>
      </c>
      <c r="B399" s="1" t="s">
        <v>1801</v>
      </c>
      <c r="C399" s="1" t="s">
        <v>1702</v>
      </c>
      <c r="D399" s="1" t="s">
        <v>2542</v>
      </c>
    </row>
    <row r="400" spans="1:4" x14ac:dyDescent="0.2">
      <c r="A400" s="1" t="s">
        <v>408</v>
      </c>
      <c r="B400" s="1" t="s">
        <v>1802</v>
      </c>
      <c r="C400" s="1" t="s">
        <v>1703</v>
      </c>
      <c r="D400" s="1" t="s">
        <v>2543</v>
      </c>
    </row>
    <row r="401" spans="1:4" x14ac:dyDescent="0.2">
      <c r="A401" s="1" t="s">
        <v>409</v>
      </c>
      <c r="B401" s="1" t="s">
        <v>1803</v>
      </c>
      <c r="C401" s="1" t="s">
        <v>1704</v>
      </c>
      <c r="D401" s="1" t="s">
        <v>2544</v>
      </c>
    </row>
    <row r="402" spans="1:4" x14ac:dyDescent="0.2">
      <c r="A402" s="1" t="s">
        <v>410</v>
      </c>
      <c r="B402" s="1" t="s">
        <v>1804</v>
      </c>
      <c r="C402" s="1" t="s">
        <v>1705</v>
      </c>
      <c r="D402" s="1" t="s">
        <v>2545</v>
      </c>
    </row>
    <row r="403" spans="1:4" x14ac:dyDescent="0.2">
      <c r="A403" s="1" t="s">
        <v>411</v>
      </c>
      <c r="B403" s="1" t="s">
        <v>1805</v>
      </c>
      <c r="C403" s="1" t="s">
        <v>1706</v>
      </c>
      <c r="D403" s="1" t="s">
        <v>2546</v>
      </c>
    </row>
    <row r="404" spans="1:4" x14ac:dyDescent="0.2">
      <c r="A404" s="1" t="s">
        <v>412</v>
      </c>
      <c r="B404" s="1" t="s">
        <v>1806</v>
      </c>
      <c r="C404" s="1" t="s">
        <v>1708</v>
      </c>
      <c r="D404" s="1" t="s">
        <v>2547</v>
      </c>
    </row>
    <row r="405" spans="1:4" x14ac:dyDescent="0.2">
      <c r="A405" s="1" t="s">
        <v>413</v>
      </c>
      <c r="B405" s="1" t="s">
        <v>1807</v>
      </c>
      <c r="C405" s="1" t="s">
        <v>1750</v>
      </c>
      <c r="D405" s="1" t="s">
        <v>2548</v>
      </c>
    </row>
    <row r="406" spans="1:4" x14ac:dyDescent="0.2">
      <c r="A406" s="1" t="s">
        <v>414</v>
      </c>
      <c r="B406" s="1" t="s">
        <v>1808</v>
      </c>
      <c r="C406" s="1" t="s">
        <v>1751</v>
      </c>
      <c r="D406" s="1" t="s">
        <v>2549</v>
      </c>
    </row>
    <row r="407" spans="1:4" x14ac:dyDescent="0.2">
      <c r="A407" s="1" t="s">
        <v>415</v>
      </c>
      <c r="B407" s="1" t="s">
        <v>1809</v>
      </c>
      <c r="C407" s="1" t="s">
        <v>1753</v>
      </c>
      <c r="D407" s="1" t="s">
        <v>2550</v>
      </c>
    </row>
    <row r="408" spans="1:4" x14ac:dyDescent="0.2">
      <c r="A408" s="1" t="s">
        <v>416</v>
      </c>
      <c r="B408" s="1" t="s">
        <v>1810</v>
      </c>
      <c r="C408" s="1" t="s">
        <v>1754</v>
      </c>
      <c r="D408" s="1" t="s">
        <v>2551</v>
      </c>
    </row>
    <row r="409" spans="1:4" x14ac:dyDescent="0.2">
      <c r="A409" s="1" t="s">
        <v>417</v>
      </c>
      <c r="B409" s="1" t="s">
        <v>1811</v>
      </c>
      <c r="C409" s="1" t="s">
        <v>1755</v>
      </c>
      <c r="D409" s="1" t="s">
        <v>2552</v>
      </c>
    </row>
    <row r="410" spans="1:4" x14ac:dyDescent="0.2">
      <c r="A410" s="1" t="s">
        <v>418</v>
      </c>
      <c r="B410" s="1" t="s">
        <v>1812</v>
      </c>
      <c r="C410" s="1" t="s">
        <v>1756</v>
      </c>
      <c r="D410" s="1" t="s">
        <v>2553</v>
      </c>
    </row>
    <row r="411" spans="1:4" x14ac:dyDescent="0.2">
      <c r="A411" s="1" t="s">
        <v>419</v>
      </c>
      <c r="B411" s="1" t="s">
        <v>1813</v>
      </c>
      <c r="C411" s="1" t="s">
        <v>1758</v>
      </c>
      <c r="D411" s="1" t="s">
        <v>2554</v>
      </c>
    </row>
    <row r="412" spans="1:4" x14ac:dyDescent="0.2">
      <c r="A412" s="1" t="s">
        <v>420</v>
      </c>
      <c r="B412" s="1" t="s">
        <v>1814</v>
      </c>
      <c r="C412" s="1" t="s">
        <v>1759</v>
      </c>
      <c r="D412" s="1" t="s">
        <v>2555</v>
      </c>
    </row>
    <row r="413" spans="1:4" x14ac:dyDescent="0.2">
      <c r="A413" s="1" t="s">
        <v>421</v>
      </c>
      <c r="B413" s="1" t="s">
        <v>1815</v>
      </c>
      <c r="C413" s="1" t="s">
        <v>1760</v>
      </c>
      <c r="D413" s="1" t="s">
        <v>2556</v>
      </c>
    </row>
    <row r="414" spans="1:4" x14ac:dyDescent="0.2">
      <c r="A414" s="1" t="s">
        <v>422</v>
      </c>
      <c r="B414" s="1" t="s">
        <v>1816</v>
      </c>
      <c r="C414" s="1" t="s">
        <v>1761</v>
      </c>
      <c r="D414" s="1" t="s">
        <v>2557</v>
      </c>
    </row>
    <row r="415" spans="1:4" x14ac:dyDescent="0.2">
      <c r="A415" s="1" t="s">
        <v>423</v>
      </c>
      <c r="B415" s="1" t="s">
        <v>1817</v>
      </c>
      <c r="C415" s="1" t="s">
        <v>1762</v>
      </c>
      <c r="D415" s="1" t="s">
        <v>2558</v>
      </c>
    </row>
    <row r="416" spans="1:4" x14ac:dyDescent="0.2">
      <c r="A416" s="1" t="s">
        <v>424</v>
      </c>
      <c r="B416" s="1" t="s">
        <v>1818</v>
      </c>
      <c r="C416" s="1" t="s">
        <v>1763</v>
      </c>
      <c r="D416" s="1" t="s">
        <v>1315</v>
      </c>
    </row>
    <row r="417" spans="1:4" x14ac:dyDescent="0.2">
      <c r="A417" s="1" t="s">
        <v>425</v>
      </c>
      <c r="B417" s="1" t="s">
        <v>1819</v>
      </c>
      <c r="C417" s="1" t="s">
        <v>1764</v>
      </c>
      <c r="D417" s="1" t="s">
        <v>2559</v>
      </c>
    </row>
    <row r="418" spans="1:4" x14ac:dyDescent="0.2">
      <c r="A418" s="1" t="s">
        <v>426</v>
      </c>
      <c r="B418" s="1" t="s">
        <v>1820</v>
      </c>
      <c r="C418" s="1" t="s">
        <v>1765</v>
      </c>
      <c r="D418" s="1" t="s">
        <v>587</v>
      </c>
    </row>
    <row r="419" spans="1:4" x14ac:dyDescent="0.2">
      <c r="A419" s="1" t="s">
        <v>427</v>
      </c>
      <c r="B419" s="1" t="s">
        <v>1821</v>
      </c>
      <c r="C419" s="1" t="s">
        <v>1766</v>
      </c>
      <c r="D419" s="1" t="s">
        <v>2560</v>
      </c>
    </row>
    <row r="420" spans="1:4" x14ac:dyDescent="0.2">
      <c r="A420" s="1" t="s">
        <v>428</v>
      </c>
      <c r="B420" s="1" t="s">
        <v>1822</v>
      </c>
      <c r="C420" s="1" t="s">
        <v>1767</v>
      </c>
      <c r="D420" s="1" t="s">
        <v>2561</v>
      </c>
    </row>
    <row r="421" spans="1:4" x14ac:dyDescent="0.2">
      <c r="A421" s="1" t="s">
        <v>429</v>
      </c>
      <c r="B421" s="1" t="s">
        <v>1823</v>
      </c>
      <c r="C421" s="1" t="s">
        <v>1768</v>
      </c>
      <c r="D421" s="1" t="s">
        <v>2562</v>
      </c>
    </row>
    <row r="422" spans="1:4" x14ac:dyDescent="0.2">
      <c r="A422" s="1" t="s">
        <v>430</v>
      </c>
      <c r="B422" s="1" t="s">
        <v>1824</v>
      </c>
      <c r="C422" s="1" t="s">
        <v>1769</v>
      </c>
      <c r="D422" s="1" t="s">
        <v>2563</v>
      </c>
    </row>
    <row r="423" spans="1:4" x14ac:dyDescent="0.2">
      <c r="A423" s="1" t="s">
        <v>431</v>
      </c>
      <c r="B423" s="1" t="s">
        <v>1825</v>
      </c>
      <c r="C423" s="1" t="s">
        <v>1770</v>
      </c>
      <c r="D423" s="1" t="s">
        <v>2564</v>
      </c>
    </row>
    <row r="424" spans="1:4" x14ac:dyDescent="0.2">
      <c r="A424" s="1" t="s">
        <v>432</v>
      </c>
      <c r="B424" s="1" t="s">
        <v>833</v>
      </c>
      <c r="C424" s="1" t="s">
        <v>1428</v>
      </c>
      <c r="D424" s="1" t="s">
        <v>2565</v>
      </c>
    </row>
    <row r="425" spans="1:4" x14ac:dyDescent="0.2">
      <c r="A425" s="1" t="s">
        <v>433</v>
      </c>
      <c r="B425" s="1" t="s">
        <v>1826</v>
      </c>
      <c r="C425" s="1" t="s">
        <v>1462</v>
      </c>
      <c r="D425" s="1" t="s">
        <v>2566</v>
      </c>
    </row>
    <row r="426" spans="1:4" x14ac:dyDescent="0.2">
      <c r="A426" s="1" t="s">
        <v>434</v>
      </c>
      <c r="B426" s="1" t="s">
        <v>1827</v>
      </c>
      <c r="C426" s="1" t="s">
        <v>1467</v>
      </c>
      <c r="D426" s="1" t="s">
        <v>2567</v>
      </c>
    </row>
    <row r="427" spans="1:4" x14ac:dyDescent="0.2">
      <c r="A427" s="1" t="s">
        <v>435</v>
      </c>
      <c r="B427" s="1" t="s">
        <v>1828</v>
      </c>
      <c r="C427" s="1" t="s">
        <v>1464</v>
      </c>
      <c r="D427" s="1" t="s">
        <v>2568</v>
      </c>
    </row>
    <row r="428" spans="1:4" x14ac:dyDescent="0.2">
      <c r="A428" s="1" t="s">
        <v>436</v>
      </c>
      <c r="B428" s="1" t="s">
        <v>1829</v>
      </c>
      <c r="C428" s="1" t="s">
        <v>1465</v>
      </c>
      <c r="D428" s="1" t="s">
        <v>2569</v>
      </c>
    </row>
    <row r="429" spans="1:4" x14ac:dyDescent="0.2">
      <c r="A429" s="1" t="s">
        <v>437</v>
      </c>
      <c r="B429" s="1" t="s">
        <v>1830</v>
      </c>
      <c r="C429" s="1" t="s">
        <v>1466</v>
      </c>
      <c r="D429" s="1" t="s">
        <v>2570</v>
      </c>
    </row>
    <row r="430" spans="1:4" x14ac:dyDescent="0.2">
      <c r="A430" s="1" t="s">
        <v>438</v>
      </c>
      <c r="B430" s="1" t="s">
        <v>1831</v>
      </c>
      <c r="C430" s="1" t="s">
        <v>1771</v>
      </c>
      <c r="D430" s="1" t="s">
        <v>2571</v>
      </c>
    </row>
    <row r="431" spans="1:4" x14ac:dyDescent="0.2">
      <c r="A431" s="1" t="s">
        <v>439</v>
      </c>
      <c r="B431" s="1" t="s">
        <v>1832</v>
      </c>
      <c r="C431" s="1" t="s">
        <v>1772</v>
      </c>
      <c r="D431" s="1" t="s">
        <v>2572</v>
      </c>
    </row>
    <row r="432" spans="1:4" x14ac:dyDescent="0.2">
      <c r="A432" s="1" t="s">
        <v>440</v>
      </c>
      <c r="B432" s="1" t="s">
        <v>1833</v>
      </c>
      <c r="C432" s="1" t="s">
        <v>1418</v>
      </c>
      <c r="D432" s="1" t="s">
        <v>2573</v>
      </c>
    </row>
    <row r="433" spans="1:4" x14ac:dyDescent="0.2">
      <c r="A433" s="1" t="s">
        <v>441</v>
      </c>
      <c r="B433" s="1" t="s">
        <v>1834</v>
      </c>
      <c r="C433" s="1" t="s">
        <v>1773</v>
      </c>
      <c r="D433" s="1" t="s">
        <v>2574</v>
      </c>
    </row>
    <row r="434" spans="1:4" x14ac:dyDescent="0.2">
      <c r="A434" s="1" t="s">
        <v>442</v>
      </c>
      <c r="B434" s="1" t="s">
        <v>1835</v>
      </c>
      <c r="C434" s="1" t="s">
        <v>1774</v>
      </c>
      <c r="D434" s="1" t="s">
        <v>2575</v>
      </c>
    </row>
    <row r="435" spans="1:4" x14ac:dyDescent="0.2">
      <c r="A435" s="1" t="s">
        <v>443</v>
      </c>
      <c r="B435" s="1" t="s">
        <v>1836</v>
      </c>
      <c r="C435" s="1" t="s">
        <v>1775</v>
      </c>
      <c r="D435" s="1" t="s">
        <v>2576</v>
      </c>
    </row>
    <row r="436" spans="1:4" x14ac:dyDescent="0.2">
      <c r="A436" s="1" t="s">
        <v>444</v>
      </c>
      <c r="B436" s="1" t="s">
        <v>1837</v>
      </c>
      <c r="C436" s="1" t="s">
        <v>1776</v>
      </c>
      <c r="D436" s="1" t="s">
        <v>2577</v>
      </c>
    </row>
    <row r="437" spans="1:4" x14ac:dyDescent="0.2">
      <c r="A437" s="1" t="s">
        <v>445</v>
      </c>
      <c r="B437" s="1" t="s">
        <v>1838</v>
      </c>
      <c r="C437" s="1" t="s">
        <v>1777</v>
      </c>
      <c r="D437" s="1" t="s">
        <v>2578</v>
      </c>
    </row>
    <row r="438" spans="1:4" x14ac:dyDescent="0.2">
      <c r="A438" s="1" t="s">
        <v>446</v>
      </c>
      <c r="B438" s="1" t="s">
        <v>1839</v>
      </c>
      <c r="C438" s="1" t="s">
        <v>1778</v>
      </c>
      <c r="D438" s="1" t="s">
        <v>2579</v>
      </c>
    </row>
    <row r="439" spans="1:4" x14ac:dyDescent="0.2">
      <c r="A439" s="1" t="s">
        <v>447</v>
      </c>
      <c r="B439" s="1" t="s">
        <v>1840</v>
      </c>
      <c r="C439" s="1" t="s">
        <v>1779</v>
      </c>
      <c r="D439" s="1" t="s">
        <v>2580</v>
      </c>
    </row>
    <row r="440" spans="1:4" x14ac:dyDescent="0.2">
      <c r="A440" s="1" t="s">
        <v>448</v>
      </c>
      <c r="B440" s="1" t="s">
        <v>1841</v>
      </c>
      <c r="C440" s="1" t="s">
        <v>1780</v>
      </c>
      <c r="D440" s="1" t="s">
        <v>2581</v>
      </c>
    </row>
    <row r="441" spans="1:4" x14ac:dyDescent="0.2">
      <c r="A441" s="1" t="s">
        <v>449</v>
      </c>
      <c r="B441" s="1" t="s">
        <v>1842</v>
      </c>
      <c r="C441" s="1" t="s">
        <v>1781</v>
      </c>
      <c r="D441" s="1" t="s">
        <v>2582</v>
      </c>
    </row>
    <row r="442" spans="1:4" x14ac:dyDescent="0.2">
      <c r="A442" s="1" t="s">
        <v>450</v>
      </c>
      <c r="B442" s="1" t="s">
        <v>1843</v>
      </c>
      <c r="C442" s="1" t="s">
        <v>1463</v>
      </c>
      <c r="D442" s="1" t="s">
        <v>2583</v>
      </c>
    </row>
    <row r="443" spans="1:4" x14ac:dyDescent="0.2">
      <c r="A443" s="1" t="s">
        <v>451</v>
      </c>
      <c r="B443" s="1" t="s">
        <v>1844</v>
      </c>
      <c r="C443" s="1" t="s">
        <v>1782</v>
      </c>
      <c r="D443" s="1" t="s">
        <v>2584</v>
      </c>
    </row>
    <row r="444" spans="1:4" x14ac:dyDescent="0.2">
      <c r="A444" s="1" t="s">
        <v>452</v>
      </c>
      <c r="B444" s="1" t="s">
        <v>1845</v>
      </c>
      <c r="C444" s="1" t="s">
        <v>1783</v>
      </c>
      <c r="D444" s="1" t="s">
        <v>2585</v>
      </c>
    </row>
    <row r="445" spans="1:4" x14ac:dyDescent="0.2">
      <c r="A445" s="1" t="s">
        <v>453</v>
      </c>
      <c r="B445" s="1" t="s">
        <v>1846</v>
      </c>
      <c r="C445" s="1" t="s">
        <v>1784</v>
      </c>
      <c r="D445" s="1" t="s">
        <v>2586</v>
      </c>
    </row>
    <row r="446" spans="1:4" x14ac:dyDescent="0.2">
      <c r="A446" s="1" t="s">
        <v>454</v>
      </c>
      <c r="B446" s="1" t="s">
        <v>1847</v>
      </c>
      <c r="C446" s="1" t="s">
        <v>1785</v>
      </c>
      <c r="D446" s="1" t="s">
        <v>2587</v>
      </c>
    </row>
    <row r="447" spans="1:4" x14ac:dyDescent="0.2">
      <c r="A447" s="1" t="s">
        <v>455</v>
      </c>
      <c r="B447" s="1" t="s">
        <v>1848</v>
      </c>
      <c r="C447" s="1" t="s">
        <v>1786</v>
      </c>
      <c r="D447" s="1" t="s">
        <v>2588</v>
      </c>
    </row>
    <row r="448" spans="1:4" x14ac:dyDescent="0.2">
      <c r="A448" s="1" t="s">
        <v>456</v>
      </c>
      <c r="B448" s="1" t="s">
        <v>1849</v>
      </c>
      <c r="C448" s="1" t="s">
        <v>1787</v>
      </c>
      <c r="D448" s="1" t="s">
        <v>2589</v>
      </c>
    </row>
    <row r="449" spans="1:4" x14ac:dyDescent="0.2">
      <c r="A449" s="1" t="s">
        <v>457</v>
      </c>
      <c r="B449" s="1" t="s">
        <v>1850</v>
      </c>
      <c r="C449" s="1" t="s">
        <v>1788</v>
      </c>
      <c r="D449" s="1" t="s">
        <v>2590</v>
      </c>
    </row>
    <row r="450" spans="1:4" x14ac:dyDescent="0.2">
      <c r="A450" s="1" t="s">
        <v>458</v>
      </c>
      <c r="B450" s="1" t="s">
        <v>1851</v>
      </c>
      <c r="C450" s="1" t="s">
        <v>1789</v>
      </c>
      <c r="D450" s="1" t="s">
        <v>2591</v>
      </c>
    </row>
    <row r="451" spans="1:4" x14ac:dyDescent="0.2">
      <c r="A451" s="1" t="s">
        <v>459</v>
      </c>
      <c r="B451" s="1" t="s">
        <v>1852</v>
      </c>
      <c r="C451" s="1" t="s">
        <v>1790</v>
      </c>
      <c r="D451" s="1" t="s">
        <v>2592</v>
      </c>
    </row>
    <row r="452" spans="1:4" x14ac:dyDescent="0.2">
      <c r="A452" s="1" t="s">
        <v>460</v>
      </c>
      <c r="B452" s="1" t="s">
        <v>1853</v>
      </c>
      <c r="C452" s="1" t="s">
        <v>1791</v>
      </c>
      <c r="D452" s="1" t="s">
        <v>2593</v>
      </c>
    </row>
    <row r="453" spans="1:4" x14ac:dyDescent="0.2">
      <c r="A453" s="1" t="s">
        <v>461</v>
      </c>
      <c r="B453" s="1" t="s">
        <v>1854</v>
      </c>
      <c r="C453" s="1" t="s">
        <v>1792</v>
      </c>
      <c r="D453" s="1" t="s">
        <v>553</v>
      </c>
    </row>
    <row r="454" spans="1:4" x14ac:dyDescent="0.2">
      <c r="A454" s="1" t="s">
        <v>462</v>
      </c>
      <c r="B454" s="1" t="s">
        <v>1855</v>
      </c>
      <c r="C454" s="1" t="s">
        <v>1793</v>
      </c>
      <c r="D454" s="1" t="s">
        <v>2594</v>
      </c>
    </row>
    <row r="455" spans="1:4" x14ac:dyDescent="0.2">
      <c r="A455" s="1" t="s">
        <v>463</v>
      </c>
      <c r="B455" s="1" t="s">
        <v>1856</v>
      </c>
      <c r="C455" s="1" t="s">
        <v>1794</v>
      </c>
      <c r="D455" s="1" t="s">
        <v>2595</v>
      </c>
    </row>
    <row r="456" spans="1:4" x14ac:dyDescent="0.2">
      <c r="A456" s="1" t="s">
        <v>464</v>
      </c>
      <c r="B456" s="1" t="s">
        <v>1857</v>
      </c>
      <c r="C456" s="1" t="s">
        <v>1795</v>
      </c>
      <c r="D456" s="1" t="s">
        <v>2596</v>
      </c>
    </row>
    <row r="457" spans="1:4" x14ac:dyDescent="0.2">
      <c r="A457" s="1" t="s">
        <v>465</v>
      </c>
      <c r="B457" s="1" t="s">
        <v>1858</v>
      </c>
      <c r="C457" s="1" t="s">
        <v>1796</v>
      </c>
      <c r="D457" s="1" t="s">
        <v>2597</v>
      </c>
    </row>
    <row r="458" spans="1:4" x14ac:dyDescent="0.2">
      <c r="A458" s="1" t="s">
        <v>466</v>
      </c>
      <c r="B458" s="1" t="s">
        <v>1859</v>
      </c>
      <c r="C458" s="1" t="s">
        <v>1797</v>
      </c>
      <c r="D458" s="1" t="s">
        <v>2598</v>
      </c>
    </row>
    <row r="459" spans="1:4" x14ac:dyDescent="0.2">
      <c r="A459" s="1" t="s">
        <v>467</v>
      </c>
      <c r="B459" s="1" t="s">
        <v>1860</v>
      </c>
      <c r="C459" s="1" t="s">
        <v>1798</v>
      </c>
      <c r="D459" s="1" t="s">
        <v>2599</v>
      </c>
    </row>
    <row r="460" spans="1:4" x14ac:dyDescent="0.2">
      <c r="A460" s="1" t="s">
        <v>468</v>
      </c>
      <c r="B460" s="1" t="s">
        <v>1861</v>
      </c>
      <c r="C460" s="1" t="s">
        <v>1555</v>
      </c>
      <c r="D460" s="1" t="s">
        <v>2600</v>
      </c>
    </row>
    <row r="461" spans="1:4" x14ac:dyDescent="0.2">
      <c r="A461" s="1" t="s">
        <v>469</v>
      </c>
      <c r="B461" s="1" t="s">
        <v>1862</v>
      </c>
      <c r="C461" s="1" t="s">
        <v>1556</v>
      </c>
      <c r="D461" s="1" t="s">
        <v>2601</v>
      </c>
    </row>
    <row r="462" spans="1:4" x14ac:dyDescent="0.2">
      <c r="A462" s="1" t="s">
        <v>470</v>
      </c>
      <c r="B462" s="1" t="s">
        <v>1863</v>
      </c>
      <c r="C462" s="1" t="s">
        <v>1557</v>
      </c>
      <c r="D462" s="1" t="s">
        <v>2602</v>
      </c>
    </row>
    <row r="463" spans="1:4" x14ac:dyDescent="0.2">
      <c r="A463" s="1" t="s">
        <v>471</v>
      </c>
      <c r="B463" s="1" t="s">
        <v>1864</v>
      </c>
      <c r="C463" s="1" t="s">
        <v>1799</v>
      </c>
      <c r="D463" s="1" t="s">
        <v>2603</v>
      </c>
    </row>
    <row r="464" spans="1:4" x14ac:dyDescent="0.2">
      <c r="A464" s="1" t="s">
        <v>472</v>
      </c>
      <c r="B464" s="1" t="s">
        <v>1865</v>
      </c>
      <c r="C464" s="1" t="s">
        <v>1800</v>
      </c>
      <c r="D464" s="1" t="s">
        <v>2604</v>
      </c>
    </row>
    <row r="465" spans="1:4" x14ac:dyDescent="0.2">
      <c r="A465" s="1" t="s">
        <v>473</v>
      </c>
      <c r="B465" s="1" t="s">
        <v>1866</v>
      </c>
      <c r="C465" s="1" t="s">
        <v>1801</v>
      </c>
      <c r="D465" s="1" t="s">
        <v>2605</v>
      </c>
    </row>
    <row r="466" spans="1:4" x14ac:dyDescent="0.2">
      <c r="A466" s="1" t="s">
        <v>474</v>
      </c>
      <c r="B466" s="1" t="s">
        <v>1867</v>
      </c>
      <c r="C466" s="1" t="s">
        <v>1802</v>
      </c>
      <c r="D466" s="1" t="s">
        <v>2606</v>
      </c>
    </row>
    <row r="467" spans="1:4" x14ac:dyDescent="0.2">
      <c r="A467" s="1" t="s">
        <v>475</v>
      </c>
      <c r="B467" s="1" t="s">
        <v>1868</v>
      </c>
      <c r="C467" s="1" t="s">
        <v>1803</v>
      </c>
      <c r="D467" s="1" t="s">
        <v>2607</v>
      </c>
    </row>
    <row r="468" spans="1:4" x14ac:dyDescent="0.2">
      <c r="A468" s="1" t="s">
        <v>476</v>
      </c>
      <c r="B468" s="1" t="s">
        <v>1869</v>
      </c>
      <c r="C468" s="1" t="s">
        <v>1804</v>
      </c>
      <c r="D468" s="1" t="s">
        <v>2608</v>
      </c>
    </row>
    <row r="469" spans="1:4" x14ac:dyDescent="0.2">
      <c r="A469" s="1" t="s">
        <v>477</v>
      </c>
      <c r="B469" s="1" t="s">
        <v>1870</v>
      </c>
      <c r="C469" s="1" t="s">
        <v>1805</v>
      </c>
      <c r="D469" s="1" t="s">
        <v>2609</v>
      </c>
    </row>
    <row r="470" spans="1:4" x14ac:dyDescent="0.2">
      <c r="A470" s="1" t="s">
        <v>478</v>
      </c>
      <c r="B470" s="1" t="s">
        <v>1871</v>
      </c>
      <c r="C470" s="1" t="s">
        <v>1806</v>
      </c>
      <c r="D470" s="1" t="s">
        <v>2610</v>
      </c>
    </row>
    <row r="471" spans="1:4" x14ac:dyDescent="0.2">
      <c r="A471" s="1" t="s">
        <v>479</v>
      </c>
      <c r="B471" s="1" t="s">
        <v>1872</v>
      </c>
      <c r="C471" s="1" t="s">
        <v>1809</v>
      </c>
      <c r="D471" s="1" t="s">
        <v>2611</v>
      </c>
    </row>
    <row r="472" spans="1:4" x14ac:dyDescent="0.2">
      <c r="A472" s="1" t="s">
        <v>480</v>
      </c>
      <c r="B472" s="1" t="s">
        <v>1873</v>
      </c>
      <c r="C472" s="1" t="s">
        <v>1811</v>
      </c>
      <c r="D472" s="1" t="s">
        <v>2612</v>
      </c>
    </row>
    <row r="473" spans="1:4" x14ac:dyDescent="0.2">
      <c r="A473" s="1" t="s">
        <v>481</v>
      </c>
      <c r="B473" s="1" t="s">
        <v>1874</v>
      </c>
      <c r="C473" s="1" t="s">
        <v>1812</v>
      </c>
      <c r="D473" s="1" t="s">
        <v>2613</v>
      </c>
    </row>
    <row r="474" spans="1:4" x14ac:dyDescent="0.2">
      <c r="A474" s="1" t="s">
        <v>482</v>
      </c>
      <c r="B474" s="1" t="s">
        <v>1875</v>
      </c>
      <c r="C474" s="1" t="s">
        <v>1813</v>
      </c>
      <c r="D474" s="1" t="s">
        <v>2614</v>
      </c>
    </row>
    <row r="475" spans="1:4" x14ac:dyDescent="0.2">
      <c r="A475" s="1" t="s">
        <v>483</v>
      </c>
      <c r="B475" s="1" t="s">
        <v>1876</v>
      </c>
      <c r="C475" s="1" t="s">
        <v>1814</v>
      </c>
      <c r="D475" s="1" t="s">
        <v>2615</v>
      </c>
    </row>
    <row r="476" spans="1:4" x14ac:dyDescent="0.2">
      <c r="A476" s="1" t="s">
        <v>484</v>
      </c>
      <c r="B476" s="1" t="s">
        <v>1877</v>
      </c>
      <c r="C476" s="1" t="s">
        <v>1815</v>
      </c>
      <c r="D476" s="1" t="s">
        <v>2616</v>
      </c>
    </row>
    <row r="477" spans="1:4" x14ac:dyDescent="0.2">
      <c r="A477" s="1" t="s">
        <v>485</v>
      </c>
      <c r="B477" s="1" t="s">
        <v>1878</v>
      </c>
      <c r="C477" s="1" t="s">
        <v>1816</v>
      </c>
      <c r="D477" s="1" t="s">
        <v>2617</v>
      </c>
    </row>
    <row r="478" spans="1:4" x14ac:dyDescent="0.2">
      <c r="A478" s="1" t="s">
        <v>486</v>
      </c>
      <c r="B478" s="1" t="s">
        <v>1879</v>
      </c>
      <c r="C478" s="1" t="s">
        <v>1817</v>
      </c>
      <c r="D478" s="1" t="s">
        <v>2618</v>
      </c>
    </row>
    <row r="479" spans="1:4" x14ac:dyDescent="0.2">
      <c r="A479" s="1" t="s">
        <v>487</v>
      </c>
      <c r="B479" s="1" t="s">
        <v>1880</v>
      </c>
      <c r="C479" s="1" t="s">
        <v>1818</v>
      </c>
      <c r="D479" s="1" t="s">
        <v>2619</v>
      </c>
    </row>
    <row r="480" spans="1:4" x14ac:dyDescent="0.2">
      <c r="A480" s="1" t="s">
        <v>488</v>
      </c>
      <c r="B480" s="1" t="s">
        <v>1881</v>
      </c>
      <c r="C480" s="1" t="s">
        <v>1819</v>
      </c>
      <c r="D480" s="1" t="s">
        <v>2620</v>
      </c>
    </row>
    <row r="481" spans="1:4" x14ac:dyDescent="0.2">
      <c r="A481" s="1" t="s">
        <v>489</v>
      </c>
      <c r="B481" s="1" t="s">
        <v>1882</v>
      </c>
      <c r="C481" s="1" t="s">
        <v>1820</v>
      </c>
      <c r="D481" s="1" t="s">
        <v>2621</v>
      </c>
    </row>
    <row r="482" spans="1:4" x14ac:dyDescent="0.2">
      <c r="A482" s="1" t="s">
        <v>490</v>
      </c>
      <c r="B482" s="1" t="s">
        <v>1883</v>
      </c>
      <c r="C482" s="1" t="s">
        <v>1821</v>
      </c>
      <c r="D482" s="1" t="s">
        <v>2622</v>
      </c>
    </row>
    <row r="483" spans="1:4" x14ac:dyDescent="0.2">
      <c r="A483" s="1" t="s">
        <v>491</v>
      </c>
      <c r="B483" s="1" t="s">
        <v>1884</v>
      </c>
      <c r="C483" s="1" t="s">
        <v>1823</v>
      </c>
      <c r="D483" s="1" t="s">
        <v>2623</v>
      </c>
    </row>
    <row r="484" spans="1:4" x14ac:dyDescent="0.2">
      <c r="A484" s="1" t="s">
        <v>492</v>
      </c>
      <c r="B484" s="1" t="s">
        <v>1885</v>
      </c>
      <c r="C484" s="1" t="s">
        <v>1825</v>
      </c>
      <c r="D484" s="1" t="s">
        <v>2624</v>
      </c>
    </row>
    <row r="485" spans="1:4" x14ac:dyDescent="0.2">
      <c r="A485" s="1" t="s">
        <v>493</v>
      </c>
      <c r="B485" s="1" t="s">
        <v>1886</v>
      </c>
      <c r="C485" s="1" t="s">
        <v>833</v>
      </c>
      <c r="D485" s="1" t="s">
        <v>2625</v>
      </c>
    </row>
    <row r="486" spans="1:4" x14ac:dyDescent="0.2">
      <c r="A486" s="1" t="s">
        <v>494</v>
      </c>
      <c r="B486" s="1" t="s">
        <v>1887</v>
      </c>
      <c r="C486" s="1" t="s">
        <v>1826</v>
      </c>
      <c r="D486" s="1" t="s">
        <v>2626</v>
      </c>
    </row>
    <row r="487" spans="1:4" x14ac:dyDescent="0.2">
      <c r="A487" s="1" t="s">
        <v>495</v>
      </c>
      <c r="B487" s="1" t="s">
        <v>1888</v>
      </c>
      <c r="C487" s="1" t="s">
        <v>1827</v>
      </c>
      <c r="D487" s="1" t="s">
        <v>2627</v>
      </c>
    </row>
    <row r="488" spans="1:4" x14ac:dyDescent="0.2">
      <c r="A488" s="1" t="s">
        <v>496</v>
      </c>
      <c r="B488" s="1" t="s">
        <v>1889</v>
      </c>
      <c r="C488" s="1" t="s">
        <v>1828</v>
      </c>
      <c r="D488" s="1" t="s">
        <v>2628</v>
      </c>
    </row>
    <row r="489" spans="1:4" x14ac:dyDescent="0.2">
      <c r="A489" s="1" t="s">
        <v>497</v>
      </c>
      <c r="B489" s="1" t="s">
        <v>1890</v>
      </c>
      <c r="C489" s="1" t="s">
        <v>1831</v>
      </c>
      <c r="D489" s="1" t="s">
        <v>2629</v>
      </c>
    </row>
    <row r="490" spans="1:4" x14ac:dyDescent="0.2">
      <c r="A490" s="1" t="s">
        <v>498</v>
      </c>
      <c r="B490" s="1" t="s">
        <v>1891</v>
      </c>
      <c r="C490" s="1" t="s">
        <v>1832</v>
      </c>
      <c r="D490" s="1" t="s">
        <v>2630</v>
      </c>
    </row>
    <row r="491" spans="1:4" x14ac:dyDescent="0.2">
      <c r="A491" s="1" t="s">
        <v>499</v>
      </c>
      <c r="B491" s="1" t="s">
        <v>1892</v>
      </c>
      <c r="C491" s="1" t="s">
        <v>1833</v>
      </c>
      <c r="D491" s="1" t="s">
        <v>2631</v>
      </c>
    </row>
    <row r="492" spans="1:4" x14ac:dyDescent="0.2">
      <c r="A492" s="1" t="s">
        <v>500</v>
      </c>
      <c r="B492" s="1" t="s">
        <v>1893</v>
      </c>
      <c r="C492" s="1" t="s">
        <v>1834</v>
      </c>
      <c r="D492" s="1" t="s">
        <v>2632</v>
      </c>
    </row>
    <row r="493" spans="1:4" x14ac:dyDescent="0.2">
      <c r="A493" s="1" t="s">
        <v>501</v>
      </c>
      <c r="B493" s="1" t="s">
        <v>1894</v>
      </c>
      <c r="C493" s="1" t="s">
        <v>1835</v>
      </c>
      <c r="D493" s="1" t="s">
        <v>2633</v>
      </c>
    </row>
    <row r="494" spans="1:4" x14ac:dyDescent="0.2">
      <c r="A494" s="1" t="s">
        <v>502</v>
      </c>
      <c r="B494" s="1" t="s">
        <v>1895</v>
      </c>
      <c r="C494" s="1" t="s">
        <v>1836</v>
      </c>
      <c r="D494" s="1" t="s">
        <v>2634</v>
      </c>
    </row>
    <row r="495" spans="1:4" x14ac:dyDescent="0.2">
      <c r="A495" s="1" t="s">
        <v>503</v>
      </c>
      <c r="B495" s="1" t="s">
        <v>1896</v>
      </c>
      <c r="C495" s="1" t="s">
        <v>1837</v>
      </c>
      <c r="D495" s="1" t="s">
        <v>2635</v>
      </c>
    </row>
    <row r="496" spans="1:4" x14ac:dyDescent="0.2">
      <c r="A496" s="1" t="s">
        <v>504</v>
      </c>
      <c r="B496" s="1" t="s">
        <v>1897</v>
      </c>
      <c r="C496" s="1" t="s">
        <v>1838</v>
      </c>
      <c r="D496" s="1" t="s">
        <v>2636</v>
      </c>
    </row>
    <row r="497" spans="1:4" x14ac:dyDescent="0.2">
      <c r="A497" s="1" t="s">
        <v>505</v>
      </c>
      <c r="B497" s="1" t="s">
        <v>1898</v>
      </c>
      <c r="C497" s="1" t="s">
        <v>2421</v>
      </c>
      <c r="D497" s="1" t="s">
        <v>2637</v>
      </c>
    </row>
    <row r="498" spans="1:4" x14ac:dyDescent="0.2">
      <c r="A498" s="1" t="s">
        <v>506</v>
      </c>
      <c r="B498" s="1" t="s">
        <v>1899</v>
      </c>
      <c r="C498" s="1" t="s">
        <v>3085</v>
      </c>
      <c r="D498" s="1" t="s">
        <v>2638</v>
      </c>
    </row>
    <row r="499" spans="1:4" x14ac:dyDescent="0.2">
      <c r="A499" s="1" t="s">
        <v>507</v>
      </c>
      <c r="B499" s="1" t="s">
        <v>1900</v>
      </c>
      <c r="C499" s="1" t="s">
        <v>3086</v>
      </c>
      <c r="D499" s="1" t="s">
        <v>2639</v>
      </c>
    </row>
    <row r="500" spans="1:4" x14ac:dyDescent="0.2">
      <c r="A500" s="1" t="s">
        <v>508</v>
      </c>
      <c r="B500" s="1" t="s">
        <v>1901</v>
      </c>
      <c r="C500" s="1" t="s">
        <v>2423</v>
      </c>
      <c r="D500" s="1" t="s">
        <v>2640</v>
      </c>
    </row>
    <row r="501" spans="1:4" x14ac:dyDescent="0.2">
      <c r="A501" s="1" t="s">
        <v>509</v>
      </c>
      <c r="B501" s="1" t="s">
        <v>1902</v>
      </c>
      <c r="C501" s="1" t="s">
        <v>2427</v>
      </c>
      <c r="D501" s="1" t="s">
        <v>2641</v>
      </c>
    </row>
    <row r="502" spans="1:4" x14ac:dyDescent="0.2">
      <c r="A502" s="1" t="s">
        <v>510</v>
      </c>
      <c r="B502" s="1" t="s">
        <v>1903</v>
      </c>
      <c r="C502" s="1" t="s">
        <v>2428</v>
      </c>
      <c r="D502" s="1" t="s">
        <v>2642</v>
      </c>
    </row>
    <row r="503" spans="1:4" x14ac:dyDescent="0.2">
      <c r="A503" s="1" t="s">
        <v>511</v>
      </c>
      <c r="B503" s="1" t="s">
        <v>1904</v>
      </c>
      <c r="C503" s="1" t="s">
        <v>2429</v>
      </c>
      <c r="D503" s="1" t="s">
        <v>2643</v>
      </c>
    </row>
    <row r="504" spans="1:4" x14ac:dyDescent="0.2">
      <c r="A504" s="1" t="s">
        <v>512</v>
      </c>
      <c r="B504" s="1" t="s">
        <v>1905</v>
      </c>
      <c r="C504" s="1" t="s">
        <v>1528</v>
      </c>
      <c r="D504" s="1" t="s">
        <v>2644</v>
      </c>
    </row>
    <row r="505" spans="1:4" x14ac:dyDescent="0.2">
      <c r="A505" s="1" t="s">
        <v>513</v>
      </c>
      <c r="B505" s="1" t="s">
        <v>1906</v>
      </c>
      <c r="C505" s="1" t="s">
        <v>1529</v>
      </c>
      <c r="D505" s="1" t="s">
        <v>2645</v>
      </c>
    </row>
    <row r="506" spans="1:4" x14ac:dyDescent="0.2">
      <c r="A506" s="1" t="s">
        <v>514</v>
      </c>
      <c r="B506" s="1" t="s">
        <v>1907</v>
      </c>
      <c r="C506" s="1" t="s">
        <v>1518</v>
      </c>
      <c r="D506" s="1" t="s">
        <v>2646</v>
      </c>
    </row>
    <row r="507" spans="1:4" x14ac:dyDescent="0.2">
      <c r="A507" s="1" t="s">
        <v>515</v>
      </c>
      <c r="B507" s="1" t="s">
        <v>1908</v>
      </c>
      <c r="C507" s="1" t="s">
        <v>1592</v>
      </c>
      <c r="D507" s="1" t="s">
        <v>2647</v>
      </c>
    </row>
    <row r="508" spans="1:4" x14ac:dyDescent="0.2">
      <c r="A508" s="1" t="s">
        <v>516</v>
      </c>
      <c r="B508" s="1" t="s">
        <v>1909</v>
      </c>
      <c r="C508" s="1" t="s">
        <v>3087</v>
      </c>
      <c r="D508" s="1" t="s">
        <v>2648</v>
      </c>
    </row>
    <row r="509" spans="1:4" x14ac:dyDescent="0.2">
      <c r="A509" s="1" t="s">
        <v>517</v>
      </c>
      <c r="B509" s="1" t="s">
        <v>1910</v>
      </c>
      <c r="C509" s="1" t="s">
        <v>1541</v>
      </c>
      <c r="D509" s="1" t="s">
        <v>2649</v>
      </c>
    </row>
    <row r="510" spans="1:4" x14ac:dyDescent="0.2">
      <c r="A510" s="1" t="s">
        <v>518</v>
      </c>
      <c r="B510" s="1" t="s">
        <v>1911</v>
      </c>
      <c r="C510" s="1" t="s">
        <v>1542</v>
      </c>
      <c r="D510" s="1" t="s">
        <v>2650</v>
      </c>
    </row>
    <row r="511" spans="1:4" x14ac:dyDescent="0.2">
      <c r="A511" s="1" t="s">
        <v>519</v>
      </c>
      <c r="B511" s="1" t="s">
        <v>1912</v>
      </c>
      <c r="C511" s="1" t="s">
        <v>1547</v>
      </c>
      <c r="D511" s="1" t="s">
        <v>2651</v>
      </c>
    </row>
    <row r="512" spans="1:4" x14ac:dyDescent="0.2">
      <c r="A512" s="1" t="s">
        <v>520</v>
      </c>
      <c r="B512" s="1" t="s">
        <v>1913</v>
      </c>
      <c r="C512" s="1" t="s">
        <v>3088</v>
      </c>
      <c r="D512" s="1" t="s">
        <v>2652</v>
      </c>
    </row>
    <row r="513" spans="1:4" x14ac:dyDescent="0.2">
      <c r="A513" s="1" t="s">
        <v>521</v>
      </c>
      <c r="B513" s="1" t="s">
        <v>1914</v>
      </c>
      <c r="C513" s="1" t="s">
        <v>3089</v>
      </c>
      <c r="D513" s="1" t="s">
        <v>2653</v>
      </c>
    </row>
    <row r="514" spans="1:4" x14ac:dyDescent="0.2">
      <c r="A514" s="1" t="s">
        <v>522</v>
      </c>
      <c r="B514" s="1" t="s">
        <v>1915</v>
      </c>
      <c r="C514" s="1" t="s">
        <v>3090</v>
      </c>
      <c r="D514" s="1" t="s">
        <v>2654</v>
      </c>
    </row>
    <row r="515" spans="1:4" x14ac:dyDescent="0.2">
      <c r="A515" s="1" t="s">
        <v>523</v>
      </c>
      <c r="B515" s="1" t="s">
        <v>1916</v>
      </c>
      <c r="C515" s="1" t="s">
        <v>3091</v>
      </c>
      <c r="D515" s="1" t="s">
        <v>2655</v>
      </c>
    </row>
    <row r="516" spans="1:4" x14ac:dyDescent="0.2">
      <c r="A516" s="1" t="s">
        <v>524</v>
      </c>
      <c r="B516" s="1" t="s">
        <v>1917</v>
      </c>
      <c r="C516" s="1" t="s">
        <v>3092</v>
      </c>
      <c r="D516" s="1" t="s">
        <v>2656</v>
      </c>
    </row>
    <row r="517" spans="1:4" x14ac:dyDescent="0.2">
      <c r="A517" s="1" t="s">
        <v>525</v>
      </c>
      <c r="B517" s="1" t="s">
        <v>1918</v>
      </c>
      <c r="C517" s="1" t="s">
        <v>3093</v>
      </c>
      <c r="D517" s="1" t="s">
        <v>2657</v>
      </c>
    </row>
    <row r="518" spans="1:4" x14ac:dyDescent="0.2">
      <c r="A518" s="1" t="s">
        <v>526</v>
      </c>
      <c r="B518" s="1" t="s">
        <v>1919</v>
      </c>
      <c r="C518" s="1" t="s">
        <v>3094</v>
      </c>
      <c r="D518" s="1" t="s">
        <v>1049</v>
      </c>
    </row>
    <row r="519" spans="1:4" x14ac:dyDescent="0.2">
      <c r="A519" s="1" t="s">
        <v>527</v>
      </c>
      <c r="B519" s="1" t="s">
        <v>1920</v>
      </c>
      <c r="C519" s="1" t="s">
        <v>3095</v>
      </c>
      <c r="D519" s="1" t="s">
        <v>1050</v>
      </c>
    </row>
    <row r="520" spans="1:4" x14ac:dyDescent="0.2">
      <c r="A520" s="1" t="s">
        <v>528</v>
      </c>
      <c r="B520" s="1" t="s">
        <v>1921</v>
      </c>
      <c r="C520" s="1" t="s">
        <v>3096</v>
      </c>
      <c r="D520" s="1" t="s">
        <v>1051</v>
      </c>
    </row>
    <row r="521" spans="1:4" x14ac:dyDescent="0.2">
      <c r="A521" s="1" t="s">
        <v>529</v>
      </c>
      <c r="B521" s="1" t="s">
        <v>1922</v>
      </c>
      <c r="C521" s="1" t="s">
        <v>3097</v>
      </c>
      <c r="D521" s="1" t="s">
        <v>1052</v>
      </c>
    </row>
    <row r="522" spans="1:4" x14ac:dyDescent="0.2">
      <c r="A522" s="1" t="s">
        <v>530</v>
      </c>
      <c r="B522" s="1" t="s">
        <v>1923</v>
      </c>
      <c r="C522" s="1" t="s">
        <v>3098</v>
      </c>
      <c r="D522" s="1" t="s">
        <v>1053</v>
      </c>
    </row>
    <row r="523" spans="1:4" x14ac:dyDescent="0.2">
      <c r="A523" s="1" t="s">
        <v>531</v>
      </c>
      <c r="B523" s="1" t="s">
        <v>1924</v>
      </c>
      <c r="C523" s="1" t="s">
        <v>3099</v>
      </c>
      <c r="D523" s="1" t="s">
        <v>1054</v>
      </c>
    </row>
    <row r="524" spans="1:4" x14ac:dyDescent="0.2">
      <c r="A524" s="1" t="s">
        <v>532</v>
      </c>
      <c r="B524" s="1" t="s">
        <v>1925</v>
      </c>
      <c r="C524" s="1" t="s">
        <v>3100</v>
      </c>
      <c r="D524" s="1" t="s">
        <v>1055</v>
      </c>
    </row>
    <row r="525" spans="1:4" x14ac:dyDescent="0.2">
      <c r="A525" s="1" t="s">
        <v>533</v>
      </c>
      <c r="B525" s="1" t="s">
        <v>1926</v>
      </c>
      <c r="C525" s="1" t="s">
        <v>2681</v>
      </c>
      <c r="D525" s="1" t="s">
        <v>1056</v>
      </c>
    </row>
    <row r="526" spans="1:4" x14ac:dyDescent="0.2">
      <c r="A526" s="1" t="s">
        <v>534</v>
      </c>
      <c r="B526" s="1" t="s">
        <v>1927</v>
      </c>
      <c r="C526" s="1" t="s">
        <v>787</v>
      </c>
      <c r="D526" s="1" t="s">
        <v>2658</v>
      </c>
    </row>
    <row r="527" spans="1:4" x14ac:dyDescent="0.2">
      <c r="A527" s="1" t="s">
        <v>535</v>
      </c>
      <c r="B527" s="1" t="s">
        <v>1928</v>
      </c>
      <c r="C527" s="1" t="s">
        <v>179</v>
      </c>
      <c r="D527" s="1" t="s">
        <v>2659</v>
      </c>
    </row>
    <row r="528" spans="1:4" x14ac:dyDescent="0.2">
      <c r="A528" s="1" t="s">
        <v>536</v>
      </c>
      <c r="B528" s="1" t="s">
        <v>1929</v>
      </c>
      <c r="C528" s="1" t="s">
        <v>807</v>
      </c>
      <c r="D528" s="1" t="s">
        <v>2660</v>
      </c>
    </row>
    <row r="529" spans="1:4" x14ac:dyDescent="0.2">
      <c r="A529" s="1" t="s">
        <v>537</v>
      </c>
      <c r="B529" s="1" t="s">
        <v>1930</v>
      </c>
      <c r="C529" s="1" t="s">
        <v>3101</v>
      </c>
      <c r="D529" s="1" t="s">
        <v>2661</v>
      </c>
    </row>
    <row r="530" spans="1:4" x14ac:dyDescent="0.2">
      <c r="A530" s="1" t="s">
        <v>538</v>
      </c>
      <c r="B530" s="1" t="s">
        <v>1931</v>
      </c>
      <c r="C530" s="1" t="s">
        <v>969</v>
      </c>
      <c r="D530" s="1" t="s">
        <v>2662</v>
      </c>
    </row>
    <row r="531" spans="1:4" x14ac:dyDescent="0.2">
      <c r="A531" s="1" t="s">
        <v>539</v>
      </c>
      <c r="B531" s="1" t="s">
        <v>1932</v>
      </c>
      <c r="C531" s="1" t="s">
        <v>3102</v>
      </c>
      <c r="D531" s="1" t="s">
        <v>2663</v>
      </c>
    </row>
    <row r="532" spans="1:4" x14ac:dyDescent="0.2">
      <c r="A532" s="1" t="s">
        <v>540</v>
      </c>
      <c r="B532" s="1" t="s">
        <v>1933</v>
      </c>
      <c r="C532" s="1" t="s">
        <v>2502</v>
      </c>
      <c r="D532" s="1" t="s">
        <v>1124</v>
      </c>
    </row>
    <row r="533" spans="1:4" x14ac:dyDescent="0.2">
      <c r="A533" s="1" t="s">
        <v>541</v>
      </c>
      <c r="B533" s="1" t="s">
        <v>1934</v>
      </c>
      <c r="C533" s="1" t="s">
        <v>2518</v>
      </c>
      <c r="D533" s="1" t="s">
        <v>2664</v>
      </c>
    </row>
    <row r="534" spans="1:4" x14ac:dyDescent="0.2">
      <c r="A534" s="1" t="s">
        <v>542</v>
      </c>
      <c r="B534" s="1" t="s">
        <v>1935</v>
      </c>
      <c r="C534" s="1" t="s">
        <v>2519</v>
      </c>
      <c r="D534" s="1" t="s">
        <v>2665</v>
      </c>
    </row>
    <row r="535" spans="1:4" x14ac:dyDescent="0.2">
      <c r="A535" s="1" t="s">
        <v>543</v>
      </c>
      <c r="B535" s="1" t="s">
        <v>1936</v>
      </c>
      <c r="C535" s="1" t="s">
        <v>2520</v>
      </c>
      <c r="D535" s="1" t="s">
        <v>2666</v>
      </c>
    </row>
    <row r="536" spans="1:4" x14ac:dyDescent="0.2">
      <c r="A536" s="1" t="s">
        <v>544</v>
      </c>
      <c r="B536" s="1" t="s">
        <v>1937</v>
      </c>
      <c r="C536" s="1" t="s">
        <v>2521</v>
      </c>
      <c r="D536" s="1" t="s">
        <v>2667</v>
      </c>
    </row>
    <row r="537" spans="1:4" x14ac:dyDescent="0.2">
      <c r="A537" s="1" t="s">
        <v>545</v>
      </c>
      <c r="B537" s="1" t="s">
        <v>1938</v>
      </c>
      <c r="C537" s="1" t="s">
        <v>2522</v>
      </c>
      <c r="D537" s="1" t="s">
        <v>2668</v>
      </c>
    </row>
    <row r="538" spans="1:4" x14ac:dyDescent="0.2">
      <c r="A538" s="1" t="s">
        <v>546</v>
      </c>
      <c r="B538" s="1" t="s">
        <v>1939</v>
      </c>
      <c r="C538" s="1" t="s">
        <v>2523</v>
      </c>
      <c r="D538" s="1" t="s">
        <v>2669</v>
      </c>
    </row>
    <row r="539" spans="1:4" x14ac:dyDescent="0.2">
      <c r="A539" s="1" t="s">
        <v>547</v>
      </c>
      <c r="B539" s="1" t="s">
        <v>1940</v>
      </c>
      <c r="C539" s="1" t="s">
        <v>3103</v>
      </c>
      <c r="D539" s="1" t="s">
        <v>2670</v>
      </c>
    </row>
    <row r="540" spans="1:4" x14ac:dyDescent="0.2">
      <c r="A540" s="1" t="s">
        <v>548</v>
      </c>
      <c r="B540" s="1" t="s">
        <v>1941</v>
      </c>
      <c r="C540" s="1" t="s">
        <v>3104</v>
      </c>
      <c r="D540" s="1" t="s">
        <v>2671</v>
      </c>
    </row>
    <row r="541" spans="1:4" x14ac:dyDescent="0.2">
      <c r="A541" s="1" t="s">
        <v>549</v>
      </c>
      <c r="B541" s="1" t="s">
        <v>1942</v>
      </c>
      <c r="C541" s="1" t="s">
        <v>3105</v>
      </c>
      <c r="D541" s="1" t="s">
        <v>2672</v>
      </c>
    </row>
    <row r="542" spans="1:4" x14ac:dyDescent="0.2">
      <c r="A542" s="1" t="s">
        <v>550</v>
      </c>
      <c r="B542" s="1" t="s">
        <v>1943</v>
      </c>
      <c r="C542" s="1" t="s">
        <v>3106</v>
      </c>
      <c r="D542" s="1" t="s">
        <v>2673</v>
      </c>
    </row>
    <row r="543" spans="1:4" x14ac:dyDescent="0.2">
      <c r="A543" s="1" t="s">
        <v>551</v>
      </c>
      <c r="B543" s="1" t="s">
        <v>1944</v>
      </c>
      <c r="C543" s="1" t="s">
        <v>3107</v>
      </c>
      <c r="D543" s="1" t="s">
        <v>2674</v>
      </c>
    </row>
    <row r="544" spans="1:4" x14ac:dyDescent="0.2">
      <c r="A544" s="1" t="s">
        <v>552</v>
      </c>
      <c r="B544" s="1" t="s">
        <v>1945</v>
      </c>
      <c r="C544" s="1" t="s">
        <v>3108</v>
      </c>
      <c r="D544" s="1" t="s">
        <v>2675</v>
      </c>
    </row>
    <row r="545" spans="1:4" x14ac:dyDescent="0.2">
      <c r="A545" s="1" t="s">
        <v>553</v>
      </c>
      <c r="B545" s="1" t="s">
        <v>1946</v>
      </c>
      <c r="C545" s="1" t="s">
        <v>3109</v>
      </c>
      <c r="D545" s="1" t="s">
        <v>2676</v>
      </c>
    </row>
    <row r="546" spans="1:4" x14ac:dyDescent="0.2">
      <c r="A546" s="1" t="s">
        <v>554</v>
      </c>
      <c r="B546" s="1" t="s">
        <v>1947</v>
      </c>
      <c r="C546" s="1" t="s">
        <v>3110</v>
      </c>
      <c r="D546" s="1" t="s">
        <v>2677</v>
      </c>
    </row>
    <row r="547" spans="1:4" x14ac:dyDescent="0.2">
      <c r="A547" s="1" t="s">
        <v>555</v>
      </c>
      <c r="B547" s="1" t="s">
        <v>1948</v>
      </c>
      <c r="C547" s="1" t="s">
        <v>3111</v>
      </c>
      <c r="D547" s="1" t="s">
        <v>2678</v>
      </c>
    </row>
    <row r="548" spans="1:4" x14ac:dyDescent="0.2">
      <c r="A548" s="1" t="s">
        <v>556</v>
      </c>
      <c r="B548" s="1" t="s">
        <v>1949</v>
      </c>
      <c r="C548" s="1" t="s">
        <v>3112</v>
      </c>
      <c r="D548" s="1" t="s">
        <v>2679</v>
      </c>
    </row>
    <row r="549" spans="1:4" x14ac:dyDescent="0.2">
      <c r="A549" s="1" t="s">
        <v>557</v>
      </c>
      <c r="B549" s="1" t="s">
        <v>1950</v>
      </c>
      <c r="C549" s="1" t="s">
        <v>3113</v>
      </c>
      <c r="D549" s="1" t="s">
        <v>2680</v>
      </c>
    </row>
    <row r="550" spans="1:4" x14ac:dyDescent="0.2">
      <c r="A550" s="1" t="s">
        <v>558</v>
      </c>
      <c r="B550" s="1" t="s">
        <v>1951</v>
      </c>
      <c r="C550" s="1" t="s">
        <v>3114</v>
      </c>
      <c r="D550" s="1" t="s">
        <v>2681</v>
      </c>
    </row>
    <row r="551" spans="1:4" x14ac:dyDescent="0.2">
      <c r="A551" s="1" t="s">
        <v>559</v>
      </c>
      <c r="B551" s="1" t="s">
        <v>1952</v>
      </c>
      <c r="C551" s="1" t="s">
        <v>3115</v>
      </c>
      <c r="D551" s="1" t="s">
        <v>2682</v>
      </c>
    </row>
    <row r="552" spans="1:4" x14ac:dyDescent="0.2">
      <c r="A552" s="1" t="s">
        <v>560</v>
      </c>
      <c r="B552" s="1" t="s">
        <v>1953</v>
      </c>
      <c r="C552" s="1" t="s">
        <v>3116</v>
      </c>
      <c r="D552" s="1" t="s">
        <v>2683</v>
      </c>
    </row>
    <row r="553" spans="1:4" x14ac:dyDescent="0.2">
      <c r="A553" s="1" t="s">
        <v>561</v>
      </c>
      <c r="B553" s="1" t="s">
        <v>1954</v>
      </c>
      <c r="C553" s="1" t="s">
        <v>3117</v>
      </c>
      <c r="D553" s="1" t="s">
        <v>2684</v>
      </c>
    </row>
    <row r="554" spans="1:4" x14ac:dyDescent="0.2">
      <c r="A554" s="1" t="s">
        <v>562</v>
      </c>
      <c r="B554" s="1" t="s">
        <v>1955</v>
      </c>
      <c r="C554" s="1" t="s">
        <v>3118</v>
      </c>
      <c r="D554" s="1" t="s">
        <v>1176</v>
      </c>
    </row>
    <row r="555" spans="1:4" x14ac:dyDescent="0.2">
      <c r="A555" s="1" t="s">
        <v>563</v>
      </c>
      <c r="B555" s="1" t="s">
        <v>1956</v>
      </c>
      <c r="C555" s="1" t="s">
        <v>1938</v>
      </c>
      <c r="D555" s="1" t="s">
        <v>1177</v>
      </c>
    </row>
    <row r="556" spans="1:4" x14ac:dyDescent="0.2">
      <c r="A556" s="1" t="s">
        <v>564</v>
      </c>
      <c r="B556" s="1" t="s">
        <v>1957</v>
      </c>
      <c r="C556" s="1" t="s">
        <v>3119</v>
      </c>
      <c r="D556" s="1" t="s">
        <v>1178</v>
      </c>
    </row>
    <row r="557" spans="1:4" x14ac:dyDescent="0.2">
      <c r="A557" s="1" t="s">
        <v>565</v>
      </c>
      <c r="B557" s="1" t="s">
        <v>1958</v>
      </c>
      <c r="C557" s="1" t="s">
        <v>3120</v>
      </c>
      <c r="D557" s="1" t="s">
        <v>1179</v>
      </c>
    </row>
    <row r="558" spans="1:4" x14ac:dyDescent="0.2">
      <c r="A558" s="1" t="s">
        <v>566</v>
      </c>
      <c r="B558" s="1" t="s">
        <v>1959</v>
      </c>
      <c r="C558" s="1" t="s">
        <v>3121</v>
      </c>
      <c r="D558" s="1" t="s">
        <v>1180</v>
      </c>
    </row>
    <row r="559" spans="1:4" x14ac:dyDescent="0.2">
      <c r="A559" s="1" t="s">
        <v>567</v>
      </c>
      <c r="B559" s="1" t="s">
        <v>1960</v>
      </c>
      <c r="C559" s="1" t="s">
        <v>3122</v>
      </c>
      <c r="D559" s="1" t="s">
        <v>1181</v>
      </c>
    </row>
    <row r="560" spans="1:4" x14ac:dyDescent="0.2">
      <c r="A560" s="1" t="s">
        <v>568</v>
      </c>
      <c r="B560" s="1" t="s">
        <v>1961</v>
      </c>
      <c r="C560" s="1" t="s">
        <v>3123</v>
      </c>
      <c r="D560" s="1" t="s">
        <v>1182</v>
      </c>
    </row>
    <row r="561" spans="1:4" x14ac:dyDescent="0.2">
      <c r="A561" s="1" t="s">
        <v>569</v>
      </c>
      <c r="B561" s="1" t="s">
        <v>1962</v>
      </c>
      <c r="C561" s="1" t="s">
        <v>3124</v>
      </c>
      <c r="D561" s="1" t="s">
        <v>1183</v>
      </c>
    </row>
    <row r="562" spans="1:4" x14ac:dyDescent="0.2">
      <c r="A562" s="1" t="s">
        <v>570</v>
      </c>
      <c r="B562" s="1" t="s">
        <v>1963</v>
      </c>
      <c r="C562" s="1" t="s">
        <v>805</v>
      </c>
      <c r="D562" s="1" t="s">
        <v>1184</v>
      </c>
    </row>
    <row r="563" spans="1:4" x14ac:dyDescent="0.2">
      <c r="A563" s="1" t="s">
        <v>571</v>
      </c>
      <c r="B563" s="1" t="s">
        <v>1964</v>
      </c>
      <c r="C563" s="1" t="s">
        <v>806</v>
      </c>
      <c r="D563" s="1" t="s">
        <v>1185</v>
      </c>
    </row>
    <row r="564" spans="1:4" x14ac:dyDescent="0.2">
      <c r="A564" s="1" t="s">
        <v>572</v>
      </c>
      <c r="B564" s="1" t="s">
        <v>1965</v>
      </c>
      <c r="C564" s="1" t="s">
        <v>3125</v>
      </c>
      <c r="D564" s="1" t="s">
        <v>1186</v>
      </c>
    </row>
    <row r="565" spans="1:4" x14ac:dyDescent="0.2">
      <c r="A565" s="1" t="s">
        <v>573</v>
      </c>
      <c r="B565" s="1" t="s">
        <v>1966</v>
      </c>
      <c r="C565" s="1" t="s">
        <v>3126</v>
      </c>
      <c r="D565" s="1" t="s">
        <v>1187</v>
      </c>
    </row>
    <row r="566" spans="1:4" x14ac:dyDescent="0.2">
      <c r="A566" s="1" t="s">
        <v>574</v>
      </c>
      <c r="B566" s="1" t="s">
        <v>1967</v>
      </c>
      <c r="C566" s="1" t="s">
        <v>3127</v>
      </c>
      <c r="D566" s="1" t="s">
        <v>1188</v>
      </c>
    </row>
    <row r="567" spans="1:4" x14ac:dyDescent="0.2">
      <c r="A567" s="1" t="s">
        <v>575</v>
      </c>
      <c r="B567" s="1" t="s">
        <v>1968</v>
      </c>
      <c r="C567" s="1" t="s">
        <v>3128</v>
      </c>
      <c r="D567" s="1" t="s">
        <v>1189</v>
      </c>
    </row>
    <row r="568" spans="1:4" x14ac:dyDescent="0.2">
      <c r="A568" s="1" t="s">
        <v>576</v>
      </c>
      <c r="B568" s="1" t="s">
        <v>1969</v>
      </c>
      <c r="C568" s="1" t="s">
        <v>3129</v>
      </c>
      <c r="D568" s="1" t="s">
        <v>1190</v>
      </c>
    </row>
    <row r="569" spans="1:4" x14ac:dyDescent="0.2">
      <c r="A569" s="1" t="s">
        <v>577</v>
      </c>
      <c r="B569" s="1" t="s">
        <v>1970</v>
      </c>
      <c r="C569" s="1" t="s">
        <v>3130</v>
      </c>
      <c r="D569" s="1" t="s">
        <v>1191</v>
      </c>
    </row>
    <row r="570" spans="1:4" x14ac:dyDescent="0.2">
      <c r="A570" s="1" t="s">
        <v>578</v>
      </c>
      <c r="B570" s="1" t="s">
        <v>1971</v>
      </c>
      <c r="C570" s="1" t="s">
        <v>2806</v>
      </c>
      <c r="D570" s="1" t="s">
        <v>1192</v>
      </c>
    </row>
    <row r="571" spans="1:4" x14ac:dyDescent="0.2">
      <c r="A571" s="1" t="s">
        <v>579</v>
      </c>
      <c r="B571" s="1" t="s">
        <v>1972</v>
      </c>
      <c r="C571" s="1" t="s">
        <v>3131</v>
      </c>
      <c r="D571" s="1" t="s">
        <v>1193</v>
      </c>
    </row>
    <row r="572" spans="1:4" x14ac:dyDescent="0.2">
      <c r="A572" s="1" t="s">
        <v>580</v>
      </c>
      <c r="B572" s="1" t="s">
        <v>1973</v>
      </c>
      <c r="C572" s="1" t="s">
        <v>3132</v>
      </c>
      <c r="D572" s="1" t="s">
        <v>1194</v>
      </c>
    </row>
    <row r="573" spans="1:4" x14ac:dyDescent="0.2">
      <c r="A573" s="1" t="s">
        <v>581</v>
      </c>
      <c r="B573" s="1" t="s">
        <v>1974</v>
      </c>
      <c r="C573" s="1" t="s">
        <v>1456</v>
      </c>
      <c r="D573" s="1" t="s">
        <v>1195</v>
      </c>
    </row>
    <row r="574" spans="1:4" x14ac:dyDescent="0.2">
      <c r="A574" s="1" t="s">
        <v>582</v>
      </c>
      <c r="B574" s="1" t="s">
        <v>1975</v>
      </c>
      <c r="C574" s="1" t="s">
        <v>2517</v>
      </c>
      <c r="D574" s="1" t="s">
        <v>1196</v>
      </c>
    </row>
    <row r="575" spans="1:4" x14ac:dyDescent="0.2">
      <c r="A575" s="1" t="s">
        <v>583</v>
      </c>
      <c r="B575" s="1" t="s">
        <v>1976</v>
      </c>
      <c r="C575" s="1" t="s">
        <v>2524</v>
      </c>
      <c r="D575" s="1" t="s">
        <v>1197</v>
      </c>
    </row>
    <row r="576" spans="1:4" x14ac:dyDescent="0.2">
      <c r="A576" s="1" t="s">
        <v>584</v>
      </c>
      <c r="B576" s="1" t="s">
        <v>1977</v>
      </c>
      <c r="C576" s="1" t="s">
        <v>1458</v>
      </c>
      <c r="D576" s="1" t="s">
        <v>1198</v>
      </c>
    </row>
    <row r="577" spans="1:4" x14ac:dyDescent="0.2">
      <c r="A577" s="1" t="s">
        <v>585</v>
      </c>
      <c r="B577" s="1" t="s">
        <v>1978</v>
      </c>
      <c r="C577" s="1" t="s">
        <v>2831</v>
      </c>
      <c r="D577" s="1" t="s">
        <v>1199</v>
      </c>
    </row>
    <row r="578" spans="1:4" x14ac:dyDescent="0.2">
      <c r="A578" s="1" t="s">
        <v>586</v>
      </c>
      <c r="B578" s="1" t="s">
        <v>1979</v>
      </c>
      <c r="C578" s="1" t="s">
        <v>122</v>
      </c>
      <c r="D578" s="1" t="s">
        <v>1200</v>
      </c>
    </row>
    <row r="579" spans="1:4" x14ac:dyDescent="0.2">
      <c r="A579" s="1" t="s">
        <v>587</v>
      </c>
      <c r="B579" s="1" t="s">
        <v>1980</v>
      </c>
      <c r="C579" s="1" t="s">
        <v>3133</v>
      </c>
      <c r="D579" s="1" t="s">
        <v>1201</v>
      </c>
    </row>
    <row r="580" spans="1:4" x14ac:dyDescent="0.2">
      <c r="A580" s="1" t="s">
        <v>588</v>
      </c>
      <c r="B580" s="1" t="s">
        <v>1981</v>
      </c>
      <c r="C580" s="1" t="s">
        <v>3134</v>
      </c>
      <c r="D580" s="1" t="s">
        <v>1202</v>
      </c>
    </row>
    <row r="581" spans="1:4" x14ac:dyDescent="0.2">
      <c r="A581" s="1" t="s">
        <v>589</v>
      </c>
      <c r="B581" s="1" t="s">
        <v>1982</v>
      </c>
      <c r="C581" s="1" t="s">
        <v>2823</v>
      </c>
      <c r="D581" s="1" t="s">
        <v>1203</v>
      </c>
    </row>
    <row r="582" spans="1:4" x14ac:dyDescent="0.2">
      <c r="A582" s="1" t="s">
        <v>590</v>
      </c>
      <c r="B582" s="1" t="s">
        <v>647</v>
      </c>
      <c r="C582" s="1" t="s">
        <v>2803</v>
      </c>
      <c r="D582" s="1" t="s">
        <v>1204</v>
      </c>
    </row>
    <row r="583" spans="1:4" x14ac:dyDescent="0.2">
      <c r="A583" s="1" t="s">
        <v>591</v>
      </c>
      <c r="B583" s="1" t="s">
        <v>1983</v>
      </c>
      <c r="C583" s="1" t="s">
        <v>3135</v>
      </c>
      <c r="D583" s="1" t="s">
        <v>1205</v>
      </c>
    </row>
    <row r="584" spans="1:4" x14ac:dyDescent="0.2">
      <c r="A584" s="1" t="s">
        <v>592</v>
      </c>
      <c r="B584" s="1" t="s">
        <v>1984</v>
      </c>
      <c r="C584" s="1" t="s">
        <v>2820</v>
      </c>
      <c r="D584" s="1" t="s">
        <v>1206</v>
      </c>
    </row>
    <row r="585" spans="1:4" x14ac:dyDescent="0.2">
      <c r="A585" s="1" t="s">
        <v>593</v>
      </c>
      <c r="B585" s="1" t="s">
        <v>661</v>
      </c>
      <c r="C585" s="1" t="s">
        <v>2807</v>
      </c>
      <c r="D585" s="1" t="s">
        <v>1207</v>
      </c>
    </row>
    <row r="586" spans="1:4" x14ac:dyDescent="0.2">
      <c r="A586" s="1" t="s">
        <v>594</v>
      </c>
      <c r="B586" s="1" t="s">
        <v>1985</v>
      </c>
      <c r="C586" s="1" t="s">
        <v>2824</v>
      </c>
      <c r="D586" s="1" t="s">
        <v>1208</v>
      </c>
    </row>
    <row r="587" spans="1:4" x14ac:dyDescent="0.2">
      <c r="A587" s="1" t="s">
        <v>595</v>
      </c>
      <c r="B587" s="1" t="s">
        <v>1986</v>
      </c>
      <c r="C587" s="1" t="s">
        <v>1858</v>
      </c>
      <c r="D587" s="1" t="s">
        <v>1209</v>
      </c>
    </row>
    <row r="588" spans="1:4" x14ac:dyDescent="0.2">
      <c r="A588" s="1" t="s">
        <v>596</v>
      </c>
      <c r="B588" s="1" t="s">
        <v>1987</v>
      </c>
      <c r="C588" s="1" t="s">
        <v>1859</v>
      </c>
      <c r="D588" s="1" t="s">
        <v>1210</v>
      </c>
    </row>
    <row r="589" spans="1:4" x14ac:dyDescent="0.2">
      <c r="A589" s="1" t="s">
        <v>597</v>
      </c>
      <c r="B589" s="1" t="s">
        <v>1988</v>
      </c>
      <c r="C589" s="1" t="s">
        <v>1860</v>
      </c>
      <c r="D589" s="1" t="s">
        <v>999</v>
      </c>
    </row>
    <row r="590" spans="1:4" x14ac:dyDescent="0.2">
      <c r="A590" s="1" t="s">
        <v>598</v>
      </c>
      <c r="B590" s="1" t="s">
        <v>1989</v>
      </c>
      <c r="C590" s="1" t="s">
        <v>1861</v>
      </c>
      <c r="D590" s="1" t="s">
        <v>1211</v>
      </c>
    </row>
    <row r="591" spans="1:4" x14ac:dyDescent="0.2">
      <c r="A591" s="1" t="s">
        <v>599</v>
      </c>
      <c r="B591" s="1" t="s">
        <v>1990</v>
      </c>
      <c r="C591" s="1" t="s">
        <v>1862</v>
      </c>
      <c r="D591" s="1" t="s">
        <v>1212</v>
      </c>
    </row>
    <row r="592" spans="1:4" x14ac:dyDescent="0.2">
      <c r="A592" s="1" t="s">
        <v>600</v>
      </c>
      <c r="B592" s="1" t="s">
        <v>1991</v>
      </c>
      <c r="C592" s="1" t="s">
        <v>1863</v>
      </c>
      <c r="D592" s="1" t="s">
        <v>1213</v>
      </c>
    </row>
    <row r="593" spans="1:4" x14ac:dyDescent="0.2">
      <c r="A593" s="1" t="s">
        <v>601</v>
      </c>
      <c r="B593" s="1" t="s">
        <v>1992</v>
      </c>
      <c r="C593" s="1" t="s">
        <v>1864</v>
      </c>
      <c r="D593" s="1" t="s">
        <v>1214</v>
      </c>
    </row>
    <row r="594" spans="1:4" x14ac:dyDescent="0.2">
      <c r="A594" s="1" t="s">
        <v>602</v>
      </c>
      <c r="B594" s="1" t="s">
        <v>1993</v>
      </c>
      <c r="C594" s="1" t="s">
        <v>1866</v>
      </c>
      <c r="D594" s="1" t="s">
        <v>1217</v>
      </c>
    </row>
    <row r="595" spans="1:4" x14ac:dyDescent="0.2">
      <c r="A595" s="1" t="s">
        <v>603</v>
      </c>
      <c r="B595" s="1" t="s">
        <v>1994</v>
      </c>
      <c r="C595" s="1" t="s">
        <v>1867</v>
      </c>
      <c r="D595" s="1" t="s">
        <v>1218</v>
      </c>
    </row>
    <row r="596" spans="1:4" x14ac:dyDescent="0.2">
      <c r="A596" s="1" t="s">
        <v>604</v>
      </c>
      <c r="B596" s="1" t="s">
        <v>1995</v>
      </c>
      <c r="C596" s="1" t="s">
        <v>1868</v>
      </c>
      <c r="D596" s="1" t="s">
        <v>1219</v>
      </c>
    </row>
    <row r="597" spans="1:4" x14ac:dyDescent="0.2">
      <c r="A597" s="1" t="s">
        <v>605</v>
      </c>
      <c r="B597" s="1" t="s">
        <v>1996</v>
      </c>
      <c r="C597" s="1" t="s">
        <v>1869</v>
      </c>
      <c r="D597" s="1" t="s">
        <v>1220</v>
      </c>
    </row>
    <row r="598" spans="1:4" x14ac:dyDescent="0.2">
      <c r="A598" s="1" t="s">
        <v>606</v>
      </c>
      <c r="B598" s="1" t="s">
        <v>1997</v>
      </c>
      <c r="C598" s="1" t="s">
        <v>1870</v>
      </c>
      <c r="D598" s="1" t="s">
        <v>1221</v>
      </c>
    </row>
    <row r="599" spans="1:4" x14ac:dyDescent="0.2">
      <c r="A599" s="1" t="s">
        <v>607</v>
      </c>
      <c r="B599" s="1" t="s">
        <v>1998</v>
      </c>
      <c r="C599" s="1" t="s">
        <v>1871</v>
      </c>
      <c r="D599" s="1" t="s">
        <v>1222</v>
      </c>
    </row>
    <row r="600" spans="1:4" x14ac:dyDescent="0.2">
      <c r="A600" s="1" t="s">
        <v>608</v>
      </c>
      <c r="B600" s="1" t="s">
        <v>1999</v>
      </c>
      <c r="C600" s="1" t="s">
        <v>1872</v>
      </c>
      <c r="D600" s="1" t="s">
        <v>1223</v>
      </c>
    </row>
    <row r="601" spans="1:4" x14ac:dyDescent="0.2">
      <c r="A601" s="1" t="s">
        <v>609</v>
      </c>
      <c r="B601" s="1" t="s">
        <v>2000</v>
      </c>
      <c r="C601" s="1" t="s">
        <v>1873</v>
      </c>
      <c r="D601" s="1" t="s">
        <v>1225</v>
      </c>
    </row>
    <row r="602" spans="1:4" x14ac:dyDescent="0.2">
      <c r="A602" s="1" t="s">
        <v>610</v>
      </c>
      <c r="B602" s="1" t="s">
        <v>2001</v>
      </c>
      <c r="C602" s="1" t="s">
        <v>1874</v>
      </c>
      <c r="D602" s="1" t="s">
        <v>1226</v>
      </c>
    </row>
    <row r="603" spans="1:4" x14ac:dyDescent="0.2">
      <c r="A603" s="1" t="s">
        <v>611</v>
      </c>
      <c r="B603" s="1" t="s">
        <v>2002</v>
      </c>
      <c r="C603" s="1" t="s">
        <v>1875</v>
      </c>
      <c r="D603" s="1" t="s">
        <v>1227</v>
      </c>
    </row>
    <row r="604" spans="1:4" x14ac:dyDescent="0.2">
      <c r="A604" s="1" t="s">
        <v>612</v>
      </c>
      <c r="B604" s="1" t="s">
        <v>2003</v>
      </c>
      <c r="C604" s="1" t="s">
        <v>1876</v>
      </c>
      <c r="D604" s="1" t="s">
        <v>1228</v>
      </c>
    </row>
    <row r="605" spans="1:4" x14ac:dyDescent="0.2">
      <c r="A605" s="1" t="s">
        <v>613</v>
      </c>
      <c r="B605" s="1" t="s">
        <v>2004</v>
      </c>
      <c r="C605" s="1" t="s">
        <v>1877</v>
      </c>
      <c r="D605" s="1" t="s">
        <v>1229</v>
      </c>
    </row>
    <row r="606" spans="1:4" x14ac:dyDescent="0.2">
      <c r="A606" s="1" t="s">
        <v>614</v>
      </c>
      <c r="B606" s="1" t="s">
        <v>2005</v>
      </c>
      <c r="C606" s="1" t="s">
        <v>1878</v>
      </c>
      <c r="D606" s="1" t="s">
        <v>1230</v>
      </c>
    </row>
    <row r="607" spans="1:4" x14ac:dyDescent="0.2">
      <c r="A607" s="1" t="s">
        <v>615</v>
      </c>
      <c r="B607" s="1" t="s">
        <v>2006</v>
      </c>
      <c r="C607" s="1" t="s">
        <v>1879</v>
      </c>
      <c r="D607" s="1" t="s">
        <v>1231</v>
      </c>
    </row>
    <row r="608" spans="1:4" x14ac:dyDescent="0.2">
      <c r="A608" s="1" t="s">
        <v>616</v>
      </c>
      <c r="B608" s="1" t="s">
        <v>2007</v>
      </c>
      <c r="C608" s="1" t="s">
        <v>1880</v>
      </c>
      <c r="D608" s="1" t="s">
        <v>1232</v>
      </c>
    </row>
    <row r="609" spans="1:4" x14ac:dyDescent="0.2">
      <c r="A609" s="1" t="s">
        <v>617</v>
      </c>
      <c r="B609" s="1" t="s">
        <v>2008</v>
      </c>
      <c r="C609" s="1" t="s">
        <v>1653</v>
      </c>
      <c r="D609" s="1" t="s">
        <v>1233</v>
      </c>
    </row>
    <row r="610" spans="1:4" x14ac:dyDescent="0.2">
      <c r="A610" s="1" t="s">
        <v>618</v>
      </c>
      <c r="B610" s="1" t="s">
        <v>2009</v>
      </c>
      <c r="C610" s="1" t="s">
        <v>1881</v>
      </c>
      <c r="D610" s="1" t="s">
        <v>1234</v>
      </c>
    </row>
    <row r="611" spans="1:4" x14ac:dyDescent="0.2">
      <c r="A611" s="1" t="s">
        <v>619</v>
      </c>
      <c r="B611" s="1" t="s">
        <v>2010</v>
      </c>
      <c r="C611" s="1" t="s">
        <v>1883</v>
      </c>
      <c r="D611" s="1" t="s">
        <v>1235</v>
      </c>
    </row>
    <row r="612" spans="1:4" x14ac:dyDescent="0.2">
      <c r="A612" s="1" t="s">
        <v>620</v>
      </c>
      <c r="B612" s="1" t="s">
        <v>2011</v>
      </c>
      <c r="C612" s="1" t="s">
        <v>1884</v>
      </c>
      <c r="D612" s="1" t="s">
        <v>1236</v>
      </c>
    </row>
    <row r="613" spans="1:4" x14ac:dyDescent="0.2">
      <c r="A613" s="1" t="s">
        <v>621</v>
      </c>
      <c r="B613" s="1" t="s">
        <v>2012</v>
      </c>
      <c r="C613" s="1" t="s">
        <v>1885</v>
      </c>
      <c r="D613" s="1" t="s">
        <v>1237</v>
      </c>
    </row>
    <row r="614" spans="1:4" x14ac:dyDescent="0.2">
      <c r="A614" s="1" t="s">
        <v>622</v>
      </c>
      <c r="B614" s="1" t="s">
        <v>2013</v>
      </c>
      <c r="C614" s="1" t="s">
        <v>1886</v>
      </c>
      <c r="D614" s="1" t="s">
        <v>1238</v>
      </c>
    </row>
    <row r="615" spans="1:4" x14ac:dyDescent="0.2">
      <c r="A615" s="1" t="s">
        <v>623</v>
      </c>
      <c r="B615" s="1" t="s">
        <v>2014</v>
      </c>
      <c r="C615" s="1" t="s">
        <v>1887</v>
      </c>
      <c r="D615" s="1" t="s">
        <v>1239</v>
      </c>
    </row>
    <row r="616" spans="1:4" x14ac:dyDescent="0.2">
      <c r="A616" s="1" t="s">
        <v>624</v>
      </c>
      <c r="B616" s="1" t="s">
        <v>2015</v>
      </c>
      <c r="C616" s="1" t="s">
        <v>1889</v>
      </c>
      <c r="D616" s="1" t="s">
        <v>1240</v>
      </c>
    </row>
    <row r="617" spans="1:4" x14ac:dyDescent="0.2">
      <c r="A617" s="1" t="s">
        <v>625</v>
      </c>
      <c r="B617" s="1" t="s">
        <v>2016</v>
      </c>
      <c r="C617" s="1" t="s">
        <v>1890</v>
      </c>
      <c r="D617" s="1" t="s">
        <v>1241</v>
      </c>
    </row>
    <row r="618" spans="1:4" x14ac:dyDescent="0.2">
      <c r="A618" s="1" t="s">
        <v>626</v>
      </c>
      <c r="B618" s="1" t="s">
        <v>2017</v>
      </c>
      <c r="C618" s="1" t="s">
        <v>1891</v>
      </c>
      <c r="D618" s="1" t="s">
        <v>1242</v>
      </c>
    </row>
    <row r="619" spans="1:4" x14ac:dyDescent="0.2">
      <c r="A619" s="1" t="s">
        <v>627</v>
      </c>
      <c r="B619" s="1" t="s">
        <v>2018</v>
      </c>
      <c r="C619" s="1" t="s">
        <v>1892</v>
      </c>
      <c r="D619" s="1" t="s">
        <v>1243</v>
      </c>
    </row>
    <row r="620" spans="1:4" x14ac:dyDescent="0.2">
      <c r="A620" s="1" t="s">
        <v>628</v>
      </c>
      <c r="B620" s="1" t="s">
        <v>2019</v>
      </c>
      <c r="C620" s="1" t="s">
        <v>1893</v>
      </c>
      <c r="D620" s="1" t="s">
        <v>1244</v>
      </c>
    </row>
    <row r="621" spans="1:4" x14ac:dyDescent="0.2">
      <c r="A621" s="1" t="s">
        <v>629</v>
      </c>
      <c r="B621" s="1" t="s">
        <v>2020</v>
      </c>
      <c r="C621" s="1" t="s">
        <v>1894</v>
      </c>
      <c r="D621" s="1" t="s">
        <v>1245</v>
      </c>
    </row>
    <row r="622" spans="1:4" x14ac:dyDescent="0.2">
      <c r="A622" s="1" t="s">
        <v>630</v>
      </c>
      <c r="B622" s="1" t="s">
        <v>2021</v>
      </c>
      <c r="C622" s="1" t="s">
        <v>1895</v>
      </c>
      <c r="D622" s="1" t="s">
        <v>1246</v>
      </c>
    </row>
    <row r="623" spans="1:4" x14ac:dyDescent="0.2">
      <c r="A623" s="1" t="s">
        <v>631</v>
      </c>
      <c r="B623" s="1" t="s">
        <v>2022</v>
      </c>
      <c r="C623" s="1" t="s">
        <v>1897</v>
      </c>
      <c r="D623" s="1" t="s">
        <v>1247</v>
      </c>
    </row>
    <row r="624" spans="1:4" x14ac:dyDescent="0.2">
      <c r="A624" s="1" t="s">
        <v>632</v>
      </c>
      <c r="B624" s="1" t="s">
        <v>2023</v>
      </c>
      <c r="C624" s="1" t="s">
        <v>1898</v>
      </c>
      <c r="D624" s="1" t="s">
        <v>138</v>
      </c>
    </row>
    <row r="625" spans="1:4" x14ac:dyDescent="0.2">
      <c r="A625" s="1" t="s">
        <v>633</v>
      </c>
      <c r="B625" s="1" t="s">
        <v>2024</v>
      </c>
      <c r="C625" s="1" t="s">
        <v>1899</v>
      </c>
      <c r="D625" s="1" t="s">
        <v>1248</v>
      </c>
    </row>
    <row r="626" spans="1:4" x14ac:dyDescent="0.2">
      <c r="A626" s="1" t="s">
        <v>634</v>
      </c>
      <c r="B626" s="1" t="s">
        <v>2025</v>
      </c>
      <c r="C626" s="1" t="s">
        <v>1903</v>
      </c>
      <c r="D626" s="1" t="s">
        <v>1249</v>
      </c>
    </row>
    <row r="627" spans="1:4" x14ac:dyDescent="0.2">
      <c r="A627" s="1" t="s">
        <v>635</v>
      </c>
      <c r="B627" s="1" t="s">
        <v>2026</v>
      </c>
      <c r="C627" s="1" t="s">
        <v>1904</v>
      </c>
      <c r="D627" s="1" t="s">
        <v>1250</v>
      </c>
    </row>
    <row r="628" spans="1:4" x14ac:dyDescent="0.2">
      <c r="A628" s="1" t="s">
        <v>636</v>
      </c>
      <c r="B628" s="1" t="s">
        <v>2027</v>
      </c>
      <c r="C628" s="1" t="s">
        <v>1905</v>
      </c>
      <c r="D628" s="1" t="s">
        <v>139</v>
      </c>
    </row>
    <row r="629" spans="1:4" x14ac:dyDescent="0.2">
      <c r="A629" s="1" t="s">
        <v>637</v>
      </c>
      <c r="B629" s="1" t="s">
        <v>2028</v>
      </c>
      <c r="C629" s="1" t="s">
        <v>1906</v>
      </c>
      <c r="D629" s="1" t="s">
        <v>1251</v>
      </c>
    </row>
    <row r="630" spans="1:4" x14ac:dyDescent="0.2">
      <c r="A630" s="1" t="s">
        <v>638</v>
      </c>
      <c r="B630" s="1" t="s">
        <v>2029</v>
      </c>
      <c r="C630" s="1" t="s">
        <v>1907</v>
      </c>
      <c r="D630" s="1" t="s">
        <v>142</v>
      </c>
    </row>
    <row r="631" spans="1:4" x14ac:dyDescent="0.2">
      <c r="A631" s="1" t="s">
        <v>639</v>
      </c>
      <c r="B631" s="1" t="s">
        <v>2030</v>
      </c>
      <c r="C631" s="1" t="s">
        <v>1908</v>
      </c>
      <c r="D631" s="1" t="s">
        <v>1253</v>
      </c>
    </row>
    <row r="632" spans="1:4" x14ac:dyDescent="0.2">
      <c r="A632" s="1" t="s">
        <v>640</v>
      </c>
      <c r="B632" s="1" t="s">
        <v>2031</v>
      </c>
      <c r="C632" s="1" t="s">
        <v>1909</v>
      </c>
      <c r="D632" s="1" t="s">
        <v>1254</v>
      </c>
    </row>
    <row r="633" spans="1:4" x14ac:dyDescent="0.2">
      <c r="A633" s="1" t="s">
        <v>641</v>
      </c>
      <c r="B633" s="1" t="s">
        <v>2032</v>
      </c>
      <c r="C633" s="1" t="s">
        <v>1910</v>
      </c>
      <c r="D633" s="1" t="s">
        <v>1255</v>
      </c>
    </row>
    <row r="634" spans="1:4" x14ac:dyDescent="0.2">
      <c r="A634" s="1" t="s">
        <v>642</v>
      </c>
      <c r="B634" s="1" t="s">
        <v>2033</v>
      </c>
      <c r="C634" s="1" t="s">
        <v>1911</v>
      </c>
      <c r="D634" s="1" t="s">
        <v>143</v>
      </c>
    </row>
    <row r="635" spans="1:4" x14ac:dyDescent="0.2">
      <c r="A635" s="1" t="s">
        <v>643</v>
      </c>
      <c r="B635" s="1" t="s">
        <v>2034</v>
      </c>
      <c r="C635" s="1" t="s">
        <v>1605</v>
      </c>
      <c r="D635" s="1" t="s">
        <v>1257</v>
      </c>
    </row>
    <row r="636" spans="1:4" x14ac:dyDescent="0.2">
      <c r="A636" s="1" t="s">
        <v>644</v>
      </c>
      <c r="B636" s="1" t="s">
        <v>2035</v>
      </c>
      <c r="C636" s="1" t="s">
        <v>1606</v>
      </c>
      <c r="D636" s="1" t="s">
        <v>1258</v>
      </c>
    </row>
    <row r="637" spans="1:4" x14ac:dyDescent="0.2">
      <c r="A637" s="1" t="s">
        <v>645</v>
      </c>
      <c r="B637" s="1" t="s">
        <v>2036</v>
      </c>
      <c r="C637" s="1" t="s">
        <v>1608</v>
      </c>
      <c r="D637" s="1" t="s">
        <v>1259</v>
      </c>
    </row>
    <row r="638" spans="1:4" x14ac:dyDescent="0.2">
      <c r="A638" s="1" t="s">
        <v>646</v>
      </c>
      <c r="B638" s="1" t="s">
        <v>2037</v>
      </c>
      <c r="C638" s="1" t="s">
        <v>1613</v>
      </c>
      <c r="D638" s="1" t="s">
        <v>2685</v>
      </c>
    </row>
    <row r="639" spans="1:4" x14ac:dyDescent="0.2">
      <c r="A639" s="1" t="s">
        <v>647</v>
      </c>
      <c r="B639" s="1" t="s">
        <v>2038</v>
      </c>
      <c r="C639" s="1" t="s">
        <v>1912</v>
      </c>
      <c r="D639" s="1" t="s">
        <v>2686</v>
      </c>
    </row>
    <row r="640" spans="1:4" x14ac:dyDescent="0.2">
      <c r="A640" s="1" t="s">
        <v>648</v>
      </c>
      <c r="B640" s="1" t="s">
        <v>2039</v>
      </c>
      <c r="C640" s="1" t="s">
        <v>1913</v>
      </c>
      <c r="D640" s="1" t="s">
        <v>2687</v>
      </c>
    </row>
    <row r="641" spans="1:4" x14ac:dyDescent="0.2">
      <c r="A641" s="1" t="s">
        <v>649</v>
      </c>
      <c r="B641" s="1" t="s">
        <v>2040</v>
      </c>
      <c r="C641" s="1" t="s">
        <v>1914</v>
      </c>
      <c r="D641" s="1" t="s">
        <v>2688</v>
      </c>
    </row>
    <row r="642" spans="1:4" x14ac:dyDescent="0.2">
      <c r="A642" s="1" t="s">
        <v>650</v>
      </c>
      <c r="B642" s="1" t="s">
        <v>2041</v>
      </c>
      <c r="C642" s="1" t="s">
        <v>1915</v>
      </c>
      <c r="D642" s="1" t="s">
        <v>2689</v>
      </c>
    </row>
    <row r="643" spans="1:4" x14ac:dyDescent="0.2">
      <c r="A643" s="1" t="s">
        <v>651</v>
      </c>
      <c r="B643" s="1" t="s">
        <v>2042</v>
      </c>
      <c r="C643" s="1" t="s">
        <v>1916</v>
      </c>
      <c r="D643" s="1" t="s">
        <v>2690</v>
      </c>
    </row>
    <row r="644" spans="1:4" x14ac:dyDescent="0.2">
      <c r="A644" s="1" t="s">
        <v>652</v>
      </c>
      <c r="B644" s="1" t="s">
        <v>2043</v>
      </c>
      <c r="C644" s="1" t="s">
        <v>1917</v>
      </c>
      <c r="D644" s="1" t="s">
        <v>2691</v>
      </c>
    </row>
    <row r="645" spans="1:4" x14ac:dyDescent="0.2">
      <c r="A645" s="1" t="s">
        <v>653</v>
      </c>
      <c r="B645" s="1" t="s">
        <v>2044</v>
      </c>
      <c r="C645" s="1" t="s">
        <v>1918</v>
      </c>
      <c r="D645" s="1" t="s">
        <v>2692</v>
      </c>
    </row>
    <row r="646" spans="1:4" x14ac:dyDescent="0.2">
      <c r="A646" s="1" t="s">
        <v>654</v>
      </c>
      <c r="B646" s="1" t="s">
        <v>2045</v>
      </c>
      <c r="C646" s="1" t="s">
        <v>1604</v>
      </c>
      <c r="D646" s="1" t="s">
        <v>2693</v>
      </c>
    </row>
    <row r="647" spans="1:4" x14ac:dyDescent="0.2">
      <c r="A647" s="1" t="s">
        <v>655</v>
      </c>
      <c r="B647" s="1" t="s">
        <v>2046</v>
      </c>
      <c r="C647" s="1" t="s">
        <v>1919</v>
      </c>
      <c r="D647" s="1" t="s">
        <v>2694</v>
      </c>
    </row>
    <row r="648" spans="1:4" x14ac:dyDescent="0.2">
      <c r="A648" s="1" t="s">
        <v>656</v>
      </c>
      <c r="B648" s="1" t="s">
        <v>2047</v>
      </c>
      <c r="C648" s="1" t="s">
        <v>1921</v>
      </c>
      <c r="D648" s="1" t="s">
        <v>2695</v>
      </c>
    </row>
    <row r="649" spans="1:4" x14ac:dyDescent="0.2">
      <c r="A649" s="1" t="s">
        <v>657</v>
      </c>
      <c r="B649" s="1" t="s">
        <v>2048</v>
      </c>
      <c r="C649" s="1" t="s">
        <v>1922</v>
      </c>
      <c r="D649" s="1" t="s">
        <v>2696</v>
      </c>
    </row>
    <row r="650" spans="1:4" x14ac:dyDescent="0.2">
      <c r="A650" s="1" t="s">
        <v>658</v>
      </c>
      <c r="B650" s="1" t="s">
        <v>2049</v>
      </c>
      <c r="C650" s="1" t="s">
        <v>1923</v>
      </c>
      <c r="D650" s="1" t="s">
        <v>2697</v>
      </c>
    </row>
    <row r="651" spans="1:4" x14ac:dyDescent="0.2">
      <c r="A651" s="1" t="s">
        <v>659</v>
      </c>
      <c r="B651" s="1" t="s">
        <v>2050</v>
      </c>
      <c r="C651" s="1" t="s">
        <v>1924</v>
      </c>
      <c r="D651" s="1" t="s">
        <v>2698</v>
      </c>
    </row>
    <row r="652" spans="1:4" x14ac:dyDescent="0.2">
      <c r="A652" s="1" t="s">
        <v>660</v>
      </c>
      <c r="B652" s="1" t="s">
        <v>2051</v>
      </c>
      <c r="C652" s="1" t="s">
        <v>1925</v>
      </c>
      <c r="D652" s="1" t="s">
        <v>2699</v>
      </c>
    </row>
    <row r="653" spans="1:4" x14ac:dyDescent="0.2">
      <c r="A653" s="1" t="s">
        <v>661</v>
      </c>
      <c r="B653" s="1" t="s">
        <v>2052</v>
      </c>
      <c r="C653" s="1" t="s">
        <v>1470</v>
      </c>
      <c r="D653" s="1" t="s">
        <v>2700</v>
      </c>
    </row>
    <row r="654" spans="1:4" x14ac:dyDescent="0.2">
      <c r="A654" s="1" t="s">
        <v>662</v>
      </c>
      <c r="B654" s="1" t="s">
        <v>2053</v>
      </c>
      <c r="C654" s="1" t="s">
        <v>1926</v>
      </c>
      <c r="D654" s="1" t="s">
        <v>2701</v>
      </c>
    </row>
    <row r="655" spans="1:4" x14ac:dyDescent="0.2">
      <c r="A655" s="1" t="s">
        <v>663</v>
      </c>
      <c r="B655" s="1" t="s">
        <v>2054</v>
      </c>
      <c r="C655" s="1" t="s">
        <v>1927</v>
      </c>
      <c r="D655" s="1" t="s">
        <v>2702</v>
      </c>
    </row>
    <row r="656" spans="1:4" x14ac:dyDescent="0.2">
      <c r="A656" s="1" t="s">
        <v>664</v>
      </c>
      <c r="B656" s="1" t="s">
        <v>2055</v>
      </c>
      <c r="C656" s="1" t="s">
        <v>1471</v>
      </c>
      <c r="D656" s="1" t="s">
        <v>2703</v>
      </c>
    </row>
    <row r="657" spans="1:4" x14ac:dyDescent="0.2">
      <c r="A657" s="1" t="s">
        <v>665</v>
      </c>
      <c r="B657" s="1" t="s">
        <v>2056</v>
      </c>
      <c r="C657" s="1" t="s">
        <v>1928</v>
      </c>
      <c r="D657" s="1" t="s">
        <v>2704</v>
      </c>
    </row>
    <row r="658" spans="1:4" x14ac:dyDescent="0.2">
      <c r="A658" s="1" t="s">
        <v>666</v>
      </c>
      <c r="B658" s="1" t="s">
        <v>2057</v>
      </c>
      <c r="C658" s="1" t="s">
        <v>3136</v>
      </c>
      <c r="D658" s="1" t="s">
        <v>2705</v>
      </c>
    </row>
    <row r="659" spans="1:4" x14ac:dyDescent="0.2">
      <c r="A659" s="1" t="s">
        <v>667</v>
      </c>
      <c r="B659" s="1" t="s">
        <v>2058</v>
      </c>
      <c r="C659" s="1" t="s">
        <v>3137</v>
      </c>
      <c r="D659" s="1" t="s">
        <v>2706</v>
      </c>
    </row>
    <row r="660" spans="1:4" x14ac:dyDescent="0.2">
      <c r="A660" s="1" t="s">
        <v>668</v>
      </c>
      <c r="B660" s="1" t="s">
        <v>2059</v>
      </c>
      <c r="C660" s="1" t="s">
        <v>3138</v>
      </c>
      <c r="D660" s="1" t="s">
        <v>2707</v>
      </c>
    </row>
    <row r="661" spans="1:4" x14ac:dyDescent="0.2">
      <c r="A661" s="1" t="s">
        <v>669</v>
      </c>
      <c r="B661" s="1" t="s">
        <v>2060</v>
      </c>
      <c r="C661" s="1" t="s">
        <v>158</v>
      </c>
      <c r="D661" s="1" t="s">
        <v>2708</v>
      </c>
    </row>
    <row r="662" spans="1:4" x14ac:dyDescent="0.2">
      <c r="A662" s="1" t="s">
        <v>670</v>
      </c>
      <c r="B662" s="1" t="s">
        <v>2061</v>
      </c>
      <c r="C662" s="1" t="s">
        <v>3139</v>
      </c>
      <c r="D662" s="1" t="s">
        <v>2709</v>
      </c>
    </row>
    <row r="663" spans="1:4" x14ac:dyDescent="0.2">
      <c r="A663" s="1" t="s">
        <v>671</v>
      </c>
      <c r="B663" s="1" t="s">
        <v>2062</v>
      </c>
      <c r="C663" s="1" t="s">
        <v>3140</v>
      </c>
      <c r="D663" s="1" t="s">
        <v>2710</v>
      </c>
    </row>
    <row r="664" spans="1:4" x14ac:dyDescent="0.2">
      <c r="A664" s="1" t="s">
        <v>672</v>
      </c>
      <c r="B664" s="1" t="s">
        <v>2063</v>
      </c>
      <c r="C664" s="1" t="s">
        <v>3141</v>
      </c>
      <c r="D664" s="1" t="s">
        <v>2711</v>
      </c>
    </row>
    <row r="665" spans="1:4" x14ac:dyDescent="0.2">
      <c r="A665" s="1" t="s">
        <v>673</v>
      </c>
      <c r="B665" s="1" t="s">
        <v>2064</v>
      </c>
      <c r="C665" s="1" t="s">
        <v>3142</v>
      </c>
      <c r="D665" s="1" t="s">
        <v>2712</v>
      </c>
    </row>
    <row r="666" spans="1:4" x14ac:dyDescent="0.2">
      <c r="A666" s="1" t="s">
        <v>674</v>
      </c>
      <c r="B666" s="1" t="s">
        <v>2065</v>
      </c>
      <c r="C666" s="1" t="s">
        <v>3143</v>
      </c>
      <c r="D666" s="1" t="s">
        <v>2713</v>
      </c>
    </row>
    <row r="667" spans="1:4" x14ac:dyDescent="0.2">
      <c r="A667" s="1" t="s">
        <v>675</v>
      </c>
      <c r="B667" s="1" t="s">
        <v>2066</v>
      </c>
      <c r="C667" s="1" t="s">
        <v>3144</v>
      </c>
      <c r="D667" s="1" t="s">
        <v>2714</v>
      </c>
    </row>
    <row r="668" spans="1:4" x14ac:dyDescent="0.2">
      <c r="A668" s="1" t="s">
        <v>676</v>
      </c>
      <c r="B668" s="1" t="s">
        <v>2067</v>
      </c>
      <c r="C668" s="1" t="s">
        <v>153</v>
      </c>
      <c r="D668" s="1" t="s">
        <v>2715</v>
      </c>
    </row>
    <row r="669" spans="1:4" x14ac:dyDescent="0.2">
      <c r="A669" s="1" t="s">
        <v>677</v>
      </c>
      <c r="B669" s="1" t="s">
        <v>2068</v>
      </c>
      <c r="C669" s="1" t="s">
        <v>2393</v>
      </c>
      <c r="D669" s="1" t="s">
        <v>2716</v>
      </c>
    </row>
    <row r="670" spans="1:4" x14ac:dyDescent="0.2">
      <c r="A670" s="1" t="s">
        <v>678</v>
      </c>
      <c r="B670" s="1" t="s">
        <v>2069</v>
      </c>
      <c r="C670" s="1" t="s">
        <v>1937</v>
      </c>
      <c r="D670" s="1" t="s">
        <v>2717</v>
      </c>
    </row>
    <row r="671" spans="1:4" x14ac:dyDescent="0.2">
      <c r="A671" s="1" t="s">
        <v>679</v>
      </c>
      <c r="B671" s="1" t="s">
        <v>2070</v>
      </c>
      <c r="C671" s="1" t="s">
        <v>3145</v>
      </c>
      <c r="D671" s="1" t="s">
        <v>2718</v>
      </c>
    </row>
    <row r="672" spans="1:4" x14ac:dyDescent="0.2">
      <c r="A672" s="1" t="s">
        <v>680</v>
      </c>
      <c r="B672" s="1" t="s">
        <v>2071</v>
      </c>
      <c r="C672" s="1" t="s">
        <v>3146</v>
      </c>
      <c r="D672" s="1" t="s">
        <v>2719</v>
      </c>
    </row>
    <row r="673" spans="1:4" x14ac:dyDescent="0.2">
      <c r="A673" s="1" t="s">
        <v>681</v>
      </c>
      <c r="B673" s="1" t="s">
        <v>2072</v>
      </c>
      <c r="C673" s="1" t="s">
        <v>3147</v>
      </c>
      <c r="D673" s="1" t="s">
        <v>2720</v>
      </c>
    </row>
    <row r="674" spans="1:4" x14ac:dyDescent="0.2">
      <c r="A674" s="1" t="s">
        <v>682</v>
      </c>
      <c r="B674" s="1" t="s">
        <v>2073</v>
      </c>
      <c r="C674" s="1" t="s">
        <v>3148</v>
      </c>
      <c r="D674" s="1" t="s">
        <v>2721</v>
      </c>
    </row>
    <row r="675" spans="1:4" x14ac:dyDescent="0.2">
      <c r="A675" s="1" t="s">
        <v>683</v>
      </c>
      <c r="B675" s="1" t="s">
        <v>2074</v>
      </c>
      <c r="C675" s="1" t="s">
        <v>1647</v>
      </c>
      <c r="D675" s="1" t="s">
        <v>2722</v>
      </c>
    </row>
    <row r="676" spans="1:4" x14ac:dyDescent="0.2">
      <c r="A676" s="1" t="s">
        <v>684</v>
      </c>
      <c r="B676" s="1" t="s">
        <v>2075</v>
      </c>
      <c r="C676" s="1" t="s">
        <v>3149</v>
      </c>
      <c r="D676" s="1" t="s">
        <v>2723</v>
      </c>
    </row>
    <row r="677" spans="1:4" x14ac:dyDescent="0.2">
      <c r="A677" s="1" t="s">
        <v>685</v>
      </c>
      <c r="B677" s="1" t="s">
        <v>2076</v>
      </c>
      <c r="C677" s="1" t="s">
        <v>163</v>
      </c>
      <c r="D677" s="1" t="s">
        <v>2724</v>
      </c>
    </row>
    <row r="678" spans="1:4" x14ac:dyDescent="0.2">
      <c r="A678" s="1" t="s">
        <v>686</v>
      </c>
      <c r="B678" s="1" t="s">
        <v>2077</v>
      </c>
      <c r="C678" s="1" t="s">
        <v>3150</v>
      </c>
      <c r="D678" s="1" t="s">
        <v>2725</v>
      </c>
    </row>
    <row r="679" spans="1:4" x14ac:dyDescent="0.2">
      <c r="A679" s="1" t="s">
        <v>687</v>
      </c>
      <c r="B679" s="1" t="s">
        <v>2078</v>
      </c>
      <c r="C679" s="1" t="s">
        <v>3151</v>
      </c>
      <c r="D679" s="1" t="s">
        <v>2726</v>
      </c>
    </row>
    <row r="680" spans="1:4" x14ac:dyDescent="0.2">
      <c r="A680" s="1" t="s">
        <v>688</v>
      </c>
      <c r="B680" s="1" t="s">
        <v>2079</v>
      </c>
      <c r="C680" s="1" t="s">
        <v>3152</v>
      </c>
      <c r="D680" s="1" t="s">
        <v>2727</v>
      </c>
    </row>
    <row r="681" spans="1:4" x14ac:dyDescent="0.2">
      <c r="A681" s="1" t="s">
        <v>689</v>
      </c>
      <c r="B681" s="1" t="s">
        <v>2080</v>
      </c>
      <c r="C681" s="1" t="s">
        <v>3153</v>
      </c>
      <c r="D681" s="1" t="s">
        <v>2728</v>
      </c>
    </row>
    <row r="682" spans="1:4" x14ac:dyDescent="0.2">
      <c r="A682" s="1" t="s">
        <v>690</v>
      </c>
      <c r="B682" s="1" t="s">
        <v>2081</v>
      </c>
      <c r="C682" s="1" t="s">
        <v>3154</v>
      </c>
      <c r="D682" s="1" t="s">
        <v>2729</v>
      </c>
    </row>
    <row r="683" spans="1:4" x14ac:dyDescent="0.2">
      <c r="A683" s="1" t="s">
        <v>691</v>
      </c>
      <c r="B683" s="1" t="s">
        <v>2082</v>
      </c>
      <c r="C683" s="1" t="s">
        <v>3155</v>
      </c>
      <c r="D683" s="1" t="s">
        <v>2730</v>
      </c>
    </row>
    <row r="684" spans="1:4" x14ac:dyDescent="0.2">
      <c r="A684" s="1" t="s">
        <v>692</v>
      </c>
      <c r="B684" s="1" t="s">
        <v>2083</v>
      </c>
      <c r="C684" s="1" t="s">
        <v>3156</v>
      </c>
      <c r="D684" s="1" t="s">
        <v>2731</v>
      </c>
    </row>
    <row r="685" spans="1:4" x14ac:dyDescent="0.2">
      <c r="A685" s="1" t="s">
        <v>693</v>
      </c>
      <c r="B685" s="1" t="s">
        <v>2084</v>
      </c>
      <c r="C685" s="1" t="s">
        <v>3157</v>
      </c>
      <c r="D685" s="1" t="s">
        <v>2732</v>
      </c>
    </row>
    <row r="686" spans="1:4" x14ac:dyDescent="0.2">
      <c r="A686" s="1" t="s">
        <v>694</v>
      </c>
      <c r="B686" s="1" t="s">
        <v>2085</v>
      </c>
      <c r="C686" s="1" t="s">
        <v>3158</v>
      </c>
      <c r="D686" s="1" t="s">
        <v>2733</v>
      </c>
    </row>
    <row r="687" spans="1:4" x14ac:dyDescent="0.2">
      <c r="A687" s="1" t="s">
        <v>695</v>
      </c>
      <c r="B687" s="1" t="s">
        <v>2086</v>
      </c>
      <c r="C687" s="1" t="s">
        <v>1538</v>
      </c>
      <c r="D687" s="1" t="s">
        <v>2734</v>
      </c>
    </row>
    <row r="688" spans="1:4" x14ac:dyDescent="0.2">
      <c r="A688" s="1" t="s">
        <v>696</v>
      </c>
      <c r="B688" s="1" t="s">
        <v>2087</v>
      </c>
      <c r="C688" s="1" t="s">
        <v>1645</v>
      </c>
      <c r="D688" s="1" t="s">
        <v>2735</v>
      </c>
    </row>
    <row r="689" spans="1:4" x14ac:dyDescent="0.2">
      <c r="A689" s="1" t="s">
        <v>697</v>
      </c>
      <c r="B689" s="1" t="s">
        <v>2088</v>
      </c>
      <c r="C689" s="1" t="s">
        <v>1648</v>
      </c>
      <c r="D689" s="1" t="s">
        <v>2736</v>
      </c>
    </row>
    <row r="690" spans="1:4" x14ac:dyDescent="0.2">
      <c r="A690" s="1" t="s">
        <v>698</v>
      </c>
      <c r="B690" s="1" t="s">
        <v>2089</v>
      </c>
      <c r="C690" s="1" t="s">
        <v>1649</v>
      </c>
      <c r="D690" s="1" t="s">
        <v>2737</v>
      </c>
    </row>
    <row r="691" spans="1:4" x14ac:dyDescent="0.2">
      <c r="A691" s="1" t="s">
        <v>699</v>
      </c>
      <c r="B691" s="1" t="s">
        <v>2090</v>
      </c>
      <c r="C691" s="1" t="s">
        <v>3159</v>
      </c>
      <c r="D691" s="1" t="s">
        <v>2738</v>
      </c>
    </row>
    <row r="692" spans="1:4" x14ac:dyDescent="0.2">
      <c r="A692" s="1" t="s">
        <v>700</v>
      </c>
      <c r="B692" s="1" t="s">
        <v>2091</v>
      </c>
      <c r="C692" s="1" t="s">
        <v>3160</v>
      </c>
      <c r="D692" s="1" t="s">
        <v>2739</v>
      </c>
    </row>
    <row r="693" spans="1:4" x14ac:dyDescent="0.2">
      <c r="A693" s="1" t="s">
        <v>701</v>
      </c>
      <c r="B693" s="1" t="s">
        <v>2092</v>
      </c>
      <c r="C693" s="1" t="s">
        <v>3161</v>
      </c>
      <c r="D693" s="1" t="s">
        <v>2740</v>
      </c>
    </row>
    <row r="694" spans="1:4" x14ac:dyDescent="0.2">
      <c r="A694" s="1" t="s">
        <v>702</v>
      </c>
      <c r="B694" s="1" t="s">
        <v>2093</v>
      </c>
      <c r="C694" s="1" t="s">
        <v>3162</v>
      </c>
      <c r="D694" s="1" t="s">
        <v>2741</v>
      </c>
    </row>
    <row r="695" spans="1:4" x14ac:dyDescent="0.2">
      <c r="A695" s="1" t="s">
        <v>703</v>
      </c>
      <c r="B695" s="1" t="s">
        <v>2094</v>
      </c>
      <c r="C695" s="1" t="s">
        <v>2714</v>
      </c>
      <c r="D695" s="1" t="s">
        <v>2742</v>
      </c>
    </row>
    <row r="696" spans="1:4" x14ac:dyDescent="0.2">
      <c r="A696" s="1" t="s">
        <v>704</v>
      </c>
      <c r="B696" s="1" t="s">
        <v>2095</v>
      </c>
      <c r="C696" s="1" t="s">
        <v>3163</v>
      </c>
      <c r="D696" s="1" t="s">
        <v>2743</v>
      </c>
    </row>
    <row r="697" spans="1:4" x14ac:dyDescent="0.2">
      <c r="A697" s="1" t="s">
        <v>705</v>
      </c>
      <c r="B697" s="1" t="s">
        <v>2096</v>
      </c>
      <c r="C697" s="1" t="s">
        <v>1258</v>
      </c>
      <c r="D697" s="1" t="s">
        <v>2744</v>
      </c>
    </row>
    <row r="698" spans="1:4" x14ac:dyDescent="0.2">
      <c r="A698" s="1" t="s">
        <v>706</v>
      </c>
      <c r="B698" s="1" t="s">
        <v>2097</v>
      </c>
      <c r="C698" s="1" t="s">
        <v>3164</v>
      </c>
      <c r="D698" s="1" t="s">
        <v>2745</v>
      </c>
    </row>
    <row r="699" spans="1:4" x14ac:dyDescent="0.2">
      <c r="A699" s="1" t="s">
        <v>707</v>
      </c>
      <c r="B699" s="1" t="s">
        <v>2098</v>
      </c>
      <c r="C699" s="1" t="s">
        <v>151</v>
      </c>
      <c r="D699" s="1" t="s">
        <v>2746</v>
      </c>
    </row>
    <row r="700" spans="1:4" x14ac:dyDescent="0.2">
      <c r="A700" s="1" t="s">
        <v>708</v>
      </c>
      <c r="B700" s="1" t="s">
        <v>2099</v>
      </c>
      <c r="C700" s="1" t="s">
        <v>154</v>
      </c>
      <c r="D700" s="1" t="s">
        <v>2747</v>
      </c>
    </row>
    <row r="701" spans="1:4" x14ac:dyDescent="0.2">
      <c r="A701" s="1" t="s">
        <v>709</v>
      </c>
      <c r="B701" s="1" t="s">
        <v>2100</v>
      </c>
      <c r="C701" s="1" t="s">
        <v>800</v>
      </c>
      <c r="D701" s="1" t="s">
        <v>2748</v>
      </c>
    </row>
    <row r="702" spans="1:4" x14ac:dyDescent="0.2">
      <c r="A702" s="1" t="s">
        <v>710</v>
      </c>
      <c r="B702" s="1" t="s">
        <v>2101</v>
      </c>
      <c r="C702" s="1" t="s">
        <v>909</v>
      </c>
      <c r="D702" s="1" t="s">
        <v>2749</v>
      </c>
    </row>
    <row r="703" spans="1:4" x14ac:dyDescent="0.2">
      <c r="A703" s="1" t="s">
        <v>711</v>
      </c>
      <c r="B703" s="1" t="s">
        <v>2102</v>
      </c>
      <c r="C703" s="1" t="s">
        <v>156</v>
      </c>
      <c r="D703" s="1" t="s">
        <v>2750</v>
      </c>
    </row>
    <row r="704" spans="1:4" x14ac:dyDescent="0.2">
      <c r="A704" s="1" t="s">
        <v>712</v>
      </c>
      <c r="B704" s="1" t="s">
        <v>2103</v>
      </c>
      <c r="C704" s="1" t="s">
        <v>1387</v>
      </c>
      <c r="D704" s="1" t="s">
        <v>2751</v>
      </c>
    </row>
    <row r="705" spans="1:4" x14ac:dyDescent="0.2">
      <c r="A705" s="1" t="s">
        <v>713</v>
      </c>
      <c r="B705" s="1" t="s">
        <v>2104</v>
      </c>
      <c r="C705" s="1" t="s">
        <v>788</v>
      </c>
      <c r="D705" s="1" t="s">
        <v>2752</v>
      </c>
    </row>
    <row r="706" spans="1:4" x14ac:dyDescent="0.2">
      <c r="A706" s="1" t="s">
        <v>714</v>
      </c>
      <c r="B706" s="1" t="s">
        <v>2105</v>
      </c>
      <c r="C706" s="1" t="s">
        <v>804</v>
      </c>
      <c r="D706" s="1" t="s">
        <v>2753</v>
      </c>
    </row>
    <row r="707" spans="1:4" x14ac:dyDescent="0.2">
      <c r="A707" s="1" t="s">
        <v>715</v>
      </c>
      <c r="B707" s="1" t="s">
        <v>2106</v>
      </c>
      <c r="C707" s="1" t="s">
        <v>839</v>
      </c>
      <c r="D707" s="1" t="s">
        <v>2754</v>
      </c>
    </row>
    <row r="708" spans="1:4" x14ac:dyDescent="0.2">
      <c r="A708" s="1" t="s">
        <v>716</v>
      </c>
      <c r="B708" s="1" t="s">
        <v>2107</v>
      </c>
      <c r="C708" s="1" t="s">
        <v>160</v>
      </c>
      <c r="D708" s="1" t="s">
        <v>2755</v>
      </c>
    </row>
    <row r="709" spans="1:4" x14ac:dyDescent="0.2">
      <c r="A709" s="1" t="s">
        <v>717</v>
      </c>
      <c r="B709" s="1" t="s">
        <v>2108</v>
      </c>
      <c r="C709" s="1" t="s">
        <v>162</v>
      </c>
      <c r="D709" s="1" t="s">
        <v>2756</v>
      </c>
    </row>
    <row r="710" spans="1:4" x14ac:dyDescent="0.2">
      <c r="A710" s="1" t="s">
        <v>718</v>
      </c>
      <c r="B710" s="1" t="s">
        <v>2109</v>
      </c>
      <c r="C710" s="1" t="s">
        <v>165</v>
      </c>
      <c r="D710" s="1" t="s">
        <v>2757</v>
      </c>
    </row>
    <row r="711" spans="1:4" x14ac:dyDescent="0.2">
      <c r="A711" s="1" t="s">
        <v>719</v>
      </c>
      <c r="B711" s="1" t="s">
        <v>2110</v>
      </c>
      <c r="C711" s="1" t="s">
        <v>3165</v>
      </c>
      <c r="D711" s="1" t="s">
        <v>2758</v>
      </c>
    </row>
    <row r="712" spans="1:4" x14ac:dyDescent="0.2">
      <c r="A712" s="1" t="s">
        <v>720</v>
      </c>
      <c r="B712" s="1" t="s">
        <v>2111</v>
      </c>
      <c r="C712" s="1" t="s">
        <v>3166</v>
      </c>
      <c r="D712" s="1" t="s">
        <v>1325</v>
      </c>
    </row>
    <row r="713" spans="1:4" x14ac:dyDescent="0.2">
      <c r="A713" s="1" t="s">
        <v>721</v>
      </c>
      <c r="B713" s="1" t="s">
        <v>2112</v>
      </c>
      <c r="C713" s="1" t="s">
        <v>3167</v>
      </c>
      <c r="D713" s="1" t="s">
        <v>2759</v>
      </c>
    </row>
    <row r="714" spans="1:4" x14ac:dyDescent="0.2">
      <c r="A714" s="1" t="s">
        <v>722</v>
      </c>
      <c r="B714" s="1" t="s">
        <v>2113</v>
      </c>
      <c r="C714" s="1" t="s">
        <v>3168</v>
      </c>
      <c r="D714" s="1" t="s">
        <v>2760</v>
      </c>
    </row>
    <row r="715" spans="1:4" x14ac:dyDescent="0.2">
      <c r="A715" s="1" t="s">
        <v>723</v>
      </c>
      <c r="B715" s="1" t="s">
        <v>2114</v>
      </c>
      <c r="C715" s="1" t="s">
        <v>3169</v>
      </c>
      <c r="D715" s="1" t="s">
        <v>2761</v>
      </c>
    </row>
    <row r="716" spans="1:4" x14ac:dyDescent="0.2">
      <c r="A716" s="1" t="s">
        <v>724</v>
      </c>
      <c r="B716" s="1" t="s">
        <v>2115</v>
      </c>
      <c r="C716" s="1" t="s">
        <v>3170</v>
      </c>
      <c r="D716" s="1" t="s">
        <v>2762</v>
      </c>
    </row>
    <row r="717" spans="1:4" x14ac:dyDescent="0.2">
      <c r="A717" s="1" t="s">
        <v>725</v>
      </c>
      <c r="B717" s="1" t="s">
        <v>2116</v>
      </c>
      <c r="C717" s="1" t="s">
        <v>3171</v>
      </c>
      <c r="D717" s="1" t="s">
        <v>2763</v>
      </c>
    </row>
    <row r="718" spans="1:4" x14ac:dyDescent="0.2">
      <c r="A718" s="1" t="s">
        <v>726</v>
      </c>
      <c r="B718" s="1" t="s">
        <v>2117</v>
      </c>
      <c r="C718" s="1" t="s">
        <v>3172</v>
      </c>
      <c r="D718" s="1" t="s">
        <v>2764</v>
      </c>
    </row>
    <row r="719" spans="1:4" x14ac:dyDescent="0.2">
      <c r="A719" s="1" t="s">
        <v>727</v>
      </c>
      <c r="B719" s="1" t="s">
        <v>2118</v>
      </c>
      <c r="C719" s="1" t="s">
        <v>3173</v>
      </c>
      <c r="D719" s="1" t="s">
        <v>2765</v>
      </c>
    </row>
    <row r="720" spans="1:4" x14ac:dyDescent="0.2">
      <c r="A720" s="1" t="s">
        <v>728</v>
      </c>
      <c r="B720" s="1" t="s">
        <v>2119</v>
      </c>
      <c r="C720" s="1" t="s">
        <v>3174</v>
      </c>
      <c r="D720" s="1" t="s">
        <v>2766</v>
      </c>
    </row>
    <row r="721" spans="1:4" x14ac:dyDescent="0.2">
      <c r="A721" s="1" t="s">
        <v>729</v>
      </c>
      <c r="B721" s="1" t="s">
        <v>2120</v>
      </c>
      <c r="C721" s="1" t="s">
        <v>3175</v>
      </c>
      <c r="D721" s="1" t="s">
        <v>2767</v>
      </c>
    </row>
    <row r="722" spans="1:4" x14ac:dyDescent="0.2">
      <c r="A722" s="1" t="s">
        <v>730</v>
      </c>
      <c r="B722" s="1" t="s">
        <v>2121</v>
      </c>
      <c r="C722" s="1" t="s">
        <v>3176</v>
      </c>
      <c r="D722" s="1" t="s">
        <v>2768</v>
      </c>
    </row>
    <row r="723" spans="1:4" x14ac:dyDescent="0.2">
      <c r="A723" s="1" t="s">
        <v>731</v>
      </c>
      <c r="B723" s="1" t="s">
        <v>2122</v>
      </c>
      <c r="C723" s="1" t="s">
        <v>3177</v>
      </c>
      <c r="D723" s="1" t="s">
        <v>2769</v>
      </c>
    </row>
    <row r="724" spans="1:4" x14ac:dyDescent="0.2">
      <c r="A724" s="1" t="s">
        <v>732</v>
      </c>
      <c r="B724" s="1" t="s">
        <v>2123</v>
      </c>
      <c r="C724" s="1" t="s">
        <v>3178</v>
      </c>
      <c r="D724" s="1" t="s">
        <v>2770</v>
      </c>
    </row>
    <row r="725" spans="1:4" x14ac:dyDescent="0.2">
      <c r="A725" s="1" t="s">
        <v>733</v>
      </c>
      <c r="B725" s="1" t="s">
        <v>2124</v>
      </c>
      <c r="C725" s="1" t="s">
        <v>3179</v>
      </c>
      <c r="D725" s="1" t="s">
        <v>2771</v>
      </c>
    </row>
    <row r="726" spans="1:4" x14ac:dyDescent="0.2">
      <c r="A726" s="1" t="s">
        <v>734</v>
      </c>
      <c r="B726" s="1" t="s">
        <v>2125</v>
      </c>
      <c r="C726" s="1" t="s">
        <v>3180</v>
      </c>
      <c r="D726" s="1" t="s">
        <v>2772</v>
      </c>
    </row>
    <row r="727" spans="1:4" x14ac:dyDescent="0.2">
      <c r="A727" s="1" t="s">
        <v>735</v>
      </c>
      <c r="B727" s="1" t="s">
        <v>2126</v>
      </c>
      <c r="C727" s="1" t="s">
        <v>3181</v>
      </c>
      <c r="D727" s="1" t="s">
        <v>2773</v>
      </c>
    </row>
    <row r="728" spans="1:4" x14ac:dyDescent="0.2">
      <c r="A728" s="1" t="s">
        <v>736</v>
      </c>
      <c r="B728" s="1" t="s">
        <v>2127</v>
      </c>
      <c r="C728" s="1" t="s">
        <v>3182</v>
      </c>
      <c r="D728" s="1" t="s">
        <v>2774</v>
      </c>
    </row>
    <row r="729" spans="1:4" x14ac:dyDescent="0.2">
      <c r="A729" s="1" t="s">
        <v>737</v>
      </c>
      <c r="B729" s="1" t="s">
        <v>2128</v>
      </c>
      <c r="C729" s="1" t="s">
        <v>3183</v>
      </c>
      <c r="D729" s="1" t="s">
        <v>2775</v>
      </c>
    </row>
    <row r="730" spans="1:4" x14ac:dyDescent="0.2">
      <c r="A730" s="1" t="s">
        <v>738</v>
      </c>
      <c r="B730" s="1" t="s">
        <v>2129</v>
      </c>
      <c r="C730" s="1" t="s">
        <v>2484</v>
      </c>
      <c r="D730" s="1" t="s">
        <v>2776</v>
      </c>
    </row>
    <row r="731" spans="1:4" x14ac:dyDescent="0.2">
      <c r="A731" s="1" t="s">
        <v>739</v>
      </c>
      <c r="B731" s="1" t="s">
        <v>2130</v>
      </c>
      <c r="C731" s="1" t="s">
        <v>3184</v>
      </c>
      <c r="D731" s="1" t="s">
        <v>2777</v>
      </c>
    </row>
    <row r="732" spans="1:4" x14ac:dyDescent="0.2">
      <c r="A732" s="1" t="s">
        <v>740</v>
      </c>
      <c r="B732" s="1" t="s">
        <v>2131</v>
      </c>
      <c r="C732" s="1" t="s">
        <v>2485</v>
      </c>
      <c r="D732" s="1" t="s">
        <v>2778</v>
      </c>
    </row>
    <row r="733" spans="1:4" x14ac:dyDescent="0.2">
      <c r="A733" s="1" t="s">
        <v>741</v>
      </c>
      <c r="B733" s="1" t="s">
        <v>2132</v>
      </c>
      <c r="C733" s="1" t="s">
        <v>2493</v>
      </c>
      <c r="D733" s="1" t="s">
        <v>2779</v>
      </c>
    </row>
    <row r="734" spans="1:4" x14ac:dyDescent="0.2">
      <c r="A734" s="1" t="s">
        <v>742</v>
      </c>
      <c r="B734" s="1" t="s">
        <v>2133</v>
      </c>
      <c r="C734" s="1" t="s">
        <v>3185</v>
      </c>
      <c r="D734" s="1" t="s">
        <v>2780</v>
      </c>
    </row>
    <row r="735" spans="1:4" x14ac:dyDescent="0.2">
      <c r="A735" s="1" t="s">
        <v>743</v>
      </c>
      <c r="B735" s="1" t="s">
        <v>2134</v>
      </c>
      <c r="C735" s="1" t="s">
        <v>3186</v>
      </c>
      <c r="D735" s="1" t="s">
        <v>2781</v>
      </c>
    </row>
    <row r="736" spans="1:4" x14ac:dyDescent="0.2">
      <c r="A736" s="1" t="s">
        <v>744</v>
      </c>
      <c r="B736" s="1" t="s">
        <v>2135</v>
      </c>
      <c r="C736" s="1" t="s">
        <v>3187</v>
      </c>
      <c r="D736" s="1" t="s">
        <v>2782</v>
      </c>
    </row>
    <row r="737" spans="1:4" x14ac:dyDescent="0.2">
      <c r="A737" s="1" t="s">
        <v>745</v>
      </c>
      <c r="B737" s="1" t="s">
        <v>2136</v>
      </c>
      <c r="C737" s="1" t="s">
        <v>3188</v>
      </c>
      <c r="D737" s="1" t="s">
        <v>2783</v>
      </c>
    </row>
    <row r="738" spans="1:4" x14ac:dyDescent="0.2">
      <c r="A738" s="1" t="s">
        <v>746</v>
      </c>
      <c r="B738" s="1" t="s">
        <v>2137</v>
      </c>
      <c r="C738" s="1" t="s">
        <v>3189</v>
      </c>
      <c r="D738" s="1" t="s">
        <v>2784</v>
      </c>
    </row>
    <row r="739" spans="1:4" x14ac:dyDescent="0.2">
      <c r="A739" s="1" t="s">
        <v>747</v>
      </c>
      <c r="B739" s="1" t="s">
        <v>2138</v>
      </c>
      <c r="C739" s="1" t="s">
        <v>3190</v>
      </c>
      <c r="D739" s="1" t="s">
        <v>2785</v>
      </c>
    </row>
    <row r="740" spans="1:4" x14ac:dyDescent="0.2">
      <c r="A740" s="1" t="s">
        <v>748</v>
      </c>
      <c r="B740" s="1" t="s">
        <v>2139</v>
      </c>
      <c r="C740" s="1" t="s">
        <v>3191</v>
      </c>
      <c r="D740" s="1" t="s">
        <v>2786</v>
      </c>
    </row>
    <row r="741" spans="1:4" x14ac:dyDescent="0.2">
      <c r="A741" s="1" t="s">
        <v>749</v>
      </c>
      <c r="B741" s="1" t="s">
        <v>2140</v>
      </c>
      <c r="C741" s="1" t="s">
        <v>3192</v>
      </c>
      <c r="D741" s="1" t="s">
        <v>2787</v>
      </c>
    </row>
    <row r="742" spans="1:4" x14ac:dyDescent="0.2">
      <c r="A742" s="1" t="s">
        <v>750</v>
      </c>
      <c r="B742" s="1" t="s">
        <v>2141</v>
      </c>
      <c r="C742" s="1" t="s">
        <v>3193</v>
      </c>
      <c r="D742" s="1" t="s">
        <v>2788</v>
      </c>
    </row>
    <row r="743" spans="1:4" x14ac:dyDescent="0.2">
      <c r="A743" s="1" t="s">
        <v>751</v>
      </c>
      <c r="B743" s="1" t="s">
        <v>2142</v>
      </c>
      <c r="C743" s="1" t="s">
        <v>3194</v>
      </c>
      <c r="D743" s="1" t="s">
        <v>2789</v>
      </c>
    </row>
    <row r="744" spans="1:4" x14ac:dyDescent="0.2">
      <c r="A744" s="1" t="s">
        <v>752</v>
      </c>
      <c r="B744" s="1" t="s">
        <v>2143</v>
      </c>
      <c r="C744" s="1" t="s">
        <v>3195</v>
      </c>
      <c r="D744" s="1" t="s">
        <v>2790</v>
      </c>
    </row>
    <row r="745" spans="1:4" x14ac:dyDescent="0.2">
      <c r="A745" s="1" t="s">
        <v>753</v>
      </c>
      <c r="B745" s="1" t="s">
        <v>2144</v>
      </c>
      <c r="C745" s="1" t="s">
        <v>3196</v>
      </c>
      <c r="D745" s="1" t="s">
        <v>2791</v>
      </c>
    </row>
    <row r="746" spans="1:4" x14ac:dyDescent="0.2">
      <c r="A746" s="1" t="s">
        <v>754</v>
      </c>
      <c r="B746" s="1" t="s">
        <v>2145</v>
      </c>
      <c r="C746" s="1" t="s">
        <v>3197</v>
      </c>
      <c r="D746" s="1" t="s">
        <v>2792</v>
      </c>
    </row>
    <row r="747" spans="1:4" x14ac:dyDescent="0.2">
      <c r="A747" s="1" t="s">
        <v>755</v>
      </c>
      <c r="B747" s="1" t="s">
        <v>2146</v>
      </c>
      <c r="C747" s="1" t="s">
        <v>3198</v>
      </c>
      <c r="D747" s="1" t="s">
        <v>2793</v>
      </c>
    </row>
    <row r="748" spans="1:4" x14ac:dyDescent="0.2">
      <c r="A748" s="1" t="s">
        <v>756</v>
      </c>
      <c r="B748" s="1" t="s">
        <v>2147</v>
      </c>
      <c r="C748" s="1" t="s">
        <v>3199</v>
      </c>
      <c r="D748" s="1" t="s">
        <v>2794</v>
      </c>
    </row>
    <row r="749" spans="1:4" x14ac:dyDescent="0.2">
      <c r="A749" s="1" t="s">
        <v>757</v>
      </c>
      <c r="B749" s="1" t="s">
        <v>2148</v>
      </c>
      <c r="C749" s="1" t="s">
        <v>3200</v>
      </c>
      <c r="D749" s="1" t="s">
        <v>2795</v>
      </c>
    </row>
    <row r="750" spans="1:4" x14ac:dyDescent="0.2">
      <c r="A750" s="1" t="s">
        <v>758</v>
      </c>
      <c r="B750" s="1" t="s">
        <v>2149</v>
      </c>
      <c r="C750" s="1" t="s">
        <v>3201</v>
      </c>
      <c r="D750" s="1" t="s">
        <v>1458</v>
      </c>
    </row>
    <row r="751" spans="1:4" x14ac:dyDescent="0.2">
      <c r="A751" s="1" t="s">
        <v>759</v>
      </c>
      <c r="B751" s="1" t="s">
        <v>2150</v>
      </c>
      <c r="C751" s="1" t="s">
        <v>3202</v>
      </c>
      <c r="D751" s="1" t="s">
        <v>907</v>
      </c>
    </row>
    <row r="752" spans="1:4" x14ac:dyDescent="0.2">
      <c r="A752" s="1" t="s">
        <v>760</v>
      </c>
      <c r="B752" s="1" t="s">
        <v>2151</v>
      </c>
      <c r="C752" s="1" t="s">
        <v>3203</v>
      </c>
      <c r="D752" s="1" t="s">
        <v>2796</v>
      </c>
    </row>
    <row r="753" spans="1:4" x14ac:dyDescent="0.2">
      <c r="A753" s="1" t="s">
        <v>761</v>
      </c>
      <c r="B753" s="1" t="s">
        <v>2152</v>
      </c>
      <c r="C753" s="1" t="s">
        <v>3204</v>
      </c>
      <c r="D753" s="1" t="s">
        <v>2797</v>
      </c>
    </row>
    <row r="754" spans="1:4" x14ac:dyDescent="0.2">
      <c r="A754" s="1" t="s">
        <v>762</v>
      </c>
      <c r="B754" s="1" t="s">
        <v>2153</v>
      </c>
      <c r="C754" s="1" t="s">
        <v>3205</v>
      </c>
      <c r="D754" s="1" t="s">
        <v>2798</v>
      </c>
    </row>
    <row r="755" spans="1:4" x14ac:dyDescent="0.2">
      <c r="A755" s="1" t="s">
        <v>763</v>
      </c>
      <c r="B755" s="1" t="s">
        <v>2154</v>
      </c>
      <c r="C755" s="1" t="s">
        <v>3206</v>
      </c>
      <c r="D755" s="1" t="s">
        <v>2799</v>
      </c>
    </row>
    <row r="756" spans="1:4" x14ac:dyDescent="0.2">
      <c r="A756" s="1" t="s">
        <v>764</v>
      </c>
      <c r="B756" s="1" t="s">
        <v>2155</v>
      </c>
      <c r="C756" s="1" t="s">
        <v>3207</v>
      </c>
      <c r="D756" s="1" t="s">
        <v>2800</v>
      </c>
    </row>
    <row r="757" spans="1:4" x14ac:dyDescent="0.2">
      <c r="A757" s="1" t="s">
        <v>765</v>
      </c>
      <c r="B757" s="1" t="s">
        <v>2156</v>
      </c>
      <c r="C757" s="1" t="s">
        <v>3208</v>
      </c>
      <c r="D757" s="1" t="s">
        <v>2801</v>
      </c>
    </row>
    <row r="758" spans="1:4" x14ac:dyDescent="0.2">
      <c r="A758" s="1" t="s">
        <v>766</v>
      </c>
      <c r="B758" s="1" t="s">
        <v>2157</v>
      </c>
      <c r="C758" s="1" t="s">
        <v>3209</v>
      </c>
      <c r="D758" s="1" t="s">
        <v>2802</v>
      </c>
    </row>
    <row r="759" spans="1:4" x14ac:dyDescent="0.2">
      <c r="A759" s="1" t="s">
        <v>767</v>
      </c>
      <c r="B759" s="1" t="s">
        <v>2158</v>
      </c>
      <c r="C759" s="1" t="s">
        <v>3210</v>
      </c>
      <c r="D759" s="1" t="s">
        <v>2803</v>
      </c>
    </row>
    <row r="760" spans="1:4" x14ac:dyDescent="0.2">
      <c r="A760" s="1" t="s">
        <v>768</v>
      </c>
      <c r="B760" s="1" t="s">
        <v>2159</v>
      </c>
      <c r="C760" s="1" t="s">
        <v>3211</v>
      </c>
      <c r="D760" s="1" t="s">
        <v>2804</v>
      </c>
    </row>
    <row r="761" spans="1:4" x14ac:dyDescent="0.2">
      <c r="A761" s="1" t="s">
        <v>769</v>
      </c>
      <c r="B761" s="1" t="s">
        <v>2160</v>
      </c>
      <c r="C761" s="1" t="s">
        <v>3212</v>
      </c>
      <c r="D761" s="1" t="s">
        <v>2805</v>
      </c>
    </row>
    <row r="762" spans="1:4" x14ac:dyDescent="0.2">
      <c r="A762" s="1" t="s">
        <v>770</v>
      </c>
      <c r="B762" s="1" t="s">
        <v>2161</v>
      </c>
      <c r="C762" s="1" t="s">
        <v>3213</v>
      </c>
      <c r="D762" s="1" t="s">
        <v>2806</v>
      </c>
    </row>
    <row r="763" spans="1:4" x14ac:dyDescent="0.2">
      <c r="A763" s="1" t="s">
        <v>771</v>
      </c>
      <c r="B763" s="1" t="s">
        <v>2162</v>
      </c>
      <c r="C763" s="1" t="s">
        <v>3214</v>
      </c>
      <c r="D763" s="1" t="s">
        <v>2807</v>
      </c>
    </row>
    <row r="764" spans="1:4" x14ac:dyDescent="0.2">
      <c r="A764" s="1" t="s">
        <v>772</v>
      </c>
      <c r="B764" s="1" t="s">
        <v>2163</v>
      </c>
      <c r="C764" s="1" t="s">
        <v>3215</v>
      </c>
      <c r="D764" s="1" t="s">
        <v>2808</v>
      </c>
    </row>
    <row r="765" spans="1:4" x14ac:dyDescent="0.2">
      <c r="A765" s="1" t="s">
        <v>773</v>
      </c>
      <c r="B765" s="1" t="s">
        <v>2164</v>
      </c>
      <c r="C765" s="1" t="s">
        <v>3216</v>
      </c>
      <c r="D765" s="1" t="s">
        <v>2809</v>
      </c>
    </row>
    <row r="766" spans="1:4" x14ac:dyDescent="0.2">
      <c r="A766" s="1" t="s">
        <v>774</v>
      </c>
      <c r="B766" s="1" t="s">
        <v>2165</v>
      </c>
      <c r="C766" s="1" t="s">
        <v>1972</v>
      </c>
      <c r="D766" s="1" t="s">
        <v>2810</v>
      </c>
    </row>
    <row r="767" spans="1:4" x14ac:dyDescent="0.2">
      <c r="A767" s="1" t="s">
        <v>775</v>
      </c>
      <c r="B767" s="1" t="s">
        <v>2166</v>
      </c>
      <c r="C767" s="1" t="s">
        <v>1973</v>
      </c>
      <c r="D767" s="1" t="s">
        <v>2811</v>
      </c>
    </row>
    <row r="768" spans="1:4" x14ac:dyDescent="0.2">
      <c r="A768" s="1" t="s">
        <v>776</v>
      </c>
      <c r="B768" s="1" t="s">
        <v>2167</v>
      </c>
      <c r="C768" s="1" t="s">
        <v>3217</v>
      </c>
      <c r="D768" s="1" t="s">
        <v>2812</v>
      </c>
    </row>
    <row r="769" spans="1:4" x14ac:dyDescent="0.2">
      <c r="A769" s="1" t="s">
        <v>777</v>
      </c>
      <c r="B769" s="1" t="s">
        <v>2168</v>
      </c>
      <c r="C769" s="1" t="s">
        <v>3218</v>
      </c>
      <c r="D769" s="1" t="s">
        <v>2813</v>
      </c>
    </row>
    <row r="770" spans="1:4" x14ac:dyDescent="0.2">
      <c r="A770" s="1" t="s">
        <v>778</v>
      </c>
      <c r="B770" s="1" t="s">
        <v>2169</v>
      </c>
      <c r="C770" s="1" t="s">
        <v>3219</v>
      </c>
      <c r="D770" s="1" t="s">
        <v>743</v>
      </c>
    </row>
    <row r="771" spans="1:4" x14ac:dyDescent="0.2">
      <c r="A771" s="1" t="s">
        <v>779</v>
      </c>
      <c r="B771" s="1" t="s">
        <v>2170</v>
      </c>
      <c r="C771" s="1" t="s">
        <v>3220</v>
      </c>
      <c r="D771" s="1" t="s">
        <v>2814</v>
      </c>
    </row>
    <row r="772" spans="1:4" x14ac:dyDescent="0.2">
      <c r="A772" s="1" t="s">
        <v>780</v>
      </c>
      <c r="B772" s="1" t="s">
        <v>2171</v>
      </c>
      <c r="C772" s="1" t="s">
        <v>3221</v>
      </c>
      <c r="D772" s="1" t="s">
        <v>2815</v>
      </c>
    </row>
    <row r="773" spans="1:4" x14ac:dyDescent="0.2">
      <c r="A773" s="1" t="s">
        <v>781</v>
      </c>
      <c r="B773" s="1" t="s">
        <v>2172</v>
      </c>
      <c r="C773" s="1" t="s">
        <v>3222</v>
      </c>
      <c r="D773" s="1" t="s">
        <v>805</v>
      </c>
    </row>
    <row r="774" spans="1:4" x14ac:dyDescent="0.2">
      <c r="A774" s="1" t="s">
        <v>782</v>
      </c>
      <c r="B774" s="1" t="s">
        <v>2173</v>
      </c>
      <c r="C774" s="1" t="s">
        <v>3223</v>
      </c>
      <c r="D774" s="1" t="s">
        <v>806</v>
      </c>
    </row>
    <row r="775" spans="1:4" x14ac:dyDescent="0.2">
      <c r="A775" s="1" t="s">
        <v>783</v>
      </c>
      <c r="B775" s="1" t="s">
        <v>2174</v>
      </c>
      <c r="C775" s="1" t="s">
        <v>660</v>
      </c>
      <c r="D775" s="1" t="s">
        <v>2816</v>
      </c>
    </row>
    <row r="776" spans="1:4" x14ac:dyDescent="0.2">
      <c r="A776" s="1" t="s">
        <v>784</v>
      </c>
      <c r="B776" s="1" t="s">
        <v>2175</v>
      </c>
      <c r="C776" s="1" t="s">
        <v>3224</v>
      </c>
      <c r="D776" s="1" t="s">
        <v>2817</v>
      </c>
    </row>
    <row r="777" spans="1:4" x14ac:dyDescent="0.2">
      <c r="A777" s="1" t="s">
        <v>785</v>
      </c>
      <c r="B777" s="1" t="s">
        <v>2176</v>
      </c>
      <c r="C777" s="1" t="s">
        <v>3225</v>
      </c>
      <c r="D777" s="1" t="s">
        <v>2818</v>
      </c>
    </row>
    <row r="778" spans="1:4" x14ac:dyDescent="0.2">
      <c r="A778" s="1" t="s">
        <v>786</v>
      </c>
      <c r="B778" s="1" t="s">
        <v>2177</v>
      </c>
      <c r="C778" s="1" t="s">
        <v>3226</v>
      </c>
      <c r="D778" s="1" t="s">
        <v>2819</v>
      </c>
    </row>
    <row r="779" spans="1:4" x14ac:dyDescent="0.2">
      <c r="A779" s="1" t="s">
        <v>787</v>
      </c>
      <c r="B779" s="1" t="s">
        <v>2178</v>
      </c>
      <c r="C779" s="1" t="s">
        <v>3227</v>
      </c>
      <c r="D779" s="1" t="s">
        <v>2820</v>
      </c>
    </row>
    <row r="780" spans="1:4" x14ac:dyDescent="0.2">
      <c r="A780" s="1" t="s">
        <v>788</v>
      </c>
      <c r="B780" s="1" t="s">
        <v>408</v>
      </c>
      <c r="C780" s="1" t="s">
        <v>3228</v>
      </c>
      <c r="D780" s="1" t="s">
        <v>2821</v>
      </c>
    </row>
    <row r="781" spans="1:4" x14ac:dyDescent="0.2">
      <c r="A781" s="1" t="s">
        <v>789</v>
      </c>
      <c r="B781" s="1" t="s">
        <v>2179</v>
      </c>
      <c r="C781" s="1" t="s">
        <v>3229</v>
      </c>
      <c r="D781" s="1" t="s">
        <v>2822</v>
      </c>
    </row>
    <row r="782" spans="1:4" x14ac:dyDescent="0.2">
      <c r="A782" s="1" t="s">
        <v>790</v>
      </c>
      <c r="B782" s="1" t="s">
        <v>2180</v>
      </c>
      <c r="C782" s="1" t="s">
        <v>3230</v>
      </c>
      <c r="D782" s="1" t="s">
        <v>2823</v>
      </c>
    </row>
    <row r="783" spans="1:4" x14ac:dyDescent="0.2">
      <c r="A783" s="1" t="s">
        <v>791</v>
      </c>
      <c r="B783" s="1" t="s">
        <v>2181</v>
      </c>
      <c r="C783" s="1" t="s">
        <v>3231</v>
      </c>
      <c r="D783" s="1" t="s">
        <v>2824</v>
      </c>
    </row>
    <row r="784" spans="1:4" x14ac:dyDescent="0.2">
      <c r="A784" s="1" t="s">
        <v>792</v>
      </c>
      <c r="B784" s="1" t="s">
        <v>2182</v>
      </c>
      <c r="C784" s="1" t="s">
        <v>3232</v>
      </c>
      <c r="D784" s="1" t="s">
        <v>2825</v>
      </c>
    </row>
    <row r="785" spans="1:4" x14ac:dyDescent="0.2">
      <c r="A785" s="1" t="s">
        <v>793</v>
      </c>
      <c r="B785" s="1" t="s">
        <v>2183</v>
      </c>
      <c r="C785" s="1" t="s">
        <v>3233</v>
      </c>
      <c r="D785" s="1" t="s">
        <v>2826</v>
      </c>
    </row>
    <row r="786" spans="1:4" x14ac:dyDescent="0.2">
      <c r="A786" s="1" t="s">
        <v>794</v>
      </c>
      <c r="B786" s="1" t="s">
        <v>2184</v>
      </c>
      <c r="C786" s="1" t="s">
        <v>3234</v>
      </c>
      <c r="D786" s="1" t="s">
        <v>2827</v>
      </c>
    </row>
    <row r="787" spans="1:4" x14ac:dyDescent="0.2">
      <c r="A787" s="1" t="s">
        <v>795</v>
      </c>
      <c r="B787" s="1" t="s">
        <v>2185</v>
      </c>
      <c r="C787" s="1" t="s">
        <v>3235</v>
      </c>
      <c r="D787" s="1" t="s">
        <v>2828</v>
      </c>
    </row>
    <row r="788" spans="1:4" x14ac:dyDescent="0.2">
      <c r="A788" s="1" t="s">
        <v>796</v>
      </c>
      <c r="B788" s="1" t="s">
        <v>2186</v>
      </c>
      <c r="C788" s="1" t="s">
        <v>3236</v>
      </c>
      <c r="D788" s="1" t="s">
        <v>2829</v>
      </c>
    </row>
    <row r="789" spans="1:4" x14ac:dyDescent="0.2">
      <c r="A789" s="1" t="s">
        <v>797</v>
      </c>
      <c r="B789" s="1" t="s">
        <v>2187</v>
      </c>
      <c r="C789" s="1" t="s">
        <v>384</v>
      </c>
      <c r="D789" s="1" t="s">
        <v>2830</v>
      </c>
    </row>
    <row r="790" spans="1:4" x14ac:dyDescent="0.2">
      <c r="A790" s="1" t="s">
        <v>798</v>
      </c>
      <c r="B790" s="1" t="s">
        <v>2188</v>
      </c>
      <c r="C790" s="1" t="s">
        <v>3237</v>
      </c>
      <c r="D790" s="1" t="s">
        <v>2831</v>
      </c>
    </row>
    <row r="791" spans="1:4" x14ac:dyDescent="0.2">
      <c r="A791" s="1" t="s">
        <v>799</v>
      </c>
      <c r="B791" s="1" t="s">
        <v>2189</v>
      </c>
      <c r="C791" s="1" t="s">
        <v>3238</v>
      </c>
      <c r="D791" s="1" t="s">
        <v>2832</v>
      </c>
    </row>
    <row r="792" spans="1:4" x14ac:dyDescent="0.2">
      <c r="A792" s="1" t="s">
        <v>800</v>
      </c>
      <c r="B792" s="1" t="s">
        <v>2190</v>
      </c>
      <c r="C792" s="1" t="s">
        <v>389</v>
      </c>
      <c r="D792" s="1" t="s">
        <v>2833</v>
      </c>
    </row>
    <row r="793" spans="1:4" x14ac:dyDescent="0.2">
      <c r="A793" s="1" t="s">
        <v>801</v>
      </c>
      <c r="B793" s="1" t="s">
        <v>2191</v>
      </c>
      <c r="C793" s="1" t="s">
        <v>3239</v>
      </c>
      <c r="D793" s="1" t="s">
        <v>2834</v>
      </c>
    </row>
    <row r="794" spans="1:4" x14ac:dyDescent="0.2">
      <c r="A794" s="1" t="s">
        <v>802</v>
      </c>
      <c r="B794" s="1" t="s">
        <v>2192</v>
      </c>
      <c r="C794" s="1" t="s">
        <v>3240</v>
      </c>
      <c r="D794" s="1" t="s">
        <v>2835</v>
      </c>
    </row>
    <row r="795" spans="1:4" x14ac:dyDescent="0.2">
      <c r="A795" s="1" t="s">
        <v>803</v>
      </c>
      <c r="B795" s="1" t="s">
        <v>2193</v>
      </c>
      <c r="C795" s="1" t="s">
        <v>3241</v>
      </c>
      <c r="D795" s="1" t="s">
        <v>2836</v>
      </c>
    </row>
    <row r="796" spans="1:4" x14ac:dyDescent="0.2">
      <c r="A796" s="1" t="s">
        <v>804</v>
      </c>
      <c r="B796" s="1" t="s">
        <v>2194</v>
      </c>
      <c r="C796" s="1" t="s">
        <v>3242</v>
      </c>
    </row>
    <row r="797" spans="1:4" x14ac:dyDescent="0.2">
      <c r="A797" s="1" t="s">
        <v>805</v>
      </c>
      <c r="B797" s="1" t="s">
        <v>2195</v>
      </c>
      <c r="C797" s="1" t="s">
        <v>3243</v>
      </c>
    </row>
    <row r="798" spans="1:4" x14ac:dyDescent="0.2">
      <c r="A798" s="1" t="s">
        <v>806</v>
      </c>
      <c r="B798" s="1" t="s">
        <v>2196</v>
      </c>
      <c r="C798" s="1" t="s">
        <v>3244</v>
      </c>
    </row>
    <row r="799" spans="1:4" x14ac:dyDescent="0.2">
      <c r="A799" s="1" t="s">
        <v>807</v>
      </c>
      <c r="B799" s="1" t="s">
        <v>2197</v>
      </c>
      <c r="C799" s="1" t="s">
        <v>3245</v>
      </c>
    </row>
    <row r="800" spans="1:4" x14ac:dyDescent="0.2">
      <c r="A800" s="1" t="s">
        <v>808</v>
      </c>
      <c r="B800" s="1" t="s">
        <v>2198</v>
      </c>
      <c r="C800" s="1" t="s">
        <v>3246</v>
      </c>
    </row>
    <row r="801" spans="1:3" x14ac:dyDescent="0.2">
      <c r="A801" s="1" t="s">
        <v>809</v>
      </c>
      <c r="B801" s="1" t="s">
        <v>2199</v>
      </c>
      <c r="C801" s="1" t="s">
        <v>3247</v>
      </c>
    </row>
    <row r="802" spans="1:3" x14ac:dyDescent="0.2">
      <c r="A802" s="1" t="s">
        <v>810</v>
      </c>
      <c r="B802" s="1" t="s">
        <v>2200</v>
      </c>
      <c r="C802" s="1" t="s">
        <v>3248</v>
      </c>
    </row>
    <row r="803" spans="1:3" x14ac:dyDescent="0.2">
      <c r="A803" s="1" t="s">
        <v>811</v>
      </c>
      <c r="B803" s="1" t="s">
        <v>2201</v>
      </c>
      <c r="C803" s="1" t="s">
        <v>3249</v>
      </c>
    </row>
    <row r="804" spans="1:3" x14ac:dyDescent="0.2">
      <c r="A804" s="1" t="s">
        <v>812</v>
      </c>
      <c r="B804" s="1" t="s">
        <v>2202</v>
      </c>
      <c r="C804" s="1" t="s">
        <v>3250</v>
      </c>
    </row>
    <row r="805" spans="1:3" x14ac:dyDescent="0.2">
      <c r="A805" s="1" t="s">
        <v>813</v>
      </c>
      <c r="B805" s="1" t="s">
        <v>2203</v>
      </c>
      <c r="C805" s="1" t="s">
        <v>3251</v>
      </c>
    </row>
    <row r="806" spans="1:3" x14ac:dyDescent="0.2">
      <c r="A806" s="1" t="s">
        <v>814</v>
      </c>
      <c r="B806" s="1" t="s">
        <v>2204</v>
      </c>
      <c r="C806" s="1" t="s">
        <v>3252</v>
      </c>
    </row>
    <row r="807" spans="1:3" x14ac:dyDescent="0.2">
      <c r="A807" s="1" t="s">
        <v>815</v>
      </c>
      <c r="B807" s="1" t="s">
        <v>2205</v>
      </c>
      <c r="C807" s="1" t="s">
        <v>3253</v>
      </c>
    </row>
    <row r="808" spans="1:3" x14ac:dyDescent="0.2">
      <c r="A808" s="1" t="s">
        <v>816</v>
      </c>
      <c r="B808" s="1" t="s">
        <v>2206</v>
      </c>
      <c r="C808" s="1" t="s">
        <v>3254</v>
      </c>
    </row>
    <row r="809" spans="1:3" x14ac:dyDescent="0.2">
      <c r="A809" s="1" t="s">
        <v>817</v>
      </c>
      <c r="B809" s="1" t="s">
        <v>2207</v>
      </c>
      <c r="C809" s="1" t="s">
        <v>3255</v>
      </c>
    </row>
    <row r="810" spans="1:3" x14ac:dyDescent="0.2">
      <c r="A810" s="1" t="s">
        <v>818</v>
      </c>
      <c r="B810" s="1" t="s">
        <v>2208</v>
      </c>
      <c r="C810" s="1" t="s">
        <v>3256</v>
      </c>
    </row>
    <row r="811" spans="1:3" x14ac:dyDescent="0.2">
      <c r="A811" s="1" t="s">
        <v>819</v>
      </c>
      <c r="B811" s="1" t="s">
        <v>2209</v>
      </c>
      <c r="C811" s="1" t="s">
        <v>3257</v>
      </c>
    </row>
    <row r="812" spans="1:3" x14ac:dyDescent="0.2">
      <c r="A812" s="1" t="s">
        <v>820</v>
      </c>
      <c r="B812" s="1" t="s">
        <v>2210</v>
      </c>
      <c r="C812" s="1" t="s">
        <v>1368</v>
      </c>
    </row>
    <row r="813" spans="1:3" x14ac:dyDescent="0.2">
      <c r="A813" s="1" t="s">
        <v>821</v>
      </c>
      <c r="B813" s="1" t="s">
        <v>2211</v>
      </c>
      <c r="C813" s="1" t="s">
        <v>1370</v>
      </c>
    </row>
    <row r="814" spans="1:3" x14ac:dyDescent="0.2">
      <c r="A814" s="1" t="s">
        <v>822</v>
      </c>
      <c r="B814" s="1" t="s">
        <v>2212</v>
      </c>
      <c r="C814" s="1" t="s">
        <v>1136</v>
      </c>
    </row>
    <row r="815" spans="1:3" x14ac:dyDescent="0.2">
      <c r="A815" s="1" t="s">
        <v>823</v>
      </c>
      <c r="B815" s="1" t="s">
        <v>2213</v>
      </c>
      <c r="C815" s="1" t="s">
        <v>1139</v>
      </c>
    </row>
    <row r="816" spans="1:3" x14ac:dyDescent="0.2">
      <c r="A816" s="1" t="s">
        <v>824</v>
      </c>
      <c r="B816" s="1" t="s">
        <v>2214</v>
      </c>
      <c r="C816" s="1" t="s">
        <v>1092</v>
      </c>
    </row>
    <row r="817" spans="1:3" x14ac:dyDescent="0.2">
      <c r="A817" s="1" t="s">
        <v>825</v>
      </c>
      <c r="B817" s="1" t="s">
        <v>2215</v>
      </c>
      <c r="C817" s="1" t="s">
        <v>3258</v>
      </c>
    </row>
    <row r="818" spans="1:3" x14ac:dyDescent="0.2">
      <c r="A818" s="1" t="s">
        <v>826</v>
      </c>
      <c r="B818" s="1" t="s">
        <v>2216</v>
      </c>
      <c r="C818" s="1" t="s">
        <v>3259</v>
      </c>
    </row>
    <row r="819" spans="1:3" x14ac:dyDescent="0.2">
      <c r="A819" s="1" t="s">
        <v>827</v>
      </c>
      <c r="B819" s="1" t="s">
        <v>2217</v>
      </c>
      <c r="C819" s="1" t="s">
        <v>3260</v>
      </c>
    </row>
    <row r="820" spans="1:3" x14ac:dyDescent="0.2">
      <c r="A820" s="1" t="s">
        <v>828</v>
      </c>
      <c r="B820" s="1" t="s">
        <v>2218</v>
      </c>
      <c r="C820" s="1" t="s">
        <v>3261</v>
      </c>
    </row>
    <row r="821" spans="1:3" x14ac:dyDescent="0.2">
      <c r="A821" s="1" t="s">
        <v>829</v>
      </c>
      <c r="B821" s="1" t="s">
        <v>2219</v>
      </c>
      <c r="C821" s="1" t="s">
        <v>3262</v>
      </c>
    </row>
    <row r="822" spans="1:3" x14ac:dyDescent="0.2">
      <c r="A822" s="1" t="s">
        <v>830</v>
      </c>
      <c r="B822" s="1" t="s">
        <v>2220</v>
      </c>
      <c r="C822" s="1" t="s">
        <v>3263</v>
      </c>
    </row>
    <row r="823" spans="1:3" x14ac:dyDescent="0.2">
      <c r="A823" s="1" t="s">
        <v>831</v>
      </c>
      <c r="B823" s="1" t="s">
        <v>2221</v>
      </c>
      <c r="C823" s="1" t="s">
        <v>1355</v>
      </c>
    </row>
    <row r="824" spans="1:3" x14ac:dyDescent="0.2">
      <c r="A824" s="1" t="s">
        <v>832</v>
      </c>
      <c r="B824" s="1" t="s">
        <v>2222</v>
      </c>
      <c r="C824" s="1" t="s">
        <v>330</v>
      </c>
    </row>
    <row r="825" spans="1:3" x14ac:dyDescent="0.2">
      <c r="A825" s="1" t="s">
        <v>833</v>
      </c>
      <c r="B825" s="1" t="s">
        <v>2223</v>
      </c>
      <c r="C825" s="1" t="s">
        <v>1356</v>
      </c>
    </row>
    <row r="826" spans="1:3" x14ac:dyDescent="0.2">
      <c r="A826" s="1" t="s">
        <v>834</v>
      </c>
      <c r="B826" s="1" t="s">
        <v>2224</v>
      </c>
      <c r="C826" s="1" t="s">
        <v>1357</v>
      </c>
    </row>
    <row r="827" spans="1:3" x14ac:dyDescent="0.2">
      <c r="A827" s="1" t="s">
        <v>835</v>
      </c>
      <c r="B827" s="1" t="s">
        <v>2225</v>
      </c>
      <c r="C827" s="1" t="s">
        <v>1358</v>
      </c>
    </row>
    <row r="828" spans="1:3" x14ac:dyDescent="0.2">
      <c r="A828" s="1" t="s">
        <v>836</v>
      </c>
      <c r="B828" s="1" t="s">
        <v>2226</v>
      </c>
      <c r="C828" s="1" t="s">
        <v>1359</v>
      </c>
    </row>
    <row r="829" spans="1:3" x14ac:dyDescent="0.2">
      <c r="A829" s="1" t="s">
        <v>837</v>
      </c>
      <c r="B829" s="1" t="s">
        <v>2227</v>
      </c>
      <c r="C829" s="1" t="s">
        <v>1360</v>
      </c>
    </row>
    <row r="830" spans="1:3" x14ac:dyDescent="0.2">
      <c r="A830" s="1" t="s">
        <v>838</v>
      </c>
      <c r="B830" s="1" t="s">
        <v>2228</v>
      </c>
      <c r="C830" s="1" t="s">
        <v>1361</v>
      </c>
    </row>
    <row r="831" spans="1:3" x14ac:dyDescent="0.2">
      <c r="A831" s="1" t="s">
        <v>839</v>
      </c>
      <c r="B831" s="1" t="s">
        <v>2229</v>
      </c>
      <c r="C831" s="1" t="s">
        <v>1362</v>
      </c>
    </row>
    <row r="832" spans="1:3" x14ac:dyDescent="0.2">
      <c r="A832" s="1" t="s">
        <v>840</v>
      </c>
      <c r="B832" s="1" t="s">
        <v>2230</v>
      </c>
      <c r="C832" s="1" t="s">
        <v>1364</v>
      </c>
    </row>
    <row r="833" spans="1:3" x14ac:dyDescent="0.2">
      <c r="A833" s="1" t="s">
        <v>841</v>
      </c>
      <c r="B833" s="1" t="s">
        <v>2231</v>
      </c>
      <c r="C833" s="1" t="s">
        <v>212</v>
      </c>
    </row>
    <row r="834" spans="1:3" x14ac:dyDescent="0.2">
      <c r="A834" s="1" t="s">
        <v>842</v>
      </c>
      <c r="B834" s="1" t="s">
        <v>2232</v>
      </c>
      <c r="C834" s="1" t="s">
        <v>1365</v>
      </c>
    </row>
    <row r="835" spans="1:3" x14ac:dyDescent="0.2">
      <c r="A835" s="1" t="s">
        <v>843</v>
      </c>
      <c r="B835" s="1" t="s">
        <v>2233</v>
      </c>
      <c r="C835" s="1" t="s">
        <v>1366</v>
      </c>
    </row>
    <row r="836" spans="1:3" x14ac:dyDescent="0.2">
      <c r="A836" s="1" t="s">
        <v>844</v>
      </c>
      <c r="B836" s="1" t="s">
        <v>2234</v>
      </c>
      <c r="C836" s="1" t="s">
        <v>1367</v>
      </c>
    </row>
    <row r="837" spans="1:3" x14ac:dyDescent="0.2">
      <c r="A837" s="1" t="s">
        <v>845</v>
      </c>
      <c r="B837" s="1" t="s">
        <v>2235</v>
      </c>
      <c r="C837" s="1" t="s">
        <v>1371</v>
      </c>
    </row>
    <row r="838" spans="1:3" x14ac:dyDescent="0.2">
      <c r="A838" s="1" t="s">
        <v>846</v>
      </c>
      <c r="B838" s="1" t="s">
        <v>2236</v>
      </c>
      <c r="C838" s="1" t="s">
        <v>3264</v>
      </c>
    </row>
    <row r="839" spans="1:3" x14ac:dyDescent="0.2">
      <c r="A839" s="1" t="s">
        <v>847</v>
      </c>
      <c r="B839" s="1" t="s">
        <v>2237</v>
      </c>
    </row>
    <row r="840" spans="1:3" x14ac:dyDescent="0.2">
      <c r="A840" s="1" t="s">
        <v>848</v>
      </c>
      <c r="B840" s="1" t="s">
        <v>2238</v>
      </c>
    </row>
    <row r="841" spans="1:3" x14ac:dyDescent="0.2">
      <c r="A841" s="1" t="s">
        <v>849</v>
      </c>
      <c r="B841" s="1" t="s">
        <v>2239</v>
      </c>
    </row>
    <row r="842" spans="1:3" x14ac:dyDescent="0.2">
      <c r="A842" s="1" t="s">
        <v>850</v>
      </c>
      <c r="B842" s="1" t="s">
        <v>2240</v>
      </c>
    </row>
    <row r="843" spans="1:3" x14ac:dyDescent="0.2">
      <c r="A843" s="1" t="s">
        <v>851</v>
      </c>
      <c r="B843" s="1" t="s">
        <v>2241</v>
      </c>
    </row>
    <row r="844" spans="1:3" x14ac:dyDescent="0.2">
      <c r="A844" s="1" t="s">
        <v>852</v>
      </c>
      <c r="B844" s="1" t="s">
        <v>2242</v>
      </c>
    </row>
    <row r="845" spans="1:3" x14ac:dyDescent="0.2">
      <c r="A845" s="1" t="s">
        <v>853</v>
      </c>
      <c r="B845" s="1" t="s">
        <v>2243</v>
      </c>
    </row>
    <row r="846" spans="1:3" x14ac:dyDescent="0.2">
      <c r="A846" s="1" t="s">
        <v>854</v>
      </c>
      <c r="B846" s="1" t="s">
        <v>2244</v>
      </c>
    </row>
    <row r="847" spans="1:3" x14ac:dyDescent="0.2">
      <c r="A847" s="1" t="s">
        <v>855</v>
      </c>
      <c r="B847" s="1" t="s">
        <v>2245</v>
      </c>
    </row>
    <row r="848" spans="1:3" x14ac:dyDescent="0.2">
      <c r="A848" s="1" t="s">
        <v>856</v>
      </c>
      <c r="B848" s="1" t="s">
        <v>2246</v>
      </c>
    </row>
    <row r="849" spans="1:2" x14ac:dyDescent="0.2">
      <c r="A849" s="1" t="s">
        <v>857</v>
      </c>
      <c r="B849" s="1" t="s">
        <v>2247</v>
      </c>
    </row>
    <row r="850" spans="1:2" x14ac:dyDescent="0.2">
      <c r="A850" s="1" t="s">
        <v>858</v>
      </c>
    </row>
    <row r="851" spans="1:2" x14ac:dyDescent="0.2">
      <c r="A851" s="1" t="s">
        <v>859</v>
      </c>
    </row>
    <row r="852" spans="1:2" x14ac:dyDescent="0.2">
      <c r="A852" s="1" t="s">
        <v>860</v>
      </c>
    </row>
    <row r="853" spans="1:2" x14ac:dyDescent="0.2">
      <c r="A853" s="1" t="s">
        <v>861</v>
      </c>
    </row>
    <row r="854" spans="1:2" x14ac:dyDescent="0.2">
      <c r="A854" s="1" t="s">
        <v>862</v>
      </c>
    </row>
    <row r="855" spans="1:2" x14ac:dyDescent="0.2">
      <c r="A855" s="1" t="s">
        <v>863</v>
      </c>
    </row>
    <row r="856" spans="1:2" x14ac:dyDescent="0.2">
      <c r="A856" s="1" t="s">
        <v>864</v>
      </c>
    </row>
    <row r="857" spans="1:2" x14ac:dyDescent="0.2">
      <c r="A857" s="1" t="s">
        <v>865</v>
      </c>
    </row>
    <row r="858" spans="1:2" x14ac:dyDescent="0.2">
      <c r="A858" s="1" t="s">
        <v>866</v>
      </c>
    </row>
    <row r="859" spans="1:2" x14ac:dyDescent="0.2">
      <c r="A859" s="1" t="s">
        <v>867</v>
      </c>
    </row>
    <row r="860" spans="1:2" x14ac:dyDescent="0.2">
      <c r="A860" s="1" t="s">
        <v>868</v>
      </c>
    </row>
    <row r="861" spans="1:2" x14ac:dyDescent="0.2">
      <c r="A861" s="1" t="s">
        <v>869</v>
      </c>
    </row>
    <row r="862" spans="1:2" x14ac:dyDescent="0.2">
      <c r="A862" s="1" t="s">
        <v>870</v>
      </c>
    </row>
    <row r="863" spans="1:2" x14ac:dyDescent="0.2">
      <c r="A863" s="1" t="s">
        <v>871</v>
      </c>
    </row>
    <row r="864" spans="1:2" x14ac:dyDescent="0.2">
      <c r="A864" s="1" t="s">
        <v>872</v>
      </c>
    </row>
    <row r="865" spans="1:1" x14ac:dyDescent="0.2">
      <c r="A865" s="1" t="s">
        <v>873</v>
      </c>
    </row>
    <row r="866" spans="1:1" x14ac:dyDescent="0.2">
      <c r="A866" s="1" t="s">
        <v>874</v>
      </c>
    </row>
    <row r="867" spans="1:1" x14ac:dyDescent="0.2">
      <c r="A867" s="1" t="s">
        <v>875</v>
      </c>
    </row>
    <row r="868" spans="1:1" x14ac:dyDescent="0.2">
      <c r="A868" s="1" t="s">
        <v>876</v>
      </c>
    </row>
    <row r="869" spans="1:1" x14ac:dyDescent="0.2">
      <c r="A869" s="1" t="s">
        <v>877</v>
      </c>
    </row>
    <row r="870" spans="1:1" x14ac:dyDescent="0.2">
      <c r="A870" s="1" t="s">
        <v>878</v>
      </c>
    </row>
    <row r="871" spans="1:1" x14ac:dyDescent="0.2">
      <c r="A871" s="1" t="s">
        <v>879</v>
      </c>
    </row>
    <row r="872" spans="1:1" x14ac:dyDescent="0.2">
      <c r="A872" s="1" t="s">
        <v>880</v>
      </c>
    </row>
    <row r="873" spans="1:1" x14ac:dyDescent="0.2">
      <c r="A873" s="1" t="s">
        <v>881</v>
      </c>
    </row>
    <row r="874" spans="1:1" x14ac:dyDescent="0.2">
      <c r="A874" s="1" t="s">
        <v>882</v>
      </c>
    </row>
    <row r="875" spans="1:1" x14ac:dyDescent="0.2">
      <c r="A875" s="1" t="s">
        <v>883</v>
      </c>
    </row>
    <row r="876" spans="1:1" x14ac:dyDescent="0.2">
      <c r="A876" s="1" t="s">
        <v>884</v>
      </c>
    </row>
    <row r="877" spans="1:1" x14ac:dyDescent="0.2">
      <c r="A877" s="1" t="s">
        <v>885</v>
      </c>
    </row>
    <row r="878" spans="1:1" x14ac:dyDescent="0.2">
      <c r="A878" s="1" t="s">
        <v>886</v>
      </c>
    </row>
    <row r="879" spans="1:1" x14ac:dyDescent="0.2">
      <c r="A879" s="1" t="s">
        <v>887</v>
      </c>
    </row>
    <row r="880" spans="1:1" x14ac:dyDescent="0.2">
      <c r="A880" s="1" t="s">
        <v>888</v>
      </c>
    </row>
    <row r="881" spans="1:1" x14ac:dyDescent="0.2">
      <c r="A881" s="1" t="s">
        <v>889</v>
      </c>
    </row>
    <row r="882" spans="1:1" x14ac:dyDescent="0.2">
      <c r="A882" s="1" t="s">
        <v>890</v>
      </c>
    </row>
    <row r="883" spans="1:1" x14ac:dyDescent="0.2">
      <c r="A883" s="1" t="s">
        <v>891</v>
      </c>
    </row>
    <row r="884" spans="1:1" x14ac:dyDescent="0.2">
      <c r="A884" s="1" t="s">
        <v>892</v>
      </c>
    </row>
    <row r="885" spans="1:1" x14ac:dyDescent="0.2">
      <c r="A885" s="1" t="s">
        <v>893</v>
      </c>
    </row>
    <row r="886" spans="1:1" x14ac:dyDescent="0.2">
      <c r="A886" s="1" t="s">
        <v>894</v>
      </c>
    </row>
    <row r="887" spans="1:1" x14ac:dyDescent="0.2">
      <c r="A887" s="1" t="s">
        <v>895</v>
      </c>
    </row>
    <row r="888" spans="1:1" x14ac:dyDescent="0.2">
      <c r="A888" s="1" t="s">
        <v>896</v>
      </c>
    </row>
    <row r="889" spans="1:1" x14ac:dyDescent="0.2">
      <c r="A889" s="1" t="s">
        <v>897</v>
      </c>
    </row>
    <row r="890" spans="1:1" x14ac:dyDescent="0.2">
      <c r="A890" s="1" t="s">
        <v>898</v>
      </c>
    </row>
    <row r="891" spans="1:1" x14ac:dyDescent="0.2">
      <c r="A891" s="1" t="s">
        <v>899</v>
      </c>
    </row>
    <row r="892" spans="1:1" x14ac:dyDescent="0.2">
      <c r="A892" s="1" t="s">
        <v>900</v>
      </c>
    </row>
    <row r="893" spans="1:1" x14ac:dyDescent="0.2">
      <c r="A893" s="1" t="s">
        <v>901</v>
      </c>
    </row>
    <row r="894" spans="1:1" x14ac:dyDescent="0.2">
      <c r="A894" s="1" t="s">
        <v>902</v>
      </c>
    </row>
    <row r="895" spans="1:1" x14ac:dyDescent="0.2">
      <c r="A895" s="1" t="s">
        <v>903</v>
      </c>
    </row>
    <row r="896" spans="1:1" x14ac:dyDescent="0.2">
      <c r="A896" s="1" t="s">
        <v>904</v>
      </c>
    </row>
    <row r="897" spans="1:1" x14ac:dyDescent="0.2">
      <c r="A897" s="1" t="s">
        <v>905</v>
      </c>
    </row>
    <row r="898" spans="1:1" x14ac:dyDescent="0.2">
      <c r="A898" s="1" t="s">
        <v>906</v>
      </c>
    </row>
    <row r="899" spans="1:1" x14ac:dyDescent="0.2">
      <c r="A899" s="1" t="s">
        <v>907</v>
      </c>
    </row>
    <row r="900" spans="1:1" x14ac:dyDescent="0.2">
      <c r="A900" s="1" t="s">
        <v>908</v>
      </c>
    </row>
    <row r="901" spans="1:1" x14ac:dyDescent="0.2">
      <c r="A901" s="1" t="s">
        <v>909</v>
      </c>
    </row>
    <row r="902" spans="1:1" x14ac:dyDescent="0.2">
      <c r="A902" s="1" t="s">
        <v>910</v>
      </c>
    </row>
    <row r="903" spans="1:1" x14ac:dyDescent="0.2">
      <c r="A903" s="1" t="s">
        <v>911</v>
      </c>
    </row>
    <row r="904" spans="1:1" x14ac:dyDescent="0.2">
      <c r="A904" s="1" t="s">
        <v>912</v>
      </c>
    </row>
    <row r="905" spans="1:1" x14ac:dyDescent="0.2">
      <c r="A905" s="1" t="s">
        <v>913</v>
      </c>
    </row>
    <row r="906" spans="1:1" x14ac:dyDescent="0.2">
      <c r="A906" s="1" t="s">
        <v>914</v>
      </c>
    </row>
    <row r="907" spans="1:1" x14ac:dyDescent="0.2">
      <c r="A907" s="1" t="s">
        <v>915</v>
      </c>
    </row>
    <row r="908" spans="1:1" x14ac:dyDescent="0.2">
      <c r="A908" s="1" t="s">
        <v>916</v>
      </c>
    </row>
    <row r="909" spans="1:1" x14ac:dyDescent="0.2">
      <c r="A909" s="1" t="s">
        <v>917</v>
      </c>
    </row>
    <row r="910" spans="1:1" x14ac:dyDescent="0.2">
      <c r="A910" s="1" t="s">
        <v>918</v>
      </c>
    </row>
    <row r="911" spans="1:1" x14ac:dyDescent="0.2">
      <c r="A911" s="1" t="s">
        <v>919</v>
      </c>
    </row>
    <row r="912" spans="1:1" x14ac:dyDescent="0.2">
      <c r="A912" s="1" t="s">
        <v>920</v>
      </c>
    </row>
    <row r="913" spans="1:1" x14ac:dyDescent="0.2">
      <c r="A913" s="1" t="s">
        <v>921</v>
      </c>
    </row>
    <row r="914" spans="1:1" x14ac:dyDescent="0.2">
      <c r="A914" s="1" t="s">
        <v>922</v>
      </c>
    </row>
    <row r="915" spans="1:1" x14ac:dyDescent="0.2">
      <c r="A915" s="1" t="s">
        <v>923</v>
      </c>
    </row>
    <row r="916" spans="1:1" x14ac:dyDescent="0.2">
      <c r="A916" s="1" t="s">
        <v>924</v>
      </c>
    </row>
    <row r="917" spans="1:1" x14ac:dyDescent="0.2">
      <c r="A917" s="1" t="s">
        <v>925</v>
      </c>
    </row>
    <row r="918" spans="1:1" x14ac:dyDescent="0.2">
      <c r="A918" s="1" t="s">
        <v>926</v>
      </c>
    </row>
    <row r="919" spans="1:1" x14ac:dyDescent="0.2">
      <c r="A919" s="1" t="s">
        <v>927</v>
      </c>
    </row>
    <row r="920" spans="1:1" x14ac:dyDescent="0.2">
      <c r="A920" s="1" t="s">
        <v>928</v>
      </c>
    </row>
    <row r="921" spans="1:1" x14ac:dyDescent="0.2">
      <c r="A921" s="1" t="s">
        <v>929</v>
      </c>
    </row>
    <row r="922" spans="1:1" x14ac:dyDescent="0.2">
      <c r="A922" s="1" t="s">
        <v>930</v>
      </c>
    </row>
    <row r="923" spans="1:1" x14ac:dyDescent="0.2">
      <c r="A923" s="1" t="s">
        <v>931</v>
      </c>
    </row>
    <row r="924" spans="1:1" x14ac:dyDescent="0.2">
      <c r="A924" s="1" t="s">
        <v>932</v>
      </c>
    </row>
    <row r="925" spans="1:1" x14ac:dyDescent="0.2">
      <c r="A925" s="1" t="s">
        <v>933</v>
      </c>
    </row>
    <row r="926" spans="1:1" x14ac:dyDescent="0.2">
      <c r="A926" s="1" t="s">
        <v>934</v>
      </c>
    </row>
    <row r="927" spans="1:1" x14ac:dyDescent="0.2">
      <c r="A927" s="1" t="s">
        <v>935</v>
      </c>
    </row>
    <row r="928" spans="1:1" x14ac:dyDescent="0.2">
      <c r="A928" s="1" t="s">
        <v>936</v>
      </c>
    </row>
    <row r="929" spans="1:1" x14ac:dyDescent="0.2">
      <c r="A929" s="1" t="s">
        <v>937</v>
      </c>
    </row>
    <row r="930" spans="1:1" x14ac:dyDescent="0.2">
      <c r="A930" s="1" t="s">
        <v>938</v>
      </c>
    </row>
    <row r="931" spans="1:1" x14ac:dyDescent="0.2">
      <c r="A931" s="1" t="s">
        <v>939</v>
      </c>
    </row>
    <row r="932" spans="1:1" x14ac:dyDescent="0.2">
      <c r="A932" s="1" t="s">
        <v>940</v>
      </c>
    </row>
    <row r="933" spans="1:1" x14ac:dyDescent="0.2">
      <c r="A933" s="1" t="s">
        <v>941</v>
      </c>
    </row>
    <row r="934" spans="1:1" x14ac:dyDescent="0.2">
      <c r="A934" s="1" t="s">
        <v>942</v>
      </c>
    </row>
    <row r="935" spans="1:1" x14ac:dyDescent="0.2">
      <c r="A935" s="1" t="s">
        <v>943</v>
      </c>
    </row>
    <row r="936" spans="1:1" x14ac:dyDescent="0.2">
      <c r="A936" s="1" t="s">
        <v>944</v>
      </c>
    </row>
    <row r="937" spans="1:1" x14ac:dyDescent="0.2">
      <c r="A937" s="1" t="s">
        <v>945</v>
      </c>
    </row>
    <row r="938" spans="1:1" x14ac:dyDescent="0.2">
      <c r="A938" s="1" t="s">
        <v>946</v>
      </c>
    </row>
    <row r="939" spans="1:1" x14ac:dyDescent="0.2">
      <c r="A939" s="1" t="s">
        <v>947</v>
      </c>
    </row>
    <row r="940" spans="1:1" x14ac:dyDescent="0.2">
      <c r="A940" s="1" t="s">
        <v>948</v>
      </c>
    </row>
    <row r="941" spans="1:1" x14ac:dyDescent="0.2">
      <c r="A941" s="1" t="s">
        <v>949</v>
      </c>
    </row>
    <row r="942" spans="1:1" x14ac:dyDescent="0.2">
      <c r="A942" s="1" t="s">
        <v>950</v>
      </c>
    </row>
    <row r="943" spans="1:1" x14ac:dyDescent="0.2">
      <c r="A943" s="1" t="s">
        <v>951</v>
      </c>
    </row>
    <row r="944" spans="1:1" x14ac:dyDescent="0.2">
      <c r="A944" s="1" t="s">
        <v>952</v>
      </c>
    </row>
    <row r="945" spans="1:1" x14ac:dyDescent="0.2">
      <c r="A945" s="1" t="s">
        <v>953</v>
      </c>
    </row>
    <row r="946" spans="1:1" x14ac:dyDescent="0.2">
      <c r="A946" s="1" t="s">
        <v>954</v>
      </c>
    </row>
    <row r="947" spans="1:1" x14ac:dyDescent="0.2">
      <c r="A947" s="1" t="s">
        <v>955</v>
      </c>
    </row>
    <row r="948" spans="1:1" x14ac:dyDescent="0.2">
      <c r="A948" s="1" t="s">
        <v>956</v>
      </c>
    </row>
    <row r="949" spans="1:1" x14ac:dyDescent="0.2">
      <c r="A949" s="1" t="s">
        <v>957</v>
      </c>
    </row>
    <row r="950" spans="1:1" x14ac:dyDescent="0.2">
      <c r="A950" s="1" t="s">
        <v>958</v>
      </c>
    </row>
    <row r="951" spans="1:1" x14ac:dyDescent="0.2">
      <c r="A951" s="1" t="s">
        <v>959</v>
      </c>
    </row>
    <row r="952" spans="1:1" x14ac:dyDescent="0.2">
      <c r="A952" s="1" t="s">
        <v>960</v>
      </c>
    </row>
    <row r="953" spans="1:1" x14ac:dyDescent="0.2">
      <c r="A953" s="1" t="s">
        <v>961</v>
      </c>
    </row>
    <row r="954" spans="1:1" x14ac:dyDescent="0.2">
      <c r="A954" s="1" t="s">
        <v>962</v>
      </c>
    </row>
    <row r="955" spans="1:1" x14ac:dyDescent="0.2">
      <c r="A955" s="1" t="s">
        <v>963</v>
      </c>
    </row>
    <row r="956" spans="1:1" x14ac:dyDescent="0.2">
      <c r="A956" s="1" t="s">
        <v>964</v>
      </c>
    </row>
    <row r="957" spans="1:1" x14ac:dyDescent="0.2">
      <c r="A957" s="1" t="s">
        <v>965</v>
      </c>
    </row>
    <row r="958" spans="1:1" x14ac:dyDescent="0.2">
      <c r="A958" s="1" t="s">
        <v>966</v>
      </c>
    </row>
    <row r="959" spans="1:1" x14ac:dyDescent="0.2">
      <c r="A959" s="1" t="s">
        <v>967</v>
      </c>
    </row>
    <row r="960" spans="1:1" x14ac:dyDescent="0.2">
      <c r="A960" s="1" t="s">
        <v>968</v>
      </c>
    </row>
    <row r="961" spans="1:1" x14ac:dyDescent="0.2">
      <c r="A961" s="1" t="s">
        <v>969</v>
      </c>
    </row>
    <row r="962" spans="1:1" x14ac:dyDescent="0.2">
      <c r="A962" s="1" t="s">
        <v>970</v>
      </c>
    </row>
    <row r="963" spans="1:1" x14ac:dyDescent="0.2">
      <c r="A963" s="1" t="s">
        <v>971</v>
      </c>
    </row>
    <row r="964" spans="1:1" x14ac:dyDescent="0.2">
      <c r="A964" s="1" t="s">
        <v>972</v>
      </c>
    </row>
    <row r="965" spans="1:1" x14ac:dyDescent="0.2">
      <c r="A965" s="1" t="s">
        <v>973</v>
      </c>
    </row>
    <row r="966" spans="1:1" x14ac:dyDescent="0.2">
      <c r="A966" s="1" t="s">
        <v>974</v>
      </c>
    </row>
    <row r="967" spans="1:1" x14ac:dyDescent="0.2">
      <c r="A967" s="1" t="s">
        <v>975</v>
      </c>
    </row>
    <row r="968" spans="1:1" x14ac:dyDescent="0.2">
      <c r="A968" s="1" t="s">
        <v>976</v>
      </c>
    </row>
    <row r="969" spans="1:1" x14ac:dyDescent="0.2">
      <c r="A969" s="1" t="s">
        <v>977</v>
      </c>
    </row>
    <row r="970" spans="1:1" x14ac:dyDescent="0.2">
      <c r="A970" s="1" t="s">
        <v>978</v>
      </c>
    </row>
    <row r="971" spans="1:1" x14ac:dyDescent="0.2">
      <c r="A971" s="1" t="s">
        <v>979</v>
      </c>
    </row>
    <row r="972" spans="1:1" x14ac:dyDescent="0.2">
      <c r="A972" s="1" t="s">
        <v>980</v>
      </c>
    </row>
    <row r="973" spans="1:1" x14ac:dyDescent="0.2">
      <c r="A973" s="1" t="s">
        <v>981</v>
      </c>
    </row>
    <row r="974" spans="1:1" x14ac:dyDescent="0.2">
      <c r="A974" s="1" t="s">
        <v>982</v>
      </c>
    </row>
    <row r="975" spans="1:1" x14ac:dyDescent="0.2">
      <c r="A975" s="1" t="s">
        <v>983</v>
      </c>
    </row>
    <row r="976" spans="1:1" x14ac:dyDescent="0.2">
      <c r="A976" s="1" t="s">
        <v>984</v>
      </c>
    </row>
    <row r="977" spans="1:1" x14ac:dyDescent="0.2">
      <c r="A977" s="1" t="s">
        <v>985</v>
      </c>
    </row>
    <row r="978" spans="1:1" x14ac:dyDescent="0.2">
      <c r="A978" s="1" t="s">
        <v>986</v>
      </c>
    </row>
    <row r="979" spans="1:1" x14ac:dyDescent="0.2">
      <c r="A979" s="1" t="s">
        <v>987</v>
      </c>
    </row>
    <row r="980" spans="1:1" x14ac:dyDescent="0.2">
      <c r="A980" s="1" t="s">
        <v>988</v>
      </c>
    </row>
    <row r="981" spans="1:1" x14ac:dyDescent="0.2">
      <c r="A981" s="1" t="s">
        <v>989</v>
      </c>
    </row>
    <row r="982" spans="1:1" x14ac:dyDescent="0.2">
      <c r="A982" s="1" t="s">
        <v>990</v>
      </c>
    </row>
    <row r="983" spans="1:1" x14ac:dyDescent="0.2">
      <c r="A983" s="1" t="s">
        <v>991</v>
      </c>
    </row>
    <row r="984" spans="1:1" x14ac:dyDescent="0.2">
      <c r="A984" s="1" t="s">
        <v>992</v>
      </c>
    </row>
    <row r="985" spans="1:1" x14ac:dyDescent="0.2">
      <c r="A985" s="1" t="s">
        <v>993</v>
      </c>
    </row>
    <row r="986" spans="1:1" x14ac:dyDescent="0.2">
      <c r="A986" s="1" t="s">
        <v>994</v>
      </c>
    </row>
    <row r="987" spans="1:1" x14ac:dyDescent="0.2">
      <c r="A987" s="1" t="s">
        <v>995</v>
      </c>
    </row>
    <row r="988" spans="1:1" x14ac:dyDescent="0.2">
      <c r="A988" s="1" t="s">
        <v>996</v>
      </c>
    </row>
    <row r="989" spans="1:1" x14ac:dyDescent="0.2">
      <c r="A989" s="1" t="s">
        <v>997</v>
      </c>
    </row>
    <row r="990" spans="1:1" x14ac:dyDescent="0.2">
      <c r="A990" s="1" t="s">
        <v>998</v>
      </c>
    </row>
    <row r="991" spans="1:1" x14ac:dyDescent="0.2">
      <c r="A991" s="1" t="s">
        <v>999</v>
      </c>
    </row>
    <row r="992" spans="1:1" x14ac:dyDescent="0.2">
      <c r="A992" s="1" t="s">
        <v>1000</v>
      </c>
    </row>
    <row r="993" spans="1:1" x14ac:dyDescent="0.2">
      <c r="A993" s="1" t="s">
        <v>1001</v>
      </c>
    </row>
    <row r="994" spans="1:1" x14ac:dyDescent="0.2">
      <c r="A994" s="1" t="s">
        <v>1002</v>
      </c>
    </row>
    <row r="995" spans="1:1" x14ac:dyDescent="0.2">
      <c r="A995" s="1" t="s">
        <v>1003</v>
      </c>
    </row>
    <row r="996" spans="1:1" x14ac:dyDescent="0.2">
      <c r="A996" s="1" t="s">
        <v>1004</v>
      </c>
    </row>
    <row r="997" spans="1:1" x14ac:dyDescent="0.2">
      <c r="A997" s="1" t="s">
        <v>1005</v>
      </c>
    </row>
    <row r="998" spans="1:1" x14ac:dyDescent="0.2">
      <c r="A998" s="1" t="s">
        <v>1006</v>
      </c>
    </row>
    <row r="999" spans="1:1" x14ac:dyDescent="0.2">
      <c r="A999" s="1" t="s">
        <v>1007</v>
      </c>
    </row>
    <row r="1000" spans="1:1" x14ac:dyDescent="0.2">
      <c r="A1000" s="1" t="s">
        <v>1008</v>
      </c>
    </row>
    <row r="1001" spans="1:1" x14ac:dyDescent="0.2">
      <c r="A1001" s="1" t="s">
        <v>1009</v>
      </c>
    </row>
    <row r="1002" spans="1:1" x14ac:dyDescent="0.2">
      <c r="A1002" s="1" t="s">
        <v>1010</v>
      </c>
    </row>
    <row r="1003" spans="1:1" x14ac:dyDescent="0.2">
      <c r="A1003" s="1" t="s">
        <v>1011</v>
      </c>
    </row>
    <row r="1004" spans="1:1" x14ac:dyDescent="0.2">
      <c r="A1004" s="1" t="s">
        <v>1012</v>
      </c>
    </row>
    <row r="1005" spans="1:1" x14ac:dyDescent="0.2">
      <c r="A1005" s="1" t="s">
        <v>1013</v>
      </c>
    </row>
    <row r="1006" spans="1:1" x14ac:dyDescent="0.2">
      <c r="A1006" s="1" t="s">
        <v>1014</v>
      </c>
    </row>
    <row r="1007" spans="1:1" x14ac:dyDescent="0.2">
      <c r="A1007" s="1" t="s">
        <v>1015</v>
      </c>
    </row>
    <row r="1008" spans="1:1" x14ac:dyDescent="0.2">
      <c r="A1008" s="1" t="s">
        <v>1016</v>
      </c>
    </row>
    <row r="1009" spans="1:1" x14ac:dyDescent="0.2">
      <c r="A1009" s="1" t="s">
        <v>1017</v>
      </c>
    </row>
    <row r="1010" spans="1:1" x14ac:dyDescent="0.2">
      <c r="A1010" s="1" t="s">
        <v>1018</v>
      </c>
    </row>
    <row r="1011" spans="1:1" x14ac:dyDescent="0.2">
      <c r="A1011" s="1" t="s">
        <v>1019</v>
      </c>
    </row>
    <row r="1012" spans="1:1" x14ac:dyDescent="0.2">
      <c r="A1012" s="1" t="s">
        <v>1020</v>
      </c>
    </row>
    <row r="1013" spans="1:1" x14ac:dyDescent="0.2">
      <c r="A1013" s="1" t="s">
        <v>1021</v>
      </c>
    </row>
    <row r="1014" spans="1:1" x14ac:dyDescent="0.2">
      <c r="A1014" s="1" t="s">
        <v>1022</v>
      </c>
    </row>
    <row r="1015" spans="1:1" x14ac:dyDescent="0.2">
      <c r="A1015" s="1" t="s">
        <v>1023</v>
      </c>
    </row>
    <row r="1016" spans="1:1" x14ac:dyDescent="0.2">
      <c r="A1016" s="1" t="s">
        <v>1024</v>
      </c>
    </row>
    <row r="1017" spans="1:1" x14ac:dyDescent="0.2">
      <c r="A1017" s="1" t="s">
        <v>1025</v>
      </c>
    </row>
    <row r="1018" spans="1:1" x14ac:dyDescent="0.2">
      <c r="A1018" s="1" t="s">
        <v>1026</v>
      </c>
    </row>
    <row r="1019" spans="1:1" x14ac:dyDescent="0.2">
      <c r="A1019" s="1" t="s">
        <v>1027</v>
      </c>
    </row>
    <row r="1020" spans="1:1" x14ac:dyDescent="0.2">
      <c r="A1020" s="1" t="s">
        <v>1028</v>
      </c>
    </row>
    <row r="1021" spans="1:1" x14ac:dyDescent="0.2">
      <c r="A1021" s="1" t="s">
        <v>1029</v>
      </c>
    </row>
    <row r="1022" spans="1:1" x14ac:dyDescent="0.2">
      <c r="A1022" s="1" t="s">
        <v>1030</v>
      </c>
    </row>
    <row r="1023" spans="1:1" x14ac:dyDescent="0.2">
      <c r="A1023" s="1" t="s">
        <v>1031</v>
      </c>
    </row>
    <row r="1024" spans="1:1" x14ac:dyDescent="0.2">
      <c r="A1024" s="1" t="s">
        <v>1032</v>
      </c>
    </row>
    <row r="1025" spans="1:1" x14ac:dyDescent="0.2">
      <c r="A1025" s="1" t="s">
        <v>1033</v>
      </c>
    </row>
    <row r="1026" spans="1:1" x14ac:dyDescent="0.2">
      <c r="A1026" s="1" t="s">
        <v>1034</v>
      </c>
    </row>
    <row r="1027" spans="1:1" x14ac:dyDescent="0.2">
      <c r="A1027" s="1" t="s">
        <v>1035</v>
      </c>
    </row>
    <row r="1028" spans="1:1" x14ac:dyDescent="0.2">
      <c r="A1028" s="1" t="s">
        <v>1036</v>
      </c>
    </row>
    <row r="1029" spans="1:1" x14ac:dyDescent="0.2">
      <c r="A1029" s="1" t="s">
        <v>1037</v>
      </c>
    </row>
    <row r="1030" spans="1:1" x14ac:dyDescent="0.2">
      <c r="A1030" s="1" t="s">
        <v>1038</v>
      </c>
    </row>
    <row r="1031" spans="1:1" x14ac:dyDescent="0.2">
      <c r="A1031" s="1" t="s">
        <v>1039</v>
      </c>
    </row>
    <row r="1032" spans="1:1" x14ac:dyDescent="0.2">
      <c r="A1032" s="1" t="s">
        <v>1040</v>
      </c>
    </row>
    <row r="1033" spans="1:1" x14ac:dyDescent="0.2">
      <c r="A1033" s="1" t="s">
        <v>1041</v>
      </c>
    </row>
    <row r="1034" spans="1:1" x14ac:dyDescent="0.2">
      <c r="A1034" s="1" t="s">
        <v>1042</v>
      </c>
    </row>
    <row r="1035" spans="1:1" x14ac:dyDescent="0.2">
      <c r="A1035" s="1" t="s">
        <v>1043</v>
      </c>
    </row>
    <row r="1036" spans="1:1" x14ac:dyDescent="0.2">
      <c r="A1036" s="1" t="s">
        <v>1044</v>
      </c>
    </row>
    <row r="1037" spans="1:1" x14ac:dyDescent="0.2">
      <c r="A1037" s="1" t="s">
        <v>1045</v>
      </c>
    </row>
    <row r="1038" spans="1:1" x14ac:dyDescent="0.2">
      <c r="A1038" s="1" t="s">
        <v>1046</v>
      </c>
    </row>
    <row r="1039" spans="1:1" x14ac:dyDescent="0.2">
      <c r="A1039" s="1" t="s">
        <v>1047</v>
      </c>
    </row>
    <row r="1040" spans="1:1" x14ac:dyDescent="0.2">
      <c r="A1040" s="1" t="s">
        <v>1048</v>
      </c>
    </row>
    <row r="1041" spans="1:1" x14ac:dyDescent="0.2">
      <c r="A1041" s="1" t="s">
        <v>1049</v>
      </c>
    </row>
    <row r="1042" spans="1:1" x14ac:dyDescent="0.2">
      <c r="A1042" s="1" t="s">
        <v>1050</v>
      </c>
    </row>
    <row r="1043" spans="1:1" x14ac:dyDescent="0.2">
      <c r="A1043" s="1" t="s">
        <v>1051</v>
      </c>
    </row>
    <row r="1044" spans="1:1" x14ac:dyDescent="0.2">
      <c r="A1044" s="1" t="s">
        <v>1052</v>
      </c>
    </row>
    <row r="1045" spans="1:1" x14ac:dyDescent="0.2">
      <c r="A1045" s="1" t="s">
        <v>1053</v>
      </c>
    </row>
    <row r="1046" spans="1:1" x14ac:dyDescent="0.2">
      <c r="A1046" s="1" t="s">
        <v>1054</v>
      </c>
    </row>
    <row r="1047" spans="1:1" x14ac:dyDescent="0.2">
      <c r="A1047" s="1" t="s">
        <v>1055</v>
      </c>
    </row>
    <row r="1048" spans="1:1" x14ac:dyDescent="0.2">
      <c r="A1048" s="1" t="s">
        <v>1056</v>
      </c>
    </row>
    <row r="1049" spans="1:1" x14ac:dyDescent="0.2">
      <c r="A1049" s="1" t="s">
        <v>1057</v>
      </c>
    </row>
    <row r="1050" spans="1:1" x14ac:dyDescent="0.2">
      <c r="A1050" s="1" t="s">
        <v>1058</v>
      </c>
    </row>
    <row r="1051" spans="1:1" x14ac:dyDescent="0.2">
      <c r="A1051" s="1" t="s">
        <v>1059</v>
      </c>
    </row>
    <row r="1052" spans="1:1" x14ac:dyDescent="0.2">
      <c r="A1052" s="1" t="s">
        <v>1060</v>
      </c>
    </row>
    <row r="1053" spans="1:1" x14ac:dyDescent="0.2">
      <c r="A1053" s="1" t="s">
        <v>1061</v>
      </c>
    </row>
    <row r="1054" spans="1:1" x14ac:dyDescent="0.2">
      <c r="A1054" s="1" t="s">
        <v>1062</v>
      </c>
    </row>
    <row r="1055" spans="1:1" x14ac:dyDescent="0.2">
      <c r="A1055" s="1" t="s">
        <v>1063</v>
      </c>
    </row>
    <row r="1056" spans="1:1" x14ac:dyDescent="0.2">
      <c r="A1056" s="1" t="s">
        <v>1064</v>
      </c>
    </row>
    <row r="1057" spans="1:1" x14ac:dyDescent="0.2">
      <c r="A1057" s="1" t="s">
        <v>1065</v>
      </c>
    </row>
    <row r="1058" spans="1:1" x14ac:dyDescent="0.2">
      <c r="A1058" s="1" t="s">
        <v>1066</v>
      </c>
    </row>
    <row r="1059" spans="1:1" x14ac:dyDescent="0.2">
      <c r="A1059" s="1" t="s">
        <v>1067</v>
      </c>
    </row>
    <row r="1060" spans="1:1" x14ac:dyDescent="0.2">
      <c r="A1060" s="1" t="s">
        <v>1068</v>
      </c>
    </row>
    <row r="1061" spans="1:1" x14ac:dyDescent="0.2">
      <c r="A1061" s="1" t="s">
        <v>1069</v>
      </c>
    </row>
    <row r="1062" spans="1:1" x14ac:dyDescent="0.2">
      <c r="A1062" s="1" t="s">
        <v>1070</v>
      </c>
    </row>
    <row r="1063" spans="1:1" x14ac:dyDescent="0.2">
      <c r="A1063" s="1" t="s">
        <v>1071</v>
      </c>
    </row>
    <row r="1064" spans="1:1" x14ac:dyDescent="0.2">
      <c r="A1064" s="1" t="s">
        <v>1072</v>
      </c>
    </row>
    <row r="1065" spans="1:1" x14ac:dyDescent="0.2">
      <c r="A1065" s="1" t="s">
        <v>1073</v>
      </c>
    </row>
    <row r="1066" spans="1:1" x14ac:dyDescent="0.2">
      <c r="A1066" s="1" t="s">
        <v>1074</v>
      </c>
    </row>
    <row r="1067" spans="1:1" x14ac:dyDescent="0.2">
      <c r="A1067" s="1" t="s">
        <v>1075</v>
      </c>
    </row>
    <row r="1068" spans="1:1" x14ac:dyDescent="0.2">
      <c r="A1068" s="1" t="s">
        <v>1076</v>
      </c>
    </row>
    <row r="1069" spans="1:1" x14ac:dyDescent="0.2">
      <c r="A1069" s="1" t="s">
        <v>1077</v>
      </c>
    </row>
    <row r="1070" spans="1:1" x14ac:dyDescent="0.2">
      <c r="A1070" s="1" t="s">
        <v>1078</v>
      </c>
    </row>
    <row r="1071" spans="1:1" x14ac:dyDescent="0.2">
      <c r="A1071" s="1" t="s">
        <v>1079</v>
      </c>
    </row>
    <row r="1072" spans="1:1" x14ac:dyDescent="0.2">
      <c r="A1072" s="1" t="s">
        <v>1080</v>
      </c>
    </row>
    <row r="1073" spans="1:1" x14ac:dyDescent="0.2">
      <c r="A1073" s="1" t="s">
        <v>1081</v>
      </c>
    </row>
    <row r="1074" spans="1:1" x14ac:dyDescent="0.2">
      <c r="A1074" s="1" t="s">
        <v>1082</v>
      </c>
    </row>
    <row r="1075" spans="1:1" x14ac:dyDescent="0.2">
      <c r="A1075" s="1" t="s">
        <v>1083</v>
      </c>
    </row>
    <row r="1076" spans="1:1" x14ac:dyDescent="0.2">
      <c r="A1076" s="1" t="s">
        <v>1084</v>
      </c>
    </row>
    <row r="1077" spans="1:1" x14ac:dyDescent="0.2">
      <c r="A1077" s="1" t="s">
        <v>1085</v>
      </c>
    </row>
    <row r="1078" spans="1:1" x14ac:dyDescent="0.2">
      <c r="A1078" s="1" t="s">
        <v>1086</v>
      </c>
    </row>
    <row r="1079" spans="1:1" x14ac:dyDescent="0.2">
      <c r="A1079" s="1" t="s">
        <v>1087</v>
      </c>
    </row>
    <row r="1080" spans="1:1" x14ac:dyDescent="0.2">
      <c r="A1080" s="1" t="s">
        <v>1088</v>
      </c>
    </row>
    <row r="1081" spans="1:1" x14ac:dyDescent="0.2">
      <c r="A1081" s="1" t="s">
        <v>1089</v>
      </c>
    </row>
    <row r="1082" spans="1:1" x14ac:dyDescent="0.2">
      <c r="A1082" s="1" t="s">
        <v>1090</v>
      </c>
    </row>
    <row r="1083" spans="1:1" x14ac:dyDescent="0.2">
      <c r="A1083" s="1" t="s">
        <v>1091</v>
      </c>
    </row>
    <row r="1084" spans="1:1" x14ac:dyDescent="0.2">
      <c r="A1084" s="1" t="s">
        <v>1092</v>
      </c>
    </row>
    <row r="1085" spans="1:1" x14ac:dyDescent="0.2">
      <c r="A1085" s="1" t="s">
        <v>1093</v>
      </c>
    </row>
    <row r="1086" spans="1:1" x14ac:dyDescent="0.2">
      <c r="A1086" s="1" t="s">
        <v>1094</v>
      </c>
    </row>
    <row r="1087" spans="1:1" x14ac:dyDescent="0.2">
      <c r="A1087" s="1" t="s">
        <v>1095</v>
      </c>
    </row>
    <row r="1088" spans="1:1" x14ac:dyDescent="0.2">
      <c r="A1088" s="1" t="s">
        <v>1096</v>
      </c>
    </row>
    <row r="1089" spans="1:1" x14ac:dyDescent="0.2">
      <c r="A1089" s="1" t="s">
        <v>1097</v>
      </c>
    </row>
    <row r="1090" spans="1:1" x14ac:dyDescent="0.2">
      <c r="A1090" s="1" t="s">
        <v>1098</v>
      </c>
    </row>
    <row r="1091" spans="1:1" x14ac:dyDescent="0.2">
      <c r="A1091" s="1" t="s">
        <v>1099</v>
      </c>
    </row>
    <row r="1092" spans="1:1" x14ac:dyDescent="0.2">
      <c r="A1092" s="1" t="s">
        <v>1100</v>
      </c>
    </row>
    <row r="1093" spans="1:1" x14ac:dyDescent="0.2">
      <c r="A1093" s="1" t="s">
        <v>1101</v>
      </c>
    </row>
    <row r="1094" spans="1:1" x14ac:dyDescent="0.2">
      <c r="A1094" s="1" t="s">
        <v>1102</v>
      </c>
    </row>
    <row r="1095" spans="1:1" x14ac:dyDescent="0.2">
      <c r="A1095" s="1" t="s">
        <v>1103</v>
      </c>
    </row>
    <row r="1096" spans="1:1" x14ac:dyDescent="0.2">
      <c r="A1096" s="1" t="s">
        <v>1104</v>
      </c>
    </row>
    <row r="1097" spans="1:1" x14ac:dyDescent="0.2">
      <c r="A1097" s="1" t="s">
        <v>1105</v>
      </c>
    </row>
    <row r="1098" spans="1:1" x14ac:dyDescent="0.2">
      <c r="A1098" s="1" t="s">
        <v>1106</v>
      </c>
    </row>
    <row r="1099" spans="1:1" x14ac:dyDescent="0.2">
      <c r="A1099" s="1" t="s">
        <v>1107</v>
      </c>
    </row>
    <row r="1100" spans="1:1" x14ac:dyDescent="0.2">
      <c r="A1100" s="1" t="s">
        <v>1108</v>
      </c>
    </row>
    <row r="1101" spans="1:1" x14ac:dyDescent="0.2">
      <c r="A1101" s="1" t="s">
        <v>1109</v>
      </c>
    </row>
    <row r="1102" spans="1:1" x14ac:dyDescent="0.2">
      <c r="A1102" s="1" t="s">
        <v>1110</v>
      </c>
    </row>
    <row r="1103" spans="1:1" x14ac:dyDescent="0.2">
      <c r="A1103" s="1" t="s">
        <v>1111</v>
      </c>
    </row>
    <row r="1104" spans="1:1" x14ac:dyDescent="0.2">
      <c r="A1104" s="1" t="s">
        <v>1112</v>
      </c>
    </row>
    <row r="1105" spans="1:1" x14ac:dyDescent="0.2">
      <c r="A1105" s="1" t="s">
        <v>1113</v>
      </c>
    </row>
    <row r="1106" spans="1:1" x14ac:dyDescent="0.2">
      <c r="A1106" s="1" t="s">
        <v>1114</v>
      </c>
    </row>
    <row r="1107" spans="1:1" x14ac:dyDescent="0.2">
      <c r="A1107" s="1" t="s">
        <v>1115</v>
      </c>
    </row>
    <row r="1108" spans="1:1" x14ac:dyDescent="0.2">
      <c r="A1108" s="1" t="s">
        <v>1116</v>
      </c>
    </row>
    <row r="1109" spans="1:1" x14ac:dyDescent="0.2">
      <c r="A1109" s="1" t="s">
        <v>1117</v>
      </c>
    </row>
    <row r="1110" spans="1:1" x14ac:dyDescent="0.2">
      <c r="A1110" s="1" t="s">
        <v>1118</v>
      </c>
    </row>
    <row r="1111" spans="1:1" x14ac:dyDescent="0.2">
      <c r="A1111" s="1" t="s">
        <v>1119</v>
      </c>
    </row>
    <row r="1112" spans="1:1" x14ac:dyDescent="0.2">
      <c r="A1112" s="1" t="s">
        <v>1120</v>
      </c>
    </row>
    <row r="1113" spans="1:1" x14ac:dyDescent="0.2">
      <c r="A1113" s="1" t="s">
        <v>1121</v>
      </c>
    </row>
    <row r="1114" spans="1:1" x14ac:dyDescent="0.2">
      <c r="A1114" s="1" t="s">
        <v>1122</v>
      </c>
    </row>
    <row r="1115" spans="1:1" x14ac:dyDescent="0.2">
      <c r="A1115" s="1" t="s">
        <v>1123</v>
      </c>
    </row>
    <row r="1116" spans="1:1" x14ac:dyDescent="0.2">
      <c r="A1116" s="1" t="s">
        <v>1124</v>
      </c>
    </row>
    <row r="1117" spans="1:1" x14ac:dyDescent="0.2">
      <c r="A1117" s="1" t="s">
        <v>1125</v>
      </c>
    </row>
    <row r="1118" spans="1:1" x14ac:dyDescent="0.2">
      <c r="A1118" s="1" t="s">
        <v>1126</v>
      </c>
    </row>
    <row r="1119" spans="1:1" x14ac:dyDescent="0.2">
      <c r="A1119" s="1" t="s">
        <v>1127</v>
      </c>
    </row>
    <row r="1120" spans="1:1" x14ac:dyDescent="0.2">
      <c r="A1120" s="1" t="s">
        <v>1128</v>
      </c>
    </row>
    <row r="1121" spans="1:1" x14ac:dyDescent="0.2">
      <c r="A1121" s="1" t="s">
        <v>1129</v>
      </c>
    </row>
    <row r="1122" spans="1:1" x14ac:dyDescent="0.2">
      <c r="A1122" s="1" t="s">
        <v>1130</v>
      </c>
    </row>
    <row r="1123" spans="1:1" x14ac:dyDescent="0.2">
      <c r="A1123" s="1" t="s">
        <v>1131</v>
      </c>
    </row>
    <row r="1124" spans="1:1" x14ac:dyDescent="0.2">
      <c r="A1124" s="1" t="s">
        <v>1132</v>
      </c>
    </row>
    <row r="1125" spans="1:1" x14ac:dyDescent="0.2">
      <c r="A1125" s="1" t="s">
        <v>1133</v>
      </c>
    </row>
    <row r="1126" spans="1:1" x14ac:dyDescent="0.2">
      <c r="A1126" s="1" t="s">
        <v>1134</v>
      </c>
    </row>
    <row r="1127" spans="1:1" x14ac:dyDescent="0.2">
      <c r="A1127" s="1" t="s">
        <v>1135</v>
      </c>
    </row>
    <row r="1128" spans="1:1" x14ac:dyDescent="0.2">
      <c r="A1128" s="1" t="s">
        <v>1136</v>
      </c>
    </row>
    <row r="1129" spans="1:1" x14ac:dyDescent="0.2">
      <c r="A1129" s="1" t="s">
        <v>1137</v>
      </c>
    </row>
    <row r="1130" spans="1:1" x14ac:dyDescent="0.2">
      <c r="A1130" s="1" t="s">
        <v>1138</v>
      </c>
    </row>
    <row r="1131" spans="1:1" x14ac:dyDescent="0.2">
      <c r="A1131" s="1" t="s">
        <v>1139</v>
      </c>
    </row>
    <row r="1132" spans="1:1" x14ac:dyDescent="0.2">
      <c r="A1132" s="1" t="s">
        <v>1140</v>
      </c>
    </row>
    <row r="1133" spans="1:1" x14ac:dyDescent="0.2">
      <c r="A1133" s="1" t="s">
        <v>1141</v>
      </c>
    </row>
    <row r="1134" spans="1:1" x14ac:dyDescent="0.2">
      <c r="A1134" s="1" t="s">
        <v>1142</v>
      </c>
    </row>
    <row r="1135" spans="1:1" x14ac:dyDescent="0.2">
      <c r="A1135" s="1" t="s">
        <v>1143</v>
      </c>
    </row>
    <row r="1136" spans="1:1" x14ac:dyDescent="0.2">
      <c r="A1136" s="1" t="s">
        <v>1144</v>
      </c>
    </row>
    <row r="1137" spans="1:1" x14ac:dyDescent="0.2">
      <c r="A1137" s="1" t="s">
        <v>1145</v>
      </c>
    </row>
    <row r="1138" spans="1:1" x14ac:dyDescent="0.2">
      <c r="A1138" s="1" t="s">
        <v>1146</v>
      </c>
    </row>
    <row r="1139" spans="1:1" x14ac:dyDescent="0.2">
      <c r="A1139" s="1" t="s">
        <v>1147</v>
      </c>
    </row>
    <row r="1140" spans="1:1" x14ac:dyDescent="0.2">
      <c r="A1140" s="1" t="s">
        <v>1148</v>
      </c>
    </row>
    <row r="1141" spans="1:1" x14ac:dyDescent="0.2">
      <c r="A1141" s="1" t="s">
        <v>1149</v>
      </c>
    </row>
    <row r="1142" spans="1:1" x14ac:dyDescent="0.2">
      <c r="A1142" s="1" t="s">
        <v>1150</v>
      </c>
    </row>
    <row r="1143" spans="1:1" x14ac:dyDescent="0.2">
      <c r="A1143" s="1" t="s">
        <v>1151</v>
      </c>
    </row>
    <row r="1144" spans="1:1" x14ac:dyDescent="0.2">
      <c r="A1144" s="1" t="s">
        <v>1152</v>
      </c>
    </row>
    <row r="1145" spans="1:1" x14ac:dyDescent="0.2">
      <c r="A1145" s="1" t="s">
        <v>1153</v>
      </c>
    </row>
    <row r="1146" spans="1:1" x14ac:dyDescent="0.2">
      <c r="A1146" s="1" t="s">
        <v>1154</v>
      </c>
    </row>
    <row r="1147" spans="1:1" x14ac:dyDescent="0.2">
      <c r="A1147" s="1" t="s">
        <v>1155</v>
      </c>
    </row>
    <row r="1148" spans="1:1" x14ac:dyDescent="0.2">
      <c r="A1148" s="1" t="s">
        <v>1156</v>
      </c>
    </row>
    <row r="1149" spans="1:1" x14ac:dyDescent="0.2">
      <c r="A1149" s="1" t="s">
        <v>1157</v>
      </c>
    </row>
    <row r="1150" spans="1:1" x14ac:dyDescent="0.2">
      <c r="A1150" s="1" t="s">
        <v>1158</v>
      </c>
    </row>
    <row r="1151" spans="1:1" x14ac:dyDescent="0.2">
      <c r="A1151" s="1" t="s">
        <v>1159</v>
      </c>
    </row>
    <row r="1152" spans="1:1" x14ac:dyDescent="0.2">
      <c r="A1152" s="1" t="s">
        <v>1160</v>
      </c>
    </row>
    <row r="1153" spans="1:1" x14ac:dyDescent="0.2">
      <c r="A1153" s="1" t="s">
        <v>1161</v>
      </c>
    </row>
    <row r="1154" spans="1:1" x14ac:dyDescent="0.2">
      <c r="A1154" s="1" t="s">
        <v>1162</v>
      </c>
    </row>
    <row r="1155" spans="1:1" x14ac:dyDescent="0.2">
      <c r="A1155" s="1" t="s">
        <v>1163</v>
      </c>
    </row>
    <row r="1156" spans="1:1" x14ac:dyDescent="0.2">
      <c r="A1156" s="1" t="s">
        <v>1164</v>
      </c>
    </row>
    <row r="1157" spans="1:1" x14ac:dyDescent="0.2">
      <c r="A1157" s="1" t="s">
        <v>1165</v>
      </c>
    </row>
    <row r="1158" spans="1:1" x14ac:dyDescent="0.2">
      <c r="A1158" s="1" t="s">
        <v>1166</v>
      </c>
    </row>
    <row r="1159" spans="1:1" x14ac:dyDescent="0.2">
      <c r="A1159" s="1" t="s">
        <v>1167</v>
      </c>
    </row>
    <row r="1160" spans="1:1" x14ac:dyDescent="0.2">
      <c r="A1160" s="1" t="s">
        <v>1168</v>
      </c>
    </row>
    <row r="1161" spans="1:1" x14ac:dyDescent="0.2">
      <c r="A1161" s="1" t="s">
        <v>1169</v>
      </c>
    </row>
    <row r="1162" spans="1:1" x14ac:dyDescent="0.2">
      <c r="A1162" s="1" t="s">
        <v>1170</v>
      </c>
    </row>
    <row r="1163" spans="1:1" x14ac:dyDescent="0.2">
      <c r="A1163" s="1" t="s">
        <v>1171</v>
      </c>
    </row>
    <row r="1164" spans="1:1" x14ac:dyDescent="0.2">
      <c r="A1164" s="1" t="s">
        <v>1172</v>
      </c>
    </row>
    <row r="1165" spans="1:1" x14ac:dyDescent="0.2">
      <c r="A1165" s="1" t="s">
        <v>1173</v>
      </c>
    </row>
    <row r="1166" spans="1:1" x14ac:dyDescent="0.2">
      <c r="A1166" s="1" t="s">
        <v>1174</v>
      </c>
    </row>
    <row r="1167" spans="1:1" x14ac:dyDescent="0.2">
      <c r="A1167" s="1" t="s">
        <v>1175</v>
      </c>
    </row>
    <row r="1168" spans="1:1" x14ac:dyDescent="0.2">
      <c r="A1168" s="1" t="s">
        <v>1176</v>
      </c>
    </row>
    <row r="1169" spans="1:1" x14ac:dyDescent="0.2">
      <c r="A1169" s="1" t="s">
        <v>1177</v>
      </c>
    </row>
    <row r="1170" spans="1:1" x14ac:dyDescent="0.2">
      <c r="A1170" s="1" t="s">
        <v>1178</v>
      </c>
    </row>
    <row r="1171" spans="1:1" x14ac:dyDescent="0.2">
      <c r="A1171" s="1" t="s">
        <v>1179</v>
      </c>
    </row>
    <row r="1172" spans="1:1" x14ac:dyDescent="0.2">
      <c r="A1172" s="1" t="s">
        <v>1180</v>
      </c>
    </row>
    <row r="1173" spans="1:1" x14ac:dyDescent="0.2">
      <c r="A1173" s="1" t="s">
        <v>1181</v>
      </c>
    </row>
    <row r="1174" spans="1:1" x14ac:dyDescent="0.2">
      <c r="A1174" s="1" t="s">
        <v>1182</v>
      </c>
    </row>
    <row r="1175" spans="1:1" x14ac:dyDescent="0.2">
      <c r="A1175" s="1" t="s">
        <v>1183</v>
      </c>
    </row>
    <row r="1176" spans="1:1" x14ac:dyDescent="0.2">
      <c r="A1176" s="1" t="s">
        <v>1184</v>
      </c>
    </row>
    <row r="1177" spans="1:1" x14ac:dyDescent="0.2">
      <c r="A1177" s="1" t="s">
        <v>1185</v>
      </c>
    </row>
    <row r="1178" spans="1:1" x14ac:dyDescent="0.2">
      <c r="A1178" s="1" t="s">
        <v>1186</v>
      </c>
    </row>
    <row r="1179" spans="1:1" x14ac:dyDescent="0.2">
      <c r="A1179" s="1" t="s">
        <v>1187</v>
      </c>
    </row>
    <row r="1180" spans="1:1" x14ac:dyDescent="0.2">
      <c r="A1180" s="1" t="s">
        <v>1188</v>
      </c>
    </row>
    <row r="1181" spans="1:1" x14ac:dyDescent="0.2">
      <c r="A1181" s="1" t="s">
        <v>1189</v>
      </c>
    </row>
    <row r="1182" spans="1:1" x14ac:dyDescent="0.2">
      <c r="A1182" s="1" t="s">
        <v>1190</v>
      </c>
    </row>
    <row r="1183" spans="1:1" x14ac:dyDescent="0.2">
      <c r="A1183" s="1" t="s">
        <v>1191</v>
      </c>
    </row>
    <row r="1184" spans="1:1" x14ac:dyDescent="0.2">
      <c r="A1184" s="1" t="s">
        <v>1192</v>
      </c>
    </row>
    <row r="1185" spans="1:1" x14ac:dyDescent="0.2">
      <c r="A1185" s="1" t="s">
        <v>1193</v>
      </c>
    </row>
    <row r="1186" spans="1:1" x14ac:dyDescent="0.2">
      <c r="A1186" s="1" t="s">
        <v>1194</v>
      </c>
    </row>
    <row r="1187" spans="1:1" x14ac:dyDescent="0.2">
      <c r="A1187" s="1" t="s">
        <v>1195</v>
      </c>
    </row>
    <row r="1188" spans="1:1" x14ac:dyDescent="0.2">
      <c r="A1188" s="1" t="s">
        <v>1196</v>
      </c>
    </row>
    <row r="1189" spans="1:1" x14ac:dyDescent="0.2">
      <c r="A1189" s="1" t="s">
        <v>1197</v>
      </c>
    </row>
    <row r="1190" spans="1:1" x14ac:dyDescent="0.2">
      <c r="A1190" s="1" t="s">
        <v>1198</v>
      </c>
    </row>
    <row r="1191" spans="1:1" x14ac:dyDescent="0.2">
      <c r="A1191" s="1" t="s">
        <v>1199</v>
      </c>
    </row>
    <row r="1192" spans="1:1" x14ac:dyDescent="0.2">
      <c r="A1192" s="1" t="s">
        <v>1200</v>
      </c>
    </row>
    <row r="1193" spans="1:1" x14ac:dyDescent="0.2">
      <c r="A1193" s="1" t="s">
        <v>1201</v>
      </c>
    </row>
    <row r="1194" spans="1:1" x14ac:dyDescent="0.2">
      <c r="A1194" s="1" t="s">
        <v>1202</v>
      </c>
    </row>
    <row r="1195" spans="1:1" x14ac:dyDescent="0.2">
      <c r="A1195" s="1" t="s">
        <v>1203</v>
      </c>
    </row>
    <row r="1196" spans="1:1" x14ac:dyDescent="0.2">
      <c r="A1196" s="1" t="s">
        <v>1204</v>
      </c>
    </row>
    <row r="1197" spans="1:1" x14ac:dyDescent="0.2">
      <c r="A1197" s="1" t="s">
        <v>1205</v>
      </c>
    </row>
    <row r="1198" spans="1:1" x14ac:dyDescent="0.2">
      <c r="A1198" s="1" t="s">
        <v>1206</v>
      </c>
    </row>
    <row r="1199" spans="1:1" x14ac:dyDescent="0.2">
      <c r="A1199" s="1" t="s">
        <v>1207</v>
      </c>
    </row>
    <row r="1200" spans="1:1" x14ac:dyDescent="0.2">
      <c r="A1200" s="1" t="s">
        <v>1208</v>
      </c>
    </row>
    <row r="1201" spans="1:1" x14ac:dyDescent="0.2">
      <c r="A1201" s="1" t="s">
        <v>1209</v>
      </c>
    </row>
    <row r="1202" spans="1:1" x14ac:dyDescent="0.2">
      <c r="A1202" s="1" t="s">
        <v>1210</v>
      </c>
    </row>
    <row r="1203" spans="1:1" x14ac:dyDescent="0.2">
      <c r="A1203" s="1" t="s">
        <v>1211</v>
      </c>
    </row>
    <row r="1204" spans="1:1" x14ac:dyDescent="0.2">
      <c r="A1204" s="1" t="s">
        <v>1212</v>
      </c>
    </row>
    <row r="1205" spans="1:1" x14ac:dyDescent="0.2">
      <c r="A1205" s="1" t="s">
        <v>1213</v>
      </c>
    </row>
    <row r="1206" spans="1:1" x14ac:dyDescent="0.2">
      <c r="A1206" s="1" t="s">
        <v>1214</v>
      </c>
    </row>
    <row r="1207" spans="1:1" x14ac:dyDescent="0.2">
      <c r="A1207" s="1" t="s">
        <v>1215</v>
      </c>
    </row>
    <row r="1208" spans="1:1" x14ac:dyDescent="0.2">
      <c r="A1208" s="1" t="s">
        <v>1216</v>
      </c>
    </row>
    <row r="1209" spans="1:1" x14ac:dyDescent="0.2">
      <c r="A1209" s="1" t="s">
        <v>1217</v>
      </c>
    </row>
    <row r="1210" spans="1:1" x14ac:dyDescent="0.2">
      <c r="A1210" s="1" t="s">
        <v>1218</v>
      </c>
    </row>
    <row r="1211" spans="1:1" x14ac:dyDescent="0.2">
      <c r="A1211" s="1" t="s">
        <v>1219</v>
      </c>
    </row>
    <row r="1212" spans="1:1" x14ac:dyDescent="0.2">
      <c r="A1212" s="1" t="s">
        <v>1220</v>
      </c>
    </row>
    <row r="1213" spans="1:1" x14ac:dyDescent="0.2">
      <c r="A1213" s="1" t="s">
        <v>1221</v>
      </c>
    </row>
    <row r="1214" spans="1:1" x14ac:dyDescent="0.2">
      <c r="A1214" s="1" t="s">
        <v>1222</v>
      </c>
    </row>
    <row r="1215" spans="1:1" x14ac:dyDescent="0.2">
      <c r="A1215" s="1" t="s">
        <v>1223</v>
      </c>
    </row>
    <row r="1216" spans="1:1" x14ac:dyDescent="0.2">
      <c r="A1216" s="1" t="s">
        <v>1224</v>
      </c>
    </row>
    <row r="1217" spans="1:1" x14ac:dyDescent="0.2">
      <c r="A1217" s="1" t="s">
        <v>1225</v>
      </c>
    </row>
    <row r="1218" spans="1:1" x14ac:dyDescent="0.2">
      <c r="A1218" s="1" t="s">
        <v>1226</v>
      </c>
    </row>
    <row r="1219" spans="1:1" x14ac:dyDescent="0.2">
      <c r="A1219" s="1" t="s">
        <v>1227</v>
      </c>
    </row>
    <row r="1220" spans="1:1" x14ac:dyDescent="0.2">
      <c r="A1220" s="1" t="s">
        <v>1228</v>
      </c>
    </row>
    <row r="1221" spans="1:1" x14ac:dyDescent="0.2">
      <c r="A1221" s="1" t="s">
        <v>1229</v>
      </c>
    </row>
    <row r="1222" spans="1:1" x14ac:dyDescent="0.2">
      <c r="A1222" s="1" t="s">
        <v>1230</v>
      </c>
    </row>
    <row r="1223" spans="1:1" x14ac:dyDescent="0.2">
      <c r="A1223" s="1" t="s">
        <v>1231</v>
      </c>
    </row>
    <row r="1224" spans="1:1" x14ac:dyDescent="0.2">
      <c r="A1224" s="1" t="s">
        <v>1232</v>
      </c>
    </row>
    <row r="1225" spans="1:1" x14ac:dyDescent="0.2">
      <c r="A1225" s="1" t="s">
        <v>1233</v>
      </c>
    </row>
    <row r="1226" spans="1:1" x14ac:dyDescent="0.2">
      <c r="A1226" s="1" t="s">
        <v>1234</v>
      </c>
    </row>
    <row r="1227" spans="1:1" x14ac:dyDescent="0.2">
      <c r="A1227" s="1" t="s">
        <v>1235</v>
      </c>
    </row>
    <row r="1228" spans="1:1" x14ac:dyDescent="0.2">
      <c r="A1228" s="1" t="s">
        <v>1236</v>
      </c>
    </row>
    <row r="1229" spans="1:1" x14ac:dyDescent="0.2">
      <c r="A1229" s="1" t="s">
        <v>1237</v>
      </c>
    </row>
    <row r="1230" spans="1:1" x14ac:dyDescent="0.2">
      <c r="A1230" s="1" t="s">
        <v>1238</v>
      </c>
    </row>
    <row r="1231" spans="1:1" x14ac:dyDescent="0.2">
      <c r="A1231" s="1" t="s">
        <v>1239</v>
      </c>
    </row>
    <row r="1232" spans="1:1" x14ac:dyDescent="0.2">
      <c r="A1232" s="1" t="s">
        <v>1240</v>
      </c>
    </row>
    <row r="1233" spans="1:1" x14ac:dyDescent="0.2">
      <c r="A1233" s="1" t="s">
        <v>1241</v>
      </c>
    </row>
    <row r="1234" spans="1:1" x14ac:dyDescent="0.2">
      <c r="A1234" s="1" t="s">
        <v>1242</v>
      </c>
    </row>
    <row r="1235" spans="1:1" x14ac:dyDescent="0.2">
      <c r="A1235" s="1" t="s">
        <v>1243</v>
      </c>
    </row>
    <row r="1236" spans="1:1" x14ac:dyDescent="0.2">
      <c r="A1236" s="1" t="s">
        <v>1244</v>
      </c>
    </row>
    <row r="1237" spans="1:1" x14ac:dyDescent="0.2">
      <c r="A1237" s="1" t="s">
        <v>1245</v>
      </c>
    </row>
    <row r="1238" spans="1:1" x14ac:dyDescent="0.2">
      <c r="A1238" s="1" t="s">
        <v>1246</v>
      </c>
    </row>
    <row r="1239" spans="1:1" x14ac:dyDescent="0.2">
      <c r="A1239" s="1" t="s">
        <v>1247</v>
      </c>
    </row>
    <row r="1240" spans="1:1" x14ac:dyDescent="0.2">
      <c r="A1240" s="1" t="s">
        <v>1248</v>
      </c>
    </row>
    <row r="1241" spans="1:1" x14ac:dyDescent="0.2">
      <c r="A1241" s="1" t="s">
        <v>1249</v>
      </c>
    </row>
    <row r="1242" spans="1:1" x14ac:dyDescent="0.2">
      <c r="A1242" s="1" t="s">
        <v>1250</v>
      </c>
    </row>
    <row r="1243" spans="1:1" x14ac:dyDescent="0.2">
      <c r="A1243" s="1" t="s">
        <v>1251</v>
      </c>
    </row>
    <row r="1244" spans="1:1" x14ac:dyDescent="0.2">
      <c r="A1244" s="1" t="s">
        <v>1252</v>
      </c>
    </row>
    <row r="1245" spans="1:1" x14ac:dyDescent="0.2">
      <c r="A1245" s="1" t="s">
        <v>1253</v>
      </c>
    </row>
    <row r="1246" spans="1:1" x14ac:dyDescent="0.2">
      <c r="A1246" s="1" t="s">
        <v>1254</v>
      </c>
    </row>
    <row r="1247" spans="1:1" x14ac:dyDescent="0.2">
      <c r="A1247" s="1" t="s">
        <v>1255</v>
      </c>
    </row>
    <row r="1248" spans="1:1" x14ac:dyDescent="0.2">
      <c r="A1248" s="1" t="s">
        <v>1256</v>
      </c>
    </row>
    <row r="1249" spans="1:1" x14ac:dyDescent="0.2">
      <c r="A1249" s="1" t="s">
        <v>1257</v>
      </c>
    </row>
    <row r="1250" spans="1:1" x14ac:dyDescent="0.2">
      <c r="A1250" s="1" t="s">
        <v>1258</v>
      </c>
    </row>
    <row r="1251" spans="1:1" x14ac:dyDescent="0.2">
      <c r="A1251" s="1" t="s">
        <v>1259</v>
      </c>
    </row>
    <row r="1252" spans="1:1" x14ac:dyDescent="0.2">
      <c r="A1252" s="1" t="s">
        <v>1260</v>
      </c>
    </row>
    <row r="1253" spans="1:1" x14ac:dyDescent="0.2">
      <c r="A1253" s="1" t="s">
        <v>1261</v>
      </c>
    </row>
    <row r="1254" spans="1:1" x14ac:dyDescent="0.2">
      <c r="A1254" s="1" t="s">
        <v>1262</v>
      </c>
    </row>
    <row r="1255" spans="1:1" x14ac:dyDescent="0.2">
      <c r="A1255" s="1" t="s">
        <v>1263</v>
      </c>
    </row>
    <row r="1256" spans="1:1" x14ac:dyDescent="0.2">
      <c r="A1256" s="1" t="s">
        <v>1264</v>
      </c>
    </row>
    <row r="1257" spans="1:1" x14ac:dyDescent="0.2">
      <c r="A1257" s="1" t="s">
        <v>1265</v>
      </c>
    </row>
    <row r="1258" spans="1:1" x14ac:dyDescent="0.2">
      <c r="A1258" s="1" t="s">
        <v>1266</v>
      </c>
    </row>
    <row r="1259" spans="1:1" x14ac:dyDescent="0.2">
      <c r="A1259" s="1" t="s">
        <v>1267</v>
      </c>
    </row>
    <row r="1260" spans="1:1" x14ac:dyDescent="0.2">
      <c r="A1260" s="1" t="s">
        <v>1268</v>
      </c>
    </row>
    <row r="1261" spans="1:1" x14ac:dyDescent="0.2">
      <c r="A1261" s="1" t="s">
        <v>1269</v>
      </c>
    </row>
    <row r="1262" spans="1:1" x14ac:dyDescent="0.2">
      <c r="A1262" s="1" t="s">
        <v>1270</v>
      </c>
    </row>
    <row r="1263" spans="1:1" x14ac:dyDescent="0.2">
      <c r="A1263" s="1" t="s">
        <v>1271</v>
      </c>
    </row>
    <row r="1264" spans="1:1" x14ac:dyDescent="0.2">
      <c r="A1264" s="1" t="s">
        <v>1272</v>
      </c>
    </row>
    <row r="1265" spans="1:1" x14ac:dyDescent="0.2">
      <c r="A1265" s="1" t="s">
        <v>1273</v>
      </c>
    </row>
    <row r="1266" spans="1:1" x14ac:dyDescent="0.2">
      <c r="A1266" s="1" t="s">
        <v>1274</v>
      </c>
    </row>
    <row r="1267" spans="1:1" x14ac:dyDescent="0.2">
      <c r="A1267" s="1" t="s">
        <v>1275</v>
      </c>
    </row>
    <row r="1268" spans="1:1" x14ac:dyDescent="0.2">
      <c r="A1268" s="1" t="s">
        <v>1276</v>
      </c>
    </row>
    <row r="1269" spans="1:1" x14ac:dyDescent="0.2">
      <c r="A1269" s="1" t="s">
        <v>1277</v>
      </c>
    </row>
    <row r="1270" spans="1:1" x14ac:dyDescent="0.2">
      <c r="A1270" s="1" t="s">
        <v>1278</v>
      </c>
    </row>
    <row r="1271" spans="1:1" x14ac:dyDescent="0.2">
      <c r="A1271" s="1" t="s">
        <v>1279</v>
      </c>
    </row>
    <row r="1272" spans="1:1" x14ac:dyDescent="0.2">
      <c r="A1272" s="1" t="s">
        <v>1280</v>
      </c>
    </row>
    <row r="1273" spans="1:1" x14ac:dyDescent="0.2">
      <c r="A1273" s="1" t="s">
        <v>1281</v>
      </c>
    </row>
    <row r="1274" spans="1:1" x14ac:dyDescent="0.2">
      <c r="A1274" s="1" t="s">
        <v>1282</v>
      </c>
    </row>
    <row r="1275" spans="1:1" x14ac:dyDescent="0.2">
      <c r="A1275" s="1" t="s">
        <v>1283</v>
      </c>
    </row>
    <row r="1276" spans="1:1" x14ac:dyDescent="0.2">
      <c r="A1276" s="1" t="s">
        <v>1284</v>
      </c>
    </row>
    <row r="1277" spans="1:1" x14ac:dyDescent="0.2">
      <c r="A1277" s="1" t="s">
        <v>1285</v>
      </c>
    </row>
    <row r="1278" spans="1:1" x14ac:dyDescent="0.2">
      <c r="A1278" s="1" t="s">
        <v>1286</v>
      </c>
    </row>
    <row r="1279" spans="1:1" x14ac:dyDescent="0.2">
      <c r="A1279" s="1" t="s">
        <v>1287</v>
      </c>
    </row>
    <row r="1280" spans="1:1" x14ac:dyDescent="0.2">
      <c r="A1280" s="1" t="s">
        <v>1288</v>
      </c>
    </row>
    <row r="1281" spans="1:1" x14ac:dyDescent="0.2">
      <c r="A1281" s="1" t="s">
        <v>1289</v>
      </c>
    </row>
    <row r="1282" spans="1:1" x14ac:dyDescent="0.2">
      <c r="A1282" s="1" t="s">
        <v>1290</v>
      </c>
    </row>
    <row r="1283" spans="1:1" x14ac:dyDescent="0.2">
      <c r="A1283" s="1" t="s">
        <v>1291</v>
      </c>
    </row>
    <row r="1284" spans="1:1" x14ac:dyDescent="0.2">
      <c r="A1284" s="1" t="s">
        <v>1292</v>
      </c>
    </row>
    <row r="1285" spans="1:1" x14ac:dyDescent="0.2">
      <c r="A1285" s="1" t="s">
        <v>1293</v>
      </c>
    </row>
    <row r="1286" spans="1:1" x14ac:dyDescent="0.2">
      <c r="A1286" s="1" t="s">
        <v>1294</v>
      </c>
    </row>
    <row r="1287" spans="1:1" x14ac:dyDescent="0.2">
      <c r="A1287" s="1" t="s">
        <v>1295</v>
      </c>
    </row>
    <row r="1288" spans="1:1" x14ac:dyDescent="0.2">
      <c r="A1288" s="1" t="s">
        <v>1296</v>
      </c>
    </row>
    <row r="1289" spans="1:1" x14ac:dyDescent="0.2">
      <c r="A1289" s="1" t="s">
        <v>1297</v>
      </c>
    </row>
    <row r="1290" spans="1:1" x14ac:dyDescent="0.2">
      <c r="A1290" s="1" t="s">
        <v>1298</v>
      </c>
    </row>
    <row r="1291" spans="1:1" x14ac:dyDescent="0.2">
      <c r="A1291" s="1" t="s">
        <v>1299</v>
      </c>
    </row>
    <row r="1292" spans="1:1" x14ac:dyDescent="0.2">
      <c r="A1292" s="1" t="s">
        <v>1300</v>
      </c>
    </row>
    <row r="1293" spans="1:1" x14ac:dyDescent="0.2">
      <c r="A1293" s="1" t="s">
        <v>1301</v>
      </c>
    </row>
    <row r="1294" spans="1:1" x14ac:dyDescent="0.2">
      <c r="A1294" s="1" t="s">
        <v>1302</v>
      </c>
    </row>
    <row r="1295" spans="1:1" x14ac:dyDescent="0.2">
      <c r="A1295" s="1" t="s">
        <v>1303</v>
      </c>
    </row>
    <row r="1296" spans="1:1" x14ac:dyDescent="0.2">
      <c r="A1296" s="1" t="s">
        <v>1304</v>
      </c>
    </row>
    <row r="1297" spans="1:1" x14ac:dyDescent="0.2">
      <c r="A1297" s="1" t="s">
        <v>1305</v>
      </c>
    </row>
    <row r="1298" spans="1:1" x14ac:dyDescent="0.2">
      <c r="A1298" s="1" t="s">
        <v>1306</v>
      </c>
    </row>
    <row r="1299" spans="1:1" x14ac:dyDescent="0.2">
      <c r="A1299" s="1" t="s">
        <v>1307</v>
      </c>
    </row>
    <row r="1300" spans="1:1" x14ac:dyDescent="0.2">
      <c r="A1300" s="1" t="s">
        <v>1308</v>
      </c>
    </row>
    <row r="1301" spans="1:1" x14ac:dyDescent="0.2">
      <c r="A1301" s="1" t="s">
        <v>1309</v>
      </c>
    </row>
    <row r="1302" spans="1:1" x14ac:dyDescent="0.2">
      <c r="A1302" s="1" t="s">
        <v>1310</v>
      </c>
    </row>
    <row r="1303" spans="1:1" x14ac:dyDescent="0.2">
      <c r="A1303" s="1" t="s">
        <v>1311</v>
      </c>
    </row>
    <row r="1304" spans="1:1" x14ac:dyDescent="0.2">
      <c r="A1304" s="1" t="s">
        <v>1312</v>
      </c>
    </row>
    <row r="1305" spans="1:1" x14ac:dyDescent="0.2">
      <c r="A1305" s="1" t="s">
        <v>1313</v>
      </c>
    </row>
    <row r="1306" spans="1:1" x14ac:dyDescent="0.2">
      <c r="A1306" s="1" t="s">
        <v>1314</v>
      </c>
    </row>
    <row r="1307" spans="1:1" x14ac:dyDescent="0.2">
      <c r="A1307" s="1" t="s">
        <v>1315</v>
      </c>
    </row>
    <row r="1308" spans="1:1" x14ac:dyDescent="0.2">
      <c r="A1308" s="1" t="s">
        <v>1316</v>
      </c>
    </row>
    <row r="1309" spans="1:1" x14ac:dyDescent="0.2">
      <c r="A1309" s="1" t="s">
        <v>1317</v>
      </c>
    </row>
    <row r="1310" spans="1:1" x14ac:dyDescent="0.2">
      <c r="A1310" s="1" t="s">
        <v>1318</v>
      </c>
    </row>
    <row r="1311" spans="1:1" x14ac:dyDescent="0.2">
      <c r="A1311" s="1" t="s">
        <v>1319</v>
      </c>
    </row>
    <row r="1312" spans="1:1" x14ac:dyDescent="0.2">
      <c r="A1312" s="1" t="s">
        <v>1320</v>
      </c>
    </row>
    <row r="1313" spans="1:1" x14ac:dyDescent="0.2">
      <c r="A1313" s="1" t="s">
        <v>1321</v>
      </c>
    </row>
    <row r="1314" spans="1:1" x14ac:dyDescent="0.2">
      <c r="A1314" s="1" t="s">
        <v>1322</v>
      </c>
    </row>
    <row r="1315" spans="1:1" x14ac:dyDescent="0.2">
      <c r="A1315" s="1" t="s">
        <v>1323</v>
      </c>
    </row>
    <row r="1316" spans="1:1" x14ac:dyDescent="0.2">
      <c r="A1316" s="1" t="s">
        <v>1324</v>
      </c>
    </row>
    <row r="1317" spans="1:1" x14ac:dyDescent="0.2">
      <c r="A1317" s="1" t="s">
        <v>1325</v>
      </c>
    </row>
    <row r="1318" spans="1:1" x14ac:dyDescent="0.2">
      <c r="A1318" s="1" t="s">
        <v>1326</v>
      </c>
    </row>
    <row r="1319" spans="1:1" x14ac:dyDescent="0.2">
      <c r="A1319" s="1" t="s">
        <v>1327</v>
      </c>
    </row>
    <row r="1320" spans="1:1" x14ac:dyDescent="0.2">
      <c r="A1320" s="1" t="s">
        <v>1328</v>
      </c>
    </row>
    <row r="1321" spans="1:1" x14ac:dyDescent="0.2">
      <c r="A1321" s="1" t="s">
        <v>1329</v>
      </c>
    </row>
    <row r="1322" spans="1:1" x14ac:dyDescent="0.2">
      <c r="A1322" s="1" t="s">
        <v>1330</v>
      </c>
    </row>
    <row r="1323" spans="1:1" x14ac:dyDescent="0.2">
      <c r="A1323" s="1" t="s">
        <v>1331</v>
      </c>
    </row>
    <row r="1324" spans="1:1" x14ac:dyDescent="0.2">
      <c r="A1324" s="1" t="s">
        <v>1332</v>
      </c>
    </row>
    <row r="1325" spans="1:1" x14ac:dyDescent="0.2">
      <c r="A1325" s="1" t="s">
        <v>1333</v>
      </c>
    </row>
    <row r="1326" spans="1:1" x14ac:dyDescent="0.2">
      <c r="A1326" s="1" t="s">
        <v>1334</v>
      </c>
    </row>
    <row r="1327" spans="1:1" x14ac:dyDescent="0.2">
      <c r="A1327" s="1" t="s">
        <v>1335</v>
      </c>
    </row>
    <row r="1328" spans="1:1" x14ac:dyDescent="0.2">
      <c r="A1328" s="1" t="s">
        <v>1336</v>
      </c>
    </row>
    <row r="1329" spans="1:1" x14ac:dyDescent="0.2">
      <c r="A1329" s="1" t="s">
        <v>1337</v>
      </c>
    </row>
    <row r="1330" spans="1:1" x14ac:dyDescent="0.2">
      <c r="A1330" s="1" t="s">
        <v>1338</v>
      </c>
    </row>
    <row r="1331" spans="1:1" x14ac:dyDescent="0.2">
      <c r="A1331" s="1" t="s">
        <v>1339</v>
      </c>
    </row>
    <row r="1332" spans="1:1" x14ac:dyDescent="0.2">
      <c r="A1332" s="1" t="s">
        <v>1340</v>
      </c>
    </row>
    <row r="1333" spans="1:1" x14ac:dyDescent="0.2">
      <c r="A1333" s="1" t="s">
        <v>1341</v>
      </c>
    </row>
    <row r="1334" spans="1:1" x14ac:dyDescent="0.2">
      <c r="A1334" s="1" t="s">
        <v>1342</v>
      </c>
    </row>
    <row r="1335" spans="1:1" x14ac:dyDescent="0.2">
      <c r="A1335" s="1" t="s">
        <v>1343</v>
      </c>
    </row>
    <row r="1336" spans="1:1" x14ac:dyDescent="0.2">
      <c r="A1336" s="1" t="s">
        <v>1344</v>
      </c>
    </row>
    <row r="1337" spans="1:1" x14ac:dyDescent="0.2">
      <c r="A1337" s="1" t="s">
        <v>1345</v>
      </c>
    </row>
    <row r="1338" spans="1:1" x14ac:dyDescent="0.2">
      <c r="A1338" s="1" t="s">
        <v>1346</v>
      </c>
    </row>
    <row r="1339" spans="1:1" x14ac:dyDescent="0.2">
      <c r="A1339" s="1" t="s">
        <v>1347</v>
      </c>
    </row>
    <row r="1340" spans="1:1" x14ac:dyDescent="0.2">
      <c r="A1340" s="1" t="s">
        <v>1348</v>
      </c>
    </row>
    <row r="1341" spans="1:1" x14ac:dyDescent="0.2">
      <c r="A1341" s="1" t="s">
        <v>1349</v>
      </c>
    </row>
    <row r="1342" spans="1:1" x14ac:dyDescent="0.2">
      <c r="A1342" s="1" t="s">
        <v>1350</v>
      </c>
    </row>
    <row r="1343" spans="1:1" x14ac:dyDescent="0.2">
      <c r="A1343" s="1" t="s">
        <v>1351</v>
      </c>
    </row>
    <row r="1344" spans="1:1" x14ac:dyDescent="0.2">
      <c r="A1344" s="1" t="s">
        <v>1352</v>
      </c>
    </row>
    <row r="1345" spans="1:1" x14ac:dyDescent="0.2">
      <c r="A1345" s="1" t="s">
        <v>1353</v>
      </c>
    </row>
    <row r="1346" spans="1:1" x14ac:dyDescent="0.2">
      <c r="A1346" s="1" t="s">
        <v>1354</v>
      </c>
    </row>
    <row r="1347" spans="1:1" x14ac:dyDescent="0.2">
      <c r="A1347" s="1" t="s">
        <v>1355</v>
      </c>
    </row>
    <row r="1348" spans="1:1" x14ac:dyDescent="0.2">
      <c r="A1348" s="1" t="s">
        <v>1356</v>
      </c>
    </row>
    <row r="1349" spans="1:1" x14ac:dyDescent="0.2">
      <c r="A1349" s="1" t="s">
        <v>1357</v>
      </c>
    </row>
    <row r="1350" spans="1:1" x14ac:dyDescent="0.2">
      <c r="A1350" s="1" t="s">
        <v>1358</v>
      </c>
    </row>
    <row r="1351" spans="1:1" x14ac:dyDescent="0.2">
      <c r="A1351" s="1" t="s">
        <v>1359</v>
      </c>
    </row>
    <row r="1352" spans="1:1" x14ac:dyDescent="0.2">
      <c r="A1352" s="1" t="s">
        <v>1360</v>
      </c>
    </row>
    <row r="1353" spans="1:1" x14ac:dyDescent="0.2">
      <c r="A1353" s="1" t="s">
        <v>1361</v>
      </c>
    </row>
    <row r="1354" spans="1:1" x14ac:dyDescent="0.2">
      <c r="A1354" s="1" t="s">
        <v>1362</v>
      </c>
    </row>
    <row r="1355" spans="1:1" x14ac:dyDescent="0.2">
      <c r="A1355" s="1" t="s">
        <v>1363</v>
      </c>
    </row>
    <row r="1356" spans="1:1" x14ac:dyDescent="0.2">
      <c r="A1356" s="1" t="s">
        <v>1364</v>
      </c>
    </row>
    <row r="1357" spans="1:1" x14ac:dyDescent="0.2">
      <c r="A1357" s="1" t="s">
        <v>1365</v>
      </c>
    </row>
    <row r="1358" spans="1:1" x14ac:dyDescent="0.2">
      <c r="A1358" s="1" t="s">
        <v>1366</v>
      </c>
    </row>
    <row r="1359" spans="1:1" x14ac:dyDescent="0.2">
      <c r="A1359" s="1" t="s">
        <v>1367</v>
      </c>
    </row>
    <row r="1360" spans="1:1" x14ac:dyDescent="0.2">
      <c r="A1360" s="1" t="s">
        <v>1368</v>
      </c>
    </row>
    <row r="1361" spans="1:1" x14ac:dyDescent="0.2">
      <c r="A1361" s="1" t="s">
        <v>1369</v>
      </c>
    </row>
    <row r="1362" spans="1:1" x14ac:dyDescent="0.2">
      <c r="A1362" s="1" t="s">
        <v>1370</v>
      </c>
    </row>
    <row r="1363" spans="1:1" x14ac:dyDescent="0.2">
      <c r="A1363" s="1" t="s">
        <v>1371</v>
      </c>
    </row>
    <row r="1364" spans="1:1" x14ac:dyDescent="0.2">
      <c r="A1364" s="1" t="s">
        <v>1372</v>
      </c>
    </row>
    <row r="1365" spans="1:1" x14ac:dyDescent="0.2">
      <c r="A1365" s="1" t="s">
        <v>1373</v>
      </c>
    </row>
    <row r="1366" spans="1:1" x14ac:dyDescent="0.2">
      <c r="A1366" s="1" t="s">
        <v>1374</v>
      </c>
    </row>
    <row r="1367" spans="1:1" x14ac:dyDescent="0.2">
      <c r="A1367" s="1" t="s">
        <v>1375</v>
      </c>
    </row>
    <row r="1368" spans="1:1" x14ac:dyDescent="0.2">
      <c r="A1368" s="1" t="s">
        <v>1376</v>
      </c>
    </row>
    <row r="1369" spans="1:1" x14ac:dyDescent="0.2">
      <c r="A1369" s="1" t="s">
        <v>1377</v>
      </c>
    </row>
    <row r="1370" spans="1:1" x14ac:dyDescent="0.2">
      <c r="A1370" s="1" t="s">
        <v>1378</v>
      </c>
    </row>
    <row r="1371" spans="1:1" x14ac:dyDescent="0.2">
      <c r="A1371" s="1" t="s">
        <v>1379</v>
      </c>
    </row>
    <row r="1372" spans="1:1" x14ac:dyDescent="0.2">
      <c r="A1372" s="1" t="s">
        <v>1380</v>
      </c>
    </row>
    <row r="1373" spans="1:1" x14ac:dyDescent="0.2">
      <c r="A1373" s="1" t="s">
        <v>1381</v>
      </c>
    </row>
    <row r="1374" spans="1:1" x14ac:dyDescent="0.2">
      <c r="A1374" s="1" t="s">
        <v>1382</v>
      </c>
    </row>
    <row r="1375" spans="1:1" x14ac:dyDescent="0.2">
      <c r="A1375" s="1" t="s">
        <v>1383</v>
      </c>
    </row>
    <row r="1376" spans="1:1" x14ac:dyDescent="0.2">
      <c r="A1376" s="1" t="s">
        <v>1384</v>
      </c>
    </row>
    <row r="1377" spans="1:1" x14ac:dyDescent="0.2">
      <c r="A1377" s="1" t="s">
        <v>1385</v>
      </c>
    </row>
    <row r="1378" spans="1:1" x14ac:dyDescent="0.2">
      <c r="A1378" s="1" t="s">
        <v>1386</v>
      </c>
    </row>
    <row r="1379" spans="1:1" x14ac:dyDescent="0.2">
      <c r="A1379" s="1" t="s">
        <v>1387</v>
      </c>
    </row>
    <row r="1380" spans="1:1" x14ac:dyDescent="0.2">
      <c r="A1380" s="1" t="s">
        <v>1388</v>
      </c>
    </row>
    <row r="1381" spans="1:1" x14ac:dyDescent="0.2">
      <c r="A1381" s="1" t="s">
        <v>1389</v>
      </c>
    </row>
    <row r="1382" spans="1:1" x14ac:dyDescent="0.2">
      <c r="A1382" s="1" t="s">
        <v>1390</v>
      </c>
    </row>
    <row r="1383" spans="1:1" x14ac:dyDescent="0.2">
      <c r="A1383" s="1" t="s">
        <v>1391</v>
      </c>
    </row>
    <row r="1384" spans="1:1" x14ac:dyDescent="0.2">
      <c r="A1384" s="1" t="s">
        <v>1392</v>
      </c>
    </row>
    <row r="1385" spans="1:1" x14ac:dyDescent="0.2">
      <c r="A1385" s="1" t="s">
        <v>1393</v>
      </c>
    </row>
    <row r="1386" spans="1:1" x14ac:dyDescent="0.2">
      <c r="A1386" s="1" t="s">
        <v>1394</v>
      </c>
    </row>
    <row r="1387" spans="1:1" x14ac:dyDescent="0.2">
      <c r="A1387" s="1" t="s">
        <v>1395</v>
      </c>
    </row>
    <row r="1388" spans="1:1" x14ac:dyDescent="0.2">
      <c r="A1388" s="1" t="s">
        <v>1396</v>
      </c>
    </row>
    <row r="1389" spans="1:1" x14ac:dyDescent="0.2">
      <c r="A1389" s="1" t="s">
        <v>1397</v>
      </c>
    </row>
    <row r="1390" spans="1:1" x14ac:dyDescent="0.2">
      <c r="A1390" s="1" t="s">
        <v>1398</v>
      </c>
    </row>
    <row r="1391" spans="1:1" x14ac:dyDescent="0.2">
      <c r="A1391" s="1" t="s">
        <v>1399</v>
      </c>
    </row>
    <row r="1392" spans="1:1" x14ac:dyDescent="0.2">
      <c r="A1392" s="1" t="s">
        <v>1400</v>
      </c>
    </row>
    <row r="1393" spans="1:1" x14ac:dyDescent="0.2">
      <c r="A1393" s="1" t="s">
        <v>1401</v>
      </c>
    </row>
    <row r="1394" spans="1:1" x14ac:dyDescent="0.2">
      <c r="A1394" s="1" t="s">
        <v>1402</v>
      </c>
    </row>
    <row r="1395" spans="1:1" x14ac:dyDescent="0.2">
      <c r="A1395" s="1" t="s">
        <v>1403</v>
      </c>
    </row>
    <row r="1396" spans="1:1" x14ac:dyDescent="0.2">
      <c r="A1396" s="1" t="s">
        <v>1404</v>
      </c>
    </row>
    <row r="1397" spans="1:1" x14ac:dyDescent="0.2">
      <c r="A1397" s="1" t="s">
        <v>1405</v>
      </c>
    </row>
    <row r="1398" spans="1:1" x14ac:dyDescent="0.2">
      <c r="A1398" s="1" t="s">
        <v>1406</v>
      </c>
    </row>
    <row r="1399" spans="1:1" x14ac:dyDescent="0.2">
      <c r="A1399" s="1" t="s">
        <v>1407</v>
      </c>
    </row>
    <row r="1400" spans="1:1" x14ac:dyDescent="0.2">
      <c r="A1400" s="1" t="s">
        <v>1408</v>
      </c>
    </row>
    <row r="1401" spans="1:1" x14ac:dyDescent="0.2">
      <c r="A1401" s="1" t="s">
        <v>1409</v>
      </c>
    </row>
    <row r="1402" spans="1:1" x14ac:dyDescent="0.2">
      <c r="A1402" s="1" t="s">
        <v>1410</v>
      </c>
    </row>
    <row r="1403" spans="1:1" x14ac:dyDescent="0.2">
      <c r="A1403" s="1" t="s">
        <v>1411</v>
      </c>
    </row>
  </sheetData>
  <hyperlinks>
    <hyperlink ref="A2" r:id="rId1" display="https://www.uptodate.com/contents/infection-due-to-coagulase-negative-staphylococci-epidemiology-microbiology-and-pathogenesis" xr:uid="{E25452D9-F3CB-B347-8413-D45FD2D1D627}"/>
    <hyperlink ref="A3" r:id="rId2" display="https://www.uptodate.com/contents/mechanisms-of-antibiotic-resistance-in-enterococci" xr:uid="{37A746F5-DEFD-D247-BADF-5297FF112ACB}"/>
    <hyperlink ref="A4" r:id="rId3" display="https://www.uptodate.com/contents/resistance-of-streptococcus-pneumoniae-to-beta-lactam-antibiotics" xr:uid="{B0793E60-46F4-5843-920E-5C951787CBF1}"/>
    <hyperlink ref="A5" r:id="rId4" display="https://www.uptodate.com/contents/resistance-of-streptococcus-pneumoniae-to-the-fluoroquinolones-doxycycline-and-trimethoprim-sulfamethoxazole" xr:uid="{7C3B78E3-B74A-714C-9661-09682DFE1D04}"/>
    <hyperlink ref="A6" r:id="rId5" display="https://www.uptodate.com/contents/resistance-of-streptococcus-pneumoniae-to-the-macrolides-azalides-lincosamides-and-ketolides" xr:uid="{036BBB24-A9E5-4C45-AD98-E67CB7AE0A7F}"/>
    <hyperlink ref="A7" r:id="rId6" display="https://www.uptodate.com/contents/aminoglycosides" xr:uid="{5B4BEF80-4741-7744-9034-1851C772E8F9}"/>
    <hyperlink ref="A8" r:id="rId7" display="https://www.uptodate.com/contents/dosing-and-administration-of-parenteral-aminoglycosides" xr:uid="{33161269-938A-4B4A-97F0-16030BE3C9A9}"/>
    <hyperlink ref="A9" r:id="rId8" display="https://www.uptodate.com/contents/manifestations-of-and-risk-factors-for-aminoglycoside-nephrotoxicity" xr:uid="{2CFB590B-F7D4-A645-A805-E0CB0DA6380D}"/>
    <hyperlink ref="A10" r:id="rId9" display="https://www.uptodate.com/contents/pathogenesis-and-prevention-of-aminoglycoside-nephrotoxicity-and-ototoxicity" xr:uid="{0980BDA2-AD89-A343-8E98-1FC4EBA13684}"/>
    <hyperlink ref="A11" r:id="rId10" display="https://www.uptodate.com/contents/beta-lactam-antibiotics-mechanisms-of-action-and-resistance-and-adverse-effects" xr:uid="{CF00FB16-DC1C-784D-AE29-4B33E62B4F29}"/>
    <hyperlink ref="A12" r:id="rId11" display="https://www.uptodate.com/contents/carbapenem-resistant-e-coli-k-pneumoniae-and-other-enterobacterales-cre" xr:uid="{5CE191BF-0CC8-3C41-ADEC-A8CED2BF73D7}"/>
    <hyperlink ref="A13" r:id="rId12" display="https://www.uptodate.com/contents/cephalosporins" xr:uid="{A1911D5C-2C56-8E45-B406-B4BD502BF5BF}"/>
    <hyperlink ref="A14" r:id="rId13" display="https://www.uptodate.com/contents/combination-beta-lactamase-inhibitors-carbapenems-and-monobactams" xr:uid="{D680349D-5E59-B04E-98DA-EDEEA431654A}"/>
    <hyperlink ref="A15" r:id="rId14" display="https://www.uptodate.com/contents/penicillin-allergy-delayed-hypersensitivity-reactions" xr:uid="{97DD2F77-F9A7-4347-9381-DD44AD57AF3C}"/>
    <hyperlink ref="A16" r:id="rId15" display="https://www.uptodate.com/contents/penicillin-allergy-immediate-reactions" xr:uid="{3D1BCF82-DF59-AA45-84A3-EDA8B053ACE3}"/>
    <hyperlink ref="A17" r:id="rId16" display="https://www.uptodate.com/contents/penicillin-antistaphylococcal-penicillins-and-broad-spectrum-penicillins" xr:uid="{B57EBC65-5530-0540-B2F7-44FB0040E630}"/>
    <hyperlink ref="A18" r:id="rId17" display="https://www.uptodate.com/contents/antimicrobial-stewardship-in-hospital-settings" xr:uid="{15B66D1A-0D80-844D-9432-1DAE52CF8453}"/>
    <hyperlink ref="A19" r:id="rId18" display="https://www.uptodate.com/contents/antimicrobial-stewardship-in-outpatient-settings" xr:uid="{2C012BB0-3C71-354D-AC2C-5EFFFBF940ED}"/>
    <hyperlink ref="A20" r:id="rId19" display="https://www.uptodate.com/contents/daptomycin-an-overview" xr:uid="{9ADF5DDC-3A45-E841-8EFD-9A71278F09C1}"/>
    <hyperlink ref="A21" r:id="rId20" display="https://www.uptodate.com/contents/extended-spectrum-beta-lactamases" xr:uid="{16644754-4A4A-6F4F-A1C2-29CA484B81C9}"/>
    <hyperlink ref="A22" r:id="rId21" display="https://www.uptodate.com/contents/linezolid-and-tedizolid-oxazolidinones-an-overview" xr:uid="{9B58E01D-6586-9E49-96B9-D0E37AC6910D}"/>
    <hyperlink ref="A23" r:id="rId22" display="https://www.uptodate.com/contents/overview-of-antibacterial-susceptibility-testing" xr:uid="{7E8F940F-5DCC-8F4C-A667-0F496D3BF04D}"/>
    <hyperlink ref="A24" r:id="rId23" display="https://www.uptodate.com/contents/prolonged-infusions-of-beta-lactam-antibiotics" xr:uid="{92691B3B-1DD5-154A-B251-9B84A4B0DDE8}"/>
    <hyperlink ref="A25" r:id="rId24" display="https://www.uptodate.com/contents/azithromycin-and-clarithromycin" xr:uid="{F70206E1-89E6-7944-BD2B-647ECFA06A44}"/>
    <hyperlink ref="A26" r:id="rId25" display="https://www.uptodate.com/contents/clindamycin-an-overview" xr:uid="{F1F91CEB-0677-9B4C-B819-33079E51C3E9}"/>
    <hyperlink ref="A27" r:id="rId26" display="https://www.uptodate.com/contents/metronidazole-an-overview" xr:uid="{1026F155-A08E-5E44-9F76-5F10C17A1380}"/>
    <hyperlink ref="A28" r:id="rId27" display="https://www.uptodate.com/contents/polymyxins-an-overview" xr:uid="{3C9294CA-6196-D847-AEB5-BF1DC73B96B1}"/>
    <hyperlink ref="A29" r:id="rId28" display="https://www.uptodate.com/contents/tetracyclines" xr:uid="{047AB87C-6A4A-C349-877B-DDFA3D19C9FA}"/>
    <hyperlink ref="A30" r:id="rId29" display="https://www.uptodate.com/contents/trimethoprim-sulfamethoxazole-an-overview" xr:uid="{5055BDC9-8B1F-6D45-A016-73E0D675306D}"/>
    <hyperlink ref="A31" r:id="rId30" display="https://www.uptodate.com/contents/fluoroquinolones" xr:uid="{D5F8D597-77F1-534E-8FB2-543024865854}"/>
    <hyperlink ref="A32" r:id="rId31" display="https://www.uptodate.com/contents/vancomycin-hypersensitivity" xr:uid="{23851D5A-7ED0-8D48-8D4D-9E35F32A3252}"/>
    <hyperlink ref="A33" r:id="rId32" display="https://www.uptodate.com/contents/vancomycin-parenteral-dosing-monitoring-and-adverse-effects-in-adults" xr:uid="{710B7DFA-267E-0F44-9F36-2F80CCC6E02A}"/>
    <hyperlink ref="A34" r:id="rId33" display="https://www.uptodate.com/contents/antifungal-susceptibility-testing" xr:uid="{DEC87247-10B0-3249-9917-953CF56F245C}"/>
    <hyperlink ref="A35" r:id="rId34" display="https://www.uptodate.com/contents/pharmacology-of-amphotericin-b" xr:uid="{D0703FDB-ED99-CD46-BECA-0BD4734CC654}"/>
    <hyperlink ref="A36" r:id="rId35" display="https://www.uptodate.com/contents/pharmacology-of-azoles" xr:uid="{0AD9F4D7-189F-0347-85D3-1E7F7C8B85D3}"/>
    <hyperlink ref="A37" r:id="rId36" display="https://www.uptodate.com/contents/pharmacology-of-echinocandins" xr:uid="{CDC46E21-F126-D84F-ADAE-18B61BD5A8B9}"/>
    <hyperlink ref="A38" r:id="rId37" display="https://www.uptodate.com/contents/pharmacology-of-flucytosine-5-fc" xr:uid="{D807ADB2-FD6D-DD4B-93AE-2A5B657EFB8E}"/>
    <hyperlink ref="A39" r:id="rId38" display="https://www.uptodate.com/contents/anthelminthic-therapies" xr:uid="{B1C0A0E6-638B-8E4A-8DB9-7B67EA9C36B4}"/>
    <hyperlink ref="A40" r:id="rId39" display="https://www.uptodate.com/contents/antimalarial-drugs-an-overview" xr:uid="{7B1924C4-7580-754F-8459-2090346E1D9A}"/>
    <hyperlink ref="A41" r:id="rId40" display="https://www.uptodate.com/contents/antiprotozoal-therapies" xr:uid="{FF7FD3D0-B3FD-E34D-B1BA-C10CC80A529A}"/>
    <hyperlink ref="A42" r:id="rId41" display="https://www.uptodate.com/contents/ethambutol-an-overview" xr:uid="{4E108B67-6C09-FB42-A18B-441773D90F53}"/>
    <hyperlink ref="A43" r:id="rId42" display="https://www.uptodate.com/contents/isoniazid-hepatotoxicity" xr:uid="{27B360A4-A9B9-C64B-850E-D1EC53E4D352}"/>
    <hyperlink ref="A44" r:id="rId43" display="https://www.uptodate.com/contents/isoniazid-an-overview" xr:uid="{D16C1EC4-A914-1F4D-8022-B505E50AECE4}"/>
    <hyperlink ref="A45" r:id="rId44" display="https://www.uptodate.com/contents/pyrazinamide-an-overview" xr:uid="{D8FF11E5-B586-1448-AC6B-3D739CD6BBCA}"/>
    <hyperlink ref="A46" r:id="rId45" display="https://www.uptodate.com/contents/rifamycins-rifampin-rifabutin-rifapentine" xr:uid="{E35E779E-9D93-004E-BF0C-8B1B3ED13119}"/>
    <hyperlink ref="A47" r:id="rId46" display="https://www.uptodate.com/contents/acyclovir-an-overview" xr:uid="{BBA80B8B-BC81-F945-817B-49E434F35ADA}"/>
    <hyperlink ref="A48" r:id="rId47" display="https://www.uptodate.com/contents/antiviral-drugs-for-influenza-pharmacology-and-resistance" xr:uid="{806CCB61-DD7E-D34D-90F6-35AE90451769}"/>
    <hyperlink ref="A49" r:id="rId48" display="https://www.uptodate.com/contents/cidofovir-an-overview" xr:uid="{EE8AFDC3-4061-E54B-BFF6-2AED610F004E}"/>
    <hyperlink ref="A50" r:id="rId49" display="https://www.uptodate.com/contents/famciclovir-an-overview" xr:uid="{CA301C66-BC9B-C042-AEB0-E35C138997F5}"/>
    <hyperlink ref="A51" r:id="rId50" display="https://www.uptodate.com/contents/foscarnet-an-overview" xr:uid="{270E1DF4-12BA-3745-B9C6-0CFF278D2D74}"/>
    <hyperlink ref="A52" r:id="rId51" display="https://www.uptodate.com/contents/ganciclovir-and-valganciclovir-an-overview" xr:uid="{7C0A370C-ECFF-354D-BDEF-4C24623FA2B2}"/>
    <hyperlink ref="A53" r:id="rId52" display="https://www.uptodate.com/contents/valacyclovir-an-overview" xr:uid="{593FCF75-4FAB-7944-A375-E52212C0CDDB}"/>
    <hyperlink ref="A54" r:id="rId53" display="https://www.uptodate.com/contents/approach-to-the-patient-with-hiv-and-central-nervous-system-lesions" xr:uid="{1B647EDC-D7E5-A546-9663-0ABF3A0CC54F}"/>
    <hyperlink ref="A55" r:id="rId54" display="https://www.uptodate.com/contents/arthropod-borne-encephalitides" xr:uid="{112D4F76-E34A-7E40-B4EE-9C6A1CDA899F}"/>
    <hyperlink ref="A56" r:id="rId55" display="https://www.uptodate.com/contents/clinical-management-and-monitoring-during-antifungal-therapy-for-cryptococcal-meningoencephalitis-in-persons-with-hiv" xr:uid="{64BFFFE9-BB40-344D-A4F5-75FF0A6EFAD9}"/>
    <hyperlink ref="A57" r:id="rId56" display="https://www.uptodate.com/contents/clinical-manifestations-and-diagnosis-of-cryptococcus-neoformans-meningoencephalitis-in-patients-without-hiv" xr:uid="{CB936298-A1EB-A647-AA80-6B46F112B90A}"/>
    <hyperlink ref="A58" r:id="rId57" display="https://www.uptodate.com/contents/clinical-manifestations-and-diagnosis-of-west-nile-virus-infection" xr:uid="{D4284FDE-577B-F14B-B5A9-DE7A77D52AAC}"/>
    <hyperlink ref="A59" r:id="rId58" display="https://www.uptodate.com/contents/cryptococcus-neoformans-meningoencephalitis-in-persons-with-hiv-treatment-and-prevention" xr:uid="{95F9034D-B4F5-F94E-9E38-33C357C7AD76}"/>
    <hyperlink ref="A60" r:id="rId59" display="https://www.uptodate.com/contents/epidemiology-and-pathogenesis-of-west-nile-virus-infection" xr:uid="{7301075C-918A-F046-93ED-51E192A8DF56}"/>
    <hyperlink ref="A61" r:id="rId60" display="https://www.uptodate.com/contents/epidemiology-clinical-manifestations-and-diagnosis-of-cryptococcus-neoformans-meningoencephalitis-in-patients-with-hiv" xr:uid="{B80F0B3B-4E11-C348-B077-C09A2EE0FBCC}"/>
    <hyperlink ref="A62" r:id="rId61" display="https://www.uptodate.com/contents/herpes-simplex-virus-type-1-encephalitis" xr:uid="{CF5EB6E8-6EEF-A249-AA2C-2C9E4CB586AF}"/>
    <hyperlink ref="A63" r:id="rId62" display="https://www.uptodate.com/contents/nipah-hendra-and-other-henipaviruses" xr:uid="{D4F09CA1-825A-0D4D-BE3B-63E8334AF5FA}"/>
    <hyperlink ref="A64" r:id="rId63" display="https://www.uptodate.com/contents/pcr-testing-for-the-diagnosis-of-herpes-simplex-virus-in-patients-with-encephalitis-or-meningitis" xr:uid="{3FECD799-4EBE-A243-B6F6-B05EA3E6EB31}"/>
    <hyperlink ref="A65" r:id="rId64" display="https://www.uptodate.com/contents/st-louis-encephalitis" xr:uid="{63294D6D-540B-7149-9E4B-E7A8081C478D}"/>
    <hyperlink ref="A66" r:id="rId65" display="https://www.uptodate.com/contents/treatment-and-prevention-of-west-nile-virus-infection" xr:uid="{03BCF2B5-F569-BB40-B87B-C91E20F3BFD0}"/>
    <hyperlink ref="A67" r:id="rId66" display="https://www.uptodate.com/contents/viral-encephalitis-in-adults" xr:uid="{9939DECC-60D1-2E41-8803-D8FFDA13C1B9}"/>
    <hyperlink ref="A68" r:id="rId67" display="https://www.uptodate.com/contents/cerebrospinal-fluid-physiology-and-utility-of-an-examination-in-disease-states" xr:uid="{54BF89F9-5933-FD46-AE55-326420092CE6}"/>
    <hyperlink ref="A69" r:id="rId68" display="https://www.uptodate.com/contents/lumbar-puncture-technique-indications-contraindications-and-complications-in-adults" xr:uid="{95489BF7-E81F-D045-B24B-D96622EEEE66}"/>
    <hyperlink ref="A70" r:id="rId69" display="https://www.uptodate.com/contents/molecular-diagnosis-of-central-nervous-system-infections" xr:uid="{F4DEB4C2-60FE-A346-9BAC-CFF063A71197}"/>
    <hyperlink ref="A71" r:id="rId70" display="https://www.uptodate.com/contents/approach-to-the-patient-with-chronic-meningitis" xr:uid="{2F05A81D-8860-E044-B7BF-17F657A76313}"/>
    <hyperlink ref="A72" r:id="rId71" display="https://www.uptodate.com/contents/aseptic-meningitis-in-adults" xr:uid="{5EBC7519-3CF1-DB4B-9E27-F89E65191F34}"/>
    <hyperlink ref="A73" r:id="rId72" display="https://www.uptodate.com/contents/candida-infections-of-the-central-nervous-system" xr:uid="{DCC6C3FA-F30E-F24C-8388-D3D9B55B74AB}"/>
    <hyperlink ref="A74" r:id="rId73" display="https://www.uptodate.com/contents/central-nervous-system-tuberculosis-an-overview" xr:uid="{BA010B4D-E305-2744-A0D4-93D950AEDCA4}"/>
    <hyperlink ref="A75" r:id="rId74" display="https://www.uptodate.com/contents/central-nervous-system-tuberculosis-treatment-and-prognosis" xr:uid="{48CD941B-859B-5043-8CEF-7770481E7F70}"/>
    <hyperlink ref="A76" r:id="rId75" display="https://www.uptodate.com/contents/clinical-features-and-diagnosis-of-acute-bacterial-meningitis-in-adults" xr:uid="{9FF1FE70-C964-B448-8E85-4EB8363B3953}"/>
    <hyperlink ref="A77" r:id="rId76" display="https://www.uptodate.com/contents/clinical-manifestations-and-diagnosis-of-listeria-monocytogenes-infection" xr:uid="{574E4BE3-0F7E-954B-B52F-E5C906DD2383}"/>
    <hyperlink ref="A78" r:id="rId77" display="https://www.uptodate.com/contents/clinical-manifestations-of-meningococcal-infection" xr:uid="{C9B6B0DD-3A36-3541-8E4C-68AE41FD450E}"/>
    <hyperlink ref="A79" r:id="rId78" display="https://www.uptodate.com/contents/coccidioidal-meningitis" xr:uid="{7BF698D5-FB64-1449-AF1F-B8E26A2AFC7C}"/>
    <hyperlink ref="A80" r:id="rId79" display="https://www.uptodate.com/contents/dexamethasone-to-prevent-neurologic-complications-of-bacterial-meningitis-in-adults" xr:uid="{0837E612-2558-0F4C-8153-C85B682B8790}"/>
    <hyperlink ref="A81" r:id="rId80" display="https://www.uptodate.com/contents/diagnosis-and-treatment-of-disseminated-histoplasmosis-in-hiv-uninfected-patients" xr:uid="{7D04B28C-F3C2-2343-93A5-B2A51B49DCCB}"/>
    <hyperlink ref="A82" r:id="rId81" display="https://www.uptodate.com/contents/diagnosis-of-meningococcal-infection" xr:uid="{0D41CC07-BCF0-E24D-9376-1E750CBD4E11}"/>
    <hyperlink ref="A83" r:id="rId82" display="https://www.uptodate.com/contents/eosinophilic-meningitis" xr:uid="{D47D5153-BAEA-EE44-8806-3D47B865F317}"/>
    <hyperlink ref="A84" r:id="rId83" display="https://www.uptodate.com/contents/epidemiology-and-pathogenesis-of-listeria-monocytogenes-infection" xr:uid="{D0E200C7-8F81-BD4B-8245-F51D8576A8D1}"/>
    <hyperlink ref="A85" r:id="rId84" display="https://www.uptodate.com/contents/epidemiology-of-neisseria-meningitidis-infection" xr:uid="{E1627073-4DDF-0547-8901-46C6C76557E4}"/>
    <hyperlink ref="A86" r:id="rId85" display="https://www.uptodate.com/contents/epidemiology-of-bacterial-meningitis-in-adults" xr:uid="{1AE27875-6DFB-3840-8DF2-6DE78098CB93}"/>
    <hyperlink ref="A87" r:id="rId86" display="https://www.uptodate.com/contents/gram-negative-bacillary-meningitis-epidemiology-clinical-features-and-diagnosis" xr:uid="{65E84C10-813F-4944-BDD5-A76B14734F76}"/>
    <hyperlink ref="A88" r:id="rId87" display="https://www.uptodate.com/contents/gram-negative-bacillary-meningitis-treatment" xr:uid="{E7451FB8-0FCB-BC42-BF45-B7A9CB43399B}"/>
    <hyperlink ref="A89" r:id="rId88" display="https://www.uptodate.com/contents/infections-of-cerebrospinal-fluid-shunts-and-other-devices" xr:uid="{0E74F3D1-B062-3648-9AFC-2E96FC934E98}"/>
    <hyperlink ref="A90" r:id="rId89" display="https://www.uptodate.com/contents/initial-therapy-and-prognosis-of-bacterial-meningitis-in-adults" xr:uid="{63563D85-A7CC-4143-B41E-BB5496D4669C}"/>
    <hyperlink ref="A91" r:id="rId90" display="https://www.uptodate.com/contents/microbiology-and-pathobiology-of-neisseria-meningitidis" xr:uid="{6A0DFA02-E8B9-9448-84BC-6D90470B1612}"/>
    <hyperlink ref="A92" r:id="rId91" display="https://www.uptodate.com/contents/mucormycosis-zygomycosis" xr:uid="{B9628651-7482-6C4F-9194-6649564335EC}"/>
    <hyperlink ref="A93" r:id="rId92" display="https://www.uptodate.com/contents/neurologic-complications-of-bacterial-meningitis-in-adults" xr:uid="{FC555454-C6DC-0244-AB84-251A0AED9520}"/>
    <hyperlink ref="A94" r:id="rId93" display="https://www.uptodate.com/contents/neurosyphilis" xr:uid="{63CD55CB-3F27-384F-A37A-09FC4D4DB0AC}"/>
    <hyperlink ref="A95" r:id="rId94" display="https://www.uptodate.com/contents/pathogenesis-and-clinical-manifestations-of-disseminated-histoplasmosis" xr:uid="{08C7F703-E77A-214A-B8F5-32C5F113F8AB}"/>
    <hyperlink ref="A96" r:id="rId95" display="https://www.uptodate.com/contents/pathogenesis-and-pathophysiology-of-bacterial-meningitis" xr:uid="{303FF2D5-9560-8746-9210-80654E105E0E}"/>
    <hyperlink ref="A97" r:id="rId96" display="https://www.uptodate.com/contents/syphilis-treatment-and-monitoring" xr:uid="{07506409-E4B3-C544-AE60-11D2A6CE49E9}"/>
    <hyperlink ref="A98" r:id="rId97" display="https://www.uptodate.com/contents/treatment-and-prevention-of-listeria-monocytogenes-infection" xr:uid="{0A99E932-53CB-814A-96EA-DC6E2F780B5E}"/>
    <hyperlink ref="A99" r:id="rId98" display="https://www.uptodate.com/contents/treatment-and-prevention-of-meningococcal-infection" xr:uid="{C6D86AA8-1D43-BB4A-9A4E-4F636622629B}"/>
    <hyperlink ref="A100" r:id="rId99" display="https://www.uptodate.com/contents/treatment-of-bacterial-meningitis-caused-by-specific-pathogens-in-adults" xr:uid="{3F5CBF03-DEFD-3B49-88E8-14741D92FF2A}"/>
    <hyperlink ref="A101" r:id="rId100" display="https://www.uptodate.com/contents/tuberculous-meningitis-clinical-manifestations-and-diagnosis" xr:uid="{90B00AC4-C4CB-F04C-917C-62B2251F1F2B}"/>
    <hyperlink ref="A102" r:id="rId101" display="https://www.uptodate.com/contents/intracranial-epidural-abscess" xr:uid="{D00313DA-BC30-1049-9C4D-1A70AC053552}"/>
    <hyperlink ref="A103" r:id="rId102" display="https://www.uptodate.com/contents/pathogenesis-clinical-manifestations-and-diagnosis-of-brain-abscess" xr:uid="{801DF24E-AF45-9140-9770-B564283DC1D3}"/>
    <hyperlink ref="A104" r:id="rId103" display="https://www.uptodate.com/contents/septic-dural-sinus-thrombosis" xr:uid="{3210A63E-02F4-B747-8410-60437DD6F2AB}"/>
    <hyperlink ref="A105" r:id="rId104" display="https://www.uptodate.com/contents/spinal-epidural-abscess" xr:uid="{8D178254-196E-5C46-A864-B5C4C83053A0}"/>
    <hyperlink ref="A106" r:id="rId105" display="https://www.uptodate.com/contents/treatment-and-prognosis-of-bacterial-brain-abscess" xr:uid="{10D9FEBE-BA80-A044-AAE9-DF74992A5418}"/>
    <hyperlink ref="A107" r:id="rId106" display="https://www.uptodate.com/contents/diseases-of-the-central-nervous-system-caused-by-prions" xr:uid="{A760CEAC-2324-8447-BDDD-A2388762F662}"/>
    <hyperlink ref="A108" r:id="rId107" display="https://www.uptodate.com/contents/approach-to-the-immunocompromised-patient-with-fever-and-pulmonary-infiltrates" xr:uid="{03422F00-A92B-C24D-81DB-3E8345C903CC}"/>
    <hyperlink ref="A109" r:id="rId108" display="https://www.uptodate.com/contents/clinical-features-evaluation-and-management-of-fever-in-patients-with-impaired-splenic-function" xr:uid="{151298E1-37B5-554A-9DFC-0C9E48AA1127}"/>
    <hyperlink ref="A110" r:id="rId109" display="https://www.uptodate.com/contents/epidemiology-of-pulmonary-infections-in-immunocompromised-patients" xr:uid="{CD732F42-F3C2-D146-959D-3D6E0DCAAE45}"/>
    <hyperlink ref="A111" r:id="rId110" display="https://www.uptodate.com/contents/fever-and-rash-in-immunocompromised-patients-without-hiv-infection" xr:uid="{EB312566-6BC5-A94C-9BE9-A5924DC4D2A5}"/>
    <hyperlink ref="A112" r:id="rId111" display="https://www.uptodate.com/contents/infections-in-patients-with-multiple-myeloma" xr:uid="{DF9930BF-B910-4144-84D5-7EF5E9AFBC85}"/>
    <hyperlink ref="A113" r:id="rId112" display="https://www.uptodate.com/contents/infectious-complications-of-intravesical-bcg-immunotherapy" xr:uid="{E20A5A34-3FD7-504F-9D6E-2E69154AA130}"/>
    <hyperlink ref="A114" r:id="rId113" display="https://www.uptodate.com/contents/major-side-effects-of-systemic-glucocorticoids" xr:uid="{CDE914E8-C6C1-E44F-A423-8F384230C4E2}"/>
    <hyperlink ref="A115" r:id="rId114" display="https://www.uptodate.com/contents/prevention-of-infection-in-patients-with-impaired-splenic-function" xr:uid="{C812694D-054A-9846-8E91-77478C30249C}"/>
    <hyperlink ref="A116" r:id="rId115" display="https://www.uptodate.com/contents/prevention-of-infections-in-patients-with-chronic-lymphocytic-leukemia" xr:uid="{740955A2-4566-0A4D-BABA-D04B227E68DB}"/>
    <hyperlink ref="A117" r:id="rId116" display="https://www.uptodate.com/contents/risk-of-infections-in-patients-with-chronic-lymphocytic-leukemia" xr:uid="{0431BB77-714C-1F42-8EC7-695459AA715D}"/>
    <hyperlink ref="A118" r:id="rId117" display="https://www.uptodate.com/contents/tumor-necrosis-factor-alpha-inhibitors-and-mycobacterial-infections" xr:uid="{3E368FD2-D241-3540-8B23-76D8080736D3}"/>
    <hyperlink ref="A119" r:id="rId118" display="https://www.uptodate.com/contents/tumor-necrosis-factor-alpha-inhibitors-bacterial-viral-and-fungal-infections" xr:uid="{B4D238B9-0CE1-A743-A41C-C8FB5ABF9100}"/>
    <hyperlink ref="A120" r:id="rId119" display="https://www.uptodate.com/contents/evaluation-for-infection-before-hematopoietic-cell-transplantation" xr:uid="{77500468-016E-8F4C-A026-63FF41E07EE9}"/>
    <hyperlink ref="A121" r:id="rId120" display="https://www.uptodate.com/contents/human-herpesvirus-6-infection-in-hematopoietic-cell-transplant-recipients" xr:uid="{1CB8AA6E-13B9-6F4B-A04E-ABD4B0630585}"/>
    <hyperlink ref="A122" r:id="rId121" display="https://www.uptodate.com/contents/overview-of-infections-following-hematopoietic-cell-transplantation" xr:uid="{9A013F92-20D9-404C-BFDB-1C9203568919}"/>
    <hyperlink ref="A123" r:id="rId122" display="https://www.uptodate.com/contents/prevention-of-infections-in-hematopoietic-cell-transplant-recipients" xr:uid="{147E7EC5-CD5F-234D-9E91-CDE6FB2C59B3}"/>
    <hyperlink ref="A124" r:id="rId123" display="https://www.uptodate.com/contents/prevention-of-viral-infections-in-hematopoietic-cell-transplant-recipients" xr:uid="{F89739E6-C5C5-9247-B07E-B0BEB550CB8A}"/>
    <hyperlink ref="A125" r:id="rId124" display="https://www.uptodate.com/contents/prophylaxis-of-invasive-fungal-infections-in-adult-hematopoietic-cell-transplant-recipients" xr:uid="{2BDAAD1D-E5B0-E542-A2EF-BCE664A1B3C9}"/>
    <hyperlink ref="A126" r:id="rId125" display="https://www.uptodate.com/contents/prophylaxis-of-invasive-fungal-infections-in-adults-with-hematologic-malignancies" xr:uid="{F518CA04-65DB-DC47-A3B0-5B515E094BE2}"/>
    <hyperlink ref="A127" r:id="rId126" display="https://www.uptodate.com/contents/pulmonary-complications-after-allogeneic-hematopoietic-cell-transplantation-causes" xr:uid="{D77C7EF7-EA43-E343-82C2-AE234D2A689B}"/>
    <hyperlink ref="A128" r:id="rId127" display="https://www.uptodate.com/contents/pulmonary-complications-after-allogeneic-hematopoietic-cell-transplantation-evaluation" xr:uid="{D59181B9-8490-254D-8154-844965180E78}"/>
    <hyperlink ref="A129" r:id="rId128" display="https://www.uptodate.com/contents/pulmonary-complications-after-autologous-hematopoietic-cell-transplantation" xr:uid="{221349D5-B854-164F-8480-3AF7E260816C}"/>
    <hyperlink ref="A130" r:id="rId129" display="https://www.uptodate.com/contents/approach-to-the-adult-with-unexplained-neutropenia" xr:uid="{21A2C3A8-E41B-DF47-B7C5-A0B9B34F1F3F}"/>
    <hyperlink ref="A131" r:id="rId130" display="https://www.uptodate.com/contents/congenital-neutropenia" xr:uid="{0AE6B7E4-0879-5D4F-8C5C-3269C0367743}"/>
    <hyperlink ref="A132" r:id="rId131" display="https://www.uptodate.com/contents/diagnostic-approach-to-the-adult-cancer-patient-with-neutropenic-fever" xr:uid="{8FBBA588-3F5C-6340-99CD-DF8614173E63}"/>
    <hyperlink ref="A133" r:id="rId132" display="https://www.uptodate.com/contents/drug-induced-neutropenia-and-agranulocytosis" xr:uid="{2A7CEFB3-4C66-EA4C-8D78-435476F20CB9}"/>
    <hyperlink ref="A134" r:id="rId133" display="https://www.uptodate.com/contents/immune-neutropenia" xr:uid="{767CDFE8-299B-3547-8187-EC20F06E63AA}"/>
    <hyperlink ref="A135" r:id="rId134" display="https://www.uptodate.com/contents/overview-of-neutropenia-in-children-and-adolescents" xr:uid="{BD230201-6398-5D4D-9C34-078553B36766}"/>
    <hyperlink ref="A136" r:id="rId135" display="https://www.uptodate.com/contents/overview-of-neutropenic-fever-syndromes" xr:uid="{31F70505-6F5D-3B4E-A292-3E475E92AE52}"/>
    <hyperlink ref="A137" r:id="rId136" display="https://www.uptodate.com/contents/prophylaxis-of-infection-during-chemotherapy-induced-neutropenia-in-high-risk-adults" xr:uid="{7757D4F8-735D-6745-BFCF-1DF0A88598D8}"/>
    <hyperlink ref="A138" r:id="rId137" display="https://www.uptodate.com/contents/risk-assessment-of-adults-with-chemotherapy-induced-neutropenia" xr:uid="{04098114-ACAE-4548-A51B-DDAFC3ADFD88}"/>
    <hyperlink ref="A139" r:id="rId138" display="https://www.uptodate.com/contents/treatment-and-prevention-of-neutropenic-fever-syndromes-in-adult-cancer-patients-at-low-risk-for-complications" xr:uid="{9DC28D11-0917-364E-9A58-2A4C96B56B3C}"/>
    <hyperlink ref="A140" r:id="rId139" display="https://www.uptodate.com/contents/treatment-of-neutropenic-fever-syndromes-in-adults-with-hematologic-malignancies-and-hematopoietic-cell-transplant-recipients-high-risk-patients" xr:uid="{E703DB8B-4AAC-9B46-AB52-95050AE310C5}"/>
    <hyperlink ref="A141" r:id="rId140" display="https://www.uptodate.com/contents/use-of-granulocyte-colony-stimulating-factors-in-adult-patients-with-chemotherapy-induced-neutropenia-and-conditions-other-than-acute-leukemia-myelodysplastic-syndrome-and-hematopoietic-cell-transplantation" xr:uid="{F1ADB67E-A145-A64C-A0F2-5266DCBE97F3}"/>
    <hyperlink ref="A142" r:id="rId141" display="https://www.uptodate.com/contents/bacterial-infections-following-lung-transplantation" xr:uid="{43BD05FA-8A90-EC4D-B96B-18936B0AD03F}"/>
    <hyperlink ref="A143" r:id="rId142" display="https://www.uptodate.com/contents/clinical-manifestations-diagnosis-and-management-of-cytomegalovirus-disease-in-kidney-transplant-patients" xr:uid="{730569BC-0F5A-364C-AEF2-938678C31192}"/>
    <hyperlink ref="A144" r:id="rId143" display="https://www.uptodate.com/contents/clinical-manifestations-diagnosis-and-treatment-of-cytomegalovirus-infection-in-lung-transplant-recipients" xr:uid="{B9855C78-450D-0945-BFC7-AA7BBEC23CE9}"/>
    <hyperlink ref="A145" r:id="rId144" display="https://www.uptodate.com/contents/epidemiology-clinical-manifestations-and-diagnosis-of-post-transplant-lymphoproliferative-disorders" xr:uid="{E3674B43-CD8D-B84A-A299-E1FEF84A1ED9}"/>
    <hyperlink ref="A146" r:id="rId145" display="https://www.uptodate.com/contents/evaluation-for-infection-before-solid-organ-transplantation" xr:uid="{0C463C05-D65F-F547-AB3D-CB464C8DC641}"/>
    <hyperlink ref="A147" r:id="rId146" display="https://www.uptodate.com/contents/fungal-infections-following-lung-transplantation" xr:uid="{82FEEB4E-F0C4-F242-9C2A-AF28648A41BA}"/>
    <hyperlink ref="A148" r:id="rId147" display="https://www.uptodate.com/contents/infection-in-the-solid-organ-transplant-recipient" xr:uid="{0A96EAC7-D7C0-4D43-90A2-9A01B7CEDDE5}"/>
    <hyperlink ref="A149" r:id="rId148" display="https://www.uptodate.com/contents/infectious-complications-in-liver-transplantation" xr:uid="{624877AC-557F-654F-8E44-8A3E0DE7F80E}"/>
    <hyperlink ref="A150" r:id="rId149" display="https://www.uptodate.com/contents/kidney-transplantation-in-adults-clinical-features-and-diagnosis-of-acute-renal-allograft-rejection" xr:uid="{7658F010-848C-454F-9D1C-7356178333BF}"/>
    <hyperlink ref="A151" r:id="rId150" display="https://www.uptodate.com/contents/nontuberculous-mycobacterial-infections-in-solid-organ-transplant-candidates-and-recipients" xr:uid="{973FD83C-0B81-CE47-BE2C-6003D33E468E}"/>
    <hyperlink ref="A152" r:id="rId151" display="https://www.uptodate.com/contents/prevention-of-cytomegalovirus-disease-in-kidney-transplant-recipients" xr:uid="{1294EFCE-3092-CD4A-B065-37104C76E246}"/>
    <hyperlink ref="A153" r:id="rId152" display="https://www.uptodate.com/contents/prevention-of-cytomegalovirus-infection-in-lung-transplant-recipients" xr:uid="{657F8184-57BC-B14C-893B-67496857197D}"/>
    <hyperlink ref="A154" r:id="rId153" display="https://www.uptodate.com/contents/prophylaxis-of-infections-in-solid-organ-transplantation" xr:uid="{FFCC6505-E9F3-004A-BB82-78F85ED7F44C}"/>
    <hyperlink ref="A155" r:id="rId154" display="https://www.uptodate.com/contents/treatment-and-prevention-of-post-transplant-lymphoproliferative-disorders" xr:uid="{DD73D3C7-D488-B64A-9D2F-346ED7D0AC29}"/>
    <hyperlink ref="A156" r:id="rId155" display="https://www.uptodate.com/contents/tuberculosis-in-solid-organ-transplant-candidates-and-recipients" xr:uid="{EE75D5F3-3D48-0744-B3FB-658FE14B3A80}"/>
    <hyperlink ref="A157" r:id="rId156" display="https://www.uptodate.com/contents/urinary-tract-infection-in-kidney-transplant-recipients" xr:uid="{9E913E6D-73CF-5B4B-AC56-39E65FACCBEB}"/>
    <hyperlink ref="A158" r:id="rId157" display="https://www.uptodate.com/contents/viral-infections-following-lung-transplantation" xr:uid="{34491D68-B706-6240-9791-44284241E73E}"/>
    <hyperlink ref="A159" r:id="rId158" display="https://www.uptodate.com/contents/clinical-approach-to-staphylococcus-aureus-bacteremia-in-adults" xr:uid="{78388A2A-92EC-3F48-9CEE-A27EBB2CA60D}"/>
    <hyperlink ref="A160" r:id="rId159" display="https://www.uptodate.com/contents/clinical-manifestations-of-staphylococcus-aureus-infection-in-adults" xr:uid="{F769FBA5-9350-234A-8EA7-B1A53FFD2307}"/>
    <hyperlink ref="A161" r:id="rId160" display="https://www.uptodate.com/contents/detection-of-bacteremia-blood-cultures-and-other-diagnostic-tests" xr:uid="{94FDADAE-635F-064F-9AEA-8E3573435838}"/>
    <hyperlink ref="A162" r:id="rId161" display="https://www.uptodate.com/contents/epidemiology-of-staphylococcus-aureus-bacteremia-in-adults" xr:uid="{7D021B2C-0A11-534E-B72B-B7B1739AC825}"/>
    <hyperlink ref="A163" r:id="rId162" display="https://www.uptodate.com/contents/antibiotic-prophylaxis-for-gastrointestinal-endoscopic-procedures" xr:uid="{4D0E43E8-3FA4-8047-8EE8-12402B06BE81}"/>
    <hyperlink ref="A164" r:id="rId163" display="https://www.uptodate.com/contents/antimicrobial-therapy-of-left-sided-native-valve-endocarditis" xr:uid="{651AC9D4-258C-D24E-BAD0-45C77FC7B2F0}"/>
    <hyperlink ref="A165" r:id="rId164" display="https://www.uptodate.com/contents/antimicrobial-therapy-of-prosthetic-valve-endocarditis" xr:uid="{770C73B5-3869-6740-961D-115CD59C3AF0}"/>
    <hyperlink ref="A166" r:id="rId165" display="https://www.uptodate.com/contents/candida-endocarditis-and-suppurative-thrombophlebitis" xr:uid="{AF58BC8D-D066-9040-835A-23C5795FB83E}"/>
    <hyperlink ref="A167" r:id="rId166" display="https://www.uptodate.com/contents/clinical-manifestations-and-evaluation-of-adults-with-suspected-left-sided-native-valve-endocarditis" xr:uid="{99D3502C-0A49-3F42-A1B9-5CD146FFA5A3}"/>
    <hyperlink ref="A168" r:id="rId167" display="https://www.uptodate.com/contents/complications-and-outcome-of-infective-endocarditis" xr:uid="{FC677268-7A66-6C43-A83B-917AFD619492}"/>
    <hyperlink ref="A169" r:id="rId168" display="https://www.uptodate.com/contents/endocarditis-caused-by-bartonella" xr:uid="{2AEB4861-1B28-0E40-8B93-EF5FF3DFB4E7}"/>
    <hyperlink ref="A170" r:id="rId169" display="https://www.uptodate.com/contents/infection-due-to-coagulase-negative-staphylococci-clinical-manifestations" xr:uid="{F9CED754-9542-AF4F-AD49-625DEB57BB3F}"/>
    <hyperlink ref="A171" r:id="rId170" display="https://www.uptodate.com/contents/kidney-disease-in-the-setting-of-infective-endocarditis-or-an-infected-ventriculoatrial-shunt" xr:uid="{B5F1BC08-D94C-294D-9D85-9FBC2909BBD7}"/>
    <hyperlink ref="A172" r:id="rId171" display="https://www.uptodate.com/contents/native-valve-endocarditis-epidemiology-risk-factors-and-microbiology" xr:uid="{849B513D-6ECE-E34E-B654-C5E4121B379B}"/>
    <hyperlink ref="A173" r:id="rId172" display="https://www.uptodate.com/contents/nonarrhythmic-complications-of-mitral-valve-prolapse" xr:uid="{8C92C5F2-FACA-8940-B2D2-6F18C8B9BDB6}"/>
    <hyperlink ref="A174" r:id="rId173" display="https://www.uptodate.com/contents/overview-of-management-of-infective-endocarditis-in-adults" xr:uid="{FCFA141D-04C7-F44C-87DF-86B817D3535F}"/>
    <hyperlink ref="A175" r:id="rId174" display="https://www.uptodate.com/contents/pathogenesis-of-vegetation-formation-in-infective-endocarditis" xr:uid="{938A88EA-DD50-6547-8D9E-6394FBF6667B}"/>
    <hyperlink ref="A176" r:id="rId175" display="https://www.uptodate.com/contents/prevention-of-endocarditis-antibiotic-prophylaxis-and-other-measures" xr:uid="{F8469ECE-903C-E84F-9BBA-BEF44B931928}"/>
    <hyperlink ref="A177" r:id="rId176" display="https://www.uptodate.com/contents/prosthetic-valve-endocarditis-epidemiology-clinical-manifestations-and-diagnosis" xr:uid="{444E1AC1-0653-B942-A866-18CC4BFEAD6C}"/>
    <hyperlink ref="A178" r:id="rId177" display="https://www.uptodate.com/contents/pseudomonas-aeruginosa-bacteremia-and-endocarditis" xr:uid="{D0B00EBA-4AD7-AF48-BBE9-9B6668F94E42}"/>
    <hyperlink ref="A179" r:id="rId178" display="https://www.uptodate.com/contents/purulent-pericarditis" xr:uid="{57610518-BE93-454C-AA49-1A27F26D3062}"/>
    <hyperlink ref="A180" r:id="rId179" display="https://www.uptodate.com/contents/right-sided-native-valve-infective-endocarditis" xr:uid="{C2FA4D8B-E7A6-DD4C-9733-22B0655E4D4B}"/>
    <hyperlink ref="A181" r:id="rId180" display="https://www.uptodate.com/contents/role-of-echocardiography-in-infective-endocarditis" xr:uid="{356FA71B-A3DA-8945-8EE7-099047D30F25}"/>
    <hyperlink ref="A182" r:id="rId181" display="https://www.uptodate.com/contents/surgery-for-left-sided-native-valve-infective-endocarditis" xr:uid="{DBD06E43-62E6-F14A-9805-2C2C902C0220}"/>
    <hyperlink ref="A183" r:id="rId182" display="https://www.uptodate.com/contents/surgery-for-prosthetic-valve-endocarditis" xr:uid="{A24CD60C-DED4-9A4A-9A66-C6C47F221EA3}"/>
    <hyperlink ref="A184" r:id="rId183" display="https://www.uptodate.com/contents/infections-involving-cardiac-implantable-electronic-devices-epidemiology-microbiology-clinical-manifestations-and-diagnosis" xr:uid="{731B02E6-9AE5-FB41-A283-9D31A9E59A8A}"/>
    <hyperlink ref="A185" r:id="rId184" display="https://www.uptodate.com/contents/infections-involving-cardiac-implantable-electronic-devices-treatment-and-prevention" xr:uid="{7979F32D-A809-824F-84C2-D7FD41AC4619}"/>
    <hyperlink ref="A186" r:id="rId185" display="https://www.uptodate.com/contents/left-ventricular-assist-device-lvad-infections" xr:uid="{FF52D797-64F9-7745-A3F8-CAF51B1922BB}"/>
    <hyperlink ref="A187" r:id="rId186" display="https://www.uptodate.com/contents/catheter-related-septic-thrombophlebitis" xr:uid="{3B8A37F1-A6D9-2248-ABE4-AE6958CA9A9A}"/>
    <hyperlink ref="A188" r:id="rId187" display="https://www.uptodate.com/contents/lemierre-syndrome-septic-thrombophlebitis-of-the-internal-jugular-vein" xr:uid="{0E68A19E-EDA8-9243-9C9B-9E2D1EAF61D6}"/>
    <hyperlink ref="A189" r:id="rId188" display="https://www.uptodate.com/contents/overview-of-infected-mycotic-arterial-aneurysm" xr:uid="{7F15E5E9-3437-1D4D-AB36-7607AC8B0865}"/>
    <hyperlink ref="A190" r:id="rId189" display="https://www.uptodate.com/contents/septic-pelvic-thrombophlebitis" xr:uid="{1879F6EB-0925-004B-AD07-87B4DD7B82EE}"/>
    <hyperlink ref="A191" r:id="rId190" display="https://www.uptodate.com/contents/amphotericin-b-nephrotoxicity" xr:uid="{64CEB8CA-FD35-1C4E-9877-B2F1AFEB0B2C}"/>
    <hyperlink ref="A192" r:id="rId191" display="https://www.uptodate.com/contents/clinical-manifestations-and-diagnosis-of-allergic-bronchopulmonary-aspergillosis" xr:uid="{3A7FD447-B17F-E54F-99E6-66D3635A7636}"/>
    <hyperlink ref="A193" r:id="rId192" display="https://www.uptodate.com/contents/clinical-manifestations-and-diagnosis-of-chronic-pulmonary-aspergillosis" xr:uid="{3AF5C512-E3D9-834C-86F8-C0197CB5FC30}"/>
    <hyperlink ref="A194" r:id="rId193" display="https://www.uptodate.com/contents/diagnosis-of-invasive-aspergillosis" xr:uid="{B80715D9-4E45-454D-95FA-D95630F68092}"/>
    <hyperlink ref="A195" r:id="rId194" display="https://www.uptodate.com/contents/epidemiology-and-clinical-manifestations-of-invasive-aspergillosis" xr:uid="{6872FCBD-5EAF-AC4B-AF75-31C1430D7FD4}"/>
    <hyperlink ref="A196" r:id="rId195" display="https://www.uptodate.com/contents/treatment-and-prevention-of-invasive-aspergillosis" xr:uid="{90179F32-754F-2141-8225-1BFB7B420308}"/>
    <hyperlink ref="A197" r:id="rId196" display="https://www.uptodate.com/contents/treatment-of-allergic-bronchopulmonary-aspergillosis" xr:uid="{3E89C749-7821-C843-BF02-5BDCDCD97844}"/>
    <hyperlink ref="A198" r:id="rId197" display="https://www.uptodate.com/contents/treatment-of-chronic-pulmonary-aspergillosis" xr:uid="{0A921516-653E-484A-BDD7-A1434C97628A}"/>
    <hyperlink ref="A199" r:id="rId198" display="https://www.uptodate.com/contents/clinical-manifestations-and-diagnosis-of-blastomycosis" xr:uid="{E0216B5E-B5C7-8B4B-B636-F4B8ABF0FAC4}"/>
    <hyperlink ref="A200" r:id="rId199" display="https://www.uptodate.com/contents/mycology-pathogenesis-and-epidemiology-of-blastomycosis" xr:uid="{F2790774-C688-FD4D-AEF7-C376155D4394}"/>
    <hyperlink ref="A201" r:id="rId200" display="https://www.uptodate.com/contents/treatment-of-blastomycosis" xr:uid="{AA7C63EC-B4AA-3846-8FF1-462C0C731A4A}"/>
    <hyperlink ref="A202" r:id="rId201" display="https://www.uptodate.com/contents/biology-of-candida-infections" xr:uid="{1998BB40-69A3-954D-B18D-9CE3887FE4B7}"/>
    <hyperlink ref="A203" r:id="rId202" display="https://www.uptodate.com/contents/candida-infections-of-the-abdomen-and-thorax" xr:uid="{AA4C92CC-8F5E-7444-A570-D2E2A010A57A}"/>
    <hyperlink ref="A204" r:id="rId203" display="https://www.uptodate.com/contents/candida-infections-of-the-bladder-and-kidneys" xr:uid="{01AD4970-FB2D-2E41-9859-582C94929FD6}"/>
    <hyperlink ref="A205" r:id="rId204" display="https://www.uptodate.com/contents/candida-osteoarticular-infections" xr:uid="{A6B2AA2E-EB99-9D47-AC0C-95249002D0BD}"/>
    <hyperlink ref="A206" r:id="rId205" display="https://www.uptodate.com/contents/candidemia-in-adults-epidemiology-microbiology-and-pathogenesis" xr:uid="{4285DD29-7985-0649-885E-CCD6EF4641FF}"/>
    <hyperlink ref="A207" r:id="rId206" display="https://www.uptodate.com/contents/chronic-disseminated-candidiasis-hepatosplenic-candidiasis" xr:uid="{8A3A2E38-4FDC-BF40-BDEB-43A171CCFF55}"/>
    <hyperlink ref="A208" r:id="rId207" display="https://www.uptodate.com/contents/clinical-manifestations-and-diagnosis-of-candidemia-and-invasive-candidiasis-in-adults" xr:uid="{6A24AF75-BFFC-AB4C-9E50-5E4E3290E276}"/>
    <hyperlink ref="A209" r:id="rId208" display="https://www.uptodate.com/contents/epidemiology-clinical-manifestations-and-diagnosis-of-fungal-endophthalmitis" xr:uid="{3AC81E27-3ADB-1743-BF1B-F82ECB74EBB4}"/>
    <hyperlink ref="A210" r:id="rId209" display="https://www.uptodate.com/contents/esophageal-candidiasis-in-adults" xr:uid="{8D7FDBDC-6A43-0342-B166-B2B56E14C8CF}"/>
    <hyperlink ref="A211" r:id="rId210" display="https://www.uptodate.com/contents/fungal-peritonitis-in-peritoneal-dialysis" xr:uid="{9500F7E7-AC4D-F04F-A343-DA2E24BB81AC}"/>
    <hyperlink ref="A212" r:id="rId211" display="https://www.uptodate.com/contents/management-of-candidemia-and-invasive-candidiasis-in-adults" xr:uid="{A53007C4-681F-F645-B00A-2CF941EBEA00}"/>
    <hyperlink ref="A213" r:id="rId212" display="https://www.uptodate.com/contents/oropharyngeal-candidiasis-in-adults" xr:uid="{EEB613E1-9D98-2C41-B97A-BF0CA423A5C7}"/>
    <hyperlink ref="A214" r:id="rId213" display="https://www.uptodate.com/contents/overview-of-candida-infections" xr:uid="{2B06C029-0968-4541-B916-45B775F23B12}"/>
    <hyperlink ref="A215" r:id="rId214" display="https://www.uptodate.com/contents/treatment-of-endogenous-endophthalmitis-due-to-candida-species" xr:uid="{B932C814-48B9-8846-BD69-3FA5C67F6992}"/>
    <hyperlink ref="A216" r:id="rId215" display="https://www.uptodate.com/contents/treatment-of-exogenous-endophthalmitis-due-to-candida-species" xr:uid="{EB63D5D9-7E3D-5144-96CC-7502CD7CD987}"/>
    <hyperlink ref="A217" r:id="rId216" display="https://www.uptodate.com/contents/coccidioidomycosis-laboratory-diagnosis-and-screening" xr:uid="{67044E09-24D1-CD48-BB73-22CC1337EAF8}"/>
    <hyperlink ref="A218" r:id="rId217" display="https://www.uptodate.com/contents/management-considerations-screening-and-prevention-of-coccidioidomycosis-in-immunocompromised-individuals-and-pregnant-patients" xr:uid="{66F838F3-964C-514E-A9A6-425DAAB959FB}"/>
    <hyperlink ref="A219" r:id="rId218" display="https://www.uptodate.com/contents/management-of-pulmonary-sequelae-and-complications-of-coccidioidomycosis" xr:uid="{CDD17C2E-9207-3A48-8820-AA476B9E79BB}"/>
    <hyperlink ref="A220" r:id="rId219" display="https://www.uptodate.com/contents/manifestations-and-treatment-of-nonmeningeal-extrathoracic-coccidioidomycosis" xr:uid="{B38C919E-859C-7544-ABFF-3A3625C0053D}"/>
    <hyperlink ref="A221" r:id="rId220" display="https://www.uptodate.com/contents/primary-pulmonary-coccidioidal-infection" xr:uid="{8880E592-838E-1B46-A23B-C9D71A6EBFA8}"/>
    <hyperlink ref="A222" r:id="rId221" display="https://www.uptodate.com/contents/cryptococcus-gattii-infection-clinical-features-and-diagnosis" xr:uid="{85364F30-E01B-8A47-A849-AEA84FE3E1AF}"/>
    <hyperlink ref="A223" r:id="rId222" display="https://www.uptodate.com/contents/cryptococcus-gattii-infection-microbiology-epidemiology-and-pathogenesis" xr:uid="{834F78A6-8DB2-6A47-AC2A-730FFABC5BD0}"/>
    <hyperlink ref="A224" r:id="rId223" display="https://www.uptodate.com/contents/cryptococcus-gattii-infection-treatment" xr:uid="{E320E86C-85D9-7E46-9472-7F8D8135022D}"/>
    <hyperlink ref="A225" r:id="rId224" display="https://www.uptodate.com/contents/cryptococcus-neoformans-infection-outside-the-central-nervous-system" xr:uid="{D77B5D5A-DAA7-3545-BEE0-360147D4C746}"/>
    <hyperlink ref="A226" r:id="rId225" display="https://www.uptodate.com/contents/cryptococcus-neoformans-treatment-of-meningoencephalitis-and-disseminated-infection-in-patients-without-hiv" xr:uid="{1B66AE55-AEAD-AF48-9FEA-D990A56ADDAA}"/>
    <hyperlink ref="A227" r:id="rId226" display="https://www.uptodate.com/contents/microbiology-and-epidemiology-of-cryptococcus-neoformans-infection" xr:uid="{8D79E94A-96B5-1A4C-8CA3-4E4F0A414D59}"/>
    <hyperlink ref="A228" r:id="rId227" display="https://www.uptodate.com/contents/dermatophyte-tinea-infections" xr:uid="{46A572CD-E5F4-F44A-A581-8F9191FE4D3F}"/>
    <hyperlink ref="A229" r:id="rId228" display="https://www.uptodate.com/contents/tinea-versicolor-pityriasis-versicolor" xr:uid="{F6223B61-79D6-A34C-B158-B16AAFD1DE13}"/>
    <hyperlink ref="A230" r:id="rId229" display="https://www.uptodate.com/contents/epidemiology-clinical-manifestations-and-diagnosis-of-pneumocystis-pneumonia-in-patients-without-hiv" xr:uid="{5533DF48-0077-E34B-BD84-F4F879746FF2}"/>
    <hyperlink ref="A231" r:id="rId230" display="https://www.uptodate.com/contents/fungal-rhinosinusitis" xr:uid="{C701E88C-EE5D-9A49-999D-CE1994A625F1}"/>
    <hyperlink ref="A232" r:id="rId231" display="https://www.uptodate.com/contents/treatment-and-prevention-of-pneumocystis-pneumonia-in-patients-without-hiv" xr:uid="{BEE96F31-D864-7548-A283-AFE420D13F98}"/>
    <hyperlink ref="A233" r:id="rId232" display="https://www.uptodate.com/contents/diagnosis-and-treatment-of-pulmonary-histoplasmosis" xr:uid="{BF6C78BE-F454-A948-A852-F41F01F03E60}"/>
    <hyperlink ref="A234" r:id="rId233" display="https://www.uptodate.com/contents/pathogenesis-and-clinical-features-of-pulmonary-histoplasmosis" xr:uid="{22A42C27-8EA8-BB43-B8D3-EE4A0EBD0227}"/>
    <hyperlink ref="A235" r:id="rId234" display="https://www.uptodate.com/contents/central-nervous-system-infections-due-to-dematiaceous-fungi-cerebral-phaeohyphomycosis" xr:uid="{71634879-B605-7444-8553-D48FBE223CAF}"/>
    <hyperlink ref="A236" r:id="rId235" display="https://www.uptodate.com/contents/clinical-manifestations-and-diagnosis-of-fusarium-infection" xr:uid="{F0CCAFA6-6787-2B44-83FE-64C3C8F579AB}"/>
    <hyperlink ref="A237" r:id="rId236" display="https://www.uptodate.com/contents/diagnosis-and-treatment-of-talaromyces-penicillium-marneffei-infection" xr:uid="{52AF8012-7E6A-0C40-A1BD-C9ADE0E230D0}"/>
    <hyperlink ref="A238" r:id="rId237" display="https://www.uptodate.com/contents/epidemiology-and-clinical-manifestations-of-talaromyces-penicillium-marneffei-infection" xr:uid="{47B62174-D368-9747-B3CE-99E92DF308C2}"/>
    <hyperlink ref="A239" r:id="rId238" display="https://www.uptodate.com/contents/epidemiology-clinical-manifestations-and-diagnosis-of-scedosporium-and-lomentospora-infections" xr:uid="{D0FAB8AC-C86D-384A-A177-6F95FE404474}"/>
    <hyperlink ref="A240" r:id="rId239" display="https://www.uptodate.com/contents/eumycetoma" xr:uid="{2AD5DCEB-97FD-914A-875B-6BFB78B3BFAB}"/>
    <hyperlink ref="A241" r:id="rId240" display="https://www.uptodate.com/contents/infections-due-to-trichosporon-species-and-blastoschizomyces-capitatus-saprochaete-capitata" xr:uid="{D22421A8-7561-244D-BDCA-4D4CD90BFE87}"/>
    <hyperlink ref="A242" r:id="rId241" display="https://www.uptodate.com/contents/invasive-malassezia-infections" xr:uid="{88B64517-DF3D-4D42-9D04-76A978EA5F1D}"/>
    <hyperlink ref="A243" r:id="rId242" display="https://www.uptodate.com/contents/mycology-pathogenesis-and-epidemiology-of-fusarium-infection" xr:uid="{9167BA03-C449-AC49-9FFD-ADA862BFBE75}"/>
    <hyperlink ref="A244" r:id="rId243" display="https://www.uptodate.com/contents/treatment-and-prevention-of-fusarium-infection" xr:uid="{C6EB04D0-35EF-C24F-8FB8-9DEF5A37771C}"/>
    <hyperlink ref="A245" r:id="rId244" display="https://www.uptodate.com/contents/treatment-of-scedosporium-and-lomentospora-infections" xr:uid="{399BBEDC-084D-CD48-AF8C-8B9B322C8D45}"/>
    <hyperlink ref="A246" r:id="rId245" display="https://www.uptodate.com/contents/treatment-of-endophthalmitis-due-to-molds" xr:uid="{FA13D1B0-F3C9-E24E-BBD6-482230D2E22B}"/>
    <hyperlink ref="A247" r:id="rId246" display="https://www.uptodate.com/contents/clinical-manifestations-and-diagnosis-of-acute-subacute-paracoccidioidomycosis" xr:uid="{F0B20BFB-1E49-4143-A935-26F38E40EA45}"/>
    <hyperlink ref="A248" r:id="rId247" display="https://www.uptodate.com/contents/clinical-manifestations-and-diagnosis-of-chronic-paracoccidioidomycosis" xr:uid="{F9474F53-D4DA-2446-B9AD-C6E778E0500F}"/>
    <hyperlink ref="A249" r:id="rId248" display="https://www.uptodate.com/contents/mycology-and-epidemiology-of-paracoccidioidomycosis" xr:uid="{3259F102-120F-4344-909D-BC6F63209D91}"/>
    <hyperlink ref="A250" r:id="rId249" display="https://www.uptodate.com/contents/treatment-of-paracoccidioidomycosis" xr:uid="{6A571644-C100-6F44-8F6B-5D831388EE91}"/>
    <hyperlink ref="A251" r:id="rId250" display="https://www.uptodate.com/contents/basic-biology-and-epidemiology-of-sporotrichosis" xr:uid="{FFA10628-5234-5F49-8096-2CBC539351A2}"/>
    <hyperlink ref="A252" r:id="rId251" display="https://www.uptodate.com/contents/clinical-features-and-diagnosis-of-sporotrichosis" xr:uid="{332380B8-20F9-5040-B97D-27EC1F04B2D5}"/>
    <hyperlink ref="A253" r:id="rId252" display="https://www.uptodate.com/contents/treatment-of-sporotrichosis" xr:uid="{B3E2C7F1-B702-864F-B352-2D3108009CEB}"/>
    <hyperlink ref="A254" r:id="rId253" display="https://www.uptodate.com/contents/pyogenic-liver-abscess" xr:uid="{C022E1F9-8C0C-0B4E-BE02-E17E3F82E3D3}"/>
    <hyperlink ref="A255" r:id="rId254" display="https://www.uptodate.com/contents/aids-cholangiopathy" xr:uid="{DF1E365F-11F0-2049-BDD9-7D1DCA512F3D}"/>
    <hyperlink ref="A256" r:id="rId255" display="https://www.uptodate.com/contents/acute-cholangitis-clinical-manifestations-diagnosis-and-management" xr:uid="{CC8C8FBC-1B9C-B04D-BCDC-2CA247ACA91E}"/>
    <hyperlink ref="A257" r:id="rId256" display="https://www.uptodate.com/contents/abdominal-actinomycosis" xr:uid="{D1C5129C-A9EC-0048-BB54-F78A70F7BA0F}"/>
    <hyperlink ref="A258" r:id="rId257" display="https://www.uptodate.com/contents/acute-viral-gastroenteritis-in-adults" xr:uid="{2AF969E9-4FA8-D74A-B1F3-A7A41EFE2537}"/>
    <hyperlink ref="A259" r:id="rId258" display="https://www.uptodate.com/contents/approach-to-the-adult-with-acute-diarrhea-in-resource-limited-countries" xr:uid="{ACE61970-9D20-184C-AD71-3ED30185A8EC}"/>
    <hyperlink ref="A260" r:id="rId259" display="https://www.uptodate.com/contents/approach-to-the-adult-with-acute-diarrhea-in-resource-rich-settings" xr:uid="{4A6AFFB2-9F3B-4846-8839-01161ABF20E5}"/>
    <hyperlink ref="A261" r:id="rId260" display="https://www.uptodate.com/contents/approach-to-the-child-with-acute-diarrhea-in-resource-limited-settings" xr:uid="{C7B3BA1E-26D2-F747-891A-6CB5C371D75C}"/>
    <hyperlink ref="A262" r:id="rId261" display="https://www.uptodate.com/contents/causes-of-acute-infectious-diarrhea-and-other-foodborne-illnesses-in-resource-rich-settings" xr:uid="{1885D00B-359B-4D4A-BC74-7D0635A8C785}"/>
    <hyperlink ref="A263" r:id="rId262" display="https://www.uptodate.com/contents/cholera-clinical-features-diagnosis-treatment-and-prevention" xr:uid="{F19CF731-C828-A340-AB85-2F7D92880FCA}"/>
    <hyperlink ref="A264" r:id="rId263" display="https://www.uptodate.com/contents/cholera-microbiology-and-pathogenesis" xr:uid="{84B8B091-9A84-634C-BFC7-78F366543111}"/>
    <hyperlink ref="A265" r:id="rId264" display="https://www.uptodate.com/contents/clinical-manifestations-and-diagnosis-of-rotavirus-infection" xr:uid="{A87AAAAC-3BC2-B343-8691-26573741CFDC}"/>
    <hyperlink ref="A266" r:id="rId265" display="https://www.uptodate.com/contents/clinical-manifestations-diagnosis-and-treatment-of-campylobacter-infection" xr:uid="{0CA85813-DF08-4B4F-A738-143EF9ECE91A}"/>
    <hyperlink ref="A267" r:id="rId266" display="https://www.uptodate.com/contents/clostridioides-difficile-infection-in-adults-clinical-manifestations-and-diagnosis" xr:uid="{39070BA3-0691-2249-9E5B-F3F42E25EF2E}"/>
    <hyperlink ref="A268" r:id="rId267" display="https://www.uptodate.com/contents/clostridioides-difficile-infection-in-adults-epidemiology-microbiology-and-pathophysiology" xr:uid="{D5CDB992-9568-5842-9811-0299C277DA7F}"/>
    <hyperlink ref="A269" r:id="rId268" display="https://www.uptodate.com/contents/clostridioides-difficile-infection-in-adults-treatment-and-prevention" xr:uid="{ACE8D5F2-9BA6-0F49-8764-241C00C30B99}"/>
    <hyperlink ref="A270" r:id="rId269" display="https://www.uptodate.com/contents/clostridioides-difficile-infection-prevention-and-control" xr:uid="{D4805C52-4D9A-D94F-91E8-2C37044241D2}"/>
    <hyperlink ref="A271" r:id="rId270" display="https://www.uptodate.com/contents/cryptosporidiosis-epidemiology-clinical-manifestations-and-diagnosis" xr:uid="{713AF52E-74F7-F640-B5EC-F7D80BB3D567}"/>
    <hyperlink ref="A272" r:id="rId271" display="https://www.uptodate.com/contents/cryptosporidiosis-treatment-and-prevention" xr:uid="{81A8796B-A6E3-3747-98F0-7C0466A0B798}"/>
    <hyperlink ref="A273" r:id="rId272" display="https://www.uptodate.com/contents/cyclospora-infection" xr:uid="{EC385895-289A-104F-8A60-A0E110477F09}"/>
    <hyperlink ref="A274" r:id="rId273" display="https://www.uptodate.com/contents/enteric-typhoid-and-paratyphoid-fever-epidemiology-clinical-manifestations-and-diagnosis" xr:uid="{710A97A1-CD3E-8A48-A1D1-548149ED75DA}"/>
    <hyperlink ref="A275" r:id="rId274" display="https://www.uptodate.com/contents/enteric-typhoid-and-paratyphoid-fever-treatment-and-prevention" xr:uid="{D61B3903-7CFA-034B-B46B-22892F27B9A2}"/>
    <hyperlink ref="A276" r:id="rId275" display="https://www.uptodate.com/contents/giardiasis-epidemiology-clinical-manifestations-and-diagnosis" xr:uid="{8EDBA4BD-F9A9-AE40-857E-1766EF020166}"/>
    <hyperlink ref="A277" r:id="rId276" display="https://www.uptodate.com/contents/infection-with-less-common-campylobacter-species-and-related-bacteria" xr:uid="{F4C57334-12D1-584B-B6CF-45CBF3980D03}"/>
    <hyperlink ref="A278" r:id="rId277" display="https://www.uptodate.com/contents/microbiology-pathogenesis-and-epidemiology-of-campylobacter-infection" xr:uid="{05E2CB74-80AB-D144-B44D-CBC96F1D2398}"/>
    <hyperlink ref="A279" r:id="rId278" display="https://www.uptodate.com/contents/microsporidiosis" xr:uid="{28C66A51-9447-6948-9D30-93998703089A}"/>
    <hyperlink ref="A280" r:id="rId279" display="https://www.uptodate.com/contents/neutropenic-enterocolitis-typhlitis" xr:uid="{5E98A91B-42A0-C24B-8E5F-E4FA6A0117BB}"/>
    <hyperlink ref="A281" r:id="rId280" display="https://www.uptodate.com/contents/nontyphoidal-salmonella-gastrointestinal-infection-and-carriage" xr:uid="{1F9DC356-11BA-D54D-B70B-D1F2AC25BDB0}"/>
    <hyperlink ref="A282" r:id="rId281" display="https://www.uptodate.com/contents/nontyphoidal-salmonella-microbiology-and-epidemiology" xr:uid="{EB2747D4-4615-9644-8133-840D10046352}"/>
    <hyperlink ref="A283" r:id="rId282" display="https://www.uptodate.com/contents/norovirus" xr:uid="{3642DB67-AA3F-6645-815E-26BE1326AE01}"/>
    <hyperlink ref="A284" r:id="rId283" display="https://www.uptodate.com/contents/pathogenesis-of-salmonella-gastroenteritis" xr:uid="{BDE1A2A6-F856-7242-BAC9-EA9A2DAD1491}"/>
    <hyperlink ref="A285" r:id="rId284" display="https://www.uptodate.com/contents/pathogenesis-of-enteric-typhoid-and-paratyphoid-fever" xr:uid="{78A70480-063A-7F4B-B30F-64FB4BFE3BBA}"/>
    <hyperlink ref="A286" r:id="rId285" display="https://www.uptodate.com/contents/pathogenic-escherichia-coli-associated-with-diarrhea" xr:uid="{14C1E484-1B46-4541-ADA7-8B48BC53E335}"/>
    <hyperlink ref="A287" r:id="rId286" display="https://www.uptodate.com/contents/shiga-toxin-producing-escherichia-coli-clinical-manifestations-diagnosis-and-treatment" xr:uid="{33C67A3E-153B-624D-AE5F-6FEBD37B97AB}"/>
    <hyperlink ref="A288" r:id="rId287" display="https://www.uptodate.com/contents/shiga-toxin-producing-escherichia-coli-microbiology-pathogenesis-epidemiology-and-prevention" xr:uid="{B2986D4C-49DF-814F-B2ED-C367CF601F9C}"/>
    <hyperlink ref="A289" r:id="rId288" display="https://www.uptodate.com/contents/shigella-infection-clinical-manifestations-and-diagnosis" xr:uid="{73ACE5EB-EF58-1A4B-9428-78DAFD35DD1E}"/>
    <hyperlink ref="A290" r:id="rId289" display="https://www.uptodate.com/contents/shigella-infection-epidemiology-microbiology-and-pathogenesis" xr:uid="{EBD492A9-7E14-A34D-9F36-E7693E0F4F20}"/>
    <hyperlink ref="A291" r:id="rId290" display="https://www.uptodate.com/contents/shigella-infection-treatment-and-prevention-in-adults" xr:uid="{55CD60BB-FCAC-504F-A49D-AF93DC53B91C}"/>
    <hyperlink ref="A292" r:id="rId291" display="https://www.uptodate.com/contents/travelers-diarrhea-epidemiology-microbiology-clinical-manifestations-and-diagnosis" xr:uid="{51D6D107-D767-A64C-8CF6-DD9EFD06E651}"/>
    <hyperlink ref="A293" r:id="rId292" display="https://www.uptodate.com/contents/travelers-diarrhea-treatment-and-prevention" xr:uid="{A2D8DF23-17F8-BB4A-A311-E8B6730CB5DD}"/>
    <hyperlink ref="A294" r:id="rId293" display="https://www.uptodate.com/contents/pylephlebitis" xr:uid="{0F05F02A-FBBC-534F-8F70-70FFB5EBCC0C}"/>
    <hyperlink ref="A295" r:id="rId294" display="https://www.uptodate.com/contents/whipples-disease" xr:uid="{43520A19-25BA-E444-BA29-E1EFD5157317}"/>
    <hyperlink ref="A296" r:id="rId295" display="https://www.uptodate.com/contents/clinical-manifestations-and-diagnosis-of-peritonitis-in-peritoneal-dialysis" xr:uid="{A1265A87-4AF7-324D-8E90-D75E5C178158}"/>
    <hyperlink ref="A297" r:id="rId296" display="https://www.uptodate.com/contents/microbiology-and-therapy-of-peritonitis-in-peritoneal-dialysis" xr:uid="{4E15F774-15C9-C249-9246-BF88AFA20E89}"/>
    <hyperlink ref="A298" r:id="rId297" display="https://www.uptodate.com/contents/pathogenesis-of-spontaneous-bacterial-peritonitis" xr:uid="{1D1BCA06-37AE-0241-AE2F-8E8A344EF1BD}"/>
    <hyperlink ref="A299" r:id="rId298" display="https://www.uptodate.com/contents/peritoneal-catheter-exit-site-and-tunnel-infections-in-peritoneal-dialysis-in-adults" xr:uid="{33F2ECEA-CBFE-424D-89FC-95EC57F7DCA1}"/>
    <hyperlink ref="A300" r:id="rId299" display="https://www.uptodate.com/contents/risk-factors-and-prevention-of-peritonitis-in-peritoneal-dialysis" xr:uid="{A13371B8-13C7-D64C-BE9F-78C697B8366B}"/>
    <hyperlink ref="A301" r:id="rId300" display="https://www.uptodate.com/contents/spontaneous-bacterial-peritonitis-in-adults-clinical-manifestations" xr:uid="{98EC171A-79F0-174A-8427-9B0346E28130}"/>
    <hyperlink ref="A302" r:id="rId301" display="https://www.uptodate.com/contents/spontaneous-bacterial-peritonitis-in-adults-diagnosis" xr:uid="{0DB891CF-4C1A-4C4C-8C5E-AA0FF1BD302C}"/>
    <hyperlink ref="A303" r:id="rId302" display="https://www.uptodate.com/contents/spontaneous-bacterial-peritonitis-in-adults-treatment-and-prophylaxis" xr:uid="{FA7AA922-A5B2-AE4F-8FAA-93C2AE503A62}"/>
    <hyperlink ref="A304" r:id="rId303" display="https://www.uptodate.com/contents/enterovirus-and-parechovirus-infections-clinical-features-laboratory-diagnosis-treatment-and-prevention" xr:uid="{2DD64875-C6CD-1149-B81D-A207C7F7DC88}"/>
    <hyperlink ref="A305" r:id="rId304" display="https://www.uptodate.com/contents/enterovirus-and-parechovirus-infections-epidemiology-and-pathogenesis" xr:uid="{697E6CAB-A440-E748-8E77-DFE68EE08A56}"/>
    <hyperlink ref="A306" r:id="rId305" display="https://www.uptodate.com/contents/hepatitis-a-virus-infection-in-adults-epidemiology-clinical-manifestations-and-diagnosis" xr:uid="{533FE755-72E5-1842-9F73-42DE03ABA5B3}"/>
    <hyperlink ref="A307" r:id="rId306" display="https://www.uptodate.com/contents/poliovirus-vaccination" xr:uid="{B52D4D9E-10E9-B844-B6C5-A42AEB6F8F1E}"/>
    <hyperlink ref="A308" r:id="rId307" display="https://www.uptodate.com/contents/approach-to-the-adult-with-fever-of-unknown-origin" xr:uid="{8372E5F7-58DC-1649-A6EF-5E9E95544322}"/>
    <hyperlink ref="A309" r:id="rId308" display="https://www.uptodate.com/contents/drug-fever" xr:uid="{77B63368-A9AD-6F41-A13A-CF923C2F48EE}"/>
    <hyperlink ref="A310" r:id="rId309" display="https://www.uptodate.com/contents/etiologies-of-fever-of-unknown-origin-in-adults" xr:uid="{733F770A-B49B-4E47-8C6E-1BF05143F227}"/>
    <hyperlink ref="A311" r:id="rId310" display="https://www.uptodate.com/contents/fever-and-rash-in-the-immunocompetent-patient" xr:uid="{F13AD84A-D0D2-2744-9FFE-F30CCEE7CDC5}"/>
    <hyperlink ref="A312" r:id="rId311" display="https://www.uptodate.com/contents/pathophysiology-and-treatment-of-fever-in-adults" xr:uid="{CFF65E2F-F6E4-D647-9808-C0EAA00D3A53}"/>
    <hyperlink ref="A313" r:id="rId312" display="https://www.uptodate.com/contents/clinical-features-and-diagnosis-of-myalgic-encephalomyelitis-chronic-fatigue-syndrome" xr:uid="{4AFB5822-B31C-B44F-8045-AF1FCB256AF8}"/>
    <hyperlink ref="A314" r:id="rId313" display="https://www.uptodate.com/contents/identifying-and-managing-casualties-of-biological-terrorism" xr:uid="{73BD9534-671F-B94C-9773-D09129718CD1}"/>
    <hyperlink ref="A315" r:id="rId314" display="https://www.uptodate.com/contents/infectious-causes-of-peripheral-eosinophilia" xr:uid="{756AFCC0-206B-4142-BDDC-D5FECAFD6328}"/>
    <hyperlink ref="A316" r:id="rId315" display="https://www.uptodate.com/contents/lymphangitis" xr:uid="{FA30A47C-A782-E548-9D43-2F9DA9F5ED84}"/>
    <hyperlink ref="A317" r:id="rId316" display="https://www.uptodate.com/contents/medical-care-of-adult-immigrants-and-refugees" xr:uid="{D683F367-51CB-AA41-A752-20509078C3D1}"/>
    <hyperlink ref="A318" r:id="rId317" display="https://www.uptodate.com/contents/outpatient-parenteral-antimicrobial-therapy" xr:uid="{88EFB49E-A69B-CC4E-AE0D-7DA33C34B56F}"/>
    <hyperlink ref="A319" r:id="rId318" display="https://www.uptodate.com/contents/patient-perspective-myalgic-encephalomyelitis-chronic-fatigue-syndrome" xr:uid="{CC34722C-AC2A-C444-A920-1A491BBA2015}"/>
    <hyperlink ref="A320" r:id="rId319" display="https://www.uptodate.com/contents/treatment-of-myalgic-encephalomyelitis-chronic-fatigue-syndrome" xr:uid="{D8D32CB2-4B71-3943-B704-B0DEF226E05A}"/>
    <hyperlink ref="A321" r:id="rId320" display="https://www.uptodate.com/contents/clinical-manifestations-diagnosis-and-management-of-diabetic-infections-of-the-lower-extremities" xr:uid="{166DB3A8-8740-8146-AB7E-CE49823D3E4D}"/>
    <hyperlink ref="A322" r:id="rId321" display="https://www.uptodate.com/contents/emphysematous-urinary-tract-infections" xr:uid="{E1D163A7-72A9-A146-9ECE-C7612C758BF0}"/>
    <hyperlink ref="A323" r:id="rId322" display="https://www.uptodate.com/contents/susceptibility-to-infections-in-persons-with-diabetes-mellitus" xr:uid="{99FB019E-105F-F344-B962-22DF23685936}"/>
    <hyperlink ref="A324" r:id="rId323" display="https://www.uptodate.com/contents/approach-to-gram-stain-and-culture-results-in-the-microbiology-laboratory" xr:uid="{B85E86BE-F981-F646-999E-6552FA343E0D}"/>
    <hyperlink ref="A325" r:id="rId324" display="https://www.uptodate.com/contents/microbiology-specimen-collection-and-transport" xr:uid="{61F28A22-53AA-934F-99A9-AFE538D308AD}"/>
    <hyperlink ref="A326" r:id="rId325" display="https://www.uptodate.com/contents/bites-by-crotalinae-snakes-rattlesnakes-water-moccasins-cottonmouths-or-copperheads-in-the-united-states-clinical-manifestations-evaluation-and-diagnosis" xr:uid="{50881FA5-72B7-844F-BA2F-5CECA45BAE38}"/>
    <hyperlink ref="A327" r:id="rId326" display="https://www.uptodate.com/contents/botulism" xr:uid="{CC7283CE-47A7-1847-9FA7-160372B270B6}"/>
    <hyperlink ref="A328" r:id="rId327" display="https://www.uptodate.com/contents/marine-envenomations-from-corals-sea-urchins-fish-or-stingrays" xr:uid="{4918B2C9-BFD5-AE4C-9819-557D3FA99996}"/>
    <hyperlink ref="A329" r:id="rId328" display="https://www.uptodate.com/contents/overview-of-shellfish-pufferfish-and-other-marine-toxin-poisoning" xr:uid="{6A77A0D5-E62E-DE4B-88BC-3F6BF52182D4}"/>
    <hyperlink ref="A330" r:id="rId329" display="https://www.uptodate.com/contents/snakebites-worldwide-clinical-manifestations-and-diagnosis" xr:uid="{25282304-4AD9-5842-97B9-286F8504D247}"/>
    <hyperlink ref="A331" r:id="rId330" display="https://www.uptodate.com/contents/tetanus" xr:uid="{76F5074D-DE34-D544-B08F-6EF4DF20716B}"/>
    <hyperlink ref="A332" r:id="rId331" display="https://www.uptodate.com/contents/endomyocardial-fibrosis" xr:uid="{A3362199-76D9-DF49-8D6A-77F0C6AC0F72}"/>
    <hyperlink ref="A333" r:id="rId332" display="https://www.uptodate.com/contents/management-and-prevention-of-rheumatic-heart-disease" xr:uid="{B77EC905-72E5-8748-97C1-51F9947B0C19}"/>
    <hyperlink ref="A334" r:id="rId333" display="https://www.uptodate.com/contents/chromoblastomycosis" xr:uid="{262D588A-8B47-4745-9507-34FF474D85AE}"/>
    <hyperlink ref="A335" r:id="rId334" display="https://www.uptodate.com/contents/fogo-selvagem-brazilian-endemic-pemphigus-foliaceus" xr:uid="{5F679E0C-7CF6-4941-8C1C-D2410C2230AA}"/>
    <hyperlink ref="A336" r:id="rId335" display="https://www.uptodate.com/contents/impetigo" xr:uid="{CD44448A-2D24-DD43-BCEF-11D0051B392B}"/>
    <hyperlink ref="A337" r:id="rId336" display="https://www.uptodate.com/contents/lepidopterism-skin-disorders-secondary-to-caterpillars-and-moths" xr:uid="{DB7F2C4E-93F3-4B4A-9BEA-DC43714B8E20}"/>
    <hyperlink ref="A338" r:id="rId337" display="https://www.uptodate.com/contents/lobomycosis" xr:uid="{C72E1B67-08C8-6642-B718-075A0A60C4F4}"/>
    <hyperlink ref="A339" r:id="rId338" display="https://www.uptodate.com/contents/orf-virus-infection" xr:uid="{DC606A39-6D04-114E-ACB8-03A435E00D02}"/>
    <hyperlink ref="A340" r:id="rId339" display="https://www.uptodate.com/contents/pediculosis-corporis" xr:uid="{C320468A-D5C0-1845-A66F-467FDECE6CB3}"/>
    <hyperlink ref="A341" r:id="rId340" display="https://www.uptodate.com/contents/scabies-epidemiology-clinical-features-and-diagnosis" xr:uid="{C1653A67-01A9-D440-9941-2AFE74EF7244}"/>
    <hyperlink ref="A342" r:id="rId341" display="https://www.uptodate.com/contents/scabies-management" xr:uid="{FBC5587D-231B-7A4B-8013-336C80B695E6}"/>
    <hyperlink ref="A343" r:id="rId342" display="https://www.uptodate.com/contents/tinea-nigra" xr:uid="{6010A8A4-7B02-7A4B-939E-82F9E0B8B647}"/>
    <hyperlink ref="A344" r:id="rId343" display="https://www.uptodate.com/contents/topical-skin-lightening-agents-complications-of-use-in-the-nonmedical-setting" xr:uid="{3398857F-89EB-8641-85A9-98C3ABFCED5A}"/>
    <hyperlink ref="A345" r:id="rId344" display="https://www.uptodate.com/contents/emergency-care-of-moderate-and-severe-thermal-burns-in-adults" xr:uid="{0B0D681E-41B2-F849-A704-BF681C7D9007}"/>
    <hyperlink ref="A346" r:id="rId345" display="https://www.uptodate.com/contents/general-principles-of-acute-fracture-management" xr:uid="{9313B64B-B409-C747-8606-C12A1DA5ED4B}"/>
    <hyperlink ref="A347" r:id="rId346" display="https://www.uptodate.com/contents/initial-management-of-trauma-in-adults" xr:uid="{961974A7-DDC6-CD43-8768-58DDA22CCEF9}"/>
    <hyperlink ref="A348" r:id="rId347" display="https://www.uptodate.com/contents/jellyfish-stings" xr:uid="{4CA12CB1-1F4E-854C-9CF8-97A53CFC0AF8}"/>
    <hyperlink ref="A349" r:id="rId348" display="https://www.uptodate.com/contents/moderate-and-severe-thermal-burns-in-children-emergency-management" xr:uid="{C9B1A4BE-3040-C743-8C0C-B655AA36847A}"/>
    <hyperlink ref="A350" r:id="rId349" display="https://www.uptodate.com/contents/nonfreezing-cold-water-trench-foot-and-warm-water-immersion-injuries" xr:uid="{A30491F1-951B-EA46-B8D2-C3E0B0FB5D66}"/>
    <hyperlink ref="A351" r:id="rId350" display="https://www.uptodate.com/contents/snakebites-worldwide-management" xr:uid="{C57339B9-1737-6645-8BB5-EE3BB4C98B70}"/>
    <hyperlink ref="A352" r:id="rId351" display="https://www.uptodate.com/contents/trauma-management-approach-to-the-unstable-child" xr:uid="{65CCDED8-3C39-E74A-9556-D46E4B1CC43E}"/>
    <hyperlink ref="A353" r:id="rId352" display="https://www.uptodate.com/contents/causes-and-diagnosis-of-iron-deficiency-and-iron-deficiency-anemia-in-adults" xr:uid="{094CA885-54E1-3A44-AD28-D00D9147102E}"/>
    <hyperlink ref="A354" r:id="rId353" display="https://www.uptodate.com/contents/clinical-manifestations-pathologic-features-and-diagnosis-of-adult-t-cell-leukemia-lymphoma" xr:uid="{0CCF08E7-3014-4A4B-AEE3-6EEFB92C02B4}"/>
    <hyperlink ref="A355" r:id="rId354" display="https://www.uptodate.com/contents/diagnosis-of-sickle-cell-disorders" xr:uid="{222A6E2A-C4FD-324A-8F38-D899F9A6B5B5}"/>
    <hyperlink ref="A356" r:id="rId355" display="https://www.uptodate.com/contents/diagnosis-of-thalassemia-adults-and-children" xr:uid="{48EF94C0-3C18-204C-834E-A369AB41F8CB}"/>
    <hyperlink ref="A357" r:id="rId356" display="https://www.uptodate.com/contents/diagnostic-approach-to-anemia-in-adults" xr:uid="{A8406807-C6CE-F54A-9AFD-EB5B63AD29B0}"/>
    <hyperlink ref="A358" r:id="rId357" display="https://www.uptodate.com/contents/epidemiology-clinical-manifestations-pathologic-features-and-diagnosis-of-burkitt-lymphoma" xr:uid="{FB2EC580-25D8-6045-A850-BF7AA7717859}"/>
    <hyperlink ref="A359" r:id="rId358" display="https://www.uptodate.com/contents/methods-for-hemoglobin-analysis-and-hemoglobinopathy-testing" xr:uid="{71BC7C92-939A-104E-9ED3-88C4F84F7E6B}"/>
    <hyperlink ref="A360" r:id="rId359" display="https://www.uptodate.com/contents/multiple-myeloma-management-in-resource-limited-settings" xr:uid="{5A708521-F455-2A44-97F4-6826A9A7E7F8}"/>
    <hyperlink ref="A361" r:id="rId360" display="https://www.uptodate.com/contents/palliative-care-and-hospice-outside-of-the-united-states" xr:uid="{2FADFE83-98D4-6447-A03F-D1B1EF300D4E}"/>
    <hyperlink ref="A362" r:id="rId361" display="https://www.uptodate.com/contents/sickle-cell-disease-in-sub-saharan-africa" xr:uid="{489667DA-6A61-334C-8771-BC9B5F48E749}"/>
    <hyperlink ref="A363" r:id="rId362" display="https://www.uptodate.com/contents/treatment-of-iron-deficiency-anemia-in-adults" xr:uid="{81A4BCA9-CE54-5543-B134-E1627F463D9D}"/>
    <hyperlink ref="A364" r:id="rId363" display="https://www.uptodate.com/contents/bacterial-meningitis-in-children-older-than-one-month-clinical-features-and-diagnosis" xr:uid="{2B9F0B95-A5C5-7241-AD68-0DE66A1E2BB9}"/>
    <hyperlink ref="A365" r:id="rId364" display="https://www.uptodate.com/contents/bacterial-meningitis-in-children-older-than-one-month-treatment-and-prognosis" xr:uid="{479BF91B-790B-2F4C-ACF5-88481026A4C1}"/>
    <hyperlink ref="A366" r:id="rId365" display="https://www.uptodate.com/contents/bacterial-meningitis-in-children-dexamethasone-and-other-measures-to-prevent-neurologic-complications" xr:uid="{1E8D59D8-5ECA-3749-B30D-206C13AE9E75}"/>
    <hyperlink ref="A367" r:id="rId366" display="https://www.uptodate.com/contents/bacterial-meningitis-in-children-neurologic-complications" xr:uid="{922908B0-8B40-034B-9BD8-30DF9843DB15}"/>
    <hyperlink ref="A368" r:id="rId367" display="https://www.uptodate.com/contents/bacterial-meningitis-in-the-neonate-clinical-features-and-diagnosis" xr:uid="{35B58233-8110-CE44-921A-291D7DE9BBF5}"/>
    <hyperlink ref="A369" r:id="rId368" display="https://www.uptodate.com/contents/bacterial-meningitis-in-the-neonate-neurologic-complications" xr:uid="{BDE7590A-2B2C-7A44-B8F5-AE02F194B712}"/>
    <hyperlink ref="A370" r:id="rId369" display="https://www.uptodate.com/contents/bacterial-meningitis-in-the-neonate-treatment-and-outcome" xr:uid="{D7461BB8-2EAF-474E-B889-6B3208243EC6}"/>
    <hyperlink ref="A371" r:id="rId370" display="https://www.uptodate.com/contents/japanese-encephalitis" xr:uid="{8F36BFF3-DCEA-0745-A02D-3AB2B660847E}"/>
    <hyperlink ref="A372" r:id="rId371" display="https://www.uptodate.com/contents/meningococcal-vaccination-in-children-and-adults" xr:uid="{971C29B8-14E5-E24C-987C-E65EBA1B1F17}"/>
    <hyperlink ref="A373" r:id="rId372" display="https://www.uptodate.com/contents/viral-meningitis-in-children-clinical-features-and-diagnosis" xr:uid="{F9CB5C26-223E-6949-B377-A2B42F1D775E}"/>
    <hyperlink ref="A374" r:id="rId373" display="https://www.uptodate.com/contents/viral-meningitis-in-children-epidemiology-pathogenesis-and-etiology" xr:uid="{C4C94F66-CD73-204D-888F-DE12331A8843}"/>
    <hyperlink ref="A375" r:id="rId374" display="https://www.uptodate.com/contents/viral-meningitis-in-children-management-prognosis-and-prevention" xr:uid="{993A568C-0067-9A41-B527-8561EC581946}"/>
    <hyperlink ref="A376" r:id="rId375" display="https://www.uptodate.com/contents/clinical-manifestations-and-diagnosis-of-shiga-toxin-producing-escherichia-coli-stec-hemolytic-uremic-syndrome-hus-in-children" xr:uid="{DCD66FDF-6A55-514C-9E47-8D180702E5A4}"/>
    <hyperlink ref="A377" r:id="rId376" display="https://www.uptodate.com/contents/clinical-manifestations-and-diagnosis-of-yersinia-infections" xr:uid="{BDC7AF64-0F52-8242-B2D4-F9BD4C2A3097}"/>
    <hyperlink ref="A378" r:id="rId377" display="https://www.uptodate.com/contents/nontyphoidal-salmonella-bacteremia" xr:uid="{F7372F83-DEBE-8B45-A34F-7655A764FE83}"/>
    <hyperlink ref="A379" r:id="rId378" display="https://www.uptodate.com/contents/persistent-diarrhea-in-children-in-resource-limited-countries" xr:uid="{8CDEBFEA-994B-8B4B-8225-C3ECEA753062}"/>
    <hyperlink ref="A380" r:id="rId379" display="https://www.uptodate.com/contents/shigella-infection-treatment-and-prevention-in-children" xr:uid="{11FE440C-7AD2-814A-B059-2BC528719CA6}"/>
    <hyperlink ref="A381" r:id="rId380" display="https://www.uptodate.com/contents/treatment-and-prognosis-of-shiga-toxin-producing-escherichia-coli-stec-hemolytic-uremic-syndrome-hus-in-children" xr:uid="{9B03C691-DD07-3E40-9C2C-A23FFB5FC7CD}"/>
    <hyperlink ref="A382" r:id="rId381" display="https://www.uptodate.com/contents/approach-to-the-patient-with-genital-ulcers" xr:uid="{C8C6C2EF-E636-F64C-A50D-7B7A74D5BA81}"/>
    <hyperlink ref="A383" r:id="rId382" display="https://www.uptodate.com/contents/chancroid" xr:uid="{19F62EBB-3577-1F48-B1FD-3C2C4A0A6549}"/>
    <hyperlink ref="A384" r:id="rId383" display="https://www.uptodate.com/contents/lymphogranuloma-venereum" xr:uid="{4C009B09-E88C-E747-AADE-D746C0E5F755}"/>
    <hyperlink ref="A385" r:id="rId384" display="https://www.uptodate.com/contents/syphilis-epidemiology-pathophysiology-and-clinical-manifestations-in-patients-without-hiv" xr:uid="{07EB24DE-E4B2-0646-952B-CC050C2F813B}"/>
    <hyperlink ref="A386" r:id="rId385" display="https://www.uptodate.com/contents/syphilis-screening-and-diagnostic-testing" xr:uid="{0BFCE2A7-547C-9242-A9BD-585E741CAD3B}"/>
    <hyperlink ref="A387" r:id="rId386" display="https://www.uptodate.com/contents/aids-related-cytomegalovirus-gastrointestinal-disease" xr:uid="{2E6F6EB0-0FFD-244F-B5BC-F1EC1116FCF6}"/>
    <hyperlink ref="A388" r:id="rId387" display="https://www.uptodate.com/contents/aids-related-cytomegalovirus-neurologic-disease" xr:uid="{9DF2829B-78F2-D049-B446-707E2682F96E}"/>
    <hyperlink ref="A389" r:id="rId388" display="https://www.uptodate.com/contents/cardiac-and-vascular-disease-in-patients-with-hiv" xr:uid="{E013CEB7-13F1-6A42-8281-82C43C3689D3}"/>
    <hyperlink ref="A390" r:id="rId389" display="https://www.uptodate.com/contents/clinical-manifestations-and-diagnosis-of-hiv-2-infection" xr:uid="{BD38B171-D09B-AA47-AAE5-D8B94CCCB163}"/>
    <hyperlink ref="A391" r:id="rId390" display="https://www.uptodate.com/contents/diagnostic-testing-for-hiv-infection-in-infants-and-children-younger-than-18-months" xr:uid="{F28CEA94-08B5-3F43-8A7F-90B8F95BB224}"/>
    <hyperlink ref="A392" r:id="rId391" display="https://www.uptodate.com/contents/epidemiology-of-pediatric-hiv-infection" xr:uid="{A909703D-8F56-AC47-9129-41A6A60F4EDB}"/>
    <hyperlink ref="A393" r:id="rId392" display="https://www.uptodate.com/contents/epidemiology-clinical-manifestations-and-diagnosis-of-hepatitis-b-in-patients-living-with-hiv" xr:uid="{DAC2559F-7D38-C54D-9428-35979FE8F257}"/>
    <hyperlink ref="A394" r:id="rId393" display="https://www.uptodate.com/contents/epidemiology-clinical-manifestations-and-diagnosis-of-histoplasmosis-in-patients-with-hiv" xr:uid="{45679986-A709-5749-BA60-A0D454B58377}"/>
    <hyperlink ref="A395" r:id="rId394" display="https://www.uptodate.com/contents/epidemiology-clinical-presentation-and-diagnosis-of-pneumocystis-pulmonary-infection-in-patients-with-hiv" xr:uid="{4B1E466C-A7D1-164F-8EE1-6AA58BFBEC81}"/>
    <hyperlink ref="A396" r:id="rId395" display="https://www.uptodate.com/contents/epidemiology-transmission-natural-history-and-pathogenesis-of-hiv-2-infection" xr:uid="{AEF108D8-848F-924F-BA65-07D69462D226}"/>
    <hyperlink ref="A397" r:id="rId396" display="https://www.uptodate.com/contents/evaluation-of-pulmonary-symptoms-in-persons-with-hiv" xr:uid="{E9B5F226-506F-E94F-A62C-E9ACA4B10846}"/>
    <hyperlink ref="A398" r:id="rId397" display="https://www.uptodate.com/contents/global-epidemiology-of-hiv-infection" xr:uid="{B2F7B225-5A27-454F-8740-77CAF8930845}"/>
    <hyperlink ref="A399" r:id="rId398" display="https://www.uptodate.com/contents/hiv-infection-risk-factors-and-prevention-strategies" xr:uid="{43BCF405-3419-BD4D-BAF3-D44DE36D7D53}"/>
    <hyperlink ref="A400" r:id="rId399" display="https://www.uptodate.com/contents/hypogonadism-in-males-with-hiv" xr:uid="{B0ECDC2E-599E-434A-879C-D02C2D13ADD8}"/>
    <hyperlink ref="A401" r:id="rId400" display="https://www.uptodate.com/contents/issues-in-hiv-aids-in-adults-in-palliative-care" xr:uid="{90BCCB46-4A68-FD41-9D5E-0F2679D0F1CA}"/>
    <hyperlink ref="A402" r:id="rId401" display="https://www.uptodate.com/contents/monitoring-the-patient-with-hiv-and-chronic-hepatitis-b-virus-infection" xr:uid="{B713652C-2DE8-B843-90A4-A41933E7769D}"/>
    <hyperlink ref="A403" r:id="rId402" display="https://www.uptodate.com/contents/overview-of-prevention-of-opportunistic-infections-in-patients-with-hiv" xr:uid="{2FCFA658-1EA8-3F49-AFBA-9768ADE51077}"/>
    <hyperlink ref="A404" r:id="rId403" display="https://www.uptodate.com/contents/pathogenesis-clinical-manifestations-and-diagnosis-of-aids-related-cytomegalovirus-retinitis" xr:uid="{5F3C2D4D-E021-3C4A-B4FB-6648E76AE0DC}"/>
    <hyperlink ref="A405" r:id="rId404" display="https://www.uptodate.com/contents/pediatric-hiv-infection-classification-clinical-manifestations-and-outcome" xr:uid="{75C930C7-6067-1449-AA66-6B6D55EDD43D}"/>
    <hyperlink ref="A406" r:id="rId405" display="https://www.uptodate.com/contents/pleural-effusions-in-hiv-infected-patients" xr:uid="{DC0DD81C-D9EF-0F43-AC58-0A3251C54AB7}"/>
    <hyperlink ref="A407" r:id="rId406" display="https://www.uptodate.com/contents/pretreatment-evaluation-of-chronic-hepatitis-b-virus-infection-in-the-patient-with-hiv" xr:uid="{D1DD585C-5087-A840-AB23-83976BEC4CE1}"/>
    <hyperlink ref="A408" r:id="rId407" display="https://www.uptodate.com/contents/prevention-of-hiv-transmission-during-breastfeeding-in-resource-limited-settings" xr:uid="{C5E4DEBF-06CB-0245-BC1B-99C3B74C0F61}"/>
    <hyperlink ref="A409" r:id="rId408" display="https://www.uptodate.com/contents/prevention-of-hepatitis-b-virus-infection-in-adults-with-hiv" xr:uid="{5E79E57D-C7B8-394D-8A81-64F03BBB63D3}"/>
    <hyperlink ref="A410" r:id="rId409" display="https://www.uptodate.com/contents/prevention-of-vertical-hiv-transmission-in-resource-limited-settings" xr:uid="{DAFB8FAF-90FA-0E4C-8EB2-9A047D5570D5}"/>
    <hyperlink ref="A411" r:id="rId410" display="https://www.uptodate.com/contents/safety-and-dosing-of-antiretroviral-medications-in-pregnancy" xr:uid="{4ADB7572-4F26-3147-96E2-64A776C9721C}"/>
    <hyperlink ref="A412" r:id="rId411" display="https://www.uptodate.com/contents/selecting-antiretroviral-regimens-for-treatment-naive-persons-with-hiv-1-patients-with-comorbid-conditions" xr:uid="{DA11231B-4D09-B046-B42F-084B0D6BEC47}"/>
    <hyperlink ref="A413" r:id="rId412" display="https://www.uptodate.com/contents/selecting-antiretroviral-regimens-for-treatment-naive-persons-with-hiv-1-general-approach" xr:uid="{633E96B5-5ADF-8A49-BAB3-D975ED41AC1B}"/>
    <hyperlink ref="A414" r:id="rId413" display="https://www.uptodate.com/contents/switching-antiretroviral-therapy-for-adults-with-hiv-1-and-a-suppressed-viral-load" xr:uid="{B927FD16-B6BF-6143-BE5C-F6239B39B750}"/>
    <hyperlink ref="A415" r:id="rId414" display="https://www.uptodate.com/contents/thyroid-gland-dysfunction-in-the-patient-with-hiv" xr:uid="{1D0D89C1-B69B-8647-88F1-8A2E5C39C033}"/>
    <hyperlink ref="A416" r:id="rId415" display="https://www.uptodate.com/contents/toxoplasma-pneumonia-and-other-parasitic-pulmonary-infections-in-patients-with-hiv" xr:uid="{D3DA2371-FED6-F74C-8AD8-43A3B04E7E3A}"/>
    <hyperlink ref="A417" r:id="rId416" display="https://www.uptodate.com/contents/toxoplasmosis-in-patients-with-hiv" xr:uid="{3ED0B0D2-7A48-1A43-8BF0-C81D0F4FE9D7}"/>
    <hyperlink ref="A418" r:id="rId417" display="https://www.uptodate.com/contents/treatment-and-prevention-of-pneumocystis-infection-in-patients-with-hiv" xr:uid="{C91415D1-1E1B-1E4B-8EC5-3E670D41914C}"/>
    <hyperlink ref="A419" r:id="rId418" display="https://www.uptodate.com/contents/treatment-of-aids-related-cytomegalovirus-retinitis" xr:uid="{9119A37B-CEB0-484A-B7B4-14A44970E2CB}"/>
    <hyperlink ref="A420" r:id="rId419" display="https://www.uptodate.com/contents/treatment-of-hiv-2-infection" xr:uid="{160FB545-0AA7-BF4B-BFB6-D77EFB7E5E71}"/>
    <hyperlink ref="A421" r:id="rId420" display="https://www.uptodate.com/contents/use-and-impact-of-antiretroviral-therapy-for-hiv-infection-in-resource-limited-settings" xr:uid="{C1FF173D-7402-4346-9D5E-06871AE350B9}"/>
    <hyperlink ref="A422" r:id="rId421" display="https://www.uptodate.com/contents/use-of-long-acting-cabotegravir-rilpivirine-in-people-with-hiv" xr:uid="{11188888-86EF-2141-8BB5-C8B6953BF008}"/>
    <hyperlink ref="A423" r:id="rId422" display="https://www.uptodate.com/contents/when-to-initiate-antiretroviral-therapy-in-persons-with-hiv" xr:uid="{0EFCDDB3-CA42-EC40-A93C-91F458547EB0}"/>
    <hyperlink ref="A424" r:id="rId423" display="https://www.uptodate.com/contents/laboratory-tools-for-diagnosis-of-malaria" xr:uid="{A71E5D1F-90EF-354A-8A5E-B7B17F94667C}"/>
    <hyperlink ref="A425" r:id="rId424" display="https://www.uptodate.com/contents/malaria-in-pregnancy-epidemiology-clinical-manifestations-diagnosis-and-outcome" xr:uid="{FD393040-6745-354B-90A3-2716497DAA95}"/>
    <hyperlink ref="A426" r:id="rId425" display="https://www.uptodate.com/contents/malaria-in-pregnancy-prevention-and-treatment" xr:uid="{FFEE3C21-79A8-7E42-930A-1A6CB5E14BB2}"/>
    <hyperlink ref="A427" r:id="rId426" display="https://www.uptodate.com/contents/malaria-clinical-manifestations-and-diagnosis-in-nonpregnant-adults-and-children" xr:uid="{790041F3-0985-6943-9231-BD4ACCADBF64}"/>
    <hyperlink ref="A428" r:id="rId427" display="https://www.uptodate.com/contents/malaria-epidemiology-prevention-and-control" xr:uid="{6BCB494A-9A88-D744-9EE9-3E55807B9FFA}"/>
    <hyperlink ref="A429" r:id="rId428" display="https://www.uptodate.com/contents/non-falciparum-malaria-p-vivax-p-ovale-and-p-malariae" xr:uid="{15B018EA-2B5B-7E4B-970B-91D7B7863ECA}"/>
    <hyperlink ref="A430" r:id="rId429" display="https://www.uptodate.com/contents/non-falciparum-malaria-plasmodium-knowlesi" xr:uid="{7FC2D574-A73B-7247-9C08-DB5C612F7F10}"/>
    <hyperlink ref="A431" r:id="rId430" display="https://www.uptodate.com/contents/pathogenesis-of-malaria" xr:uid="{6AEE9E59-FE87-5445-85DC-DBDD64B2D522}"/>
    <hyperlink ref="A432" r:id="rId431" display="https://www.uptodate.com/contents/prevention-of-malaria-infection-in-travelers" xr:uid="{618B007C-CD94-AA42-B203-D1F7E4A80AFB}"/>
    <hyperlink ref="A433" r:id="rId432" display="https://www.uptodate.com/contents/treatment-of-severe-malaria" xr:uid="{E4BF8801-EC66-734B-890F-DEEDBFCA5E05}"/>
    <hyperlink ref="A434" r:id="rId433" display="https://www.uptodate.com/contents/treatment-of-uncomplicated-falciparum-malaria-in-nonpregnant-adults-and-children" xr:uid="{BB9FFB34-769A-DB4D-A890-3B67EFA88404}"/>
    <hyperlink ref="A435" r:id="rId434" display="https://www.uptodate.com/contents/acute-rheumatic-fever-clinical-manifestations-and-diagnosis" xr:uid="{B16B1E20-8A74-DD4E-B45D-2B9B2C6F399B}"/>
    <hyperlink ref="A436" r:id="rId435" display="https://www.uptodate.com/contents/acute-rheumatic-fever-epidemiology-and-pathogenesis" xr:uid="{F7ED9802-3AE2-6045-9C12-8D7C98ACEA18}"/>
    <hyperlink ref="A437" r:id="rId436" display="https://www.uptodate.com/contents/acute-rheumatic-fever-treatment-and-prevention" xr:uid="{9272CF5D-FB85-2442-8CBF-5B7094754785}"/>
    <hyperlink ref="A438" r:id="rId437" display="https://www.uptodate.com/contents/brucellosis-epidemiology-microbiology-clinical-manifestations-and-diagnosis" xr:uid="{CF8F6990-38AD-6641-84FB-4A6BD3D646FA}"/>
    <hyperlink ref="A439" r:id="rId438" display="https://www.uptodate.com/contents/brucellosis-treatment-and-prevention" xr:uid="{B9737BF9-AEB2-2942-BE46-DDADD880C622}"/>
    <hyperlink ref="A440" r:id="rId439" display="https://www.uptodate.com/contents/clinical-features-diagnosis-and-management-of-relapsing-fever" xr:uid="{3B96C836-7153-B041-98AA-672A5FA7CC5A}"/>
    <hyperlink ref="A441" r:id="rId440" display="https://www.uptodate.com/contents/clinical-manifestations-and-diagnosis-of-anthrax" xr:uid="{4E213297-81B3-1C41-83B6-9937D27B2854}"/>
    <hyperlink ref="A442" r:id="rId441" display="https://www.uptodate.com/contents/clinical-manifestations-and-diagnosis-of-rheumatic-heart-disease" xr:uid="{AE8D9616-76FC-BD4B-82D2-F75156B30E6B}"/>
    <hyperlink ref="A443" r:id="rId442" display="https://www.uptodate.com/contents/clinical-manifestations-diagnosis-and-treatment-of-plague-yersinia-pestis-infection" xr:uid="{F473897B-A013-0B40-90BE-DF39C6171AE9}"/>
    <hyperlink ref="A444" r:id="rId443" display="https://www.uptodate.com/contents/epidemiology-microbiology-and-pathogenesis-of-plague-yersinia-pestis-infection" xr:uid="{17B1757E-1524-4641-8E8F-E1ED98B3CC51}"/>
    <hyperlink ref="A445" r:id="rId444" display="https://www.uptodate.com/contents/leptospirosis-epidemiology-microbiology-clinical-manifestations-and-diagnosis" xr:uid="{86F386D8-8701-6F4B-B659-E4D48C95A9C6}"/>
    <hyperlink ref="A446" r:id="rId445" display="https://www.uptodate.com/contents/leptospirosis-treatment-and-prevention" xr:uid="{D8FBFC1D-4F29-B645-A908-81ECF765139A}"/>
    <hyperlink ref="A447" r:id="rId446" display="https://www.uptodate.com/contents/melioidosis-epidemiology-clinical-manifestations-and-diagnosis" xr:uid="{E3472227-F43F-334A-A5C9-B09F251860E3}"/>
    <hyperlink ref="A448" r:id="rId447" display="https://www.uptodate.com/contents/melioidosis-treatment-and-prevention" xr:uid="{67A2B9A4-0334-F346-A795-90BD66E4A68D}"/>
    <hyperlink ref="A449" r:id="rId448" display="https://www.uptodate.com/contents/microbiology-pathogenesis-and-epidemiology-of-anthrax" xr:uid="{8F28ECF9-EB48-684C-AF09-C71AFB4B5E10}"/>
    <hyperlink ref="A450" r:id="rId449" display="https://www.uptodate.com/contents/noma-cancrum-oris" xr:uid="{4BDB0F89-8903-6D47-8914-0B845F822208}"/>
    <hyperlink ref="A451" r:id="rId450" display="https://www.uptodate.com/contents/prevention-of-anthrax" xr:uid="{2E0BC105-D19F-2442-8702-791E803782E9}"/>
    <hyperlink ref="A452" r:id="rId451" display="https://www.uptodate.com/contents/septic-shock-in-children-rapid-recognition-and-initial-resuscitation-first-hour" xr:uid="{B1B574F6-971E-D543-8EAA-F960467BB17D}"/>
    <hyperlink ref="A453" r:id="rId452" display="https://www.uptodate.com/contents/south-american-bartonellosis-oroya-fever-and-verruga-peruana" xr:uid="{46B563D1-98A2-EC48-95DC-817909A32235}"/>
    <hyperlink ref="A454" r:id="rId453" display="https://www.uptodate.com/contents/trachoma" xr:uid="{63C88377-0C01-1942-9C21-97B8863B2C11}"/>
    <hyperlink ref="A455" r:id="rId454" display="https://www.uptodate.com/contents/treatment-of-anthrax" xr:uid="{DED41A25-CA0B-DF4D-8DEB-0F9670A99B75}"/>
    <hyperlink ref="A456" r:id="rId455" display="https://www.uptodate.com/contents/buruli-ulcer-mycobacterium-ulcerans-infection" xr:uid="{2BCEB7A2-4599-F142-BB17-AD83A08B1828}"/>
    <hyperlink ref="A457" r:id="rId456" display="https://www.uptodate.com/contents/leprosy-epidemiology-microbiology-clinical-manifestations-and-diagnosis" xr:uid="{4ADD636A-16A3-3E49-AB2A-3CDD37E172B5}"/>
    <hyperlink ref="A458" r:id="rId457" display="https://www.uptodate.com/contents/leprosy-treatment-and-prevention" xr:uid="{0943CDF6-33DD-F24C-BDDD-94DB6788C000}"/>
    <hyperlink ref="A459" r:id="rId458" display="https://www.uptodate.com/contents/mycobacterium-bovis" xr:uid="{6BFECC8D-F261-0649-A461-A2E2DBEEAA4F}"/>
    <hyperlink ref="A460" r:id="rId459" display="https://www.uptodate.com/contents/approach-to-stool-microscopy" xr:uid="{CBFC7CEE-D1FD-2D4D-8C5B-A57AECF907DE}"/>
    <hyperlink ref="A461" r:id="rId460" display="https://www.uptodate.com/contents/ascariasis" xr:uid="{D394FC51-974A-4143-AD86-91A827C47F10}"/>
    <hyperlink ref="A462" r:id="rId461" display="https://www.uptodate.com/contents/balantidium-coli-infection" xr:uid="{14BE67D2-6EEC-414D-BB55-085E4E2D3ECB}"/>
    <hyperlink ref="A463" r:id="rId462" display="https://www.uptodate.com/contents/blastocystis-species" xr:uid="{A3A9C123-10FF-3545-A375-0F952FD160EF}"/>
    <hyperlink ref="A464" r:id="rId463" display="https://www.uptodate.com/contents/chagas-disease-in-the-immunosuppressed-host" xr:uid="{73219BF0-B72B-AE46-AAAE-C363324F1D94}"/>
    <hyperlink ref="A465" r:id="rId464" display="https://www.uptodate.com/contents/chagas-disease-acute-and-congenital-trypanosoma-cruzi-infection" xr:uid="{8B42EFE5-AA0E-2B4D-9880-35E78A5D826E}"/>
    <hyperlink ref="A466" r:id="rId465" display="https://www.uptodate.com/contents/chagas-disease-antitrypanosomal-drug-therapy" xr:uid="{0779CDC5-8BFC-D246-BBFF-D8CB54F91D3D}"/>
    <hyperlink ref="A467" r:id="rId466" display="https://www.uptodate.com/contents/chagas-disease-chronic-trypanosoma-cruzi-infection" xr:uid="{797A5515-6142-0A4B-B427-2F14F3477BAE}"/>
    <hyperlink ref="A468" r:id="rId467" display="https://www.uptodate.com/contents/chagas-disease-epidemiology-screening-and-prevention" xr:uid="{EBB1AFD2-8B60-0948-B58D-CB37DE669C05}"/>
    <hyperlink ref="A469" r:id="rId468" display="https://www.uptodate.com/contents/chagas-gastrointestinal-disease" xr:uid="{32CD4148-5048-CC46-AA84-9230BFB5E42A}"/>
    <hyperlink ref="A470" r:id="rId469" display="https://www.uptodate.com/contents/chagas-heart-disease-acute-myocarditis" xr:uid="{48D5D631-FABA-9948-B89A-E9913C74B8CA}"/>
    <hyperlink ref="A471" r:id="rId470" display="https://www.uptodate.com/contents/chronic-chagas-cardiomyopathy-clinical-manifestations-and-diagnosis" xr:uid="{4EB678AE-FD32-6D4D-819E-A66E0A26AE39}"/>
    <hyperlink ref="A472" r:id="rId471" display="https://www.uptodate.com/contents/chronic-chagas-cardiomyopathy-management-and-prognosis" xr:uid="{C713BA02-B3A6-1F48-BD1D-61ED35A367CF}"/>
    <hyperlink ref="A473" r:id="rId472" display="https://www.uptodate.com/contents/cutaneous-leishmaniasis-clinical-manifestations-and-diagnosis" xr:uid="{EF82C270-8F6E-A042-B096-5BBB56E4895D}"/>
    <hyperlink ref="A474" r:id="rId473" display="https://www.uptodate.com/contents/cutaneous-leishmaniasis-treatment" xr:uid="{E2099E25-E5C6-F743-B72D-421E52C30D3E}"/>
    <hyperlink ref="A475" r:id="rId474" display="https://www.uptodate.com/contents/cysticercosis-clinical-manifestations-and-diagnosis" xr:uid="{73E40DE7-B2CA-E347-8BC4-A6ECF0E137D6}"/>
    <hyperlink ref="A476" r:id="rId475" display="https://www.uptodate.com/contents/cysticercosis-epidemiology-transmission-and-prevention" xr:uid="{8719B752-BAC5-6D4B-982B-FB3D836CDDF6}"/>
    <hyperlink ref="A477" r:id="rId476" display="https://www.uptodate.com/contents/cysticercosis-treatment" xr:uid="{1FEEDB4B-4211-D842-8C3F-C479D9F2A000}"/>
    <hyperlink ref="A478" r:id="rId477" display="https://www.uptodate.com/contents/dientamoeba-fragilis" xr:uid="{ACA2BC25-C56F-0145-86BA-0A7FE0704A5C}"/>
    <hyperlink ref="A479" r:id="rId478" display="https://www.uptodate.com/contents/echinococcosis-clinical-manifestations-and-diagnosis" xr:uid="{EC3189F7-03E9-1B4A-9077-7372F81D2F25}"/>
    <hyperlink ref="A480" r:id="rId479" display="https://www.uptodate.com/contents/echinococcosis-treatment" xr:uid="{1ED56AB4-EB7A-4942-B3F7-8F1662DC6CBD}"/>
    <hyperlink ref="A481" r:id="rId480" display="https://www.uptodate.com/contents/enterobiasis-pinworm-and-trichuriasis-whipworm" xr:uid="{7E78E9C6-0A2D-D247-A970-A25FF014A0F5}"/>
    <hyperlink ref="A482" r:id="rId481" display="https://www.uptodate.com/contents/epidemiology-and-control-of-echinococcosis" xr:uid="{0CDCDF77-1233-1544-8C80-FF95ED78F344}"/>
    <hyperlink ref="A483" r:id="rId482" display="https://www.uptodate.com/contents/epidemiology-clinical-manifestations-and-diagnosis-of-cystoisospora-isospora-infections" xr:uid="{82F24533-22C2-EA45-91FC-5E50FD57FA7E}"/>
    <hyperlink ref="A484" r:id="rId483" display="https://www.uptodate.com/contents/extraintestinal-entamoeba-histolytica-amebiasis" xr:uid="{2823715F-B4B1-D149-A0A8-EB8F8C090279}"/>
    <hyperlink ref="A485" r:id="rId484" display="https://www.uptodate.com/contents/free-living-amebas-and-prototheca" xr:uid="{3E056783-4E23-8E46-B470-DEA1E4E4DE6C}"/>
    <hyperlink ref="A486" r:id="rId485" display="https://www.uptodate.com/contents/giardiasis-treatment-and-prevention" xr:uid="{9BF87FC3-D242-E248-A63F-B863032D2F7E}"/>
    <hyperlink ref="A487" r:id="rId486" display="https://www.uptodate.com/contents/hookworm-infection" xr:uid="{A7404077-6537-364B-B3DC-11EC23742650}"/>
    <hyperlink ref="A488" r:id="rId487" display="https://www.uptodate.com/contents/hookworm-related-cutaneous-larva-migrans" xr:uid="{B96D44CB-CC37-4F4F-9359-5BF56F6E9B23}"/>
    <hyperlink ref="A489" r:id="rId488" display="https://www.uptodate.com/contents/human-african-trypanosomiasis-epidemiology-clinical-manifestations-and-diagnosis" xr:uid="{BEAD6734-941D-E945-97B7-2676153A07BE}"/>
    <hyperlink ref="A490" r:id="rId489" display="https://www.uptodate.com/contents/human-african-trypanosomiasis-treatment-and-prevention" xr:uid="{EFEB7002-0511-1648-8876-C838984179D9}"/>
    <hyperlink ref="A491" r:id="rId490" display="https://www.uptodate.com/contents/intestinal-entamoeba-histolytica-amebiasis" xr:uid="{4625EF34-F231-7649-9D2F-48937CA92BE2}"/>
    <hyperlink ref="A492" r:id="rId491" display="https://www.uptodate.com/contents/intestinal-flukes" xr:uid="{1BF45D26-C07F-834B-A110-EB203458BEB0}"/>
    <hyperlink ref="A493" r:id="rId492" display="https://www.uptodate.com/contents/liver-flukes-clonorchis-opisthorchis-and-metorchis" xr:uid="{59686E08-A338-8D44-9C9A-1C1F81C55E61}"/>
    <hyperlink ref="A494" r:id="rId493" display="https://www.uptodate.com/contents/liver-flukes-fascioliasis" xr:uid="{7425ED34-8E6E-2049-8595-3E6DDFF262C5}"/>
    <hyperlink ref="A495" r:id="rId494" display="https://www.uptodate.com/contents/loiasis-loa-loa-infection" xr:uid="{DE03CEA1-0970-3449-A8B8-179EC49C2DE8}"/>
    <hyperlink ref="A496" r:id="rId495" display="https://www.uptodate.com/contents/lymphatic-filariasis-epidemiology-clinical-manifestations-and-diagnosis" xr:uid="{126FC302-A35E-EF40-A27D-455F2514CCF2}"/>
    <hyperlink ref="A497" r:id="rId496" display="https://www.uptodate.com/contents/lymphatic-filariasis-treatment-and-prevention" xr:uid="{9C94855F-242A-5B44-82A5-45D24DA82EC9}"/>
    <hyperlink ref="A498" r:id="rId497" display="https://www.uptodate.com/contents/management-of-cystoisospora-isospora-infections" xr:uid="{249CC6BB-39E2-7C42-94A9-0078B8FC9557}"/>
    <hyperlink ref="A499" r:id="rId498" display="https://www.uptodate.com/contents/mansonella-infections" xr:uid="{7A5718A0-67E5-494A-9AD0-119FD431576B}"/>
    <hyperlink ref="A500" r:id="rId499" display="https://www.uptodate.com/contents/mass-drug-administration-for-control-of-parasitic-infections" xr:uid="{A9076416-83FB-534D-8471-AAB660DF509A}"/>
    <hyperlink ref="A501" r:id="rId500" display="https://www.uptodate.com/contents/miscellaneous-nematodes" xr:uid="{A7546DD5-A4FD-7C4D-B563-21F1468E70BA}"/>
    <hyperlink ref="A502" r:id="rId501" display="https://www.uptodate.com/contents/nonpathogenic-enteric-protozoa" xr:uid="{E6C38DE4-94BB-FD4C-85D4-65B5BAE852F1}"/>
    <hyperlink ref="A503" r:id="rId502" display="https://www.uptodate.com/contents/onchocerciasis" xr:uid="{E9CDADE5-8954-D141-997C-8D03B2F5BD74}"/>
    <hyperlink ref="A504" r:id="rId503" display="https://www.uptodate.com/contents/paragonimiasis" xr:uid="{C7E542CC-2D12-7943-94BF-A6BED903E40E}"/>
    <hyperlink ref="A505" r:id="rId504" display="https://www.uptodate.com/contents/sarcocystosis" xr:uid="{B596EDCA-6C46-A642-B29B-AD66BCEAAC8E}"/>
    <hyperlink ref="A506" r:id="rId505" display="https://www.uptodate.com/contents/schistosomiasis-diagnosis" xr:uid="{EB96D5F8-A762-AF42-95E2-F37D9325A940}"/>
    <hyperlink ref="A507" r:id="rId506" display="https://www.uptodate.com/contents/schistosomiasis-epidemiology-and-clinical-manifestations" xr:uid="{DF5D9077-5823-FD4F-95F0-74A03A54689F}"/>
    <hyperlink ref="A508" r:id="rId507" display="https://www.uptodate.com/contents/schistosomiasis-treatment-and-prevention" xr:uid="{083F5ACD-FE8A-AD4D-9867-84C47FED5267}"/>
    <hyperlink ref="A509" r:id="rId508" display="https://www.uptodate.com/contents/strongyloidiasis" xr:uid="{52177542-4FD1-954D-B6A2-5A43E5E69B21}"/>
    <hyperlink ref="A510" r:id="rId509" display="https://www.uptodate.com/contents/tapeworm-infections" xr:uid="{4184BECC-0B09-9141-879C-65AA9D1F179C}"/>
    <hyperlink ref="A511" r:id="rId510" display="https://www.uptodate.com/contents/toxocariasis-visceral-and-ocular-larva-migrans" xr:uid="{6B8AA77F-1AC9-A64D-9C9A-B2B1A0CDEB4C}"/>
    <hyperlink ref="A512" r:id="rId511" display="https://www.uptodate.com/contents/trichinellosis" xr:uid="{D01F1C5C-D9C1-A242-A172-23AE05648A20}"/>
    <hyperlink ref="A513" r:id="rId512" display="https://www.uptodate.com/contents/tropical-pulmonary-eosinophilia" xr:uid="{BFF871E4-6021-7343-8A36-9CB1D572BAA7}"/>
    <hyperlink ref="A514" r:id="rId513" display="https://www.uptodate.com/contents/visceral-leishmaniasis-clinical-manifestations-and-diagnosis" xr:uid="{06DD5FC5-27DD-DA4A-8179-2E067D077B98}"/>
    <hyperlink ref="A515" r:id="rId514" display="https://www.uptodate.com/contents/visceral-leishmaniasis-epidemiology-and-control" xr:uid="{B2854D76-36FF-0E4F-9BBD-55644EB61845}"/>
    <hyperlink ref="A516" r:id="rId515" display="https://www.uptodate.com/contents/visceral-leishmaniasis-treatment" xr:uid="{68A33AFE-CAC5-214A-A65B-BA65DDF8477C}"/>
    <hyperlink ref="A517" r:id="rId516" display="https://www.uptodate.com/contents/chikungunya-fever-epidemiology-clinical-manifestations-and-diagnosis" xr:uid="{B706568B-5E87-A849-B893-6E851E2F7ECE}"/>
    <hyperlink ref="A518" r:id="rId517" display="https://www.uptodate.com/contents/chikungunya-fever-treatment-and-prevention" xr:uid="{5E66E726-0F31-984D-915C-C2F943A89D74}"/>
    <hyperlink ref="A519" r:id="rId518" display="https://www.uptodate.com/contents/clinical-manifestations-and-diagnosis-of-ebola-virus-disease" xr:uid="{5E8C965D-29CB-E643-AC69-A91AE064C2C8}"/>
    <hyperlink ref="A520" r:id="rId519" display="https://www.uptodate.com/contents/clinical-manifestations-and-diagnosis-of-hepatitis-b-virus-infection-in-children-and-adolescents" xr:uid="{97C10D56-43B8-3D4B-BBF4-B9DAD5C0EE96}"/>
    <hyperlink ref="A521" r:id="rId520" display="https://www.uptodate.com/contents/clinical-manifestations-and-diagnosis-of-rabies" xr:uid="{630529C6-A0B3-0340-BC53-DE5474E85906}"/>
    <hyperlink ref="A522" r:id="rId521" display="https://www.uptodate.com/contents/congenital-zika-virus-infection-clinical-features-evaluation-and-management-of-the-neonate" xr:uid="{AFAC4D6D-928A-5C42-84BC-659252571568}"/>
    <hyperlink ref="A523" r:id="rId522" display="https://www.uptodate.com/contents/crimean-congo-hemorrhagic-fever" xr:uid="{E2BF17F1-A1D2-6143-88D7-429D6F9BA452}"/>
    <hyperlink ref="A524" r:id="rId523" display="https://www.uptodate.com/contents/dengue-virus-infection-clinical-manifestations-and-diagnosis" xr:uid="{8C21256B-734F-3445-8A2F-892BB76D7A7B}"/>
    <hyperlink ref="A525" r:id="rId524" display="https://www.uptodate.com/contents/dengue-virus-infection-epidemiology" xr:uid="{91255345-2237-5742-95F0-826C15D3A9CF}"/>
    <hyperlink ref="A526" r:id="rId525" display="https://www.uptodate.com/contents/dengue-virus-infection-pathogenesis" xr:uid="{AF6B6ABB-0AA0-264F-ADB1-46A23D5A9C79}"/>
    <hyperlink ref="A527" r:id="rId526" display="https://www.uptodate.com/contents/dengue-virus-infection-prevention-and-treatment" xr:uid="{D679E848-7DA3-8A46-9331-F58BC06C4303}"/>
    <hyperlink ref="A528" r:id="rId527" display="https://www.uptodate.com/contents/disease-associations-of-human-herpesvirus-8-infection" xr:uid="{92E2560F-4570-C641-9410-B3A0A7B4802A}"/>
    <hyperlink ref="A529" r:id="rId528" display="https://www.uptodate.com/contents/emerging-viruses" xr:uid="{37A7CE4F-479B-8D43-A1E4-48AF698CCAB6}"/>
    <hyperlink ref="A530" r:id="rId529" display="https://www.uptodate.com/contents/epidemiology-and-pathogenesis-of-ebola-virus-disease" xr:uid="{7574F8E0-A71E-9446-9FE7-FB354CEA904B}"/>
    <hyperlink ref="A531" r:id="rId530" display="https://www.uptodate.com/contents/epidemiology-clinical-manifestations-and-diagnosis-of-mpox-monkeypox" xr:uid="{4874817E-E8B4-154E-9A5D-B56B279AAE0A}"/>
    <hyperlink ref="A532" r:id="rId531" display="https://www.uptodate.com/contents/global-poliomyelitis-eradication" xr:uid="{5D2DD891-A4E8-584B-B8B4-5F65B3291CFC}"/>
    <hyperlink ref="A533" r:id="rId532" display="https://www.uptodate.com/contents/hepatitis-a-virus-infection-treatment-and-prevention" xr:uid="{46BFAA53-4998-E049-839B-AD676F31277C}"/>
    <hyperlink ref="A534" r:id="rId533" display="https://www.uptodate.com/contents/hepatitis-b-virus-immunization-in-infants-children-and-adolescents" xr:uid="{F2700F3E-BE8F-FD4F-8E5C-DC524FC93B53}"/>
    <hyperlink ref="A535" r:id="rId534" display="https://www.uptodate.com/contents/human-t-lymphotropic-virus-type-i-disease-associations-diagnosis-and-treatment" xr:uid="{F703CADD-189D-1840-B02B-F94C288ADD49}"/>
    <hyperlink ref="A536" r:id="rId535" display="https://www.uptodate.com/contents/human-t-lymphotropic-virus-type-i-virology-pathogenesis-and-epidemiology" xr:uid="{0B5607AF-5D99-0C4C-9C38-4B9EF1FA65C7}"/>
    <hyperlink ref="A537" r:id="rId536" display="https://www.uptodate.com/contents/indications-for-post-exposure-rabies-prophylaxis" xr:uid="{2F644D47-764C-DC46-B6B9-F5B4EFA2C22D}"/>
    <hyperlink ref="A538" r:id="rId537" display="https://www.uptodate.com/contents/lassa-fever" xr:uid="{FE76207C-5D9B-7C42-AE6D-0FBB40E02931}"/>
    <hyperlink ref="A539" r:id="rId538" display="https://www.uptodate.com/contents/management-of-hepatitis-b-virus-infection-in-children-and-adolescents" xr:uid="{5D9ABE28-A374-764D-BB26-9152F58643F4}"/>
    <hyperlink ref="A540" r:id="rId539" display="https://www.uptodate.com/contents/marburg-virus" xr:uid="{4B0A788B-40D6-5346-9D27-386FBF74764E}"/>
    <hyperlink ref="A541" r:id="rId540" display="https://www.uptodate.com/contents/measles-mumps-and-rubella-immunization-in-adults" xr:uid="{179B4582-5399-3C48-A399-1418CEE01D82}"/>
    <hyperlink ref="A542" r:id="rId541" display="https://www.uptodate.com/contents/measles-clinical-manifestations-diagnosis-treatment-and-prevention" xr:uid="{7E27C111-240C-6141-AEE4-E5363D002A95}"/>
    <hyperlink ref="A543" r:id="rId542" display="https://www.uptodate.com/contents/measles-epidemiology-and-transmission" xr:uid="{564540C3-C996-4043-A73C-AE05425322AC}"/>
    <hyperlink ref="A544" r:id="rId543" display="https://www.uptodate.com/contents/overview-of-hepatitis-a-virus-infection-in-children" xr:uid="{55CA82F7-4C7A-264B-8D35-AB2A91DCFCF6}"/>
    <hyperlink ref="A545" r:id="rId544" display="https://www.uptodate.com/contents/poliomyelitis-and-post-polio-syndrome" xr:uid="{B56C4606-B8DE-E945-B202-73D3D898B84C}"/>
    <hyperlink ref="A546" r:id="rId545" display="https://www.uptodate.com/contents/rabies-immune-globulin-and-vaccine" xr:uid="{D7744EA5-0A3F-2740-9A43-1DE54B8D4992}"/>
    <hyperlink ref="A547" r:id="rId546" display="https://www.uptodate.com/contents/ross-river-virus-infection" xr:uid="{052D9159-A095-144A-9821-90FA53008ACF}"/>
    <hyperlink ref="A548" r:id="rId547" display="https://www.uptodate.com/contents/rubella" xr:uid="{AA0E61C7-A6CB-E446-9B39-C1EDA12D25F1}"/>
    <hyperlink ref="A549" r:id="rId548" display="https://www.uptodate.com/contents/severe-fever-with-thrombocytopenia-syndrome-virus" xr:uid="{F339C8A9-CF62-6841-9235-D5FCB35F4096}"/>
    <hyperlink ref="A550" r:id="rId549" display="https://www.uptodate.com/contents/treatment-and-prevention-of-ebola-virus-disease" xr:uid="{79510EC8-B6D4-7B42-8012-E8BB943699F7}"/>
    <hyperlink ref="A551" r:id="rId550" display="https://www.uptodate.com/contents/treatment-of-rabies" xr:uid="{322DA730-74A4-1146-92B0-DF5335FE4F5D}"/>
    <hyperlink ref="A552" r:id="rId551" display="https://www.uptodate.com/contents/virology-epidemiology-and-transmission-of-human-herpesvirus-8-infection" xr:uid="{19A24C9F-AC45-864B-9196-0EBE0DC7503D}"/>
    <hyperlink ref="A553" r:id="rId552" display="https://www.uptodate.com/contents/yellow-fever-epidemiology-clinical-manifestations-and-diagnosis" xr:uid="{C99B37A1-DE18-CD41-B169-5EEFBAA4A803}"/>
    <hyperlink ref="A554" r:id="rId553" display="https://www.uptodate.com/contents/yellow-fever-treatment-and-prevention" xr:uid="{F14C12ED-CFBD-054C-880E-BB0C6E854CEB}"/>
    <hyperlink ref="A555" r:id="rId554" display="https://www.uptodate.com/contents/zika-virus-infection-an-overview" xr:uid="{6471A3F7-043E-5D46-8B60-22AC36BA1966}"/>
    <hyperlink ref="A556" r:id="rId555" display="https://www.uptodate.com/contents/zika-virus-infection-evaluation-and-management-of-pregnant-patients" xr:uid="{4F4D75AC-61F4-A742-8996-2431B4CAF34F}"/>
    <hyperlink ref="A557" r:id="rId556" display="https://www.uptodate.com/contents/avian-influenza-clinical-manifestations-and-diagnosis" xr:uid="{FC6AC0E3-3DD1-A44B-A2DC-FD4620A7E089}"/>
    <hyperlink ref="A558" r:id="rId557" display="https://www.uptodate.com/contents/avian-influenza-epidemiology-and-transmission" xr:uid="{2FED6666-7ABE-B14E-B31B-E2867B51A03F}"/>
    <hyperlink ref="A559" r:id="rId558" display="https://www.uptodate.com/contents/avian-influenza-treatment-and-prevention" xr:uid="{262C31F8-83A2-AB4B-9089-41B56F14461C}"/>
    <hyperlink ref="A560" r:id="rId559" display="https://www.uptodate.com/contents/clinical-evaluation-and-diagnostic-testing-for-community-acquired-pneumonia-in-adults" xr:uid="{00341784-D9CA-304C-9374-675DA795DA08}"/>
    <hyperlink ref="A561" r:id="rId560" display="https://www.uptodate.com/contents/clinical-manifestations-diagnosis-and-treatment-of-diphtheria" xr:uid="{D063ADC5-34E3-CA46-9703-6278CD3AFB85}"/>
    <hyperlink ref="A562" r:id="rId561" display="https://www.uptodate.com/contents/community-acquired-pneumonia-in-adults-assessing-severity-and-determining-the-appropriate-site-of-care" xr:uid="{A7722627-F1B3-C744-B827-7C6D46454C0B}"/>
    <hyperlink ref="A563" r:id="rId562" display="https://www.uptodate.com/contents/community-acquired-pneumonia-in-children-clinical-features-and-diagnosis" xr:uid="{BCEAEE3B-6436-CE4A-80BE-D79BCF75F23E}"/>
    <hyperlink ref="A564" r:id="rId563" display="https://www.uptodate.com/contents/community-acquired-pneumonia-in-children-outpatient-treatment" xr:uid="{3BF7B690-6952-C144-9171-E305AA94ABCC}"/>
    <hyperlink ref="A565" r:id="rId564" display="https://www.uptodate.com/contents/epidemiology-pathogenesis-and-microbiology-of-community-acquired-pneumonia-in-adults" xr:uid="{2D41A39B-C0C8-BE49-B399-D0C9A37FC3B9}"/>
    <hyperlink ref="A566" r:id="rId565" display="https://www.uptodate.com/contents/influenza-epidemiology-and-pathogenesis" xr:uid="{56BA2F53-05B0-A64D-980C-C9C9E3505136}"/>
    <hyperlink ref="A567" r:id="rId566" display="https://www.uptodate.com/contents/morbidity-and-mortality-associated-with-community-acquired-pneumonia-in-adults" xr:uid="{1BBC3521-59C5-6E4F-8E13-C83C10735831}"/>
    <hyperlink ref="A568" r:id="rId567" display="https://www.uptodate.com/contents/pneumonia-in-children-epidemiology-pathogenesis-and-etiology" xr:uid="{09B72DA8-6ABF-0E47-A6E5-14C2A6933583}"/>
    <hyperlink ref="A569" r:id="rId568" display="https://www.uptodate.com/contents/pneumonia-in-children-inpatient-treatment" xr:uid="{A3AB6780-C55F-F245-8DF0-16E6E8B6CB6A}"/>
    <hyperlink ref="A570" r:id="rId569" display="https://www.uptodate.com/contents/seasonal-influenza-in-adults-clinical-manifestations-and-diagnosis" xr:uid="{782B2A2E-6F50-2B41-9496-CCE66B503310}"/>
    <hyperlink ref="A571" r:id="rId570" display="https://www.uptodate.com/contents/seasonal-influenza-in-children-clinical-features-and-diagnosis" xr:uid="{C1BC379D-D067-D242-A44F-CA36435A54DE}"/>
    <hyperlink ref="A572" r:id="rId571" display="https://www.uptodate.com/contents/seasonal-influenza-in-children-management" xr:uid="{54B6BB4A-20BC-084F-890D-A419A5E4307F}"/>
    <hyperlink ref="A573" r:id="rId572" display="https://www.uptodate.com/contents/seasonal-influenza-in-children-prevention-with-antiviral-drugs" xr:uid="{C4032CD1-3766-0E4D-862C-2F52D391845B}"/>
    <hyperlink ref="A574" r:id="rId573" display="https://www.uptodate.com/contents/seasonal-influenza-in-nonpregnant-adults-treatment" xr:uid="{18687671-388F-AE47-B492-EC5D71CE94D9}"/>
    <hyperlink ref="A575" r:id="rId574" display="https://www.uptodate.com/contents/severe-acute-respiratory-syndrome-sars" xr:uid="{5BE24ED2-B8EB-A14B-8087-78E2AADF40DD}"/>
    <hyperlink ref="A576" r:id="rId575" display="https://www.uptodate.com/contents/treatment-of-community-acquired-pneumonia-in-adults-in-the-outpatient-setting" xr:uid="{87C60BAB-16B3-8D44-B2B0-56920C717672}"/>
    <hyperlink ref="A577" r:id="rId576" display="https://www.uptodate.com/contents/treatment-of-community-acquired-pneumonia-in-adults-who-require-hospitalization" xr:uid="{A7701C22-61C2-454F-B97D-D30A2582323B}"/>
    <hyperlink ref="A578" r:id="rId577" display="https://www.uptodate.com/contents/botryomycosis" xr:uid="{AA7CC6EB-C506-3042-B755-059428676980}"/>
    <hyperlink ref="A579" r:id="rId578" display="https://www.uptodate.com/contents/primary-pyomyositis" xr:uid="{2E83710C-3920-5545-BEB8-7A607E8C9828}"/>
    <hyperlink ref="A580" r:id="rId579" display="https://www.uptodate.com/contents/psoas-abscess" xr:uid="{8A93CA12-CA9D-3944-B57A-6B2CBFE31079}"/>
    <hyperlink ref="A581" r:id="rId580" display="https://www.uptodate.com/contents/yaws-bejel-and-pinta" xr:uid="{4813321F-D03F-544C-B5FE-8087A50BF878}"/>
    <hyperlink ref="A582" r:id="rId581" display="https://www.uptodate.com/contents/approach-to-illness-associated-with-travel-to-east-asia" xr:uid="{5EC0EE9F-6F1E-5A4E-A876-86BCCD5D2B7F}"/>
    <hyperlink ref="A583" r:id="rId582" display="https://www.uptodate.com/contents/approach-to-illness-associated-with-travel-to-latin-america-and-the-caribbean" xr:uid="{1DAE4B56-5601-1746-808C-232698D08A50}"/>
    <hyperlink ref="A584" r:id="rId583" display="https://www.uptodate.com/contents/approach-to-illness-associated-with-travel-to-south-asia" xr:uid="{A3208055-67D7-F341-AD1B-DAF5060FD5B4}"/>
    <hyperlink ref="A585" r:id="rId584" display="https://www.uptodate.com/contents/approach-to-illness-associated-with-travel-to-southeast-asia" xr:uid="{F0F2ED56-0938-1149-A2CE-37C7C3BA3A5D}"/>
    <hyperlink ref="A586" r:id="rId585" display="https://www.uptodate.com/contents/diseases-potentially-acquired-by-travel-to-central-africa" xr:uid="{12AB7735-2E32-9643-B8AD-7BE8DF3FBA11}"/>
    <hyperlink ref="A587" r:id="rId586" display="https://www.uptodate.com/contents/diseases-potentially-acquired-by-travel-to-east-africa" xr:uid="{AC8B0255-E44D-034E-A67D-8A876769A105}"/>
    <hyperlink ref="A588" r:id="rId587" display="https://www.uptodate.com/contents/diseases-potentially-acquired-by-travel-to-north-africa" xr:uid="{19D25044-3AC6-9D4F-BB24-94121D0395FA}"/>
    <hyperlink ref="A589" r:id="rId588" display="https://www.uptodate.com/contents/diseases-potentially-acquired-by-travel-to-southern-africa" xr:uid="{DC6A412E-080A-E249-B120-79FFDEF01084}"/>
    <hyperlink ref="A590" r:id="rId589" display="https://www.uptodate.com/contents/diseases-potentially-acquired-by-travel-to-west-africa" xr:uid="{8E97CB6D-FF0D-8648-93D3-73818E2FA07F}"/>
    <hyperlink ref="A591" r:id="rId590" display="https://www.uptodate.com/contents/evaluation-of-fever-in-the-returning-traveler" xr:uid="{F4FA0890-329A-1B4A-92F4-D87ACF605C8A}"/>
    <hyperlink ref="A592" r:id="rId591" display="https://www.uptodate.com/contents/immunizations-for-travel" xr:uid="{BDD8303A-44C8-754D-920D-4F87A0FD65F4}"/>
    <hyperlink ref="A593" r:id="rId592" display="https://www.uptodate.com/contents/potential-health-hazards-in-travelers-to-australia-new-zealand-and-the-southwestern-pacific-oceania" xr:uid="{6C3CA4E3-D1EB-FA44-ACB6-AA9AB00CEC30}"/>
    <hyperlink ref="A594" r:id="rId593" display="https://www.uptodate.com/contents/skin-lesions-in-the-returning-traveler" xr:uid="{D6D2CCAE-48C9-D04D-B029-F0251925B955}"/>
    <hyperlink ref="A595" r:id="rId594" display="https://www.uptodate.com/contents/travel-advice" xr:uid="{5D652CAC-57D2-144C-86E1-88273FBA27F4}"/>
    <hyperlink ref="A596" r:id="rId595" display="https://www.uptodate.com/contents/travel-advice-for-immunocompromised-hosts" xr:uid="{F73974FD-AD83-1442-841F-91B6183D7F00}"/>
    <hyperlink ref="A597" r:id="rId596" display="https://www.uptodate.com/contents/abdominal-tuberculosis" xr:uid="{79A696BB-7123-AC47-9B95-00914FB815AB}"/>
    <hyperlink ref="A598" r:id="rId597" display="https://www.uptodate.com/contents/adherence-to-tuberculosis-treatment" xr:uid="{7E23A0C6-174D-F34B-8D96-D4A8919730AA}"/>
    <hyperlink ref="A599" r:id="rId598" display="https://www.uptodate.com/contents/antituberculous-drugs-an-overview" xr:uid="{CE3F8AF8-7D02-6C42-BE8B-47EFBBA8E6C4}"/>
    <hyperlink ref="A600" r:id="rId599" display="https://www.uptodate.com/contents/bone-and-joint-tuberculosis" xr:uid="{B0BBBF05-A5A7-DA4F-94BA-17CBC187ED95}"/>
    <hyperlink ref="A601" r:id="rId600" display="https://www.uptodate.com/contents/clinical-manifestations-and-complications-of-pulmonary-tuberculosis" xr:uid="{81406CBA-B02F-884F-9042-30919FACA532}"/>
    <hyperlink ref="A602" r:id="rId601" display="https://www.uptodate.com/contents/clinical-manifestations-diagnosis-and-treatment-of-miliary-tuberculosis" xr:uid="{335F59F8-9D20-3B4B-8197-2FD4A7994407}"/>
    <hyperlink ref="A603" r:id="rId602" display="https://www.uptodate.com/contents/diagnosis-of-pulmonary-tuberculosis-in-adults" xr:uid="{36BE6D49-FFBB-4246-B329-CDD031E5E69A}"/>
    <hyperlink ref="A604" r:id="rId603" display="https://www.uptodate.com/contents/epidemiology-and-molecular-mechanisms-of-drug-resistant-tuberculosis" xr:uid="{A3D8C684-DC18-B54D-8455-E1A1219E6FA8}"/>
    <hyperlink ref="A605" r:id="rId604" display="https://www.uptodate.com/contents/epidemiology-and-pathology-of-miliary-and-extrapulmonary-tuberculosis" xr:uid="{8C3F12BA-FF4E-B544-9510-E3ED90234BAB}"/>
    <hyperlink ref="A606" r:id="rId605" display="https://www.uptodate.com/contents/epidemiology-of-extensively-drug-resistant-tuberculosis" xr:uid="{70CF4F05-C991-AB40-99AA-9FD66EFA477E}"/>
    <hyperlink ref="A607" r:id="rId606" display="https://www.uptodate.com/contents/epidemiology-of-tuberculosis" xr:uid="{E7E8F14E-4576-A44E-B4E6-2E97964FE38D}"/>
    <hyperlink ref="A608" r:id="rId607" display="https://www.uptodate.com/contents/immunology-of-tuberculosis" xr:uid="{582D0AF0-C11D-B34D-BB71-A37C43400459}"/>
    <hyperlink ref="A609" r:id="rId608" display="https://www.uptodate.com/contents/latent-tuberculosis-infection-in-children" xr:uid="{1827BE63-56CF-5541-941C-99A580A4A984}"/>
    <hyperlink ref="A610" r:id="rId609" display="https://www.uptodate.com/contents/treatment-of-drug-resistant-pulmonary-tuberculosis-in-adults" xr:uid="{9C6C1815-2636-7441-9126-987BD4CD47DC}"/>
    <hyperlink ref="A611" r:id="rId610" display="https://www.uptodate.com/contents/treatment-of-drug-susceptible-pulmonary-tuberculosis-in-nonpregnant-adults-with-hiv-infection-initiation-of-therapy" xr:uid="{43281E6E-F793-8843-BC3A-5AFC12C0B106}"/>
    <hyperlink ref="A612" r:id="rId611" display="https://www.uptodate.com/contents/treatment-of-drug-susceptible-pulmonary-tuberculosis-in-nonpregnant-adults-without-hiv-infection" xr:uid="{40980283-5EA2-B047-B25F-92B5092C10DF}"/>
    <hyperlink ref="A613" r:id="rId612" display="https://www.uptodate.com/contents/treatment-of-pulmonary-tuberculosis-in-adults-with-hiv-infection-follow-up-after-initiation-of-therapy" xr:uid="{D635E1BB-BBF6-F346-B737-6703C1C7A5C6}"/>
    <hyperlink ref="A614" r:id="rId613" display="https://www.uptodate.com/contents/treatment-of-tuberculosis-infection-latent-tuberculosis-in-nonpregnant-adults-with-hiv-infection" xr:uid="{D101D388-D9A7-CD4D-A2EF-4FA853823AE3}"/>
    <hyperlink ref="A615" r:id="rId614" display="https://www.uptodate.com/contents/treatment-of-tuberculosis-infection-latent-tuberculosis-in-nonpregnant-adults-without-hiv-infection" xr:uid="{5832200F-DA68-684B-9D14-1350AB2934DA}"/>
    <hyperlink ref="A616" r:id="rId615" display="https://www.uptodate.com/contents/tuberculosis-and-the-eye" xr:uid="{7FFE0E45-76A3-424C-A463-D10AC4BD3B07}"/>
    <hyperlink ref="A617" r:id="rId616" display="https://www.uptodate.com/contents/tuberculosis-disease-active-tuberculosis-in-pregnancy" xr:uid="{773B31AD-9C27-9D44-908A-D78FCE0AC615}"/>
    <hyperlink ref="A618" r:id="rId617" display="https://www.uptodate.com/contents/tuberculosis-disease-in-children" xr:uid="{D5099E7C-6512-8245-9293-B627646A31FD}"/>
    <hyperlink ref="A619" r:id="rId618" display="https://www.uptodate.com/contents/tuberculosis-infection-latent-tuberculosis-in-adults-approach-to-diagnosis-screening" xr:uid="{CBF67049-6263-3C4F-8433-1B43BA9CCA1D}"/>
    <hyperlink ref="A620" r:id="rId619" display="https://www.uptodate.com/contents/tuberculosis-transmission-and-control-in-health-care-settings" xr:uid="{B2780779-09FC-B04E-9B48-61A9A51372A4}"/>
    <hyperlink ref="A621" r:id="rId620" display="https://www.uptodate.com/contents/tuberculosis-natural-history-microbiology-and-pathogenesis" xr:uid="{670FEFE5-6FB9-304A-99F3-2CE4FC88D76C}"/>
    <hyperlink ref="A622" r:id="rId621" display="https://www.uptodate.com/contents/tuberculous-lymphadenitis" xr:uid="{6A2723E0-1430-734B-A8E5-45FA7A35B1D4}"/>
    <hyperlink ref="A623" r:id="rId622" display="https://www.uptodate.com/contents/tuberculous-pericarditis" xr:uid="{8657AD9C-873A-564E-B10C-55EF509475A1}"/>
    <hyperlink ref="A624" r:id="rId623" display="https://www.uptodate.com/contents/tuberculous-pleural-effusion" xr:uid="{BFA79423-5104-354D-9122-A67155745940}"/>
    <hyperlink ref="A625" r:id="rId624" display="https://www.uptodate.com/contents/urogenital-tuberculosis" xr:uid="{6EB0FD9D-0CBC-9E47-AC16-BFC4D4549156}"/>
    <hyperlink ref="A626" r:id="rId625" display="https://www.uptodate.com/contents/use-of-interferon-gamma-release-assays-for-diagnosis-of-latent-tuberculosis-infection-tuberculosis-screening-in-adults" xr:uid="{FDB9BCC9-505F-994F-B7FB-C15C5E0DBF7B}"/>
    <hyperlink ref="A627" r:id="rId626" display="https://www.uptodate.com/contents/vaccines-for-prevention-of-tuberculosis" xr:uid="{ED97FCFE-BAF9-7E48-B347-91DE45438B23}"/>
    <hyperlink ref="A628" r:id="rId627" display="https://www.uptodate.com/contents/crush-related-acute-kidney-injury" xr:uid="{4D618790-0BEB-6347-BCC2-5DDC154CC7F9}"/>
    <hyperlink ref="A629" r:id="rId628" display="https://www.uptodate.com/contents/mesoamerican-nephropathy" xr:uid="{93AD3550-B9AF-A64B-81E2-02C73627BD8E}"/>
    <hyperlink ref="A630" r:id="rId629" display="https://www.uptodate.com/contents/use-of-peritoneal-dialysis-pd-for-the-treatment-of-acute-kidney-injury-aki-in-adults" xr:uid="{A92E7C58-5628-D942-9D6B-BCDE77556F14}"/>
    <hyperlink ref="A631" r:id="rId630" display="https://www.uptodate.com/contents/approaches-to-reduction-of-maternal-mortality-in-resource-limited-settings" xr:uid="{68FC2E04-5BEB-EC43-951D-AFBB1483B60F}"/>
    <hyperlink ref="A632" r:id="rId631" display="https://www.uptodate.com/contents/disaster-settings-care-of-pregnant-patients" xr:uid="{C28935E7-39DC-9E48-B843-68C6784E2CA6}"/>
    <hyperlink ref="A633" r:id="rId632" display="https://www.uptodate.com/contents/obstetric-fistulas-in-resource-limited-settings" xr:uid="{B85C39C9-D7A1-AB4B-8BE7-9890FF5B8925}"/>
    <hyperlink ref="A634" r:id="rId633" display="https://www.uptodate.com/contents/rubella-in-pregnancy" xr:uid="{C6159EB0-9DE8-E040-A975-28C6826273C3}"/>
    <hyperlink ref="A635" r:id="rId634" display="https://www.uptodate.com/contents/screening-for-cervical-cancer-in-resource-limited-settings" xr:uid="{BA875B4D-CBFB-644F-866C-1E8BFA03FB8B}"/>
    <hyperlink ref="A636" r:id="rId635" display="https://www.uptodate.com/contents/unsafe-abortion" xr:uid="{1DCAF9E3-EA5C-2943-9BDE-98B067E2FC20}"/>
    <hyperlink ref="A637" r:id="rId636" display="https://www.uptodate.com/contents/chronic-suppurative-otitis-media-csom-clinical-features-and-diagnosis" xr:uid="{CE9068AE-006C-8448-A827-2F39B43D9114}"/>
    <hyperlink ref="A638" r:id="rId637" display="https://www.uptodate.com/contents/chronic-suppurative-otitis-media-csom-treatment-complications-and-prevention" xr:uid="{9AD9D7D1-808B-8C49-99F8-82F256179FC2}"/>
    <hyperlink ref="A639" r:id="rId638" display="https://www.uptodate.com/contents/etiology-and-treatment-of-calcipenic-rickets-in-children" xr:uid="{9CE80B57-2711-AD4E-94D4-E534C9B0FDB8}"/>
    <hyperlink ref="A640" r:id="rId639" display="https://www.uptodate.com/contents/hepatitis-viruses-and-the-newborn-clinical-manifestations-and-treatment" xr:uid="{0E89950A-C127-A340-ADE1-901DE3AB252E}"/>
    <hyperlink ref="A641" r:id="rId640" display="https://www.uptodate.com/contents/initial-management-of-shock-in-children" xr:uid="{ADC5CBA6-D7EA-7347-A600-45C6BFF530D1}"/>
    <hyperlink ref="A642" r:id="rId641" display="https://www.uptodate.com/contents/international-adoption-infectious-disease-aspects" xr:uid="{BF54AB12-92D4-3147-85AE-8D895F8E51F2}"/>
    <hyperlink ref="A643" r:id="rId642" display="https://www.uptodate.com/contents/iron-deficiency-in-infants-and-children-less-than12-years-screening-prevention-clinical-manifestations-and-diagnosis" xr:uid="{C0E2CCE8-C970-F141-B771-40077151F8FA}"/>
    <hyperlink ref="A644" r:id="rId643" display="https://www.uptodate.com/contents/iron-deficiency-in-infants-and-children-less-than12-years-treatment" xr:uid="{15615315-02B7-074A-BCF2-21A5894E8EC0}"/>
    <hyperlink ref="A645" r:id="rId644" display="https://www.uptodate.com/contents/iron-requirements-and-iron-deficiency-in-adolescents" xr:uid="{65AD6AFB-0364-2441-874B-AD72DE28907C}"/>
    <hyperlink ref="A646" r:id="rId645" display="https://www.uptodate.com/contents/malnutrition-in-children-in-resource-limited-countries-clinical-assessment" xr:uid="{CC6D98D4-12BA-314F-88BB-4D2B899EEE37}"/>
    <hyperlink ref="A647" r:id="rId646" display="https://www.uptodate.com/contents/management-of-complicated-severe-acute-malnutrition-in-children-in-resource-limited-countries" xr:uid="{52E563C8-46E4-7F40-924D-09425B7AC65F}"/>
    <hyperlink ref="A648" r:id="rId647" display="https://www.uptodate.com/contents/management-of-moderate-acute-malnutrition-in-children-in-resource-limited-countries" xr:uid="{ED62A754-C013-D140-9C6A-7813B2D49784}"/>
    <hyperlink ref="A649" r:id="rId648" display="https://www.uptodate.com/contents/management-of-uncomplicated-severe-acute-malnutrition-in-children-in-resource-limited-countries" xr:uid="{6304303E-6CFC-8342-9EB4-419CB5A549B8}"/>
    <hyperlink ref="A650" r:id="rId649" display="https://www.uptodate.com/contents/micronutrient-deficiencies-associated-with-malnutrition-in-children" xr:uid="{C8159B64-30C8-1F4E-93B6-21072809F28E}"/>
    <hyperlink ref="A651" r:id="rId650" display="https://www.uptodate.com/contents/neonatal-circumcision-risks-and-benefits" xr:uid="{A1D41230-378A-B641-AF72-1060924BC17E}"/>
    <hyperlink ref="A652" r:id="rId651" display="https://www.uptodate.com/contents/oral-rehydration-therapy" xr:uid="{B29B71CC-6904-1544-9287-49335C8AE8A9}"/>
    <hyperlink ref="A653" r:id="rId652" display="https://www.uptodate.com/contents/overview-of-rickets-in-children" xr:uid="{8B0482F4-8B18-C947-B9A7-FA9B0A8F0BCB}"/>
    <hyperlink ref="A654" r:id="rId653" display="https://www.uptodate.com/contents/overview-of-vitamin-a" xr:uid="{E7C49C9F-2421-3A45-B673-8D925FE25CF0}"/>
    <hyperlink ref="A655" r:id="rId654" display="https://www.uptodate.com/contents/overview-of-water-soluble-vitamins" xr:uid="{99302ADE-EEC2-5D41-B47A-2FD581448DA9}"/>
    <hyperlink ref="A656" r:id="rId655" display="https://www.uptodate.com/contents/zinc-deficiency-and-supplementation-in-children" xr:uid="{F5D6C59C-00EC-BE40-B741-DE5A195FE3E6}"/>
    <hyperlink ref="A657" r:id="rId656" display="https://www.uptodate.com/contents/diffuse-panbronchiolitis" xr:uid="{FDBBF1D6-A000-DF4F-8CCF-81D7D2F9945B}"/>
    <hyperlink ref="A658" r:id="rId657" display="https://www.uptodate.com/contents/overview-of-pulmonary-eosinophilia" xr:uid="{0CAEA838-12F3-C748-BC4A-F2D4D12F2859}"/>
    <hyperlink ref="A659" r:id="rId658" display="https://www.uptodate.com/contents/assessment-and-classification-of-burn-injury" xr:uid="{2B65C386-AF3A-DD4B-B26D-04B081D77EED}"/>
    <hyperlink ref="A660" r:id="rId659" display="https://www.uptodate.com/contents/basic-principles-of-wound-management" xr:uid="{A5217004-A7A8-B64B-93D5-58A9E868055F}"/>
    <hyperlink ref="A661" r:id="rId660" display="https://www.uptodate.com/contents/clinical-assessment-of-chronic-wounds" xr:uid="{9C190EFF-01BC-C34A-A699-3E2BE690293C}"/>
    <hyperlink ref="A662" r:id="rId661" display="https://www.uptodate.com/contents/hypermetabolic-response-to-moderate-to-severe-burn-injury-and-management" xr:uid="{B8A6BE35-D0D0-F745-8109-2D2D57A731BC}"/>
    <hyperlink ref="A663" r:id="rId662" display="https://www.uptodate.com/contents/inhalation-injury-from-heat-smoke-or-chemical-irritants" xr:uid="{A871BB3F-5982-1B48-8832-8F7120A426DD}"/>
    <hyperlink ref="A664" r:id="rId663" display="https://www.uptodate.com/contents/lower-extremity-amputation" xr:uid="{A7BEA06F-1E27-A44D-834D-8794B309539A}"/>
    <hyperlink ref="A665" r:id="rId664" display="https://www.uptodate.com/contents/management-of-diabetic-foot-ulcers" xr:uid="{645ABEB6-C6B5-0744-A072-D803E2275BAB}"/>
    <hyperlink ref="A666" r:id="rId665" display="https://www.uptodate.com/contents/overview-of-nutrition-support-in-burn-patients" xr:uid="{573EBFB1-4CFF-184A-9394-2C7A6DEE9F52}"/>
    <hyperlink ref="A667" r:id="rId666" display="https://www.uptodate.com/contents/overview-of-the-management-of-the-severely-burned-patient" xr:uid="{A51265FF-AF52-7447-AAB2-D2D09564BD47}"/>
    <hyperlink ref="A668" r:id="rId667" display="https://www.uptodate.com/contents/risk-factors-for-impaired-wound-healing-and-wound-complications" xr:uid="{5B38093A-3106-2949-A021-D55B07A3A223}"/>
    <hyperlink ref="A669" r:id="rId668" display="https://www.uptodate.com/contents/severe-crush-injury-in-adults" xr:uid="{6F85523E-E808-1147-9F58-BB5A99382162}"/>
    <hyperlink ref="A670" r:id="rId669" display="https://www.uptodate.com/contents/skin-autografting" xr:uid="{29126388-7760-2644-A7B4-8DE13D55238D}"/>
    <hyperlink ref="A671" r:id="rId670" display="https://www.uptodate.com/contents/techniques-for-lower-extremity-amputation" xr:uid="{95EBEB41-EF30-2D40-8B15-A9DD6DB0EB7F}"/>
    <hyperlink ref="A672" r:id="rId671" display="https://www.uptodate.com/contents/topical-agents-and-dressings-for-local-burn-wound-care" xr:uid="{74094B34-39FA-104C-99D3-17D4123EC60C}"/>
    <hyperlink ref="A673" r:id="rId672" display="https://www.uptodate.com/contents/treatment-of-deep-burns" xr:uid="{2119004F-7037-0F46-8FB2-487B85B33111}"/>
    <hyperlink ref="A674" r:id="rId673" display="https://www.uptodate.com/contents/treatment-of-superficial-burns-requiring-hospital-admission" xr:uid="{6993742E-F65A-9E4C-B770-9847A2F6C445}"/>
    <hyperlink ref="A675" r:id="rId674" display="https://www.uptodate.com/contents/upper-extremity-amputation" xr:uid="{153D0598-57A5-7042-8082-96A06423B8DE}"/>
    <hyperlink ref="A676" r:id="rId675" display="https://www.uptodate.com/contents/acinetobacter-infection-epidemiology-microbiology-pathogenesis-clinical-features-and-diagnosis" xr:uid="{316AA84C-F915-684A-A74E-BC8631A15407}"/>
    <hyperlink ref="A677" r:id="rId676" display="https://www.uptodate.com/contents/acinetobacter-infection-treatment-and-prevention" xr:uid="{EB45EA97-F179-2A4D-8FDE-E8293F621E04}"/>
    <hyperlink ref="A678" r:id="rId677" display="https://www.uptodate.com/contents/aeromonas-infections" xr:uid="{1EE7E0B1-62DE-4D4A-A484-96792852797F}"/>
    <hyperlink ref="A679" r:id="rId678" display="https://www.uptodate.com/contents/plesiomonas-shigelloides-infections" xr:uid="{6CC63F7A-7B8B-C04F-BC21-2FDA13B51009}"/>
    <hyperlink ref="A680" r:id="rId679" display="https://www.uptodate.com/contents/gram-negative-bacillary-bacteremia-in-adults" xr:uid="{26D6F2FE-2862-F749-8BF4-2885937DE633}"/>
    <hyperlink ref="A681" r:id="rId680" display="https://www.uptodate.com/contents/capnocytophaga" xr:uid="{078C9FFC-30C1-1F42-8A48-DEC1B24E211F}"/>
    <hyperlink ref="A682" r:id="rId681" display="https://www.uptodate.com/contents/tularemia-clinical-manifestations-diagnosis-treatment-and-prevention" xr:uid="{2AE94621-59DF-274A-AC7A-CD2E27D55914}"/>
    <hyperlink ref="A683" r:id="rId682" display="https://www.uptodate.com/contents/tularemia-microbiology-epidemiology-and-pathogenesis" xr:uid="{2DBA25F7-02EC-B44E-86B2-049188263A8C}"/>
    <hyperlink ref="A684" r:id="rId683" display="https://www.uptodate.com/contents/epidemiology-clinical-manifestations-diagnosis-and-treatment-of-haemophilus-influenzae" xr:uid="{D9B52921-A550-694A-A1AF-5A3B0DB7ADDD}"/>
    <hyperlink ref="A685" r:id="rId684" display="https://www.uptodate.com/contents/clinical-features-diagnosis-and-treatment-of-klebsiella-pneumoniae-infection" xr:uid="{70FD3BD4-5CDF-3342-BADF-187A6DE58E98}"/>
    <hyperlink ref="A686" r:id="rId685" display="https://www.uptodate.com/contents/invasive-liver-abscess-syndrome-caused-by-klebsiella-pneumoniae" xr:uid="{5378FA6F-D3A3-E345-8251-F490BBBD21C0}"/>
    <hyperlink ref="A687" r:id="rId686" display="https://www.uptodate.com/contents/microbiology-and-pathogenesis-of-klebsiella-pneumoniae-infection" xr:uid="{C8C316E2-450B-B44B-A6CB-361A175528A0}"/>
    <hyperlink ref="A688" r:id="rId687" display="https://www.uptodate.com/contents/clinical-manifestations-and-diagnosis-of-legionella-infection" xr:uid="{FB1AFCFA-12AA-D343-A25E-9D49661F2EB6}"/>
    <hyperlink ref="A689" r:id="rId688" display="https://www.uptodate.com/contents/microbiology-epidemiology-and-pathogenesis-of-legionella-infection" xr:uid="{2D47F50A-3275-D147-BB02-7F2E159A59A8}"/>
    <hyperlink ref="A690" r:id="rId689" display="https://www.uptodate.com/contents/treatment-and-prevention-of-legionella-infection" xr:uid="{0D90DC3E-4AA7-E640-AF14-626D2E58B32D}"/>
    <hyperlink ref="A691" r:id="rId690" display="https://www.uptodate.com/contents/pasteurella-infections" xr:uid="{12938609-2CF3-D947-8844-DCFAEEB1B429}"/>
    <hyperlink ref="A692" r:id="rId691" display="https://www.uptodate.com/contents/epidemiology-microbiology-and-pathogenesis-of-pseudomonas-aeruginosa-infection" xr:uid="{A624FCE5-55D2-B049-9D34-D8110B9B795A}"/>
    <hyperlink ref="A693" r:id="rId692" display="https://www.uptodate.com/contents/principles-of-antimicrobial-therapy-of-pseudomonas-aeruginosa-infections" xr:uid="{25F7D564-92E0-674A-B28C-EF1AC8BF7BFD}"/>
    <hyperlink ref="A694" r:id="rId693" display="https://www.uptodate.com/contents/pseudomonas-aeruginosa-infections-of-the-eye-ear-urinary-tract-gastrointestinal-tract-and-central-nervous-system" xr:uid="{A37345BB-E516-174B-8DEC-EF1E239F0EF9}"/>
    <hyperlink ref="A695" r:id="rId694" display="https://www.uptodate.com/contents/pseudomonas-aeruginosa-pneumonia" xr:uid="{67E6AE06-BCEB-5349-BDE6-9CAC0CFD8AB0}"/>
    <hyperlink ref="A696" r:id="rId695" display="https://www.uptodate.com/contents/pseudomonas-aeruginosa-skin-and-soft-tissue-infections" xr:uid="{DA0B3ED9-E1EB-914A-9897-939BA9EB9E1C}"/>
    <hyperlink ref="A697" r:id="rId696" display="https://www.uptodate.com/contents/infections-due-to-serratia-species" xr:uid="{8A9569BF-E3D2-3B4D-B2C9-809894FE547F}"/>
    <hyperlink ref="A698" r:id="rId697" display="https://www.uptodate.com/contents/stenotrophomonas-maltophilia" xr:uid="{04158557-C9F0-BE4B-BDFC-0059BC2461FC}"/>
    <hyperlink ref="A699" r:id="rId698" display="https://www.uptodate.com/contents/infections-due-to-non-o1-o139-vibrio-cholerae" xr:uid="{DC548FAA-E2DA-6843-A457-731DBE37D700}"/>
    <hyperlink ref="A700" r:id="rId699" display="https://www.uptodate.com/contents/minor-vibrio-and-vibrio-like-species-associated-with-human-disease" xr:uid="{35660DF6-CD56-7344-9C27-3DCA41BD0DA9}"/>
    <hyperlink ref="A701" r:id="rId700" display="https://www.uptodate.com/contents/vibrio-parahaemolyticus-infections" xr:uid="{EE07C621-2BA0-3E4B-B308-8E0E61C8353F}"/>
    <hyperlink ref="A702" r:id="rId701" display="https://www.uptodate.com/contents/vibrio-vulnificus-infections" xr:uid="{99DC8612-A3E4-2540-AB30-808490B273E6}"/>
    <hyperlink ref="A703" r:id="rId702" display="https://www.uptodate.com/contents/epidemiology-microbiology-and-pathogenesis-of-yersinia-infections" xr:uid="{1D26A962-7DED-F64B-AEEE-5E9074F9B102}"/>
    <hyperlink ref="A704" r:id="rId703" display="https://www.uptodate.com/contents/treatment-and-prevention-of-yersinia-enterocolitica-and-yersinia-pseudotuberculosis-infection" xr:uid="{08D7C351-AFF9-4346-BA2E-A512F57AA43E}"/>
    <hyperlink ref="A705" r:id="rId704" display="https://www.uptodate.com/contents/microbiology-of-enterococci" xr:uid="{023E8675-AC98-5546-B681-58894C3EE177}"/>
    <hyperlink ref="A706" r:id="rId705" display="https://www.uptodate.com/contents/treatment-of-enterococcal-infections" xr:uid="{C20B3BDC-D52A-AD4C-99C7-34FFE05BA8BD}"/>
    <hyperlink ref="A707" r:id="rId706" display="https://www.uptodate.com/contents/vancomycin-resistant-enterococci-epidemiology-prevention-and-control" xr:uid="{5E3CB3F2-E4EB-D44D-81DB-F0D99BB7B00A}"/>
    <hyperlink ref="A708" r:id="rId707" display="https://www.uptodate.com/contents/group-a-streptococcus-virulence-factors-and-pathogenic-mechanisms" xr:uid="{AED30D60-8CDE-2F46-A1D9-3D8DCEA2E7AA}"/>
    <hyperlink ref="A709" r:id="rId708" display="https://www.uptodate.com/contents/invasive-group-a-streptococcal-infection-and-toxic-shock-syndrome-epidemiology-clinical-manifestations-and-diagnosis" xr:uid="{B281E347-6DFA-2742-8744-F6B7B1DE8E8B}"/>
    <hyperlink ref="A710" r:id="rId709" display="https://www.uptodate.com/contents/invasive-group-a-streptococcal-infection-and-toxic-shock-syndrome-treatment-and-prevention" xr:uid="{37A938BC-4DA7-E744-A1E6-A5A6EC7736B2}"/>
    <hyperlink ref="A711" r:id="rId710" display="https://www.uptodate.com/contents/group-b-streptococcal-infection-in-pregnant-individuals" xr:uid="{13D2B73A-4F55-8542-9CA6-7793E79FF892}"/>
    <hyperlink ref="A712" r:id="rId711" display="https://www.uptodate.com/contents/group-b-streptococcal-infections-in-nonpregnant-adults" xr:uid="{F954592D-591D-C543-B002-7622AAECDEEC}"/>
    <hyperlink ref="A713" r:id="rId712" display="https://www.uptodate.com/contents/prevention-of-early-onset-group-b-streptococcal-disease-in-neonates" xr:uid="{A13EB9CB-D1FC-6643-8A78-C66CBB187869}"/>
    <hyperlink ref="A714" r:id="rId713" display="https://www.uptodate.com/contents/group-c-and-group-g-streptococcal-infection" xr:uid="{30FF24FE-D2D8-4747-91B9-C18D8E9E4008}"/>
    <hyperlink ref="A715" r:id="rId714" display="https://www.uptodate.com/contents/infections-due-to-streptococcus-bovis-streptococcus-equinus-complex-sbsec-formerly-group-d-streptococci" xr:uid="{802ADC8C-21A7-FA4F-97E9-49A6E0051411}"/>
    <hyperlink ref="A716" r:id="rId715" display="https://www.uptodate.com/contents/infections-due-to-the-streptococcus-anginosus-streptococcus-milleri-group" xr:uid="{E570CF30-547D-BA44-A917-2FBEE775503E}"/>
    <hyperlink ref="A717" r:id="rId716" display="https://www.uptodate.com/contents/invasive-pneumococcal-streptococcus-pneumoniae-infections-and-bacteremia" xr:uid="{8DBB6B0F-F00A-EF47-9E65-063530BB4B1E}"/>
    <hyperlink ref="A718" r:id="rId717" display="https://www.uptodate.com/contents/pneumococcal-pneumonia-in-patients-requiring-hospitalization" xr:uid="{AB0A1D10-779B-C346-9F19-B7BAD513E8CE}"/>
    <hyperlink ref="A719" r:id="rId718" display="https://www.uptodate.com/contents/pneumococcal-vaccination-in-adults" xr:uid="{EE533CDA-E20D-8A4B-A1A8-C5169C8CC481}"/>
    <hyperlink ref="A720" r:id="rId719" display="https://www.uptodate.com/contents/streptococcus-pneumoniae-microbiology-and-pathogenesis-of-infection" xr:uid="{AADE740D-B1C4-EA44-9D34-9B17A18706DC}"/>
    <hyperlink ref="A721" r:id="rId720" display="https://www.uptodate.com/contents/infection-due-to-coagulase-negative-staphylococci-treatment" xr:uid="{8D1DC3DB-F10D-5B40-BA79-49F8A29D6805}"/>
    <hyperlink ref="A722" r:id="rId721" display="https://www.uptodate.com/contents/methicillin-resistant-staphylococcus-aureus-mrsa-in-adults-epidemiology" xr:uid="{24F45E09-8E13-7E45-A699-2C61AF1A79F1}"/>
    <hyperlink ref="A723" r:id="rId722" display="https://www.uptodate.com/contents/methicillin-resistant-staphylococcus-aureus-mrsa-in-adults-prevention-and-control" xr:uid="{39473B15-1D8F-9D46-8D36-0A6A49681709}"/>
    <hyperlink ref="A724" r:id="rId723" display="https://www.uptodate.com/contents/methicillin-resistant-staphylococcus-aureus-mrsa-in-adults-treatment-of-bacteremia" xr:uid="{5DA4B41F-1536-6845-9DDC-7EA919347A7D}"/>
    <hyperlink ref="A725" r:id="rId724" display="https://www.uptodate.com/contents/methicillin-resistant-staphylococcus-aureus-mrsa-in-adults-treatment-of-skin-and-soft-tissue-infections" xr:uid="{D2104BAA-D3F1-764C-9670-2D47E56599F9}"/>
    <hyperlink ref="A726" r:id="rId725" display="https://www.uptodate.com/contents/methicillin-resistant-staphylococcus-aureus-mrsa-microbiology" xr:uid="{A322F963-9B58-8B48-9F72-6ACE92238FD0}"/>
    <hyperlink ref="A727" r:id="rId726" display="https://www.uptodate.com/contents/rapid-detection-of-methicillin-resistant-staphylococcus-aureus" xr:uid="{002782AF-8856-BA48-95D6-C5FB6BB92944}"/>
    <hyperlink ref="A728" r:id="rId727" display="https://www.uptodate.com/contents/staphylococcal-toxic-shock-syndrome" xr:uid="{BA4CC49C-B991-4B49-991A-C54796FC35E3}"/>
    <hyperlink ref="A729" r:id="rId728" display="https://www.uptodate.com/contents/staphylococcus-aureus-bacteremia-with-reduced-susceptibility-to-vancomycin" xr:uid="{816681F4-FC85-5543-8680-922110168271}"/>
    <hyperlink ref="A730" r:id="rId729" display="https://www.uptodate.com/contents/staphylococcus-lugdunensis" xr:uid="{06B96B5A-1317-E842-9730-B4ACAC091FB7}"/>
    <hyperlink ref="A731" r:id="rId730" display="https://www.uptodate.com/contents/virulence-determinants-of-community-acquired-methicillin-resistant-staphylococcus-aureus" xr:uid="{BEE89706-5184-6749-AE8E-FF266C1992AA}"/>
    <hyperlink ref="A732" r:id="rId731" display="https://www.uptodate.com/contents/bacterial-endophthalmitis" xr:uid="{69DCB547-73FB-DD45-9235-8300636524DC}"/>
    <hyperlink ref="A733" r:id="rId732" display="https://www.uptodate.com/contents/conjunctivitis" xr:uid="{A59024B8-70B5-0140-A170-A100C16D6E9B}"/>
    <hyperlink ref="A734" r:id="rId733" display="https://www.uptodate.com/contents/preseptal-cellulitis" xr:uid="{403A7354-BF2A-FA48-A959-55660EB61551}"/>
    <hyperlink ref="A735" r:id="rId734" display="https://www.uptodate.com/contents/retinal-vasculitis-associated-with-systemic-disorders-and-infections" xr:uid="{8DACD79F-1163-FE45-A297-25CFE9CF6D0E}"/>
    <hyperlink ref="A736" r:id="rId735" display="https://www.uptodate.com/contents/complications-diagnosis-and-treatment-of-odontogenic-infections" xr:uid="{BD65C597-AA91-7B45-A3AC-3CAF84672CC2}"/>
    <hyperlink ref="A737" r:id="rId736" display="https://www.uptodate.com/contents/epidemiology-pathogenesis-and-clinical-manifestations-of-odontogenic-infections" xr:uid="{4EB33563-467D-6249-81BF-ECF241ECC5C2}"/>
    <hyperlink ref="A738" r:id="rId737" display="https://www.uptodate.com/contents/overview-of-gingivitis-and-periodontitis-in-adults" xr:uid="{E216E791-2B21-F842-B45B-2EEFDD669183}"/>
    <hyperlink ref="A739" r:id="rId738" display="https://www.uptodate.com/contents/cervicofacial-actinomycosis" xr:uid="{6BBF1D97-F58A-0548-9C17-7EF344847928}"/>
    <hyperlink ref="A740" r:id="rId739" display="https://www.uptodate.com/contents/cochlear-implant-infections" xr:uid="{41259963-8B20-7E47-82CF-71F7D96BB2A6}"/>
    <hyperlink ref="A741" r:id="rId740" display="https://www.uptodate.com/contents/differential-diagnosis-of-a-neck-mass" xr:uid="{E92FE7C4-F67E-2343-8D20-375E711C60A0}"/>
    <hyperlink ref="A742" r:id="rId741" display="https://www.uptodate.com/contents/suppurative-parotitis-in-adults" xr:uid="{75577EAE-0C37-624C-BB58-E64FF961D83B}"/>
    <hyperlink ref="A743" r:id="rId742" display="https://www.uptodate.com/contents/acute-otitis-media-in-adults" xr:uid="{1EE9BAD7-32AE-B04B-A557-EC77A0EE3CAD}"/>
    <hyperlink ref="A744" r:id="rId743" display="https://www.uptodate.com/contents/acute-otitis-media-in-children-clinical-manifestations-and-diagnosis" xr:uid="{75C32BB5-4A63-3B4E-A4BC-B08B563DD5C2}"/>
    <hyperlink ref="A745" r:id="rId744" display="https://www.uptodate.com/contents/acute-otitis-media-in-children-epidemiology-microbiology-and-complications" xr:uid="{78B9E5F8-89CE-F641-97F1-B73BC9B041D9}"/>
    <hyperlink ref="A746" r:id="rId745" display="https://www.uptodate.com/contents/acute-otitis-media-in-children-treatment" xr:uid="{36AFFF40-7917-2447-8373-0D3A2E9B6522}"/>
    <hyperlink ref="A747" r:id="rId746" display="https://www.uptodate.com/contents/malignant-necrotizing-external-otitis" xr:uid="{632B1A3A-D40A-3647-9F73-2B6D4BEA18C1}"/>
    <hyperlink ref="A748" r:id="rId747" display="https://www.uptodate.com/contents/otitis-media-with-effusion-serous-otitis-media-in-children-clinical-features-and-diagnosis" xr:uid="{19FED8AF-64AF-F349-AC87-BD6864EC80FF}"/>
    <hyperlink ref="A749" r:id="rId748" display="https://www.uptodate.com/contents/otitis-media-with-effusion-serous-otitis-media-in-children-management" xr:uid="{1DFB7DB6-8386-C746-B0EA-20B494626413}"/>
    <hyperlink ref="A750" r:id="rId749" display="https://www.uptodate.com/contents/deep-neck-space-infections-in-adults" xr:uid="{963D9B8A-B4AD-9843-9298-3429ED270069}"/>
    <hyperlink ref="A751" r:id="rId750" display="https://www.uptodate.com/contents/epiglottitis-supraglottitis-clinical-features-and-diagnosis" xr:uid="{37D1E4C9-369B-0C4F-88C9-1AAC9C9F9858}"/>
    <hyperlink ref="A752" r:id="rId751" display="https://www.uptodate.com/contents/epiglottitis-supraglottitis-management" xr:uid="{26ECEB34-966A-5141-BCB9-523B3BE91375}"/>
    <hyperlink ref="A753" r:id="rId752" display="https://www.uptodate.com/contents/ludwig-angina" xr:uid="{8FF658EF-141A-EF4B-8C0B-76D38A5D841C}"/>
    <hyperlink ref="A754" r:id="rId753" display="https://www.uptodate.com/contents/peritonsillar-cellulitis-and-abscess" xr:uid="{A7D2621F-39D3-9E41-B316-53D78F055B1F}"/>
    <hyperlink ref="A755" r:id="rId754" display="https://www.uptodate.com/contents/tonsillectomy-in-adults" xr:uid="{22B98E5B-58A0-2346-8510-261EE15AC6F4}"/>
    <hyperlink ref="A756" r:id="rId755" display="https://www.uptodate.com/contents/tonsillectomy-in-adults-indications" xr:uid="{59FA7B08-BB8A-B349-B2F7-E6E8C5E85ACB}"/>
    <hyperlink ref="A757" r:id="rId756" display="https://www.uptodate.com/contents/acute-sinusitis-and-rhinosinusitis-in-adults-clinical-manifestations-and-diagnosis" xr:uid="{CDD84A8D-7096-584A-B36A-A3CFC13EAA37}"/>
    <hyperlink ref="A758" r:id="rId757" display="https://www.uptodate.com/contents/microbiology-and-antibiotic-management-of-chronic-rhinosinusitis" xr:uid="{D26390A7-91A9-AE43-9DD0-E78728E39E95}"/>
    <hyperlink ref="A759" r:id="rId758" display="https://www.uptodate.com/contents/orbital-cellulitis" xr:uid="{D4C53A9D-779E-944D-9B55-1DFDB4C3BCCA}"/>
    <hyperlink ref="A760" r:id="rId759" display="https://www.uptodate.com/contents/uncomplicated-acute-sinusitis-and-rhinosinusitis-in-adults-treatment" xr:uid="{3AFCE919-7064-AD42-9645-FD68BFD81DA1}"/>
    <hyperlink ref="A761" r:id="rId760" display="https://www.uptodate.com/contents/autoimmune-hepatitis-variants-definitions-and-treatment" xr:uid="{BD90EB80-0AAA-124D-9C43-29EE8388B275}"/>
    <hyperlink ref="A762" r:id="rId761" display="https://www.uptodate.com/contents/autoimmune-hepatitis-pathogenesis" xr:uid="{774951FE-FBFB-4E4D-90BA-8CE6E575106D}"/>
    <hyperlink ref="A763" r:id="rId762" display="https://www.uptodate.com/contents/autoimmune-hepatitis-treatment" xr:uid="{8CD2A85F-5249-B345-A55E-82C31FF3D2D1}"/>
    <hyperlink ref="A764" r:id="rId763" display="https://www.uptodate.com/contents/overview-of-autoimmune-hepatitis" xr:uid="{52469DF1-3201-954B-837C-362EC62F6C84}"/>
    <hyperlink ref="A765" r:id="rId764" display="https://www.uptodate.com/contents/hepatotoxicity-due-to-herbal-medications-and-dietary-supplements" xr:uid="{BA589723-AA21-5C4E-979A-B7159C458678}"/>
    <hyperlink ref="A766" r:id="rId765" display="https://www.uptodate.com/contents/characteristics-of-the-hepatitis-b-virus-and-pathogenesis-of-infection" xr:uid="{4986C414-02AD-7541-823B-C741E3CBA55E}"/>
    <hyperlink ref="A767" r:id="rId766" display="https://www.uptodate.com/contents/clinical-significance-and-molecular-characteristics-of-common-hepatitis-b-virus-variants" xr:uid="{BA47A2AB-1E46-5B4C-AC22-48E0C3883D1D}"/>
    <hyperlink ref="A768" r:id="rId767" display="https://www.uptodate.com/contents/clinical-significance-of-hepatitis-b-virus-genotypes" xr:uid="{5FCC8053-41D1-FC41-BAD0-2D138B2A2D69}"/>
    <hyperlink ref="A769" r:id="rId768" display="https://www.uptodate.com/contents/combination-therapy-for-chronic-hepatitis-b-virus-infection" xr:uid="{3389319D-12AC-DC42-BA41-2AF8D300E3B4}"/>
    <hyperlink ref="A770" r:id="rId769" display="https://www.uptodate.com/contents/entecavir-in-the-treatment-of-chronic-hepatitis-b-virus-infection" xr:uid="{10CF398A-8470-7B47-B141-5C115121E5C3}"/>
    <hyperlink ref="A771" r:id="rId770" display="https://www.uptodate.com/contents/epidemiology-transmission-and-prevention-of-hepatitis-b-virus-infection" xr:uid="{99655AC3-7E22-0249-BE62-8823A6B4D2EF}"/>
    <hyperlink ref="A772" r:id="rId771" display="https://www.uptodate.com/contents/hepatitis-b-and-pregnancy" xr:uid="{C031205B-22D4-824B-8BF4-ACA425675653}"/>
    <hyperlink ref="A773" r:id="rId772" display="https://www.uptodate.com/contents/hepatitis-b-virus-immunization-in-adults" xr:uid="{AEE92119-8173-0B47-91B5-AC628AF0FBFA}"/>
    <hyperlink ref="A774" r:id="rId773" display="https://www.uptodate.com/contents/hepatitis-b-virus-reactivation-associated-with-immunosuppressive-therapy" xr:uid="{E9787710-0911-D243-96F0-03F36A2B3450}"/>
    <hyperlink ref="A775" r:id="rId774" display="https://www.uptodate.com/contents/hepatitis-b-virus-case-studies" xr:uid="{51891256-184D-F747-BD3C-F46D92A5AE8F}"/>
    <hyperlink ref="A776" r:id="rId775" display="https://www.uptodate.com/contents/hepatitis-b-virus-clinical-manifestations-and-natural-history" xr:uid="{CA8B15F1-0889-B947-9F22-B157C145AEED}"/>
    <hyperlink ref="A777" r:id="rId776" display="https://www.uptodate.com/contents/hepatitis-b-virus-overview-of-management" xr:uid="{26939326-3129-F743-B86B-34C4AD65ADF1}"/>
    <hyperlink ref="A778" r:id="rId777" display="https://www.uptodate.com/contents/hepatitis-b-virus-screening-and-diagnosis-in-adults" xr:uid="{A5FB549B-A576-1541-B42F-9102D0936C6E}"/>
    <hyperlink ref="A779" r:id="rId778" display="https://www.uptodate.com/contents/kidney-disease-associated-with-hepatitis-b-virus-infection" xr:uid="{1BC27FE9-D5D6-EA43-8F3A-CB17992D1495}"/>
    <hyperlink ref="A780" r:id="rId779" display="https://www.uptodate.com/contents/kidney-transplantation-in-adults-hepatitis-b-virus-infection-in-kidney-transplant-recipients" xr:uid="{6B373D59-7777-574B-946C-3DC6CB587084}"/>
    <hyperlink ref="A781" r:id="rId780" display="https://www.uptodate.com/contents/liver-transplantation-in-adults-preventing-hepatitis-b-virus-infection-in-liver-transplant-recipients" xr:uid="{9EBD3F79-67BC-B84C-A75C-4F95B595754D}"/>
    <hyperlink ref="A782" r:id="rId781" display="https://www.uptodate.com/contents/pegylated-interferon-for-treatment-of-chronic-hepatitis-b-virus-infection" xr:uid="{59746E98-80C1-AA4E-B3B4-586D5CCF8AB4}"/>
    <hyperlink ref="A783" r:id="rId782" display="https://www.uptodate.com/contents/prevention-of-hepatitis-b-virus-and-hepatitis-c-virus-infection-among-health-care-providers" xr:uid="{0C92EEE5-2E4C-9B4A-974E-57905E328CED}"/>
    <hyperlink ref="A784" r:id="rId783" display="https://www.uptodate.com/contents/tenofovir-and-adefovir-for-the-treatment-of-chronic-hbv-infection" xr:uid="{A82B55E2-7928-2545-A314-6ECB253F1450}"/>
    <hyperlink ref="A785" r:id="rId784" display="https://www.uptodate.com/contents/treatment-of-chronic-hepatitis-b-in-patients-with-hiv" xr:uid="{2C866063-8EB6-EA4B-8776-36E4E9BBB610}"/>
    <hyperlink ref="A786" r:id="rId785" display="https://www.uptodate.com/contents/characteristics-of-the-hepatitis-c-virus" xr:uid="{5D4304F3-D2D3-894C-9F7B-B076605FB8F9}"/>
    <hyperlink ref="A787" r:id="rId786" display="https://www.uptodate.com/contents/clinical-manifestations-and-natural-history-of-chronic-hepatitis-c-virus-infection" xr:uid="{02A55360-527D-4745-9B62-64A095C8428D}"/>
    <hyperlink ref="A788" r:id="rId787" display="https://www.uptodate.com/contents/clinical-manifestations-diagnosis-and-treatment-of-acute-hepatitis-c-virus-infection-in-adults" xr:uid="{DEA1E412-7B5B-A749-881F-455A23DA55D6}"/>
    <hyperlink ref="A789" r:id="rId788" display="https://www.uptodate.com/contents/direct-acting-antivirals-for-the-treatment-of-hepatitis-c-virus-infection" xr:uid="{4969679E-16FC-B246-B84A-C8E5126EA371}"/>
    <hyperlink ref="A790" r:id="rId789" display="https://www.uptodate.com/contents/epidemiology-and-transmission-of-hepatitis-c-virus-infection" xr:uid="{288EDDDE-3F43-2948-A3F4-FEB657A2466D}"/>
    <hyperlink ref="A791" r:id="rId790" display="https://www.uptodate.com/contents/extrahepatic-manifestations-of-hepatitis-c-virus-infection" xr:uid="{7D1DED4A-F551-FF44-AB3D-8AB50B03718A}"/>
    <hyperlink ref="A792" r:id="rId791" display="https://www.uptodate.com/contents/hepatitis-c-infection-in-kidney-transplant-candidates-and-recipients" xr:uid="{072EA3A6-7775-9D48-80B5-6501411FD9BB}"/>
    <hyperlink ref="A793" r:id="rId792" display="https://www.uptodate.com/contents/hepatitis-c-virus-infection-in-liver-transplant-candidates-and-recipients" xr:uid="{0DA383DB-DE45-8147-BD56-0939445F2737}"/>
    <hyperlink ref="A794" r:id="rId793" display="https://www.uptodate.com/contents/hepatitis-c-virus-infection-in-patients-on-maintenance-dialysis" xr:uid="{80308FF9-BBC9-C749-B06A-5932CE014EDA}"/>
    <hyperlink ref="A795" r:id="rId794" display="https://www.uptodate.com/contents/histologic-scoring-systems-for-chronic-liver-disease" xr:uid="{6C3F220E-C74E-614C-B3D8-90D8B098FC15}"/>
    <hyperlink ref="A796" r:id="rId795" display="https://www.uptodate.com/contents/kidney-transplantation-in-adults-hepatitis-c-virus-infection-in-kidney-donors" xr:uid="{B964E0BF-E8BA-2240-8003-118C08F060C1}"/>
    <hyperlink ref="A797" r:id="rId796" display="https://www.uptodate.com/contents/mixed-cryoglobulinemia-syndrome-clinical-manifestations-and-diagnosis" xr:uid="{FC954871-764B-E44C-8B3C-4AA747F01C55}"/>
    <hyperlink ref="A798" r:id="rId797" display="https://www.uptodate.com/contents/mixed-cryoglobulinemia-syndrome-treatment-and-prognosis" xr:uid="{26D5D664-CFE7-9C46-BF75-07261052A2B2}"/>
    <hyperlink ref="A799" r:id="rId798" display="https://www.uptodate.com/contents/overview-of-kidney-disease-associated-with-hepatitis-c-virus-infection" xr:uid="{2CEE3F61-E36B-6D4B-9CE3-C92BD22D90D6}"/>
    <hyperlink ref="A800" r:id="rId799" display="https://www.uptodate.com/contents/overview-of-the-management-of-chronic-hepatitis-c-virus-infection" xr:uid="{B1A6223B-2121-754C-8CE3-65EFFA5B3555}"/>
    <hyperlink ref="A801" r:id="rId800" display="https://www.uptodate.com/contents/patient-evaluation-and-selection-for-antiviral-therapy-for-chronic-hepatitis-c-virus-infection" xr:uid="{FF46567E-0D28-DA4A-A9DE-F185462662EE}"/>
    <hyperlink ref="A802" r:id="rId801" display="https://www.uptodate.com/contents/predictors-of-response-to-antiviral-therapy-for-chronic-hepatitis-c-virus-infection" xr:uid="{BB80E6AB-F0F1-B54C-95A2-C256A71030DC}"/>
    <hyperlink ref="A803" r:id="rId802" display="https://www.uptodate.com/contents/principles-of-interferon-therapy-in-liver-disease-and-the-induction-of-autoimmunity" xr:uid="{9FAF3297-EAB8-BD48-8F3C-3D9494F60E40}"/>
    <hyperlink ref="A804" r:id="rId803" display="https://www.uptodate.com/contents/screening-and-diagnosis-of-chronic-hepatitis-c-virus-infection" xr:uid="{EC51FE3A-8B7A-1045-A521-CA4DEFB9EA7A}"/>
    <hyperlink ref="A805" r:id="rId804" display="https://www.uptodate.com/contents/treatment-of-chronic-hepatitis-c-infection-in-adults-with-kidney-function-impairment" xr:uid="{704A78EF-8A59-D247-B3B2-C23238C00905}"/>
    <hyperlink ref="A806" r:id="rId805" display="https://www.uptodate.com/contents/treatment-of-chronic-hepatitis-c-virus-infection-in-the-patient-with-hiv" xr:uid="{9AEAF13C-A5E0-2B40-A418-33EFA7A6814A}"/>
    <hyperlink ref="A807" r:id="rId806" display="https://www.uptodate.com/contents/treatment-regimens-for-chronic-hepatitis-c-virus-genotype-1-infection-in-adults" xr:uid="{C552B806-C5D3-FF4D-B330-A9C1D1785F9E}"/>
    <hyperlink ref="A808" r:id="rId807" display="https://www.uptodate.com/contents/treatment-regimens-for-chronic-hepatitis-c-virus-genotypes-2-and-3-infection-in-adults" xr:uid="{A4A8B9AE-41C5-504C-9C5C-4DD75361E927}"/>
    <hyperlink ref="A809" r:id="rId808" display="https://www.uptodate.com/contents/treatment-regimens-for-chronic-hepatitis-c-virus-genotypes-4-5-and-6-infection-in-adults" xr:uid="{46D86EAA-D24C-F348-BBB3-3BC62A1F3A35}"/>
    <hyperlink ref="A810" r:id="rId809" display="https://www.uptodate.com/contents/vertical-transmission-of-hepatitis-c-virus" xr:uid="{B8B9A273-E840-5F42-B7F4-A9E1F9D7A5C2}"/>
    <hyperlink ref="A811" r:id="rId810" display="https://www.uptodate.com/contents/diagnosis-of-hepatitis-d-virus-infection" xr:uid="{398AC3A8-0590-F34B-B33A-0F5EC6C2C3AC}"/>
    <hyperlink ref="A812" r:id="rId811" display="https://www.uptodate.com/contents/epidemiology-clinical-manifestations-and-diagnosis-of-hepatitis-d-virus-infection" xr:uid="{02C72EBE-D401-114B-99E9-C115D2EC9CA6}"/>
    <hyperlink ref="A813" r:id="rId812" display="https://www.uptodate.com/contents/liver-transplantation-in-adults-hepatitis-d-virus-reinfection-in-liver-transplant-recipients" xr:uid="{79783F01-4FDC-C84C-BA2D-BEBCA6B76FF5}"/>
    <hyperlink ref="A814" r:id="rId813" display="https://www.uptodate.com/contents/treatment-and-prevention-of-hepatitis-d-virus-infection" xr:uid="{866E462F-004C-9C43-9E7E-83B74884E0FA}"/>
    <hyperlink ref="A815" r:id="rId814" display="https://www.uptodate.com/contents/hepatitis-e-virus-infection" xr:uid="{AA65CB5C-636C-BA42-9B60-FEF28EAE51D5}"/>
    <hyperlink ref="A816" r:id="rId815" display="https://www.uptodate.com/contents/gb-virus-c-hepatitis-g-infection" xr:uid="{B6028A5A-C437-B542-8AFF-D0B6C7CCE8E6}"/>
    <hyperlink ref="A817" r:id="rId816" display="https://www.uptodate.com/contents/tt-virus-and-other-anelloviruses" xr:uid="{3235081A-A580-BA4F-9C91-BC295FC8C4B8}"/>
    <hyperlink ref="A818" r:id="rId817" display="https://www.uptodate.com/contents/initial-evaluation-of-adults-with-hiv" xr:uid="{2A13679A-A1FA-B940-B079-876E31D0FDC4}"/>
    <hyperlink ref="A819" r:id="rId818" display="https://www.uptodate.com/contents/screening-and-diagnostic-testing-for-hiv-infection" xr:uid="{3B1F39CB-5C36-5A4C-9641-7709E8B4A04A}"/>
    <hyperlink ref="A820" r:id="rId819" display="https://www.uptodate.com/contents/techniques-and-interpretation-of-hiv-1-rna-quantitation" xr:uid="{0AA0998C-FC2C-8941-B792-18C92B435CCC}"/>
    <hyperlink ref="A821" r:id="rId820" display="https://www.uptodate.com/contents/techniques-and-interpretation-of-measurement-of-the-cd4-cell-count-in-people-with-hiv" xr:uid="{F5C91E70-3F8B-654C-8210-EBF1C5D21E27}"/>
    <hyperlink ref="A822" r:id="rId821" display="https://www.uptodate.com/contents/interpretation-of-hiv-drug-resistance-testing" xr:uid="{203092CF-DADF-6E43-937D-4CEFE457DF44}"/>
    <hyperlink ref="A823" r:id="rId822" display="https://www.uptodate.com/contents/overview-of-hiv-drug-resistance-testing-assays" xr:uid="{96F7CB76-20C5-9F4E-8213-54C0EE99FB29}"/>
    <hyperlink ref="A824" r:id="rId823" display="https://www.uptodate.com/contents/depression-mania-and-schizophrenia-in-hiv-infected-patients" xr:uid="{8401DDAB-F75B-EA4A-BBE3-A083633BC9FF}"/>
    <hyperlink ref="A825" r:id="rId824" display="https://www.uptodate.com/contents/electrolyte-disturbances-with-hiv-infection" xr:uid="{1CCB597D-6689-D048-B1E7-0C307A8CBE69}"/>
    <hyperlink ref="A826" r:id="rId825" display="https://www.uptodate.com/contents/fever-and-rash-in-patients-with-hiv" xr:uid="{6ABB0B96-344D-F24F-A06D-D37BE98EC0F4}"/>
    <hyperlink ref="A827" r:id="rId826" display="https://www.uptodate.com/contents/hiv-infection-in-older-adults" xr:uid="{0160A304-1AEE-C84D-8720-FDC093C97788}"/>
    <hyperlink ref="A828" r:id="rId827" display="https://www.uptodate.com/contents/hiv-associated-neurocognitive-disorders-epidemiology-clinical-manifestations-and-diagnosis" xr:uid="{7D2682BE-D6C2-E246-9C6D-8B7CD5302529}"/>
    <hyperlink ref="A829" r:id="rId828" display="https://www.uptodate.com/contents/hiv-associated-neurocognitive-disorders-management" xr:uid="{7384F7E5-D3EC-9848-924C-70D99DC177C8}"/>
    <hyperlink ref="A830" r:id="rId829" display="https://www.uptodate.com/contents/immunizations-in-persons-with-hiv" xr:uid="{EA606EEA-C070-C44B-8FEC-B24439FDB141}"/>
    <hyperlink ref="A831" r:id="rId830" display="https://www.uptodate.com/contents/kidney-transplantation-in-adults-kidney-transplantation-in-patients-with-hiv" xr:uid="{4451F24E-05B9-5640-B5F8-3805506313BA}"/>
    <hyperlink ref="A832" r:id="rId831" display="https://www.uptodate.com/contents/overview-of-the-neuropsychiatric-aspects-of-hiv-infection-and-aids" xr:uid="{AB0C9FB3-FB90-9C4E-A1E0-63BD37A30327}"/>
    <hyperlink ref="A833" r:id="rId832" display="https://www.uptodate.com/contents/pneumococcal-immunization-in-adults-with-hiv" xr:uid="{C96FC2DA-7D94-7A4E-B138-59037A5484BE}"/>
    <hyperlink ref="A834" r:id="rId833" display="https://www.uptodate.com/contents/primary-care-of-adults-with-hiv" xr:uid="{D295ECCE-44B2-2241-AD44-576878A334F1}"/>
    <hyperlink ref="A835" r:id="rId834" display="https://www.uptodate.com/contents/substance-abuse-and-addiction-in-hiv-infected-patients" xr:uid="{0EF9602A-3AB0-A64D-BCA9-B99DD7A15EEF}"/>
    <hyperlink ref="A836" r:id="rId835" display="https://www.uptodate.com/contents/surgical-issues-in-hiv-infection" xr:uid="{F1097095-B3D6-E642-B198-EC780F8D1C9F}"/>
    <hyperlink ref="A837" r:id="rId836" display="https://www.uptodate.com/contents/aids-related-kaposi-sarcoma-clinical-manifestations-and-diagnosis" xr:uid="{2FFF3918-592C-7541-B37C-4456DD59F89F}"/>
    <hyperlink ref="A838" r:id="rId837" display="https://www.uptodate.com/contents/aids-related-kaposi-sarcoma-staging-and-treatment" xr:uid="{4AB473AF-C146-CD45-A80C-5794D02F7AD5}"/>
    <hyperlink ref="A839" r:id="rId838" display="https://www.uptodate.com/contents/hiv-infection-and-malignancy-epidemiology-and-pathogenesis" xr:uid="{02AF0699-C5E6-144C-A5B5-529EF17646A4}"/>
    <hyperlink ref="A840" r:id="rId839" display="https://www.uptodate.com/contents/hiv-related-lymphomas-clinical-manifestations-and-diagnosis" xr:uid="{83A59BDA-E905-CC4D-94C7-B47DA76CF7C1}"/>
    <hyperlink ref="A841" r:id="rId840" display="https://www.uptodate.com/contents/hiv-related-lymphomas-epidemiology-risk-factors-and-pathobiology" xr:uid="{0C913274-A769-8448-9ECA-8B19F1A66DBC}"/>
    <hyperlink ref="A842" r:id="rId841" display="https://www.uptodate.com/contents/hiv-related-lymphomas-primary-central-nervous-system-lymphoma" xr:uid="{A0D8BAA2-6168-3141-98A2-D2E694CAE996}"/>
    <hyperlink ref="A843" r:id="rId842" display="https://www.uptodate.com/contents/hiv-related-lymphomas-treatment-of-systemic-lymphoma" xr:uid="{3A869528-D0FD-5948-91E3-16566D336D26}"/>
    <hyperlink ref="A844" r:id="rId843" display="https://www.uptodate.com/contents/preinvasive-and-invasive-cervical-neoplasia-in-patients-with-hiv-infection" xr:uid="{920A8F75-808C-EF4E-AAFE-EDB5E13F0081}"/>
    <hyperlink ref="A845" r:id="rId844" display="https://www.uptodate.com/contents/primary-effusion-lymphoma" xr:uid="{A789103D-5C8B-5148-BEB3-B060ABFBCEFD}"/>
    <hyperlink ref="A846" r:id="rId845" display="https://www.uptodate.com/contents/pulmonary-involvement-in-aids-related-kaposi-sarcoma" xr:uid="{C02417C9-0CD4-5545-9BFD-864894DAB4F1}"/>
    <hyperlink ref="A847" r:id="rId846" display="https://www.uptodate.com/contents/bacterial-pulmonary-infections-in-patients-with-hiv" xr:uid="{7A5BB171-03E8-2E4C-B16E-386B417B6080}"/>
    <hyperlink ref="A848" r:id="rId847" display="https://www.uptodate.com/contents/mycobacterium-avium-complex-mac-infections-in-persons-with-hiv" xr:uid="{8EF61927-3C66-9045-B8AF-2005D77A4251}"/>
    <hyperlink ref="A849" r:id="rId848" display="https://www.uptodate.com/contents/overview-of-nontuberculous-mycobacteria-excluding-mac-in-patients-with-hiv" xr:uid="{2E14F73E-8CEC-A445-9C68-A2C691C17872}"/>
    <hyperlink ref="A850" r:id="rId849" display="https://www.uptodate.com/contents/bone-and-calcium-disorders-in-patients-with-hiv" xr:uid="{A319945B-4ED4-144D-B909-E597AD707D4F}"/>
    <hyperlink ref="A851" r:id="rId850" display="https://www.uptodate.com/contents/epidemiology-of-cardiovascular-disease-and-risk-factors-in-patients-with-hiv" xr:uid="{EE248458-C667-B448-B3A2-BE767A670AA6}"/>
    <hyperlink ref="A852" r:id="rId851" display="https://www.uptodate.com/contents/epidemiology-clinical-manifestations-and-diagnosis-of-hiv-associated-lipodystrophy" xr:uid="{E0C9F2F4-4817-C946-AE4A-BAE683BCE8C4}"/>
    <hyperlink ref="A853" r:id="rId852" display="https://www.uptodate.com/contents/epidemiology-clinical-manifestations-diagnosis-and-treatment-of-hiv-associated-distal-symmetric-polyneuropathy-hiv-dspn" xr:uid="{2937AF65-9FAB-824F-B7F5-A99545EBE145}"/>
    <hyperlink ref="A854" r:id="rId853" display="https://www.uptodate.com/contents/evaluation-of-anorectal-symptoms-in-men-who-have-sex-with-men" xr:uid="{537BACB5-038F-DB4B-B916-EE883DC7411E}"/>
    <hyperlink ref="A855" r:id="rId854" display="https://www.uptodate.com/contents/evaluation-of-the-patient-with-hiv-and-diarrhea" xr:uid="{F8C9FC61-34EE-3040-9248-EE020EA4DA32}"/>
    <hyperlink ref="A856" r:id="rId855" display="https://www.uptodate.com/contents/evaluation-of-the-patient-with-hiv-and-hepatobiliary-complaints" xr:uid="{E1BCDB59-EFFF-284A-BA37-10EDE539AEB0}"/>
    <hyperlink ref="A857" r:id="rId856" display="https://www.uptodate.com/contents/evaluation-of-the-patient-with-hiv-odynophagia-and-dysphagia" xr:uid="{381CC395-3810-8046-B19B-B8B08C8D009E}"/>
    <hyperlink ref="A858" r:id="rId857" display="https://www.uptodate.com/contents/hiv-associated-cytopenias" xr:uid="{107753B7-9116-B947-963F-C40CC431C614}"/>
    <hyperlink ref="A859" r:id="rId858" display="https://www.uptodate.com/contents/hiv-associated-eosinophilic-folliculitis" xr:uid="{8C8C197D-5269-8745-A1A0-42BE4CA81431}"/>
    <hyperlink ref="A860" r:id="rId859" display="https://www.uptodate.com/contents/human-immunodeficiency-virus-and-dialysis" xr:uid="{79C1E8D3-693E-0240-9AEA-10DF42AAAE5F}"/>
    <hyperlink ref="A861" r:id="rId860" display="https://www.uptodate.com/contents/management-of-cardiovascular-risk-including-dyslipidemia-in-patients-with-hiv" xr:uid="{5A8F389C-8E64-C947-A1F7-6A81E4D525B1}"/>
    <hyperlink ref="A862" r:id="rId861" display="https://www.uptodate.com/contents/pathogenesis-and-biomarkers-of-cardiovascular-disease-in-patients-with-hiv" xr:uid="{CE786D8D-8F97-F447-83C7-1CB0330B93A1}"/>
    <hyperlink ref="A863" r:id="rId862" display="https://www.uptodate.com/contents/pituitary-and-adrenal-gland-dysfunction-in-patients-with-hiv" xr:uid="{2622F706-3799-2C42-8C20-84FC642079CA}"/>
    <hyperlink ref="A864" r:id="rId863" display="https://www.uptodate.com/contents/treatment-of-hiv-associated-lipodystrophy" xr:uid="{194D11E6-67A9-0640-B767-50E5562B9FC2}"/>
    <hyperlink ref="A865" r:id="rId864" display="https://www.uptodate.com/contents/hiv-and-women" xr:uid="{45A336CD-1772-4648-A36F-8C8952B6292A}"/>
    <hyperlink ref="A866" r:id="rId865" display="https://www.uptodate.com/contents/the-adolescent-with-hiv-infection" xr:uid="{F99F4E4F-82A3-7447-9409-803666BFCC02}"/>
    <hyperlink ref="A867" r:id="rId866" display="https://www.uptodate.com/contents/the-natural-history-and-clinical-features-of-hiv-infection-in-adults-and-adolescents" xr:uid="{6035B422-3158-8B46-B64E-C717C757C5ED}"/>
    <hyperlink ref="A868" r:id="rId867" display="https://www.uptodate.com/contents/epidemiology-clinical-manifestations-and-diagnosis-of-genital-herpes-simplex-virus-in-patients-with-hiv" xr:uid="{F579E5BF-BC88-464C-8155-D83186E134F5}"/>
    <hyperlink ref="A869" r:id="rId868" display="https://www.uptodate.com/contents/management-of-health-care-personnel-exposed-to-hiv" xr:uid="{ABD772EA-0864-0F49-84D2-DA23191BD81C}"/>
    <hyperlink ref="A870" r:id="rId869" display="https://www.uptodate.com/contents/management-of-nonoccupational-exposures-to-hiv-and-hepatitis-b-and-c-in-adults" xr:uid="{21E9F45B-78E4-3D4B-809A-08B04F95A6C4}"/>
    <hyperlink ref="A871" r:id="rId870" display="https://www.uptodate.com/contents/treatment-of-drug-resistant-genital-herpes-simplex-virus-infection-in-patients-with-hiv" xr:uid="{676637FF-9C13-1243-ABB4-08347D8DD781}"/>
    <hyperlink ref="A872" r:id="rId871" display="https://www.uptodate.com/contents/treatment-of-genital-herpes-simplex-virus-type-2-in-people-living-with-hiv" xr:uid="{3C1DB82E-0880-314C-A2D5-3564387B364C}"/>
    <hyperlink ref="A873" r:id="rId872" display="https://www.uptodate.com/contents/acute-and-early-hiv-infection-clinical-manifestations-and-diagnosis" xr:uid="{E28C48A7-8904-174F-9481-17769BE1A76C}"/>
    <hyperlink ref="A874" r:id="rId873" display="https://www.uptodate.com/contents/acute-and-early-hiv-infection-pathogenesis-and-epidemiology" xr:uid="{E87073DA-965A-C142-88F8-B3868CFE0DED}"/>
    <hyperlink ref="A875" r:id="rId874" display="https://www.uptodate.com/contents/acute-and-early-hiv-infection-treatment" xr:uid="{B9D2C10D-1E89-434A-BD86-E8A0611A52E6}"/>
    <hyperlink ref="A876" r:id="rId875" display="https://www.uptodate.com/contents/antiretroviral-selection-and-management-in-pregnant-individuals-with-hiv-in-resource-rich-settings" xr:uid="{0BF69B27-DC28-2341-BF3C-8712C6011C78}"/>
    <hyperlink ref="A877" r:id="rId876" display="https://www.uptodate.com/contents/hiv-pre-exposure-prophylaxis" xr:uid="{9071EAA5-E8FC-274A-B201-D370B5ADCF85}"/>
    <hyperlink ref="A878" r:id="rId877" display="https://www.uptodate.com/contents/immune-reconstitution-inflammatory-syndrome" xr:uid="{53C1954E-08C8-FA4C-A348-0FA5D542DECC}"/>
    <hyperlink ref="A879" r:id="rId878" display="https://www.uptodate.com/contents/intrapartum-and-postpartum-management-of-pregnant-women-with-hiv-and-infant-prophylaxis-in-resource-rich-settings" xr:uid="{06C5B640-94AE-0441-AC72-91BC12949A60}"/>
    <hyperlink ref="A880" r:id="rId879" display="https://www.uptodate.com/contents/mitochondrial-toxicity-of-hiv-nucleoside-reverse-transcriptase-inhibitors" xr:uid="{09436EC5-CE4C-C74F-834C-916B6C72B2F7}"/>
    <hyperlink ref="A881" r:id="rId880" display="https://www.uptodate.com/contents/patient-monitoring-during-hiv-antiretroviral-therapy" xr:uid="{4C801C45-6D6A-F741-AC00-69D64C20A942}"/>
    <hyperlink ref="A882" r:id="rId881" display="https://www.uptodate.com/contents/prenatal-evaluation-of-women-with-hiv-in-resource-rich-settings" xr:uid="{F05507AE-F7DA-2A4F-95B3-F5562E224CE7}"/>
    <hyperlink ref="A883" r:id="rId882" display="https://www.uptodate.com/contents/abacavir-hypersensitivity-reaction" xr:uid="{EB198239-5A93-9745-A911-788BCD7A2EE3}"/>
    <hyperlink ref="A884" r:id="rId883" display="https://www.uptodate.com/contents/evaluation-of-the-treatment-experienced-patient-failing-hiv-therapy" xr:uid="{7E21AA92-40EA-1E4B-B45A-4F1B210A3925}"/>
    <hyperlink ref="A885" r:id="rId884" display="https://www.uptodate.com/contents/overview-of-antiretroviral-agents-used-to-treat-hiv" xr:uid="{40BBAC7C-38AD-8547-A633-E789742ABA93}"/>
    <hyperlink ref="A886" r:id="rId885" display="https://www.uptodate.com/contents/selecting-an-antiretroviral-regimen-for-treatment-experienced-patients-with-hiv-who-are-failing-therapy" xr:uid="{C2508D3E-C2A8-014B-92D7-CA3B3B4AC1A3}"/>
    <hyperlink ref="A887" r:id="rId886" display="https://www.uptodate.com/contents/causes-of-infection-in-long-term-care-facilities-an-overview" xr:uid="{83325A36-A234-884D-AF14-5B00BCEB7058}"/>
    <hyperlink ref="A888" r:id="rId887" display="https://www.uptodate.com/contents/principles-of-infection-control-in-long-term-care-facilities" xr:uid="{0A974200-CF6B-104B-A609-384CA1549CE4}"/>
    <hyperlink ref="A889" r:id="rId888" display="https://www.uptodate.com/contents/intravascular-catheter-related-infection-epidemiology-pathogenesis-and-microbiology" xr:uid="{A39CB63E-E8F6-CD48-B8A7-BBA832C421D3}"/>
    <hyperlink ref="A890" r:id="rId889" display="https://www.uptodate.com/contents/nosocomial-infections-in-the-intensive-care-unit-epidemiology-and-prevention" xr:uid="{C001F392-4817-7549-A29B-D26EBB727FE4}"/>
    <hyperlink ref="A891" r:id="rId890" display="https://www.uptodate.com/contents/transfusion-transmitted-bacterial-infection" xr:uid="{BC9A490A-1D10-E14D-9ED4-1BF41F002B12}"/>
    <hyperlink ref="A892" r:id="rId891" display="https://www.uptodate.com/contents/intravascular-non-hemodialysis-catheter-related-infection-clinical-manifestations-and-diagnosis" xr:uid="{B168789B-1215-0A4A-B025-CA857765448E}"/>
    <hyperlink ref="A893" r:id="rId892" display="https://www.uptodate.com/contents/intravascular-non-hemodialysis-catheter-related-infection-treatment" xr:uid="{B4439595-A210-A54A-857D-F708501386DE}"/>
    <hyperlink ref="A894" r:id="rId893" display="https://www.uptodate.com/contents/covid-19-vaccines" xr:uid="{9C48143A-A428-8546-94FE-63673E5F3FFE}"/>
    <hyperlink ref="A895" r:id="rId894" display="https://www.uptodate.com/contents/immunizations-during-pregnancy" xr:uid="{0F5171E8-9423-C644-A1EA-C2619622C36C}"/>
    <hyperlink ref="A896" r:id="rId895" display="https://www.uptodate.com/contents/immunizations-for-health-care-providers" xr:uid="{0AAB771F-035C-9E4E-95A7-DF1DB8F4786E}"/>
    <hyperlink ref="A897" r:id="rId896" display="https://www.uptodate.com/contents/immunizations-for-patients-with-chronic-liver-disease" xr:uid="{816C5375-BBBB-8F4D-AA03-2DD129207DE0}"/>
    <hyperlink ref="A898" r:id="rId897" display="https://www.uptodate.com/contents/immunizations-in-adults-with-cancer" xr:uid="{9567760A-AE09-8545-BF33-1EEE3D13814D}"/>
    <hyperlink ref="A899" r:id="rId898" display="https://www.uptodate.com/contents/immunizations-in-autoimmune-inflammatory-rheumatic-disease-in-adults" xr:uid="{FD01B81D-17C1-264A-BC60-452255635925}"/>
    <hyperlink ref="A900" r:id="rId899" display="https://www.uptodate.com/contents/immunizations-in-hematopoietic-cell-transplant-candidates-and-recipients" xr:uid="{7D593D41-B885-6849-B8B8-28774415204E}"/>
    <hyperlink ref="A901" r:id="rId900" display="https://www.uptodate.com/contents/immunizations-in-solid-organ-transplant-candidates-and-recipients" xr:uid="{255ADD3F-0782-CC47-9282-A06F41F0E0E7}"/>
    <hyperlink ref="A902" r:id="rId901" display="https://www.uptodate.com/contents/seasonal-influenza-vaccination-in-adults" xr:uid="{D800ACA5-8B8B-C84F-A5E4-591DE965F5F3}"/>
    <hyperlink ref="A903" r:id="rId902" display="https://www.uptodate.com/contents/standard-immunizations-for-nonpregnant-adults" xr:uid="{A7DC5CEE-5BC0-2A43-B48F-0E7030F13AC2}"/>
    <hyperlink ref="A904" r:id="rId903" display="https://www.uptodate.com/contents/tetanus-diphtheria-toxoid-vaccination-in-adults" xr:uid="{4ECD332D-F3B4-0643-93B6-90CCA6C98DB5}"/>
    <hyperlink ref="A905" r:id="rId904" display="https://www.uptodate.com/contents/vaccines-for-the-prevention-of-group-b-streptococcal-disease" xr:uid="{F91B5EE8-BF6E-F747-8A5A-1D615358497C}"/>
    <hyperlink ref="A906" r:id="rId905" display="https://www.uptodate.com/contents/vaccines-to-prevent-smallpox-mpox-monkeypox-and-other-orthopoxviruses" xr:uid="{5413D674-4F42-034B-ADD4-28809E0144F2}"/>
    <hyperlink ref="A907" r:id="rId906" display="https://www.uptodate.com/contents/antimicrobial-prophylaxis-for-prevention-of-surgical-site-infection-following-gastrointestinal-procedures-in-adults" xr:uid="{AEED1539-9D37-AC47-B471-9F4E3F7B1535}"/>
    <hyperlink ref="A908" r:id="rId907" display="https://www.uptodate.com/contents/antimicrobial-prophylaxis-for-prevention-of-surgical-site-infection-in-adults" xr:uid="{D0C396CA-6543-B140-BE51-6E72EA61609B}"/>
    <hyperlink ref="A909" r:id="rId908" display="https://www.uptodate.com/contents/covid-19-general-approach-to-infection-prevention-in-the-health-care-setting" xr:uid="{17D5DEA1-DD48-2B4D-B005-86AC74F40FB4}"/>
    <hyperlink ref="A910" r:id="rId909" display="https://www.uptodate.com/contents/covid-19-occupational-health-issues-for-health-care-personnel" xr:uid="{5A3BD250-E4D6-FD45-8E77-A501175AE2BD}"/>
    <hyperlink ref="A911" r:id="rId910" display="https://www.uptodate.com/contents/infection-control-in-the-outpatient-setting" xr:uid="{60E95431-3BFB-F446-996F-47400A700E56}"/>
    <hyperlink ref="A912" r:id="rId911" display="https://www.uptodate.com/contents/infection-prevention-general-principles" xr:uid="{924EE3C8-5196-654A-B21A-4780A35A8D3C}"/>
    <hyperlink ref="A913" r:id="rId912" display="https://www.uptodate.com/contents/infection-prevention-precautions-for-preventing-transmission-of-infection" xr:uid="{B3155D90-3FCF-5544-9672-D52B070FC147}"/>
    <hyperlink ref="A914" r:id="rId913" display="https://www.uptodate.com/contents/lock-therapy-for-treatment-and-prevention-of-intravascular-non-hemodialysis-catheter-related-infection" xr:uid="{F8734390-D180-3042-BAFC-81B77D1888BC}"/>
    <hyperlink ref="A915" r:id="rId914" display="https://www.uptodate.com/contents/overview-of-control-measures-for-prevention-of-surgical-site-infection-in-adults" xr:uid="{C0503D71-492F-9A4B-8856-7E3E0D47254B}"/>
    <hyperlink ref="A916" r:id="rId915" display="https://www.uptodate.com/contents/prevention-and-control-of-varicella-zoster-virus-in-hospitals" xr:uid="{1EEBDA95-0549-8C4F-8218-810EA92B472F}"/>
    <hyperlink ref="A917" r:id="rId916" display="https://www.uptodate.com/contents/diagnosis-of-nontuberculous-mycobacterial-infections-of-the-lungs" xr:uid="{71A87E95-4A7A-FB42-9376-176A81403EA1}"/>
    <hyperlink ref="A918" r:id="rId917" display="https://www.uptodate.com/contents/epidemiology-of-nontuberculous-mycobacterial-infections" xr:uid="{A6C1FBC3-D51B-A14D-B6A0-192DDDBAFB7F}"/>
    <hyperlink ref="A919" r:id="rId918" display="https://www.uptodate.com/contents/microbiology-of-nontuberculous-mycobacteria" xr:uid="{2C2A1571-9865-D344-B47A-7881B588CA63}"/>
    <hyperlink ref="A920" r:id="rId919" display="https://www.uptodate.com/contents/overview-of-nontuberculous-mycobacterial-infections" xr:uid="{75311E31-1C45-C84A-AFB8-F3A9CAAEDBC3}"/>
    <hyperlink ref="A921" r:id="rId920" display="https://www.uptodate.com/contents/pathogenesis-of-nontuberculous-mycobacterial-infections" xr:uid="{4E262827-E721-EC4B-A23B-6CC8BF2E1388}"/>
    <hyperlink ref="A922" r:id="rId921" display="https://www.uptodate.com/contents/rapidly-growing-mycobacterial-infections-mycobacteria-abscessus-chelonae-and-fortuitum" xr:uid="{723F6BE2-5E11-BA43-BEC7-07C281BBD89F}"/>
    <hyperlink ref="A923" r:id="rId922" display="https://www.uptodate.com/contents/epidemiology-clinical-manifestations-and-diagnosis-of-osteomyelitis-due-to-nontuberculous-mycobacteria" xr:uid="{0A951670-86DE-974E-B876-B56A6C61ADFF}"/>
    <hyperlink ref="A924" r:id="rId923" display="https://www.uptodate.com/contents/treatment-of-mycobacterium-avium-complex-pulmonary-infection-in-adults" xr:uid="{470A61B4-EFC1-3A48-AA30-F68F6B7ECFD1}"/>
    <hyperlink ref="A925" r:id="rId924" display="https://www.uptodate.com/contents/treatment-of-lung-infection-with-mycobacterium-kansasii-and-other-less-common-nontuberculous-mycobacteria-in-adults" xr:uid="{6830B87C-8F24-A641-BEBE-D66B9C6D4387}"/>
    <hyperlink ref="A926" r:id="rId925" display="https://www.uptodate.com/contents/treatment-of-osteomyelitis-due-to-nontuberculous-mycobacteria-in-adults" xr:uid="{802FC675-79BE-6C42-A5AF-2A8E7A4A3D27}"/>
    <hyperlink ref="A927" r:id="rId926" display="https://www.uptodate.com/contents/anaerobic-bacteria-history-and-role-in-normal-human-flora" xr:uid="{B96DCE4C-5DC4-CA40-8400-49961DBF67AA}"/>
    <hyperlink ref="A928" r:id="rId927" display="https://www.uptodate.com/contents/anaerobic-bacterial-infections" xr:uid="{4CB7EE86-45D5-A84C-882B-0C24A83BB6FF}"/>
    <hyperlink ref="A929" r:id="rId928" display="https://www.uptodate.com/contents/antimicrobial-approach-to-intra-abdominal-infections-in-adults" xr:uid="{2189CB1E-85BE-6B4B-9E1A-0B4656B877E4}"/>
    <hyperlink ref="A930" r:id="rId929" display="https://www.uptodate.com/contents/invasive-cutibacterium-formerly-propionibacterium-infections" xr:uid="{F0ECD3D8-1C20-914E-ABAC-E3D38A5D4535}"/>
    <hyperlink ref="A931" r:id="rId930" display="https://www.uptodate.com/contents/pathophysiology-clinical-clues-and-recovery-of-organisms-in-anaerobic-infections" xr:uid="{DD24A324-992B-4C46-8281-4990F3CA42EE}"/>
    <hyperlink ref="A932" r:id="rId931" display="https://www.uptodate.com/contents/bartonella-infections-in-people-with-hiv" xr:uid="{2425A4F5-F940-ED46-ACB3-5AB912942632}"/>
    <hyperlink ref="A933" r:id="rId932" display="https://www.uptodate.com/contents/basic-biology-of-bartonella-species" xr:uid="{963E6D93-3CBC-4143-A600-7C5EE591DC24}"/>
    <hyperlink ref="A934" r:id="rId933" display="https://www.uptodate.com/contents/clinical-features-diagnosis-and-treatment-of-bartonella-quintana-infections" xr:uid="{4D25C22F-78AB-0D4E-9B66-62C37F90EA81}"/>
    <hyperlink ref="A935" r:id="rId934" display="https://www.uptodate.com/contents/microbiologic-diagnosis-of-bartonella-infections" xr:uid="{F68A3453-38B7-9144-912F-F6991C21827E}"/>
    <hyperlink ref="A936" r:id="rId935" display="https://www.uptodate.com/contents/microbiology-epidemiology-clinical-manifestations-and-diagnosis-of-cat-scratch-disease" xr:uid="{2247871A-4282-7346-B5FE-AC8C27B9D998}"/>
    <hyperlink ref="A937" r:id="rId936" display="https://www.uptodate.com/contents/treatment-of-cat-scratch-disease" xr:uid="{42F3FF61-71CE-1848-B52A-CFC6144C4244}"/>
    <hyperlink ref="A938" r:id="rId937" display="https://www.uptodate.com/contents/toxic-shock-syndrome-due-to-clostridium-sordellii" xr:uid="{E714A35F-DF8A-D442-A53D-2257371E6EC8}"/>
    <hyperlink ref="A939" r:id="rId938" display="https://www.uptodate.com/contents/nocardia-infections-clinical-microbiology-and-pathogenesis" xr:uid="{6F903795-3C54-034E-9EBA-3AAD54B15EFC}"/>
    <hyperlink ref="A940" r:id="rId939" display="https://www.uptodate.com/contents/nocardia-infections-epidemiology-clinical-manifestations-and-diagnosis" xr:uid="{414709EA-C838-3A40-B0DA-431DB702AC17}"/>
    <hyperlink ref="A941" r:id="rId940" display="https://www.uptodate.com/contents/treatment-of-actinomycosis" xr:uid="{22D7C998-50C2-E74F-9B6A-7144CD69E49C}"/>
    <hyperlink ref="A942" r:id="rId941" display="https://www.uptodate.com/contents/treatment-of-nocardiosis" xr:uid="{31C51BFB-FCA2-7147-8E55-10C87D56E275}"/>
    <hyperlink ref="A943" r:id="rId942" display="https://www.uptodate.com/contents/bacillus-cereus-and-other-non-anthracis-bacillus-species" xr:uid="{A7543FA2-474B-F440-A0FF-DFBD4C011879}"/>
    <hyperlink ref="A944" r:id="rId943" display="https://www.uptodate.com/contents/erysipelothrix-infection" xr:uid="{151EEA77-FFB3-C041-802B-8BD41984FBC8}"/>
    <hyperlink ref="A945" r:id="rId944" display="https://www.uptodate.com/contents/kikuchi-disease" xr:uid="{CB23E9FA-0ACF-EC46-B161-AB0A05F3E669}"/>
    <hyperlink ref="A946" r:id="rId945" display="https://www.uptodate.com/contents/mycoplasma-hominis-and-ureaplasma-infections" xr:uid="{C13ADDDD-6D10-AB40-89ED-D046857B7802}"/>
    <hyperlink ref="A947" r:id="rId946" display="https://www.uptodate.com/contents/rat-bite-fever" xr:uid="{29C4F9B5-16A2-6241-A236-52ABE68E474D}"/>
    <hyperlink ref="A948" r:id="rId947" display="https://www.uptodate.com/contents/zoonoses-animals-other-than-dogs-and-cats" xr:uid="{FB8A2453-CF1E-8E42-8891-0BF2E8D428D8}"/>
    <hyperlink ref="A949" r:id="rId948" display="https://www.uptodate.com/contents/zoonoses-cats" xr:uid="{6B398DDB-50D6-E646-869A-37A0E9E11E55}"/>
    <hyperlink ref="A950" r:id="rId949" display="https://www.uptodate.com/contents/zoonoses-dogs" xr:uid="{8EBEF810-E38F-7045-BF82-1DCFA1EFEA13}"/>
    <hyperlink ref="A951" r:id="rId950" display="https://www.uptodate.com/contents/breast-implant-infections" xr:uid="{657FD4EA-C71B-FF40-AA17-9BF059D83032}"/>
    <hyperlink ref="A952" r:id="rId951" display="https://www.uptodate.com/contents/prevention-of-prosthetic-joint-and-other-types-of-orthopedic-hardware-infection" xr:uid="{4C011630-9B41-AD44-B7D8-D32AA2E361D2}"/>
    <hyperlink ref="A953" r:id="rId952" display="https://www.uptodate.com/contents/prosthetic-joint-infection-epidemiology-microbiology-clinical-manifestations-and-diagnosis" xr:uid="{0821C8F1-577D-3840-99C3-FF62D600D2D7}"/>
    <hyperlink ref="A954" r:id="rId953" display="https://www.uptodate.com/contents/prosthetic-joint-infection-treatment" xr:uid="{948F0D7B-A0E6-7346-BE64-DAA614E1840F}"/>
    <hyperlink ref="A955" r:id="rId954" display="https://www.uptodate.com/contents/clinical-features-diagnosis-therapy-and-prevention-of-rhodococcus-equi-infections" xr:uid="{41116A35-9F68-B445-AA50-2871F55081C6}"/>
    <hyperlink ref="A956" r:id="rId955" display="https://www.uptodate.com/contents/microbiology-epidemiology-and-pathogenesis-of-rhodococcus-equi-infections" xr:uid="{DD99B5D0-A638-E242-AF18-D7620C72B6DB}"/>
    <hyperlink ref="A957" r:id="rId956" display="https://www.uptodate.com/contents/approach-to-the-patient-with-unexplained-eosinophilia" xr:uid="{BA8F79AE-F1D5-414A-B6C2-9571D24FD847}"/>
    <hyperlink ref="A958" r:id="rId957" display="https://www.uptodate.com/contents/eosinophil-biology-and-causes-of-eosinophilia" xr:uid="{E795DDE3-B35E-4E4B-9C05-F707BF36A498}"/>
    <hyperlink ref="A959" r:id="rId958" display="https://www.uptodate.com/contents/hypereosinophilic-syndromes-clinical-manifestations-pathophysiology-and-diagnosis" xr:uid="{1747F36B-9A3B-4A41-A2EA-42A0564C99F4}"/>
    <hyperlink ref="A960" r:id="rId959" display="https://www.uptodate.com/contents/noncirrhotic-portal-hypertension" xr:uid="{4FDEA0A2-59F1-8547-AF34-60D30DAA0BB0}"/>
    <hyperlink ref="A961" r:id="rId960" display="https://www.uptodate.com/contents/schistosomiasis-and-glomerular-disease" xr:uid="{D698A481-66E1-1F48-99A6-641F36A496B2}"/>
    <hyperlink ref="A962" r:id="rId961" display="https://www.uptodate.com/contents/babesiosis-clinical-manifestations-and-diagnosis" xr:uid="{9EF60596-02D2-8145-896B-C30E6B1DC8E9}"/>
    <hyperlink ref="A963" r:id="rId962" display="https://www.uptodate.com/contents/babesiosis-microbiology-epidemiology-and-pathogenesis" xr:uid="{B491E41D-1CA9-AF4B-A445-8E7FC7B305FE}"/>
    <hyperlink ref="A964" r:id="rId963" display="https://www.uptodate.com/contents/babesiosis-treatment-and-prevention" xr:uid="{9F4DB0EE-AB62-6144-98A5-6B64E2743AB8}"/>
    <hyperlink ref="A965" r:id="rId964" display="https://www.uptodate.com/contents/cutaneous-leishmaniasis-epidemiology-and-control" xr:uid="{FB4B025C-C888-B348-8824-C57E80BF3E36}"/>
    <hyperlink ref="A966" r:id="rId965" display="https://www.uptodate.com/contents/anemia-in-malaria" xr:uid="{7F5FB214-3E93-CC4B-B3E8-DCA80146DB29}"/>
    <hyperlink ref="A967" r:id="rId966" display="https://www.uptodate.com/contents/protection-against-malaria-by-abnormalities-in-red-cell-surface-antigens-and-cytoskeletal-proteins" xr:uid="{1306DBF0-F2DB-1549-8219-0F716A0D4E22}"/>
    <hyperlink ref="A968" r:id="rId967" display="https://www.uptodate.com/contents/protection-against-malaria-in-the-hemoglobinopathies" xr:uid="{337CDCC1-C6A2-0943-AEBB-79089C3B3F71}"/>
    <hyperlink ref="A969" r:id="rId968" display="https://www.uptodate.com/contents/diagnostic-testing-for-toxoplasmosis-infection" xr:uid="{7E5E0B85-33EA-5749-9721-C25A3EC16E0A}"/>
    <hyperlink ref="A970" r:id="rId969" display="https://www.uptodate.com/contents/overview-of-torch-infections" xr:uid="{17286F22-C125-CC44-9501-86719125EC47}"/>
    <hyperlink ref="A971" r:id="rId970" display="https://www.uptodate.com/contents/toxoplasmosis-and-pregnancy" xr:uid="{49C9E3FB-76D6-5249-A5C9-174D02A15DC9}"/>
    <hyperlink ref="A972" r:id="rId971" display="https://www.uptodate.com/contents/toxoplasmosis-acute-systemic-disease" xr:uid="{7C7C042E-FFE8-6C4F-A9B5-9D6B61ADAC70}"/>
    <hyperlink ref="A973" r:id="rId972" display="https://www.uptodate.com/contents/toxoplasmosis-ocular-disease" xr:uid="{EF813B7E-0A27-AA49-A41E-FF24CEC7E2C7}"/>
    <hyperlink ref="A974" r:id="rId973" display="https://www.uptodate.com/contents/fever-without-a-source-in-children-3-to-36-months-of-age-evaluation-and-management" xr:uid="{9F8DD5F9-6F8E-F642-8EA4-4DC3C1CF94AD}"/>
    <hyperlink ref="A975" r:id="rId974" display="https://www.uptodate.com/contents/invasive-group-a-streptococcal-infections-in-children" xr:uid="{C975ADDD-8EC3-B241-868F-3D82916900EA}"/>
    <hyperlink ref="A976" r:id="rId975" display="https://www.uptodate.com/contents/staphylococcus-aureus-bacteremia-in-children-epidemiology-and-clinical-features" xr:uid="{2A1AF55C-612C-6E47-8927-AF4645467C63}"/>
    <hyperlink ref="A977" r:id="rId976" display="https://www.uptodate.com/contents/staphylococcus-aureus-bacteremia-in-children-management-and-outcome" xr:uid="{6BA0BF61-4BA4-C143-8788-998D276AC2AA}"/>
    <hyperlink ref="A978" r:id="rId977" display="https://www.uptodate.com/contents/acute-and-chronic-bone-complications-of-sickle-cell-disease" xr:uid="{29191011-79D7-914D-90F6-7AD0FEBD12BE}"/>
    <hyperlink ref="A979" r:id="rId978" display="https://www.uptodate.com/contents/bacterial-arthritis-clinical-features-and-diagnosis-in-infants-and-children" xr:uid="{0EE82A94-E280-D14B-A4A1-E8B5B6AF0291}"/>
    <hyperlink ref="A980" r:id="rId979" display="https://www.uptodate.com/contents/bacterial-arthritis-epidemiology-pathogenesis-and-microbiology-in-infants-and-children" xr:uid="{56A54E7D-3C10-6A4D-8C12-CB3D2CD8990F}"/>
    <hyperlink ref="A981" r:id="rId980" display="https://www.uptodate.com/contents/bacterial-arthritis-treatment-and-outcome-in-infants-and-children" xr:uid="{BEFC459B-91A1-9E4A-B326-D6C640C63D4C}"/>
    <hyperlink ref="A982" r:id="rId981" display="https://www.uptodate.com/contents/hematogenous-osteomyelitis-in-children-clinical-features-and-complications" xr:uid="{182E21BD-866F-DB49-93EA-23C14EE55724}"/>
    <hyperlink ref="A983" r:id="rId982" display="https://www.uptodate.com/contents/hematogenous-osteomyelitis-in-children-epidemiology-pathogenesis-and-microbiology" xr:uid="{29FFDDF3-F013-2D4A-B532-B5E287A36674}"/>
    <hyperlink ref="A984" r:id="rId983" display="https://www.uptodate.com/contents/hematogenous-osteomyelitis-in-children-evaluation-and-diagnosis" xr:uid="{3149B8CB-9BCA-834A-A445-0C35490B264D}"/>
    <hyperlink ref="A985" r:id="rId984" display="https://www.uptodate.com/contents/hematogenous-osteomyelitis-in-children-management" xr:uid="{D11B4E1D-F93D-C34C-894E-32BCA2095158}"/>
    <hyperlink ref="A986" r:id="rId985" display="https://www.uptodate.com/contents/clinical-manifestations-and-diagnosis-of-myocarditis-in-children" xr:uid="{F65E1CF1-F909-A140-B8DA-9916551942C6}"/>
    <hyperlink ref="A987" r:id="rId986" display="https://www.uptodate.com/contents/treatment-and-prognosis-of-myocarditis-in-children" xr:uid="{A9527D2F-F338-704A-A0C3-25D16E6F8CCE}"/>
    <hyperlink ref="A988" r:id="rId987" display="https://www.uptodate.com/contents/acute-viral-encephalitis-in-children-clinical-manifestations-and-diagnosis" xr:uid="{9CBAC199-4818-2944-8456-BC8017679550}"/>
    <hyperlink ref="A989" r:id="rId988" display="https://www.uptodate.com/contents/acute-viral-encephalitis-in-children-pathogenesis-epidemiology-and-etiology" xr:uid="{14339F30-9796-7842-8056-0D79F872EF34}"/>
    <hyperlink ref="A990" r:id="rId989" display="https://www.uptodate.com/contents/acute-viral-encephalitis-in-children-treatment-and-prevention" xr:uid="{06E1E598-B959-7F4E-BB23-8135C8E704CB}"/>
    <hyperlink ref="A991" r:id="rId990" display="https://www.uptodate.com/contents/approach-to-the-child-with-recurrent-infections" xr:uid="{81370F4A-6031-7F49-92A6-49BA823D8905}"/>
    <hyperlink ref="A992" r:id="rId991" display="https://www.uptodate.com/contents/peripheral-lymphadenopathy-in-children-etiology" xr:uid="{7032CFE3-B137-FC4B-9BCD-B4D3170688BB}"/>
    <hyperlink ref="A993" r:id="rId992" display="https://www.uptodate.com/contents/peripheral-lymphadenopathy-in-children-evaluation-and-diagnostic-approach" xr:uid="{A471EFC3-868D-E846-851E-438C92A88DAF}"/>
    <hyperlink ref="A994" r:id="rId993" display="https://www.uptodate.com/contents/vesicular-pustular-and-bullous-lesions-in-the-newborn-and-infant" xr:uid="{03BFCA84-02B0-6149-AD45-CD1E3D8EAD84}"/>
    <hyperlink ref="A995" r:id="rId994" display="https://www.uptodate.com/contents/autoinflammatory-diseases-mediated-by-nfkb-and-or-aberrant-tnf-activity" xr:uid="{47155249-4BE9-5C4D-8E9E-F15AFB9BA13B}"/>
    <hyperlink ref="A996" r:id="rId995" display="https://www.uptodate.com/contents/autoinflammatory-diseases-mediated-by-inflammasomes-and-related-il-1-family-cytokines-inflammasomopathies" xr:uid="{02E2AD7F-0227-BD48-8CDC-CDE0C1EADB0A}"/>
    <hyperlink ref="A997" r:id="rId996" display="https://www.uptodate.com/contents/autoinflammatory-diseases-mediated-by-interferon-production-and-signaling-interferonopathies" xr:uid="{6086278D-42EC-934C-92D6-0B5E3A7F00DB}"/>
    <hyperlink ref="A998" r:id="rId997" display="https://www.uptodate.com/contents/autoinflammatory-diseases-mediated-by-miscellaneous-mechanisms" xr:uid="{45BD1E78-2029-F141-9CC3-42AB312D24BD}"/>
    <hyperlink ref="A999" r:id="rId998" display="https://www.uptodate.com/contents/deficiency-of-adenosine-deaminase-2-dada2" xr:uid="{98AC330A-0100-D441-8FF6-E03DA474E5CC}"/>
    <hyperlink ref="A1000" r:id="rId999" display="https://www.uptodate.com/contents/evaluation-of-children-with-non-chemotherapy-induced-neutropenia-and-fever" xr:uid="{C860564F-4A54-B943-9D5E-73AD4CBE03F3}"/>
    <hyperlink ref="A1001" r:id="rId1000" display="https://www.uptodate.com/contents/fever-in-children-with-chemotherapy-induced-neutropenia" xr:uid="{C6754BF9-477A-C346-9BB3-28E46F25CB35}"/>
    <hyperlink ref="A1002" r:id="rId1001" display="https://www.uptodate.com/contents/fever-in-infants-and-children-pathophysiology-and-management" xr:uid="{AA098A29-A790-ED41-BE94-7DD1833CB736}"/>
    <hyperlink ref="A1003" r:id="rId1002" display="https://www.uptodate.com/contents/fever-of-unknown-origin-in-children-etiology" xr:uid="{60652261-2C5F-414A-90B6-6564E79560D1}"/>
    <hyperlink ref="A1004" r:id="rId1003" display="https://www.uptodate.com/contents/fever-of-unknown-origin-in-children-evaluation" xr:uid="{69264F1E-A1E6-5241-B0FB-F62C1B986710}"/>
    <hyperlink ref="A1005" r:id="rId1004" display="https://www.uptodate.com/contents/management-of-children-with-non-chemotherapy-induced-neutropenia-and-fever" xr:uid="{A445A141-D87C-084B-964F-8221B930AED3}"/>
    <hyperlink ref="A1006" r:id="rId1005" display="https://www.uptodate.com/contents/periodic-fever-with-aphthous-stomatitis-pharyngitis-and-adenitis-pfapa-syndrome" xr:uid="{FE4AE5FC-1E37-6C48-AD95-5A7DC9943BC0}"/>
    <hyperlink ref="A1007" r:id="rId1006" display="https://www.uptodate.com/contents/the-autoinflammatory-diseases-an-overview" xr:uid="{3AD1C969-76FC-804C-B3F1-4D969F5CEAB0}"/>
    <hyperlink ref="A1008" r:id="rId1007" display="https://www.uptodate.com/contents/the-febrile-infant-29-to-90-days-of-age-outpatient-evaluation" xr:uid="{4AD5D2BB-313D-C543-B6A5-D4EF65604072}"/>
    <hyperlink ref="A1009" r:id="rId1008" display="https://www.uptodate.com/contents/the-febrile-infant-younger-than-90-days-of-age-definition-of-fever" xr:uid="{A65425E1-26C3-924B-A7FE-8651F799890F}"/>
    <hyperlink ref="A1010" r:id="rId1009" display="https://www.uptodate.com/contents/tumor-necrosis-factor-receptor-1-associated-periodic-syndrome-traps" xr:uid="{023653E0-36B5-AE42-AB6B-206FDF531AAB}"/>
    <hyperlink ref="A1011" r:id="rId1010" display="https://www.uptodate.com/contents/candida-infections-in-children" xr:uid="{48241AEC-5AA7-534C-8CAF-BB8D99264A35}"/>
    <hyperlink ref="A1012" r:id="rId1011" display="https://www.uptodate.com/contents/candidemia-and-invasive-candidiasis-in-children-clinical-manifestations-and-diagnosis" xr:uid="{880ACBB4-42A2-3147-96B5-533F12BC82A9}"/>
    <hyperlink ref="A1013" r:id="rId1012" display="https://www.uptodate.com/contents/candidemia-and-invasive-candidiasis-in-children-management" xr:uid="{663F6E7A-D145-D94D-8A9E-7F1066E352CE}"/>
    <hyperlink ref="A1014" r:id="rId1013" display="https://www.uptodate.com/contents/acute-viral-gastroenteritis-in-children-in-resource-rich-countries-clinical-features-and-diagnosis" xr:uid="{CBA66035-CD7E-C946-9059-4820DABF49C1}"/>
    <hyperlink ref="A1015" r:id="rId1014" display="https://www.uptodate.com/contents/acute-viral-gastroenteritis-in-children-in-resource-rich-countries-management-and-prevention" xr:uid="{53B93147-09A0-DE49-BDEA-97DB92614595}"/>
    <hyperlink ref="A1016" r:id="rId1015" display="https://www.uptodate.com/contents/clostridioides-difficile-infection-in-children-clinical-features-and-diagnosis" xr:uid="{94D4B54E-0241-EB46-86FF-AFEF82BA8F47}"/>
    <hyperlink ref="A1017" r:id="rId1016" display="https://www.uptodate.com/contents/clostridioides-difficile-infection-in-children-microbiology-pathogenesis-and-epidemiology" xr:uid="{DED63A45-C762-A546-A84F-587B12CF5ED7}"/>
    <hyperlink ref="A1018" r:id="rId1017" display="https://www.uptodate.com/contents/clostridioides-difficile-infection-in-children-treatment-and-outcome" xr:uid="{D598AA29-342C-CF4F-8F46-FCBA7BC2C253}"/>
    <hyperlink ref="A1019" r:id="rId1018" display="https://www.uptodate.com/contents/acute-bacterial-rhinosinusitis-in-children-clinical-features-and-diagnosis" xr:uid="{46B33587-EAA1-AC4E-8D7A-10A2164B0A35}"/>
    <hyperlink ref="A1020" r:id="rId1019" display="https://www.uptodate.com/contents/acute-bacterial-rhinosinusitis-in-children-microbiology-and-management" xr:uid="{9C04B008-1F8D-334B-B273-3283F8D674E1}"/>
    <hyperlink ref="A1021" r:id="rId1020" display="https://www.uptodate.com/contents/acute-mastoiditis-in-children-clinical-features-and-diagnosis" xr:uid="{9CC9F7C6-5A34-5A48-8C91-18D82E1B3FB4}"/>
    <hyperlink ref="A1022" r:id="rId1021" display="https://www.uptodate.com/contents/acute-mastoiditis-in-children-treatment-and-prevention" xr:uid="{5082081C-BA32-4E42-BD3B-6957E1D134C7}"/>
    <hyperlink ref="A1023" r:id="rId1022" display="https://www.uptodate.com/contents/acute-otitis-media-in-children-prevention-of-recurrence" xr:uid="{9D15C58A-75C2-F044-B6FA-A06C66167DB1}"/>
    <hyperlink ref="A1024" r:id="rId1023" display="https://www.uptodate.com/contents/cervical-lymphadenitis-in-children-diagnostic-approach-and-initial-management" xr:uid="{A739CF54-0D5B-924E-861A-295ADC59AFD1}"/>
    <hyperlink ref="A1025" r:id="rId1024" display="https://www.uptodate.com/contents/cervical-lymphadenitis-in-children-etiology-and-clinical-manifestations" xr:uid="{69E4CF9E-5745-1D46-B1DB-F6C2EF532C8D}"/>
    <hyperlink ref="A1026" r:id="rId1025" display="https://www.uptodate.com/contents/moraxella-catarrhalis-infections" xr:uid="{DFBEAB0C-07CD-7D4D-A67C-E2F7F69713F2}"/>
    <hyperlink ref="A1027" r:id="rId1026" display="https://www.uptodate.com/contents/ear-infections-otitis-media-in-children-beyond-the-basics" xr:uid="{5F400355-5D4E-C449-B70F-3AFD20A9B209}"/>
    <hyperlink ref="A1028" r:id="rId1027" display="https://www.uptodate.com/contents/retropharyngeal-infections-in-children" xr:uid="{A676B82D-8C0C-194A-BFAD-96951386118A}"/>
    <hyperlink ref="A1029" r:id="rId1028" display="https://www.uptodate.com/contents/diphtheria-tetanus-and-pertussis-immunization-in-children-6-weeks-through-6-years-of-age" xr:uid="{89B2E938-8A9E-B24C-B0F1-7D1572B7F6D0}"/>
    <hyperlink ref="A1030" r:id="rId1029" display="https://www.uptodate.com/contents/diphtheria-tetanus-and-pertussis-immunization-in-children-7-through-18-years-of-age" xr:uid="{25258FE9-C3A6-CF43-8489-399646989318}"/>
    <hyperlink ref="A1031" r:id="rId1030" display="https://www.uptodate.com/contents/human-papillomavirus-vaccination" xr:uid="{0305AD2A-6D26-1040-8A7B-A946FC025DC3}"/>
    <hyperlink ref="A1032" r:id="rId1031" display="https://www.uptodate.com/contents/measles-mumps-and-rubella-immunization-in-infants-children-and-adolescents" xr:uid="{31EEB3D1-8FAF-224F-950B-ABEB7E4C0943}"/>
    <hyperlink ref="A1033" r:id="rId1032" display="https://www.uptodate.com/contents/pneumococcal-vaccination-in-children" xr:uid="{90042A21-0223-7741-89AE-525173011273}"/>
    <hyperlink ref="A1034" r:id="rId1033" display="https://www.uptodate.com/contents/prevention-of-haemophilus-influenzae-type-b-infection" xr:uid="{EE699200-8E31-A849-B439-7F7D79FBC70B}"/>
    <hyperlink ref="A1035" r:id="rId1034" display="https://www.uptodate.com/contents/rotavirus-vaccines-for-infants" xr:uid="{BC6CEBE7-7387-DE45-A889-EBFBDDA15709}"/>
    <hyperlink ref="A1036" r:id="rId1035" display="https://www.uptodate.com/contents/seasonal-influenza-in-children-prevention-with-vaccines" xr:uid="{CB0A3EAE-80A2-E346-929B-08771A95E81B}"/>
    <hyperlink ref="A1037" r:id="rId1036" display="https://www.uptodate.com/contents/standard-childhood-vaccines-parental-hesitancy-or-refusal" xr:uid="{B29730DF-2F8F-6A46-BABB-2D1F3650F28E}"/>
    <hyperlink ref="A1038" r:id="rId1037" display="https://www.uptodate.com/contents/standard-immunizations-for-children-and-adolescents-overview" xr:uid="{2D43DC29-97CB-C74A-8175-A26EB650E014}"/>
    <hyperlink ref="A1039" r:id="rId1038" display="https://www.uptodate.com/contents/treatment-of-varicella-chickenpox-infection" xr:uid="{F89D7F5A-4D1B-4448-ACE8-DA0A074FE15D}"/>
    <hyperlink ref="A1040" r:id="rId1039" display="https://www.uptodate.com/contents/vaccination-for-the-prevention-of-chickenpox-primary-varicella-infection" xr:uid="{58CEA22C-CC65-0A47-B3D9-F729047DECA5}"/>
    <hyperlink ref="A1041" r:id="rId1040" display="https://www.uptodate.com/contents/covid-19-multisystem-inflammatory-syndrome-in-children-mis-c-clinical-features-evaluation-and-diagnosis" xr:uid="{3FA66A45-3654-0A47-AEB6-737E58B627C7}"/>
    <hyperlink ref="A1042" r:id="rId1041" display="https://www.uptodate.com/contents/covid-19-multisystem-inflammatory-syndrome-in-children-mis-c-management-and-outcome" xr:uid="{9F40423A-94CE-224A-AC8B-3CEA12713F48}"/>
    <hyperlink ref="A1043" r:id="rId1042" display="https://www.uptodate.com/contents/incomplete-atypical-kawasaki-disease" xr:uid="{BE1CCC71-BBD3-4F48-8B26-155836BB3564}"/>
    <hyperlink ref="A1044" r:id="rId1043" display="https://www.uptodate.com/contents/kawasaki-disease-clinical-features-and-diagnosis" xr:uid="{F3E1E4AB-53EA-3342-AAF5-8912654DD84D}"/>
    <hyperlink ref="A1045" r:id="rId1044" display="https://www.uptodate.com/contents/kawasaki-disease-complications" xr:uid="{1F5FE2FD-0982-2D45-BE36-C9E5BA7D924E}"/>
    <hyperlink ref="A1046" r:id="rId1045" display="https://www.uptodate.com/contents/kawasaki-disease-epidemiology-and-etiology" xr:uid="{5716A49E-2033-C14D-84F1-B5D940DC0539}"/>
    <hyperlink ref="A1047" r:id="rId1046" display="https://www.uptodate.com/contents/kawasaki-disease-initial-treatment-and-prognosis" xr:uid="{DFD9DACF-E803-8849-BD7C-08FE62585034}"/>
    <hyperlink ref="A1048" r:id="rId1047" display="https://www.uptodate.com/contents/refractory-kawasaki-disease" xr:uid="{042DA44B-E662-C444-A1FF-A3E5453CF146}"/>
    <hyperlink ref="A1049" r:id="rId1048" display="https://www.uptodate.com/contents/diagnosis-of-lyme-disease" xr:uid="{ECAD9BFF-CC72-2C4C-B57B-F9B0CFF7CE36}"/>
    <hyperlink ref="A1050" r:id="rId1049" display="https://www.uptodate.com/contents/evaluation-of-a-tick-bite-for-possible-lyme-disease" xr:uid="{9457531F-EEA2-FA4D-866B-589C5A37E603}"/>
    <hyperlink ref="A1051" r:id="rId1050" display="https://www.uptodate.com/contents/lyme-carditis" xr:uid="{FAAC58BF-6662-9E4A-BC7F-157C33559388}"/>
    <hyperlink ref="A1052" r:id="rId1051" display="https://www.uptodate.com/contents/lyme-disease-clinical-manifestations-in-children" xr:uid="{B9FE6F44-5A6C-1543-B1C6-456D08AD9B48}"/>
    <hyperlink ref="A1053" r:id="rId1052" display="https://www.uptodate.com/contents/musculoskeletal-manifestations-of-lyme-disease" xr:uid="{A2B44994-9CF3-2242-925A-7D83081A7FEA}"/>
    <hyperlink ref="A1054" r:id="rId1053" display="https://www.uptodate.com/contents/lyme-disease-symptoms-and-diagnosis-beyond-the-basics" xr:uid="{335910B1-66C2-7F49-975F-8D7B6706C304}"/>
    <hyperlink ref="A1055" r:id="rId1054" display="https://www.uptodate.com/contents/what-to-do-after-a-tick-bite-to-prevent-lyme-disease-beyond-the-basics" xr:uid="{CA029B8B-A9BA-7841-85C7-F483A1AC0D49}"/>
    <hyperlink ref="A1056" r:id="rId1055" display="https://www.uptodate.com/contents/prevention-of-lyme-disease" xr:uid="{31D3F946-1C9B-7B43-96BD-949D8E56D2B8}"/>
    <hyperlink ref="A1057" r:id="rId1056" display="https://www.uptodate.com/contents/southern-tick-associated-rash-illness-stari" xr:uid="{EE65F202-6AF9-F240-8F7B-B8ABBB94EF48}"/>
    <hyperlink ref="A1058" r:id="rId1057" display="https://www.uptodate.com/contents/treatment-of-lyme-disease" xr:uid="{90085DB7-3387-6944-B3A0-8601DBD04A8F}"/>
    <hyperlink ref="A1059" r:id="rId1058" display="https://www.uptodate.com/contents/congenital-syphilis-clinical-manifestations-evaluation-and-diagnosis" xr:uid="{4565000A-E77B-E242-A121-0F06AC9C0FCD}"/>
    <hyperlink ref="A1060" r:id="rId1059" display="https://www.uptodate.com/contents/congenital-syphilis-management-and-outcome" xr:uid="{35B3DD4C-A8C4-834B-96C1-B5F1BA323D1E}"/>
    <hyperlink ref="A1061" r:id="rId1060" display="https://www.uptodate.com/contents/mycoplasma-pneumoniae-infection-in-children" xr:uid="{480F3016-3C79-1B4D-8C79-4DA82F545A13}"/>
    <hyperlink ref="A1062" r:id="rId1061" display="https://www.uptodate.com/contents/pertussis-infection-in-infants-and-children-clinical-features-and-diagnosis" xr:uid="{2F4BCAA6-7C49-BB49-A407-6D2EDE633717}"/>
    <hyperlink ref="A1063" r:id="rId1062" display="https://www.uptodate.com/contents/pertussis-infection-in-infants-and-children-treatment-and-prevention" xr:uid="{D596C5B8-B8DD-4144-8075-6100A17EE57E}"/>
    <hyperlink ref="A1064" r:id="rId1063" display="https://www.uptodate.com/contents/pertussis-infection-epidemiology-microbiology-and-pathogenesis" xr:uid="{EA625FF3-03B1-0949-ABFA-AD7F158E2E33}"/>
    <hyperlink ref="A1065" r:id="rId1064" display="https://www.uptodate.com/contents/disseminated-nontuberculous-mycobacterial-ntm-infections-and-ntm-bacteremia-in-children" xr:uid="{63587484-9A75-CC46-A55D-FD065E3E92E0}"/>
    <hyperlink ref="A1066" r:id="rId1065" display="https://www.uptodate.com/contents/nontuberculous-mycobacterial-lymphadenitis-in-children" xr:uid="{1FA1AB71-8B2E-D342-AE04-F2407ACFB48E}"/>
    <hyperlink ref="A1067" r:id="rId1066" display="https://www.uptodate.com/contents/nontuberculous-mycobacterial-pulmonary-infections-in-children" xr:uid="{0B432457-4E60-4C49-9AE0-9DC1E13EF97A}"/>
    <hyperlink ref="A1068" r:id="rId1067" display="https://www.uptodate.com/contents/nontuberculous-mycobacterial-skin-and-soft-tissue-infections-in-children" xr:uid="{A1C04364-EF82-3E48-9FF6-62A3E09142D1}"/>
    <hyperlink ref="A1069" r:id="rId1068" display="https://www.uptodate.com/contents/congenital-toxoplasmosis-clinical-features-and-diagnosis" xr:uid="{39566B66-09A8-F74A-9E90-6178C5EC6A19}"/>
    <hyperlink ref="A1070" r:id="rId1069" display="https://www.uptodate.com/contents/congenital-toxoplasmosis-treatment-outcome-and-prevention" xr:uid="{41DE22A8-437E-1F4C-B08C-4ECDA7606A97}"/>
    <hyperlink ref="A1071" r:id="rId1070" display="https://www.uptodate.com/contents/chlamydia-trachomatis-infections-in-the-newborn" xr:uid="{8C8DACA3-3EC9-AD46-899D-68F562ACB757}"/>
    <hyperlink ref="A1072" r:id="rId1071" display="https://www.uptodate.com/contents/clinical-features-and-diagnosis-of-bacterial-sepsis-in-preterm-infants-less-than34-weeks-gestation" xr:uid="{A19BBD62-9888-9043-952A-621B26430746}"/>
    <hyperlink ref="A1073" r:id="rId1072" display="https://www.uptodate.com/contents/clinical-features-evaluation-and-diagnosis-of-sepsis-in-term-and-late-preterm-neonates" xr:uid="{34D6B709-9151-124C-9AD1-652366150AED}"/>
    <hyperlink ref="A1074" r:id="rId1073" display="https://www.uptodate.com/contents/congenital-cytomegalovirus-infection-clinical-features-and-diagnosis" xr:uid="{A30E4EC1-F17D-5B4C-97BD-68E5353F8BA1}"/>
    <hyperlink ref="A1075" r:id="rId1074" display="https://www.uptodate.com/contents/congenital-cytomegalovirus-infection-management-and-outcome" xr:uid="{0ACE1FE2-8CD4-3946-86E7-6181F348CF0A}"/>
    <hyperlink ref="A1076" r:id="rId1075" display="https://www.uptodate.com/contents/congenital-rubella" xr:uid="{2859850B-094E-BB4A-8E5E-0A2F6EF75CDA}"/>
    <hyperlink ref="A1077" r:id="rId1076" display="https://www.uptodate.com/contents/gonococcal-infection-in-the-newborn" xr:uid="{3452378B-A998-0F42-9E42-09354702AC10}"/>
    <hyperlink ref="A1078" r:id="rId1077" display="https://www.uptodate.com/contents/group-b-streptococcal-infection-in-neonates-and-young-infants" xr:uid="{0E82081A-7377-4D48-A2D8-1E76012DDBFB}"/>
    <hyperlink ref="A1079" r:id="rId1078" display="https://www.uptodate.com/contents/management-of-neonates-at-risk-for-early-onset-group-b-streptococcal-infection" xr:uid="{8989B25A-8944-7742-B38E-3AF7F37E2537}"/>
    <hyperlink ref="A1080" r:id="rId1079" display="https://www.uptodate.com/contents/neonatal-herpes-simplex-virus-infection-clinical-features-and-diagnosis" xr:uid="{3DDBFF51-1D16-8946-A39F-B69CA4358660}"/>
    <hyperlink ref="A1081" r:id="rId1080" display="https://www.uptodate.com/contents/neonatal-herpes-simplex-virus-infection-management-and-prevention" xr:uid="{3A86AAC5-0401-184F-8C4E-AA46F3CF80CA}"/>
    <hyperlink ref="A1082" r:id="rId1081" display="https://www.uptodate.com/contents/neonatal-pneumonia" xr:uid="{43AE9721-EDC2-A44A-979F-DD0B47D2CCB0}"/>
    <hyperlink ref="A1083" r:id="rId1082" display="https://www.uptodate.com/contents/treatment-and-prevention-of-bacterial-sepsis-in-preterm-infants-less-than34-weeks-gestation" xr:uid="{4A06B5EB-1669-0941-826C-55368F8AEEEB}"/>
    <hyperlink ref="A1084" r:id="rId1083" display="https://www.uptodate.com/contents/urinary-tract-infections-in-neonates" xr:uid="{899E157C-3F56-B54E-B969-206776187F91}"/>
    <hyperlink ref="A1085" r:id="rId1084" display="https://www.uptodate.com/contents/pneumococcal-pneumonia-in-children" xr:uid="{B5E9D9F4-32AD-DB49-9C21-3DCCAE6A516D}"/>
    <hyperlink ref="A1086" r:id="rId1085" display="https://www.uptodate.com/contents/bronchiolitis-in-infants-and-children-clinical-features-and-diagnosis" xr:uid="{733A97EF-9817-D743-9BCD-08C4396DEF6E}"/>
    <hyperlink ref="A1087" r:id="rId1086" display="https://www.uptodate.com/contents/bronchiolitis-in-infants-and-children-treatment-outcome-and-prevention" xr:uid="{866378F3-4BD8-1245-B7AD-933FC7241912}"/>
    <hyperlink ref="A1088" r:id="rId1087" display="https://www.uptodate.com/contents/epidemiology-clinical-presentation-and-evaluation-of-parapneumonic-effusion-and-empyema-in-children" xr:uid="{E6DD9A24-15A1-124F-BE46-1F53CB1B5E7B}"/>
    <hyperlink ref="A1089" r:id="rId1088" display="https://www.uptodate.com/contents/management-and-prognosis-of-parapneumonic-effusion-and-empyema-in-children" xr:uid="{11B64DFB-750A-0C4E-A2D9-EB4AEAA2B666}"/>
    <hyperlink ref="A1090" r:id="rId1089" display="https://www.uptodate.com/contents/pneumonia-caused-by-chlamydia-pneumoniae-in-children" xr:uid="{E66146E1-AAED-0F43-B469-2C712FED7D5E}"/>
    <hyperlink ref="A1091" r:id="rId1090" display="https://www.uptodate.com/contents/biology-of-rickettsia-rickettsii-infection" xr:uid="{690179F7-8C96-BC46-9BF0-A56BBF9AF4C2}"/>
    <hyperlink ref="A1092" r:id="rId1091" display="https://www.uptodate.com/contents/biology-of-ehrlichiae" xr:uid="{F4FEEF9B-9110-B440-B74A-10D3F771BA93}"/>
    <hyperlink ref="A1093" r:id="rId1092" display="https://www.uptodate.com/contents/clinical-manifestations-and-diagnosis-of-rocky-mountain-spotted-fever" xr:uid="{2E179652-5334-4248-8A86-9D113F692EF3}"/>
    <hyperlink ref="A1094" r:id="rId1093" display="https://www.uptodate.com/contents/human-ehrlichiosis-and-anaplasmosis" xr:uid="{05CD1613-E55F-9F46-BE23-1B3575DF911C}"/>
    <hyperlink ref="A1095" r:id="rId1094" display="https://www.uptodate.com/contents/treatment-of-rocky-mountain-spotted-fever" xr:uid="{FD835D22-7EC2-6947-9159-A456C8FE13F9}"/>
    <hyperlink ref="A1096" r:id="rId1095" display="https://www.uptodate.com/contents/approach-to-the-ill-appearing-infant-younger-than-90-days-of-age" xr:uid="{CD42FCA9-B2B3-AC4A-B5E6-C5DB9B28023C}"/>
    <hyperlink ref="A1097" r:id="rId1096" display="https://www.uptodate.com/contents/pathophysiology-of-sepsis" xr:uid="{C758EACC-8B98-DC45-A7EE-F984550B4DA5}"/>
    <hyperlink ref="A1098" r:id="rId1097" display="https://www.uptodate.com/contents/systemic-inflammatory-response-syndrome-sirs-and-sepsis-in-children-definitions-epidemiology-clinical-manifestations-and-diagnosis" xr:uid="{F3E6E79F-891B-7D4A-82F3-10E8DC17B89C}"/>
    <hyperlink ref="A1099" r:id="rId1098" display="https://www.uptodate.com/contents/pelvic-inflammatory-disease-clinical-manifestations-and-diagnosis" xr:uid="{F41EC18B-0DE4-AF45-9A78-1B0E8AD15F38}"/>
    <hyperlink ref="A1100" r:id="rId1099" display="https://www.uptodate.com/contents/pelvic-inflammatory-disease-pathogenesis-microbiology-and-risk-factors" xr:uid="{E1AFA40F-854D-5B4A-9D3E-F2771CB95FCC}"/>
    <hyperlink ref="A1101" r:id="rId1100" display="https://www.uptodate.com/contents/pelvic-inflammatory-disease-treatment-in-adults-and-adolescents" xr:uid="{790BC062-F22D-F846-A65D-AEBB45D353C4}"/>
    <hyperlink ref="A1102" r:id="rId1101" display="https://www.uptodate.com/contents/sexually-transmitted-infections-issues-specific-to-adolescents" xr:uid="{6DF7F10B-C125-4D48-A5EE-49B2BE310D32}"/>
    <hyperlink ref="A1103" r:id="rId1102" display="https://www.uptodate.com/contents/animal-bites-dogs-cats-and-other-animals-evaluation-and-management" xr:uid="{E4192BD0-B979-6242-8B93-3675EC1C2875}"/>
    <hyperlink ref="A1104" r:id="rId1103" display="https://www.uptodate.com/contents/cellulitis-and-skin-abscess-epidemiology-microbiology-clinical-manifestations-and-diagnosis" xr:uid="{C9D72D11-0566-3F4C-8B28-8FEFD24F1D38}"/>
    <hyperlink ref="A1105" r:id="rId1104" display="https://www.uptodate.com/contents/mastitis-and-breast-abscess-in-children-and-adolescents" xr:uid="{3ADF6A21-21B2-7947-8C23-C0E567811967}"/>
    <hyperlink ref="A1106" r:id="rId1105" display="https://www.uptodate.com/contents/mastitis-and-breast-abscess-in-infants-younger-than-two-months" xr:uid="{601B32A3-C0BB-0F4B-8AD2-6DFCA5E15FBA}"/>
    <hyperlink ref="A1107" r:id="rId1106" display="https://www.uptodate.com/contents/techniques-for-skin-abscess-drainage" xr:uid="{E7B3E8BF-15BE-B64C-97C5-07B9A936E9A6}"/>
    <hyperlink ref="A1108" r:id="rId1107" display="https://www.uptodate.com/contents/methicillin-resistant-staphylococcus-aureus-mrsa-in-children-prevention-and-control" xr:uid="{5F4A0E03-36F3-8941-A160-80769E60F3FA}"/>
    <hyperlink ref="A1109" r:id="rId1108" display="https://www.uptodate.com/contents/methicillin-resistant-staphylococcus-aureus-infections-in-children-epidemiology-and-clinical-spectrum" xr:uid="{96504893-07C0-9244-B2DB-5663806A833C}"/>
    <hyperlink ref="A1110" r:id="rId1109" display="https://www.uptodate.com/contents/staphylococcus-aureus-in-children-overview-of-treatment-of-invasive-infections" xr:uid="{F4A325F0-585C-E74E-89CC-827146C361BC}"/>
    <hyperlink ref="A1111" r:id="rId1110" display="https://www.uptodate.com/contents/suspected-staphylococcus-aureus-and-streptococcal-skin-and-soft-tissue-infections-in-children-greater-than28-days-evaluation-and-management" xr:uid="{A65DDCB5-1E73-E642-893E-19033992C9DA}"/>
    <hyperlink ref="A1112" r:id="rId1111" display="https://www.uptodate.com/contents/suspected-staphylococcus-aureus-and-streptococcal-skin-and-soft-tissue-infections-in-neonates-evaluation-and-management" xr:uid="{B2D2B5CA-5D0A-5D4E-A544-A11952301311}"/>
    <hyperlink ref="A1113" r:id="rId1112" display="https://www.uptodate.com/contents/complications-of-streptococcal-tonsillopharyngitis" xr:uid="{6E94490A-8389-6B44-84E5-BD9BB2BA5FD9}"/>
    <hyperlink ref="A1114" r:id="rId1113" display="https://www.uptodate.com/contents/group-a-streptococcal-tonsillopharyngitis-in-children-and-adolescents-clinical-features-and-diagnosis" xr:uid="{D2EA7C9E-4B75-AF49-99BF-2020EF806DAC}"/>
    <hyperlink ref="A1115" r:id="rId1114" display="https://www.uptodate.com/contents/pandas-pediatric-autoimmune-neuropsychiatric-disorder-associated-with-group-a-streptococci" xr:uid="{0E4DD648-F1A9-2749-80CE-CEFA3EA34B11}"/>
    <hyperlink ref="A1116" r:id="rId1115" display="https://www.uptodate.com/contents/sydenham-chorea" xr:uid="{F2833D7A-8783-1143-8525-CF9A2AF129A1}"/>
    <hyperlink ref="A1117" r:id="rId1116" display="https://www.uptodate.com/contents/treatment-and-prevention-of-streptococcal-pharyngitis-in-adults-and-children" xr:uid="{6CA074D9-5125-9C44-A569-519FA433F6FD}"/>
    <hyperlink ref="A1118" r:id="rId1117" display="https://www.uptodate.com/contents/bacterial-tracheitis-in-children-clinical-features-and-diagnosis" xr:uid="{FBFCD887-EF7A-394F-A707-EA3E5982D2F5}"/>
    <hyperlink ref="A1119" r:id="rId1118" display="https://www.uptodate.com/contents/bacterial-tracheitis-in-children-treatment-and-prevention" xr:uid="{23B3BAED-CC51-5C46-A7B2-E7002E68C327}"/>
    <hyperlink ref="A1120" r:id="rId1119" display="https://www.uptodate.com/contents/croup-clinical-features-evaluation-and-diagnosis" xr:uid="{017FB8D4-26EB-3B48-B63E-1362932E38FD}"/>
    <hyperlink ref="A1121" r:id="rId1120" display="https://www.uptodate.com/contents/epidemiology-and-pathophysiology-of-diphtheria" xr:uid="{A6131973-8E0B-0D46-ABBB-94C1093DAE73}"/>
    <hyperlink ref="A1122" r:id="rId1121" display="https://www.uptodate.com/contents/management-of-croup" xr:uid="{4FEF8260-688A-804B-ACC7-77DC7A40C67D}"/>
    <hyperlink ref="A1123" r:id="rId1122" display="https://www.uptodate.com/contents/croup-in-infants-and-children-beyond-the-basics" xr:uid="{AC6ACDBD-8E53-274D-BAAA-4004525597F0}"/>
    <hyperlink ref="A1124" r:id="rId1123" display="https://www.uptodate.com/contents/tracheobronchitis-associated-with-tracheostomy-tubes-and-endotracheal-intubation-in-children" xr:uid="{52D46845-2EAE-9646-95D2-71366FF779E9}"/>
    <hyperlink ref="A1125" r:id="rId1124" display="https://www.uptodate.com/contents/acute-infectious-cystitis-clinical-features-and-diagnosis-in-children-older-than-two-years-and-adolescents" xr:uid="{1B5174E6-6CA1-BE4F-9E0C-E1E4CA351AB0}"/>
    <hyperlink ref="A1126" r:id="rId1125" display="https://www.uptodate.com/contents/acute-infectious-cystitis-management-and-prognosis-in-children-older-than-two-years-and-adolescents" xr:uid="{4FED8232-F297-9246-A1EF-0179B11DFFF2}"/>
    <hyperlink ref="A1127" r:id="rId1126" display="https://www.uptodate.com/contents/etiology-and-evaluation-of-dysuria-in-children-and-adolescents" xr:uid="{F886F5A4-3D50-4249-B31A-030DA906CF22}"/>
    <hyperlink ref="A1128" r:id="rId1127" display="https://www.uptodate.com/contents/urinary-tract-infections-in-children-epidemiology-and-risk-factors" xr:uid="{3C03FCCA-87C8-3D41-A106-1CC66BC203DF}"/>
    <hyperlink ref="A1129" r:id="rId1128" display="https://www.uptodate.com/contents/urinary-tract-infections-in-children-long-term-management-and-prevention" xr:uid="{704BD2B1-0DE6-4847-B675-A2C3D1ADB2B7}"/>
    <hyperlink ref="A1130" r:id="rId1129" display="https://www.uptodate.com/contents/urinary-tract-infections-in-infants-and-children-older-than-one-month-clinical-features-and-diagnosis" xr:uid="{EEDF3105-FE10-544E-B862-AD2A332B5CC8}"/>
    <hyperlink ref="A1131" r:id="rId1130" display="https://www.uptodate.com/contents/urinary-tract-infections-in-infants-older-than-one-month-and-young-children-acute-management-imaging-and-prognosis" xr:uid="{AA378A49-63EE-B046-A934-91BFB7EAE5B7}"/>
    <hyperlink ref="A1132" r:id="rId1131" display="https://www.uptodate.com/contents/covid-19-clinical-manifestations-and-diagnosis-in-children" xr:uid="{EA18890A-C490-D846-94C1-DA367304622B}"/>
    <hyperlink ref="A1133" r:id="rId1132" display="https://www.uptodate.com/contents/covid-19-management-in-children" xr:uid="{713F0EB6-A432-3940-8F19-6B00D82B3896}"/>
    <hyperlink ref="A1134" r:id="rId1133" display="https://www.uptodate.com/contents/clinical-features-of-varicella-zoster-virus-infection-chickenpox" xr:uid="{2F4E10F7-8588-E444-8EB7-461779A73322}"/>
    <hyperlink ref="A1135" r:id="rId1134" display="https://www.uptodate.com/contents/clinical-manifestations-and-diagnosis-of-parvovirus-b19-infection" xr:uid="{F7838C70-72BD-6B48-AAAA-9A5235879DA6}"/>
    <hyperlink ref="A1136" r:id="rId1135" display="https://www.uptodate.com/contents/clinical-manifestations-and-treatment-of-epstein-barr-virus-infection" xr:uid="{39523DAD-53BF-614F-925C-3FD3FCEADF45}"/>
    <hyperlink ref="A1137" r:id="rId1136" display="https://www.uptodate.com/contents/coronaviruses" xr:uid="{91C729BB-B976-5046-AB66-EEA7C8F61404}"/>
    <hyperlink ref="A1138" r:id="rId1137" display="https://www.uptodate.com/contents/diagnosis-treatment-and-prevention-of-adenovirus-infection" xr:uid="{BF12C98C-E599-6742-A4DB-5DB62B4EF922}"/>
    <hyperlink ref="A1139" r:id="rId1138" display="https://www.uptodate.com/contents/epidemiology-of-varicella-zoster-virus-infection-chickenpox" xr:uid="{7327CCD7-292A-4B4A-93C1-833ADF971D2C}"/>
    <hyperlink ref="A1140" r:id="rId1139" display="https://www.uptodate.com/contents/epidemiology-clinical-manifestations-and-pathogenesis-of-rhinovirus-infections" xr:uid="{505D5F51-722E-D241-8E24-BE341DE39826}"/>
    <hyperlink ref="A1141" r:id="rId1140" display="https://www.uptodate.com/contents/gianotti-crosti-syndrome-papular-acrodermatitis" xr:uid="{0A47BC22-6F96-2241-8869-B49F337B951C}"/>
    <hyperlink ref="A1142" r:id="rId1141" display="https://www.uptodate.com/contents/hand-foot-and-mouth-disease-and-herpangina" xr:uid="{4A8AEC44-C930-4047-80CE-CF04B67DE0CD}"/>
    <hyperlink ref="A1143" r:id="rId1142" display="https://www.uptodate.com/contents/hepatitis-c-virus-infection-in-children" xr:uid="{385688D4-E4CD-FE44-A87E-FDA854F35CDE}"/>
    <hyperlink ref="A1144" r:id="rId1143" display="https://www.uptodate.com/contents/herpetic-gingivostomatitis-in-young-children" xr:uid="{CA9C439B-632D-CD4E-8F7B-1BD05F6D9964}"/>
    <hyperlink ref="A1145" r:id="rId1144" display="https://www.uptodate.com/contents/human-herpesvirus-6-infection-in-children-clinical-manifestations-diagnosis-and-treatment" xr:uid="{72D00B4B-13AF-4240-B91E-22AF760D0DCE}"/>
    <hyperlink ref="A1146" r:id="rId1145" display="https://www.uptodate.com/contents/human-herpesvirus-7-infection" xr:uid="{0499088B-DF22-264B-8983-2BFEE5E07C25}"/>
    <hyperlink ref="A1147" r:id="rId1146" display="https://www.uptodate.com/contents/human-metapneumovirus-infections" xr:uid="{71A4D9DC-9226-324D-9F8A-5696A1A6E357}"/>
    <hyperlink ref="A1148" r:id="rId1147" display="https://www.uptodate.com/contents/infectious-mononucleosis" xr:uid="{666C9B3A-59B1-BA4F-9335-38CD4E9516E1}"/>
    <hyperlink ref="A1149" r:id="rId1148" display="https://www.uptodate.com/contents/middle-east-respiratory-syndrome-coronavirus-clinical-manifestations-and-diagnosis" xr:uid="{E21D3894-9BA9-F34B-AD87-425394F17C68}"/>
    <hyperlink ref="A1150" r:id="rId1149" display="https://www.uptodate.com/contents/middle-east-respiratory-syndrome-coronavirus-treatment-and-prevention" xr:uid="{C2953FF1-4778-ED48-975A-E3E97B3B3C0F}"/>
    <hyperlink ref="A1151" r:id="rId1150" display="https://www.uptodate.com/contents/middle-east-respiratory-syndrome-coronavirus-virology-pathogenesis-and-epidemiology" xr:uid="{FD99A937-DD25-6C46-98B5-FE06DA514AE8}"/>
    <hyperlink ref="A1152" r:id="rId1151" display="https://www.uptodate.com/contents/molluscum-contagiosum" xr:uid="{BCE3189F-F62A-C749-8E74-1155EC150EAE}"/>
    <hyperlink ref="A1153" r:id="rId1152" display="https://www.uptodate.com/contents/mumps" xr:uid="{87D28CB3-A095-DD48-8EA3-9F05CF95B3E4}"/>
    <hyperlink ref="A1154" r:id="rId1153" display="https://www.uptodate.com/contents/overview-of-cytomegalovirus-infections-in-children" xr:uid="{DECBAB83-43E2-9843-A0DC-1271C3C49299}"/>
    <hyperlink ref="A1155" r:id="rId1154" display="https://www.uptodate.com/contents/parainfluenza-viruses-in-children" xr:uid="{15FD068D-C2E9-F54F-B051-83B36D82A1DF}"/>
    <hyperlink ref="A1156" r:id="rId1155" display="https://www.uptodate.com/contents/parvovirus-b19-infection-during-pregnancy" xr:uid="{C648BBEB-125F-B443-879A-3007CCE42EC1}"/>
    <hyperlink ref="A1157" r:id="rId1156" display="https://www.uptodate.com/contents/pathogenesis-epidemiology-and-clinical-manifestations-of-adenovirus-infection" xr:uid="{EB5EB03C-B228-9E41-9A43-23CD08F6C7FB}"/>
    <hyperlink ref="A1158" r:id="rId1157" display="https://www.uptodate.com/contents/respiratory-syncytial-virus-infection-clinical-features-and-diagnosis" xr:uid="{FD551FB2-6446-5044-A3D2-AF98303220D9}"/>
    <hyperlink ref="A1159" r:id="rId1158" display="https://www.uptodate.com/contents/respiratory-syncytial-virus-infection-prevention-in-infants-and-children" xr:uid="{A5872903-1CD6-7D43-B1B2-24EC22C2925D}"/>
    <hyperlink ref="A1160" r:id="rId1159" display="https://www.uptodate.com/contents/respiratory-syncytial-virus-infection-treatment" xr:uid="{6927E289-C01F-9D47-9DE1-35DBFED31976}"/>
    <hyperlink ref="A1161" r:id="rId1160" display="https://www.uptodate.com/contents/roseola-infantum-exanthem-subitum" xr:uid="{58505736-1016-8D46-943A-45D89E1519B6}"/>
    <hyperlink ref="A1162" r:id="rId1161" display="https://www.uptodate.com/contents/the-common-cold-in-children-clinical-features-and-diagnosis" xr:uid="{4442AD1B-8599-F941-8B7D-9D08B9FB1942}"/>
    <hyperlink ref="A1163" r:id="rId1162" display="https://www.uptodate.com/contents/the-common-cold-in-children-management-and-prevention" xr:uid="{9E313092-3A4D-9340-AC83-B1B7F295CF59}"/>
    <hyperlink ref="A1164" r:id="rId1163" display="https://www.uptodate.com/contents/treatment-and-prevention-of-parvovirus-b19-infection" xr:uid="{0E3939E4-3778-4448-A4CF-FFB96C6B74C8}"/>
    <hyperlink ref="A1165" r:id="rId1164" display="https://www.uptodate.com/contents/virology-of-epstein-barr-virus" xr:uid="{0636D6F1-AD69-C84D-B9D0-D97ECC7E7D54}"/>
    <hyperlink ref="A1166" r:id="rId1165" display="https://www.uptodate.com/contents/virology-epidemiology-and-pathogenesis-of-parvovirus-b19-infection" xr:uid="{CC877646-EAED-8E4B-BF7D-4749715FF978}"/>
    <hyperlink ref="A1167" r:id="rId1166" display="https://www.uptodate.com/contents/virology-pathogenesis-and-epidemiology-of-human-herpesvirus-6-infection" xr:uid="{05008523-5B55-FA40-B309-4A9D7DAF39CF}"/>
    <hyperlink ref="A1168" r:id="rId1167" display="https://www.uptodate.com/contents/agammaglobulinemia" xr:uid="{B8043351-9244-D941-8F92-83C87CAB8156}"/>
    <hyperlink ref="A1169" r:id="rId1168" display="https://www.uptodate.com/contents/clinical-manifestations-epidemiology-and-diagnosis-of-common-variable-immunodeficiency-in-adults" xr:uid="{97D2985D-7712-7644-BBE6-65AB31617DF6}"/>
    <hyperlink ref="A1170" r:id="rId1169" display="https://www.uptodate.com/contents/clinical-significance-of-isolated-ige-deficiency" xr:uid="{E14C6538-AC82-194C-AAFC-B406E741DB32}"/>
    <hyperlink ref="A1171" r:id="rId1170" display="https://www.uptodate.com/contents/common-variable-immunodeficiency-in-children" xr:uid="{5116773C-71E3-EC40-A17E-69267B351F60}"/>
    <hyperlink ref="A1172" r:id="rId1171" display="https://www.uptodate.com/contents/gastrointestinal-manifestations-in-primary-immunodeficiency" xr:uid="{F6B329BD-E05E-D344-8468-303C52859326}"/>
    <hyperlink ref="A1173" r:id="rId1172" display="https://www.uptodate.com/contents/hyperimmunoglobulin-m-syndromes" xr:uid="{2AD8E0AD-8C39-3E4B-A17C-B8E482D54FAF}"/>
    <hyperlink ref="A1174" r:id="rId1173" display="https://www.uptodate.com/contents/igg-subclass-deficiency" xr:uid="{122B023D-403D-CD41-A822-D06770586EE5}"/>
    <hyperlink ref="A1175" r:id="rId1174" display="https://www.uptodate.com/contents/igg-subclasses-physical-properties-genetics-and-biologic-functions" xr:uid="{8CD6E151-B819-3244-9DCC-F38FAA881308}"/>
    <hyperlink ref="A1176" r:id="rId1175" display="https://www.uptodate.com/contents/intravenous-immune-globulin-adverse-effects" xr:uid="{ED482CFD-58F6-7446-85B3-010037DDCF5E}"/>
    <hyperlink ref="A1177" r:id="rId1176" display="https://www.uptodate.com/contents/malignancy-in-primary-immunodeficiency" xr:uid="{AD4FAD60-017E-E048-8BA4-AC858975FA45}"/>
    <hyperlink ref="A1178" r:id="rId1177" display="https://www.uptodate.com/contents/pathogenesis-of-common-variable-immunodeficiency" xr:uid="{C4DFDBE5-97EE-8648-965F-DEAE8977EEE9}"/>
    <hyperlink ref="A1179" r:id="rId1178" display="https://www.uptodate.com/contents/primary-humoral-immunodeficiencies-an-overview" xr:uid="{250086A0-E894-5A40-BCFC-8F6D9D83D86E}"/>
    <hyperlink ref="A1180" r:id="rId1179" display="https://www.uptodate.com/contents/selective-iga-deficiency-clinical-manifestations-pathophysiology-and-diagnosis" xr:uid="{64CB6C28-A662-1941-97B1-C98474F03409}"/>
    <hyperlink ref="A1181" r:id="rId1180" display="https://www.uptodate.com/contents/selective-iga-deficiency-management-and-prognosis" xr:uid="{5F51214F-191F-0742-865D-47FFA3AF6A23}"/>
    <hyperlink ref="A1182" r:id="rId1181" display="https://www.uptodate.com/contents/selective-igm-deficiency" xr:uid="{14BBCD0F-130D-9844-AD26-FFD3C3CB06F6}"/>
    <hyperlink ref="A1183" r:id="rId1182" display="https://www.uptodate.com/contents/specific-antibody-deficiency" xr:uid="{78C0C181-09CB-9344-B5AA-D560B769E6F6}"/>
    <hyperlink ref="A1184" r:id="rId1183" display="https://www.uptodate.com/contents/treatment-and-prognosis-of-common-variable-immunodeficiency" xr:uid="{2C26AADB-AD39-C34C-AA81-6FB3C9760E1A}"/>
    <hyperlink ref="A1185" r:id="rId1184" display="https://www.uptodate.com/contents/ataxia-telangiectasia" xr:uid="{05E303DB-7421-4C46-A952-BA90AE3044D2}"/>
    <hyperlink ref="A1186" r:id="rId1185" display="https://www.uptodate.com/contents/bloom-syndrome" xr:uid="{5403BADE-4C3E-4A4C-AD5D-94A9DE4CE870}"/>
    <hyperlink ref="A1187" r:id="rId1186" display="https://www.uptodate.com/contents/nijmegen-breakage-syndrome" xr:uid="{E52E8CAC-6CC2-3A41-9FF4-AEC04DBBAAB4}"/>
    <hyperlink ref="A1188" r:id="rId1187" display="https://www.uptodate.com/contents/adenosine-deaminase-deficiency-pathogenesis-clinical-manifestations-and-diagnosis" xr:uid="{7B5964EA-02F6-C64F-AB0E-0F30E62759CA}"/>
    <hyperlink ref="A1189" r:id="rId1188" display="https://www.uptodate.com/contents/adenosine-deaminase-deficiency-treatment-and-prognosis" xr:uid="{43E2A659-54D3-1347-99C3-7D8C57A9005A}"/>
    <hyperlink ref="A1190" r:id="rId1189" display="https://www.uptodate.com/contents/cd3-t-cell-receptor-complex-disorders-causing-immunodeficiency" xr:uid="{78165588-E396-F74C-A512-9D97A809D987}"/>
    <hyperlink ref="A1191" r:id="rId1190" display="https://www.uptodate.com/contents/combined-immunodeficiencies" xr:uid="{7A789786-ADD0-8B4E-9EBE-B5F02D5EE9CF}"/>
    <hyperlink ref="A1192" r:id="rId1191" display="https://www.uptodate.com/contents/newborn-screening-for-primary-immunodeficiencies" xr:uid="{AC58CD4D-A8F4-2444-AB9E-78650B421D7C}"/>
    <hyperlink ref="A1193" r:id="rId1192" display="https://www.uptodate.com/contents/purine-nucleoside-phosphorylase-deficiency" xr:uid="{7958E6DF-D753-1D48-BDA6-4ED3FD06743B}"/>
    <hyperlink ref="A1194" r:id="rId1193" display="https://www.uptodate.com/contents/severe-combined-immunodeficiency-scid-with-jak3-deficiency" xr:uid="{A023B706-B8A6-2F4B-A121-6D61CBB31762}"/>
    <hyperlink ref="A1195" r:id="rId1194" display="https://www.uptodate.com/contents/severe-combined-immunodeficiency-scid-an-overview" xr:uid="{3DD795EC-CBE5-0A4C-AAEB-C30334DD99E2}"/>
    <hyperlink ref="A1196" r:id="rId1195" display="https://www.uptodate.com/contents/severe-combined-immunodeficiency-scid-specific-defects" xr:uid="{1C5FD8C6-C6DA-CD44-8366-57ABC61B7399}"/>
    <hyperlink ref="A1197" r:id="rId1196" display="https://www.uptodate.com/contents/t-cell-receptor-signaling" xr:uid="{B81E3E64-3E99-4640-87EC-FD165D876B46}"/>
    <hyperlink ref="A1198" r:id="rId1197" display="https://www.uptodate.com/contents/t-b-nk-scid-management" xr:uid="{0B3A0807-8356-CD4D-95AE-B7FBD4E52413}"/>
    <hyperlink ref="A1199" r:id="rId1198" display="https://www.uptodate.com/contents/t-b-nk-scid-pathogenesis-clinical-manifestations-and-diagnosis" xr:uid="{DDCEC0B0-B0C3-FA4E-8D8E-377BC14B3EB3}"/>
    <hyperlink ref="A1200" r:id="rId1199" display="https://www.uptodate.com/contents/x-linked-severe-combined-immunodeficiency-x-scid" xr:uid="{180B5ADD-600A-044B-A326-C26369B4A42F}"/>
    <hyperlink ref="A1201" r:id="rId1200" display="https://www.uptodate.com/contents/zap-70-deficiency" xr:uid="{693C5982-E606-1D4E-AD54-EE5D46BF7F34}"/>
    <hyperlink ref="A1202" r:id="rId1201" display="https://www.uptodate.com/contents/approach-to-the-adult-with-recurrent-infections" xr:uid="{8EE96F0D-1DF0-674D-9100-3ED00A8B13C1}"/>
    <hyperlink ref="A1203" r:id="rId1202" display="https://www.uptodate.com/contents/assessing-antibody-function-as-part-of-an-immunologic-evaluation" xr:uid="{DD545A53-FF6C-2942-A0B1-1E863D2BE1A3}"/>
    <hyperlink ref="A1204" r:id="rId1203" display="https://www.uptodate.com/contents/autoimmunity-in-patients-with-inborn-errors-of-immunity-primary-immunodeficiency" xr:uid="{72BF73DC-5715-074F-AAE4-92B6B654D92D}"/>
    <hyperlink ref="A1205" r:id="rId1204" display="https://www.uptodate.com/contents/flow-cytometry-for-the-diagnosis-of-primary-immunodeficiencies" xr:uid="{91638F45-BDEC-3D40-8652-8C4EC15C26DE}"/>
    <hyperlink ref="A1206" r:id="rId1205" display="https://www.uptodate.com/contents/genetic-testing-in-patients-with-a-suspected-primary-immunodeficiency-or-autoinflammatory-syndrome" xr:uid="{8F86427A-2AF6-3A48-8AC6-C4AAFF334DE4}"/>
    <hyperlink ref="A1207" r:id="rId1206" display="https://www.uptodate.com/contents/hematopoietic-cell-transplantation-for-non-scid-inborn-errors-of-immunity" xr:uid="{25D62DB1-5718-5847-BA2D-25BD5DC66D0A}"/>
    <hyperlink ref="A1208" r:id="rId1207" display="https://www.uptodate.com/contents/hematopoietic-cell-transplantation-for-severe-combined-immunodeficiencies" xr:uid="{40C1A4BB-9115-BD4C-B64A-FA47CF8CB182}"/>
    <hyperlink ref="A1209" r:id="rId1208" display="https://www.uptodate.com/contents/immune-and-microbial-mechanisms-in-the-pathogenesis-of-inflammatory-bowel-disease" xr:uid="{7535A7A5-47CE-F444-8406-AA96CC9B7B05}"/>
    <hyperlink ref="A1210" r:id="rId1209" display="https://www.uptodate.com/contents/immune-function-in-older-adults" xr:uid="{DD8E4EC3-E699-B54F-A59E-157C6B974E59}"/>
    <hyperlink ref="A1211" r:id="rId1210" display="https://www.uptodate.com/contents/immune-globulin-therapy-in-primary-immunodeficiency" xr:uid="{8D15A75D-2BA1-7844-8C2B-1D886C4162F3}"/>
    <hyperlink ref="A1212" r:id="rId1211" display="https://www.uptodate.com/contents/immunizations-in-patients-with-primary-immunodeficiency" xr:uid="{1253DCCF-5579-6148-9652-4DE0630E1988}"/>
    <hyperlink ref="A1213" r:id="rId1212" display="https://www.uptodate.com/contents/inborn-errors-of-immunity-primary-immunodeficiencies-classification" xr:uid="{F0913132-25B3-234B-B285-CEF196A61C96}"/>
    <hyperlink ref="A1214" r:id="rId1213" display="https://www.uptodate.com/contents/inborn-errors-of-immunity-primary-immunodeficiencies-overview-of-management" xr:uid="{70B429DB-B09A-2E49-B8C5-CA33363DF664}"/>
    <hyperlink ref="A1215" r:id="rId1214" display="https://www.uptodate.com/contents/laboratory-evaluation-of-the-immune-system" xr:uid="{3DA4AC93-37B8-5342-A35B-6F2781F33AFF}"/>
    <hyperlink ref="A1216" r:id="rId1215" display="https://www.uptodate.com/contents/overview-of-gene-therapy-for-inborn-errors-of-immunity" xr:uid="{26F76165-C09A-6648-A92A-74478914F538}"/>
    <hyperlink ref="A1217" r:id="rId1216" display="https://www.uptodate.com/contents/recognition-of-immunodeficiency-in-the-first-three-months-of-life" xr:uid="{852922CB-08DA-2E47-A9EC-A64227459EEF}"/>
    <hyperlink ref="A1218" r:id="rId1217" display="https://www.uptodate.com/contents/subcutaneous-and-intramuscular-immune-globulin-therapy" xr:uid="{DFDE8B1D-8EC7-A446-BA00-9008A413E84A}"/>
    <hyperlink ref="A1219" r:id="rId1218" display="https://www.uptodate.com/contents/pulmonary-complications-of-primary-immunodeficiencies" xr:uid="{808DCA57-3E0E-1A47-9933-634062CB16F4}"/>
    <hyperlink ref="A1220" r:id="rId1219" display="https://www.uptodate.com/contents/syndromic-immunodeficiencies" xr:uid="{CEF39D8F-323B-D84F-B2FB-9BAD51A5F153}"/>
    <hyperlink ref="A1221" r:id="rId1220" display="https://www.uptodate.com/contents/autoimmune-lymphoproliferative-syndrome-alps-clinical-features-and-diagnosis" xr:uid="{3892C2FF-9575-8940-A833-4008B0B7F42D}"/>
    <hyperlink ref="A1222" r:id="rId1221" display="https://www.uptodate.com/contents/autoimmune-lymphoproliferative-syndrome-alps-epidemiology-and-pathogenesis" xr:uid="{B0AA5F5B-B336-A84A-BF47-44E20109AB81}"/>
    <hyperlink ref="A1223" r:id="rId1222" display="https://www.uptodate.com/contents/autoimmune-lymphoproliferative-syndrome-alps-management-and-prognosis" xr:uid="{CA52C718-2AEF-DB46-A06E-004DE358BD8C}"/>
    <hyperlink ref="A1224" r:id="rId1223" display="https://www.uptodate.com/contents/autosomal-dominant-hyperimmunoglobulin-e-syndrome" xr:uid="{78B99346-F8A0-8A4A-95CB-FC27749CE575}"/>
    <hyperlink ref="A1225" r:id="rId1224" display="https://www.uptodate.com/contents/cartilage-hair-hypoplasia" xr:uid="{886C5A76-1D82-0A48-97A3-F43B2B8D44BF}"/>
    <hyperlink ref="A1226" r:id="rId1225" display="https://www.uptodate.com/contents/chronic-mucocutaneous-candidiasis" xr:uid="{2454C582-08EB-E040-BFE6-B08DFEF9811C}"/>
    <hyperlink ref="A1227" r:id="rId1226" display="https://www.uptodate.com/contents/digeorge-22q11-2-deletion-syndrome-clinical-features-and-diagnosis" xr:uid="{118E7287-B3DC-DA47-8839-256E659C6E1E}"/>
    <hyperlink ref="A1228" r:id="rId1227" display="https://www.uptodate.com/contents/digeorge-22q11-2-deletion-syndrome-epidemiology-and-pathogenesis" xr:uid="{5AFD9A33-A45D-C847-94B3-21DAA7753413}"/>
    <hyperlink ref="A1229" r:id="rId1228" display="https://www.uptodate.com/contents/digeorge-22q11-2-deletion-syndrome-management-and-prognosis" xr:uid="{38FF9CE9-0B4B-454C-BF13-B478FD0A52E8}"/>
    <hyperlink ref="A1230" r:id="rId1229" display="https://www.uptodate.com/contents/ipex-immune-dysregulation-polyendocrinopathy-enteropathy-x-linked" xr:uid="{BBB782DA-052D-194B-AF5C-E365AD65FEAE}"/>
    <hyperlink ref="A1231" r:id="rId1230" display="https://www.uptodate.com/contents/idiopathic-cd4-lymphocytopenia" xr:uid="{EB47DE42-395B-5048-A45C-C80BF5A7F326}"/>
    <hyperlink ref="A1232" r:id="rId1231" display="https://www.uptodate.com/contents/idiopathic-systemic-capillary-leak-syndrome" xr:uid="{AC20CD3B-093E-B144-8A43-437F3F673BBA}"/>
    <hyperlink ref="A1233" r:id="rId1232" display="https://www.uptodate.com/contents/mendelian-susceptibility-to-mycobacterial-diseases-an-overview" xr:uid="{B1F64473-CD0E-BE46-8938-C87AA6976AF5}"/>
    <hyperlink ref="A1234" r:id="rId1233" display="https://www.uptodate.com/contents/mendelian-susceptibility-to-mycobacterial-diseases-specific-defects" xr:uid="{85C37309-150E-584D-A359-C39CECF0BE70}"/>
    <hyperlink ref="A1235" r:id="rId1234" display="https://www.uptodate.com/contents/nk-cell-deficiency-syndromes-clinical-manifestations-and-diagnosis" xr:uid="{B74201F3-6497-2C4A-B310-8C513E76FE16}"/>
    <hyperlink ref="A1236" r:id="rId1235" display="https://www.uptodate.com/contents/nk-cell-deficiency-syndromes-treatment" xr:uid="{EC2E6EB0-3CB1-0745-AF3D-865F148C8E09}"/>
    <hyperlink ref="A1237" r:id="rId1236" display="https://www.uptodate.com/contents/wiskott-aldrich-syndrome" xr:uid="{6FF1CC0A-36E5-F64A-93AA-4E005AC24E06}"/>
    <hyperlink ref="A1238" r:id="rId1237" display="https://www.uptodate.com/contents/x-linked-lymphoproliferative-disease" xr:uid="{CBBFC654-2441-BE43-B730-08F5B4DF2066}"/>
    <hyperlink ref="A1239" r:id="rId1238" display="https://www.uptodate.com/contents/acquired-disorders-of-the-complement-system" xr:uid="{1C7AE203-E8A8-D94B-9ED2-7D6AD507BD48}"/>
    <hyperlink ref="A1240" r:id="rId1239" display="https://www.uptodate.com/contents/chediak-higashi-syndrome" xr:uid="{0A0DD849-07E2-BA4D-95B8-02967833EDE3}"/>
    <hyperlink ref="A1241" r:id="rId1240" display="https://www.uptodate.com/contents/chronic-granulomatous-disease-pathogenesis-clinical-manifestations-and-diagnosis" xr:uid="{9B77D46E-D57F-1046-93B9-F52589ACB4EB}"/>
    <hyperlink ref="A1242" r:id="rId1241" display="https://www.uptodate.com/contents/chronic-granulomatous-disease-treatment-and-prognosis" xr:uid="{04E3ABAD-9A03-3D40-A114-C4A67474F0E8}"/>
    <hyperlink ref="A1243" r:id="rId1242" display="https://www.uptodate.com/contents/cyclic-neutropenia" xr:uid="{AF1F976E-F964-0744-8253-7FBFD82654AD}"/>
    <hyperlink ref="A1244" r:id="rId1243" display="https://www.uptodate.com/contents/inherited-disorders-of-the-complement-system" xr:uid="{C47C1A4F-957E-634B-A20A-CE53A049F7DB}"/>
    <hyperlink ref="A1245" r:id="rId1244" display="https://www.uptodate.com/contents/leukocyte-adhesion-deficiency" xr:uid="{E6FA4548-557C-0D4B-A45B-237E633F98B2}"/>
    <hyperlink ref="A1246" r:id="rId1245" display="https://www.uptodate.com/contents/myeloperoxidase-deficiency-and-other-enzymatic-wbc-defects-causing-immunodeficiency" xr:uid="{B017988B-C789-3346-A3AC-6A7A593397CE}"/>
    <hyperlink ref="A1247" r:id="rId1246" display="https://www.uptodate.com/contents/neutrophil-specific-granule-deficiency" xr:uid="{0BCB4C34-48F7-3F4C-885A-EA7DF9783D89}"/>
    <hyperlink ref="A1248" r:id="rId1247" display="https://www.uptodate.com/contents/overview-and-clinical-assessment-of-the-complement-system" xr:uid="{4946D9E5-D241-C344-9740-D0E43D3CE765}"/>
    <hyperlink ref="A1249" r:id="rId1248" display="https://www.uptodate.com/contents/primary-disorders-of-phagocyte-number-and-or-function-an-overview" xr:uid="{D4E1CD97-F484-AC49-B8B8-3DB9819BC80A}"/>
    <hyperlink ref="A1250" r:id="rId1249" display="https://www.uptodate.com/contents/safety-of-rheumatic-disease-medication-use-during-pregnancy-and-lactation" xr:uid="{B0B0F124-EFED-DD44-8228-7983EF9DE4F3}"/>
    <hyperlink ref="A1251" r:id="rId1250" display="https://www.uptodate.com/contents/secondary-immunodeficiency-induced-by-biologic-therapies" xr:uid="{4284E5F9-F6EC-E546-A6A7-59BAFA2C53BC}"/>
    <hyperlink ref="A1252" r:id="rId1251" display="https://www.uptodate.com/contents/mycoplasma-pneumoniae-infection-in-adults" xr:uid="{6D93D7AB-AC20-184C-B7AA-70B88BA5812D}"/>
    <hyperlink ref="A1253" r:id="rId1252" display="https://www.uptodate.com/contents/pneumonia-caused-by-chlamydia-pneumoniae-in-adults" xr:uid="{825CE72E-C182-0441-A3F1-271FAA0E2174}"/>
    <hyperlink ref="A1254" r:id="rId1253" display="https://www.uptodate.com/contents/psittacosis" xr:uid="{38371470-2C3E-E940-BE20-2430E45AABF2}"/>
    <hyperlink ref="A1255" r:id="rId1254" display="https://www.uptodate.com/contents/acute-bronchitis-in-adults" xr:uid="{0F478E8E-848E-1645-82B8-C16665BD7B01}"/>
    <hyperlink ref="A1256" r:id="rId1255" display="https://www.uptodate.com/contents/evaluation-for-infection-in-exacerbations-of-chronic-obstructive-pulmonary-disease" xr:uid="{A53F129A-934A-DA48-B323-D180A30B36C2}"/>
    <hyperlink ref="A1257" r:id="rId1256" display="https://www.uptodate.com/contents/management-of-infection-in-exacerbations-of-chronic-obstructive-pulmonary-disease" xr:uid="{DEFAF774-4A3C-7240-9402-64A1BFD014C9}"/>
    <hyperlink ref="A1258" r:id="rId1257" display="https://www.uptodate.com/contents/nonresolving-pneumonia" xr:uid="{74C8724C-0A2C-B241-903D-C71220403BE2}"/>
    <hyperlink ref="A1259" r:id="rId1258" display="https://www.uptodate.com/contents/overview-of-community-acquired-pneumonia-in-adults" xr:uid="{607DDFF0-64D3-1C45-9D81-CC7911778BAD}"/>
    <hyperlink ref="A1260" r:id="rId1259" display="https://www.uptodate.com/contents/procalcitonin-use-in-lower-respiratory-tract-infections" xr:uid="{5011993B-66D1-9241-B905-931FB7E0A58D}"/>
    <hyperlink ref="A1261" r:id="rId1260" display="https://www.uptodate.com/contents/treatment-of-histoplasmosis-in-patients-with-hiv" xr:uid="{10561C19-0627-5D4A-8666-F422EC8AF4AC}"/>
    <hyperlink ref="A1262" r:id="rId1261" display="https://www.uptodate.com/contents/bronchiectasis-in-adults-evaluation-and-treatment-of-acute-exacerbations" xr:uid="{12641CF1-C81A-7741-A5A5-02AE403896BC}"/>
    <hyperlink ref="A1263" r:id="rId1262" display="https://www.uptodate.com/contents/bronchiectasis-in-adults-maintaining-lung-health" xr:uid="{7819D87C-B315-2A43-8ED8-154369F1F7B4}"/>
    <hyperlink ref="A1264" r:id="rId1263" display="https://www.uptodate.com/contents/clinical-manifestations-and-diagnosis-of-bronchiectasis-in-adults" xr:uid="{0836D14B-AADA-2242-B1B2-1B2977E8AC39}"/>
    <hyperlink ref="A1265" r:id="rId1264" display="https://www.uptodate.com/contents/epidemiology-clinical-presentation-and-diagnostic-evaluation-of-parapneumonic-effusion-and-empyema-in-adults" xr:uid="{4EE4071F-31AF-0E46-9FB6-7A21DC30931B}"/>
    <hyperlink ref="A1266" r:id="rId1265" display="https://www.uptodate.com/contents/lung-abscess-in-adults" xr:uid="{108777BB-2497-3D4E-91EE-FC250DC4EC56}"/>
    <hyperlink ref="A1267" r:id="rId1266" display="https://www.uptodate.com/contents/postoperative-mediastinitis-after-cardiac-surgery" xr:uid="{1109EC14-617E-CB4A-A77D-59DFCC7315BC}"/>
    <hyperlink ref="A1268" r:id="rId1267" display="https://www.uptodate.com/contents/sputum-cultures-for-the-evaluation-of-bacterial-pneumonia" xr:uid="{91385492-2625-484A-AAA5-1FB588947543}"/>
    <hyperlink ref="A1269" r:id="rId1268" display="https://www.uptodate.com/contents/avian-influenza-vaccines" xr:uid="{A42FA76A-7834-C740-B49E-48A9DED80455}"/>
    <hyperlink ref="A1270" r:id="rId1269" display="https://www.uptodate.com/contents/infection-control-measures-for-prevention-of-seasonal-influenza" xr:uid="{266EE2EB-9FAD-E84B-BA4C-835861E645D7}"/>
    <hyperlink ref="A1271" r:id="rId1270" display="https://www.uptodate.com/contents/seasonal-influenza-in-adults-role-of-antiviral-prophylaxis-for-prevention" xr:uid="{2F6EB6CA-AFEC-234D-8E79-6FC459355665}"/>
    <hyperlink ref="A1272" r:id="rId1271" display="https://www.uptodate.com/contents/aspiration-pneumonia-in-adults" xr:uid="{0347D302-D58C-C84A-950A-B2C45CC3A4C7}"/>
    <hyperlink ref="A1273" r:id="rId1272" display="https://www.uptodate.com/contents/clinical-presentation-and-diagnostic-evaluation-of-ventilator-associated-pneumonia" xr:uid="{A277A4FD-A1EF-C544-9F36-A536F4D98824}"/>
    <hyperlink ref="A1274" r:id="rId1273" display="https://www.uptodate.com/contents/epidemiology-pathogenesis-microbiology-and-diagnosis-of-hospital-acquired-and-ventilator-associated-pneumonia-in-adults" xr:uid="{2FCA1FCA-F22E-694C-9E69-81996CAAC917}"/>
    <hyperlink ref="A1275" r:id="rId1274" display="https://www.uptodate.com/contents/risk-factors-and-prevention-of-hospital-acquired-and-ventilator-associated-pneumonia-in-adults" xr:uid="{7B8D8BEE-1DD7-0F4C-984C-533A25BB1EA6}"/>
    <hyperlink ref="A1276" r:id="rId1275" display="https://www.uptodate.com/contents/the-ventilator-circuit" xr:uid="{A89B97C6-7FE9-0842-83F7-1F2B9BEAE264}"/>
    <hyperlink ref="A1277" r:id="rId1276" display="https://www.uptodate.com/contents/treatment-of-hospital-acquired-and-ventilator-associated-pneumonia-in-adults" xr:uid="{DD65E634-F56D-8345-BDDF-40A18771256E}"/>
    <hyperlink ref="A1278" r:id="rId1277" display="https://www.uptodate.com/contents/parainfluenza-viruses-in-adults" xr:uid="{FEAF8992-70B1-EE41-9B00-3424D4B9B92C}"/>
    <hyperlink ref="A1279" r:id="rId1278" display="https://www.uptodate.com/contents/clinical-manifestations-and-diagnosis-of-chlamydia-trachomatis-infections" xr:uid="{D28D2071-38A3-8548-AC84-D97245396A71}"/>
    <hyperlink ref="A1280" r:id="rId1279" display="https://www.uptodate.com/contents/epidemiology-of-chlamydia-trachomatis-infections" xr:uid="{B0C18B87-2EA7-0543-BAAC-EAE241465AF6}"/>
    <hyperlink ref="A1281" r:id="rId1280" display="https://www.uptodate.com/contents/treatment-of-chlamydia-trachomatis-infection" xr:uid="{2AC06666-88FC-D444-85EE-34CBA523CD57}"/>
    <hyperlink ref="A1282" r:id="rId1281" display="https://www.uptodate.com/contents/mycoplasma-genitalium-infection-in-males-and-females" xr:uid="{6D082DDF-31B1-304F-A3AA-F2A1BC8B52FF}"/>
    <hyperlink ref="A1283" r:id="rId1282" display="https://www.uptodate.com/contents/prevention-of-sexually-transmitted-infections" xr:uid="{A46FA7F2-C02E-6B44-9F35-FD0D298D1EDA}"/>
    <hyperlink ref="A1284" r:id="rId1283" display="https://www.uptodate.com/contents/screening-for-sexually-transmitted-infections" xr:uid="{5EA2ED3F-D975-5144-8B52-5342A0620ACA}"/>
    <hyperlink ref="A1285" r:id="rId1284" display="https://www.uptodate.com/contents/urethritis-in-adult-males" xr:uid="{54767D27-04CF-5644-A7E7-3A9377F501DA}"/>
    <hyperlink ref="A1286" r:id="rId1285" display="https://www.uptodate.com/contents/epidemiology-clinical-manifestations-and-diagnosis-of-genital-herpes-simplex-virus-infection" xr:uid="{4BD64F70-94D5-5C4F-A926-D8A987CC2D07}"/>
    <hyperlink ref="A1287" r:id="rId1286" display="https://www.uptodate.com/contents/prevention-of-genital-herpes-virus-infections" xr:uid="{06727BCA-E35F-0D44-A7B8-D7BE6CB0D8E4}"/>
    <hyperlink ref="A1288" r:id="rId1287" display="https://www.uptodate.com/contents/treatment-of-genital-herpes-simplex-virus-infection" xr:uid="{39DD5016-7D62-024C-B79F-214D2D06F7A4}"/>
    <hyperlink ref="A1289" r:id="rId1288" display="https://www.uptodate.com/contents/clinical-manifestations-and-diagnosis-of-neisseria-gonorrhoeae-infection-in-adults-and-adolescents" xr:uid="{DBA2864E-8DD2-3E4D-8A76-C06C00FB6CDB}"/>
    <hyperlink ref="A1290" r:id="rId1289" display="https://www.uptodate.com/contents/disseminated-gonococcal-infection" xr:uid="{FFBE740C-376A-1042-94ED-E19F4AC35E77}"/>
    <hyperlink ref="A1291" r:id="rId1290" display="https://www.uptodate.com/contents/epidemiology-and-pathogenesis-of-neisseria-gonorrhoeae-infection" xr:uid="{AFE1180D-F008-BB45-83B5-D9050BF4371B}"/>
    <hyperlink ref="A1292" r:id="rId1291" display="https://www.uptodate.com/contents/treatment-of-uncomplicated-neisseria-gonorrhoeae-infections" xr:uid="{414F47B0-177D-6B41-A389-028F8455795A}"/>
    <hyperlink ref="A1293" r:id="rId1292" display="https://www.uptodate.com/contents/virology-of-human-papillomavirus-infections-and-the-link-to-cancer" xr:uid="{DFC8BD67-A5FA-584A-8060-C4F3A02CB7C6}"/>
    <hyperlink ref="A1294" r:id="rId1293" display="https://www.uptodate.com/contents/epidemiology-clinical-manifestations-and-diagnosis-of-tubo-ovarian-abscess" xr:uid="{82700230-8F33-614E-A21F-BAF68B2CDBBF}"/>
    <hyperlink ref="A1295" r:id="rId1294" display="https://www.uptodate.com/contents/long-term-complications-of-pelvic-inflammatory-disease" xr:uid="{FCF42FA6-458D-BE43-B37E-DA7E2A740FA4}"/>
    <hyperlink ref="A1296" r:id="rId1295" display="https://www.uptodate.com/contents/management-and-complications-of-tubo-ovarian-abscess" xr:uid="{3ABB0101-697B-3B4F-A628-5B56D52B37D7}"/>
    <hyperlink ref="A1297" r:id="rId1296" display="https://www.uptodate.com/contents/postpartum-endometritis" xr:uid="{6D648541-4931-C647-ACDD-159DF5268BEC}"/>
    <hyperlink ref="A1298" r:id="rId1297" display="https://www.uptodate.com/contents/syphilis-in-patients-with-hiv" xr:uid="{EC2BB286-E52C-3D4E-8902-B131B37D8C29}"/>
    <hyperlink ref="A1299" r:id="rId1298" display="https://www.uptodate.com/contents/bacterial-vaginosis-clinical-manifestations-and-diagnosis" xr:uid="{43530356-ED03-7E47-8EE7-092E0BB85603}"/>
    <hyperlink ref="A1300" r:id="rId1299" display="https://www.uptodate.com/contents/bacterial-vaginosis-initial-treatment" xr:uid="{B3E836C9-4155-7443-8D9B-D5BBF63EF71F}"/>
    <hyperlink ref="A1301" r:id="rId1300" display="https://www.uptodate.com/contents/bacterial-vaginosis-recurrent-infection" xr:uid="{CCE83B9F-165B-A24E-A158-8A1970454740}"/>
    <hyperlink ref="A1302" r:id="rId1301" display="https://www.uptodate.com/contents/candida-vulvovaginitis-clinical-manifestations-and-diagnosis" xr:uid="{7EDD2659-36BE-A742-AEBC-4ABC280D793E}"/>
    <hyperlink ref="A1303" r:id="rId1302" display="https://www.uptodate.com/contents/candida-vulvovaginitis-treatment" xr:uid="{78420578-2832-DC4A-9676-FF1BA0DC2509}"/>
    <hyperlink ref="A1304" r:id="rId1303" display="https://www.uptodate.com/contents/desquamative-inflammatory-vaginitis" xr:uid="{0DBFCF97-1166-C347-B580-55927AD174BE}"/>
    <hyperlink ref="A1305" r:id="rId1304" display="https://www.uptodate.com/contents/trichomoniasis-clinical-manifestations-and-diagnosis" xr:uid="{45F19538-E9FC-7D42-9C8F-E17A6D22C4EE}"/>
    <hyperlink ref="A1306" r:id="rId1305" display="https://www.uptodate.com/contents/vaginal-discharge-vaginitis-initial-evaluation" xr:uid="{9C97089F-8FB2-1E45-BB22-69371F2C41F0}"/>
    <hyperlink ref="A1307" r:id="rId1306" display="https://www.uptodate.com/contents/overview-of-viral-myositis" xr:uid="{A3F39FDB-18C1-0A42-9606-AC68340D7167}"/>
    <hyperlink ref="A1308" r:id="rId1307" display="https://www.uptodate.com/contents/approach-to-imaging-modalities-in-the-setting-of-suspected-nonvertebral-osteomyelitis" xr:uid="{3307141F-41D0-C94F-BCA0-AD323434B3AE}"/>
    <hyperlink ref="A1309" r:id="rId1308" display="https://www.uptodate.com/contents/nonvertebral-osteomyelitis-in-adults-clinical-manifestations-and-diagnosis" xr:uid="{A3F114D5-B050-714B-83DB-062A1780FCBF}"/>
    <hyperlink ref="A1310" r:id="rId1309" display="https://www.uptodate.com/contents/nonvertebral-osteomyelitis-in-adults-treatment" xr:uid="{9B6D39BE-CCB9-6045-BF2F-72F49B093AA1}"/>
    <hyperlink ref="A1311" r:id="rId1310" display="https://www.uptodate.com/contents/osteomyelitis-associated-with-open-fractures-in-adults" xr:uid="{7B5F166A-AE0E-954A-8A51-FC0F1E505A76}"/>
    <hyperlink ref="A1312" r:id="rId1311" display="https://www.uptodate.com/contents/pathogenesis-of-osteomyelitis" xr:uid="{60AA14DA-F1F6-0B44-953A-2CFDACD00C77}"/>
    <hyperlink ref="A1313" r:id="rId1312" display="https://www.uptodate.com/contents/pelvic-osteomyelitis-and-other-infections-of-the-bony-pelvis-in-adults" xr:uid="{3AEFBCB7-55BD-4C42-9864-1EBBD2431883}"/>
    <hyperlink ref="A1314" r:id="rId1313" display="https://www.uptodate.com/contents/vertebral-osteomyelitis-and-discitis-in-adults" xr:uid="{3CCE1AAA-6238-324D-99DA-664DC26ADB7A}"/>
    <hyperlink ref="A1315" r:id="rId1314" display="https://www.uptodate.com/contents/infectious-tenosynovitis" xr:uid="{1A84FDBC-AB7B-604F-8DA1-6ABFC6CE40C0}"/>
    <hyperlink ref="A1316" r:id="rId1315" display="https://www.uptodate.com/contents/septic-arthritis-in-adults" xr:uid="{F220C256-0CF2-6245-B864-1A0CF274A52A}"/>
    <hyperlink ref="A1317" r:id="rId1316" display="https://www.uptodate.com/contents/septic-bursitis" xr:uid="{C2FD409E-BB6D-BF43-8E0F-FB661E5793F3}"/>
    <hyperlink ref="A1318" r:id="rId1317" display="https://www.uptodate.com/contents/synovial-fluid-analysis" xr:uid="{F7E2E290-6878-FF41-9951-42D4E4B5440B}"/>
    <hyperlink ref="A1319" r:id="rId1318" display="https://www.uptodate.com/contents/acute-cellulitis-and-erysipelas-in-adults-treatment" xr:uid="{FB5C2BD5-5438-EB4F-80C6-42B00C1A9463}"/>
    <hyperlink ref="A1320" r:id="rId1319" display="https://www.uptodate.com/contents/cellulitis-following-pelvic-lymph-node-dissection" xr:uid="{1978079B-7DC8-DC42-BB02-10C281BF22B7}"/>
    <hyperlink ref="A1321" r:id="rId1320" display="https://www.uptodate.com/contents/skin-abscesses-in-adults-treatment" xr:uid="{F11D16F6-E7A3-C84E-BE09-416D791ED402}"/>
    <hyperlink ref="A1322" r:id="rId1321" display="https://www.uptodate.com/contents/clostridial-myonecrosis" xr:uid="{B2A8EE9A-4378-5344-923E-1520A486158B}"/>
    <hyperlink ref="A1323" r:id="rId1322" display="https://www.uptodate.com/contents/human-bites-evaluation-and-management" xr:uid="{36E5AD20-4B08-A74D-B505-89192D0C25FF}"/>
    <hyperlink ref="A1324" r:id="rId1323" display="https://www.uptodate.com/contents/infectious-complications-of-pressure-induced-skin-and-soft-tissue-injury" xr:uid="{75A4B8A6-ED55-594E-A544-E0CBEB4A809E}"/>
    <hyperlink ref="A1325" r:id="rId1324" display="https://www.uptodate.com/contents/infectious-complications-of-puncture-wounds" xr:uid="{3031C450-B5EA-9846-9579-FC8091514AE5}"/>
    <hyperlink ref="A1326" r:id="rId1325" display="https://www.uptodate.com/contents/necrotizing-soft-tissue-infections" xr:uid="{F8A97AD1-0FF5-DA40-B66F-8E07DCEAC4F9}"/>
    <hyperlink ref="A1327" r:id="rId1326" display="https://www.uptodate.com/contents/soft-tissue-infections-following-water-exposure" xr:uid="{BA9D1BF7-F06B-314C-B0EA-D923EBFDEA4F}"/>
    <hyperlink ref="A1328" r:id="rId1327" display="https://www.uptodate.com/contents/clinical-manifestations-of-lyme-disease-in-adults" xr:uid="{FA8790D4-2914-0A45-BDD4-5736738CA6FE}"/>
    <hyperlink ref="A1329" r:id="rId1328" display="https://www.uptodate.com/contents/epidemiology-of-lyme-disease" xr:uid="{05B88162-7619-CA41-8359-F9F33E4FF7C3}"/>
    <hyperlink ref="A1330" r:id="rId1329" display="https://www.uptodate.com/contents/immunopathogenesis-of-lyme-disease" xr:uid="{6E4956DF-0A76-0146-91CE-978430C6633A}"/>
    <hyperlink ref="A1331" r:id="rId1330" display="https://www.uptodate.com/contents/microbiology-of-lyme-disease" xr:uid="{E4A64D40-102F-D841-B7DE-34E41447503D}"/>
    <hyperlink ref="A1332" r:id="rId1331" display="https://www.uptodate.com/contents/nervous-system-lyme-disease" xr:uid="{806A809E-E824-CE4A-8C88-A46032D46D93}"/>
    <hyperlink ref="A1333" r:id="rId1332" display="https://www.uptodate.com/contents/borrelia-miyamotoi-infection" xr:uid="{36EF3AD8-B39C-1749-8D6F-5D666BD695D9}"/>
    <hyperlink ref="A1334" r:id="rId1333" display="https://www.uptodate.com/contents/microbiology-pathogenesis-and-epidemiology-of-relapsing-fever" xr:uid="{C7B77B7E-E6D7-A04B-AF3F-6D4F69F1025C}"/>
    <hyperlink ref="A1335" r:id="rId1334" display="https://www.uptodate.com/contents/epidemic-typhus" xr:uid="{DB485272-31C8-504A-A4CB-C2F0FDE17BC9}"/>
    <hyperlink ref="A1336" r:id="rId1335" display="https://www.uptodate.com/contents/murine-typhus" xr:uid="{EAD673A3-7D07-484C-A17B-68068CB96224}"/>
    <hyperlink ref="A1337" r:id="rId1336" display="https://www.uptodate.com/contents/other-spotted-fever-group-rickettsial-infections" xr:uid="{45CCD9CF-EC6A-3648-8A4B-C02CF8F3E6E0}"/>
    <hyperlink ref="A1338" r:id="rId1337" display="https://www.uptodate.com/contents/rickettsialpox" xr:uid="{B537E58A-7BAA-6544-AAF6-6A60A0D0F30B}"/>
    <hyperlink ref="A1339" r:id="rId1338" display="https://www.uptodate.com/contents/scrub-typhus-clinical-features-and-diagnosis" xr:uid="{BBDED735-2641-3943-8163-7E53439B5842}"/>
    <hyperlink ref="A1340" r:id="rId1339" display="https://www.uptodate.com/contents/scrub-typhus-treatment-and-prevention" xr:uid="{982C6E45-6793-3141-B897-E9BF9DD66AAA}"/>
    <hyperlink ref="A1341" r:id="rId1340" display="https://www.uptodate.com/contents/tick-paralysis" xr:uid="{BE299FD6-A3E8-6943-A1BB-C00BACA4383A}"/>
    <hyperlink ref="A1342" r:id="rId1341" display="https://www.uptodate.com/contents/use-of-the-tuberculin-skin-test-for-diagnosis-of-tuberculosis-infection-tuberculosis-screening-in-adults" xr:uid="{DF664B44-0024-9F4F-BA09-A9528E0EB293}"/>
    <hyperlink ref="A1343" r:id="rId1342" display="https://www.uptodate.com/contents/tuberculosis-infection-latent-tuberculosis-in-pregnancy" xr:uid="{9CAC21C4-35AB-9847-8EBC-BEF8A0C504D4}"/>
    <hyperlink ref="A1344" r:id="rId1343" display="https://www.uptodate.com/contents/pertussis-infection-in-adolescents-and-adults-clinical-manifestations-and-diagnosis" xr:uid="{A90C2091-7530-5C4C-A931-19CE2340BBEC}"/>
    <hyperlink ref="A1345" r:id="rId1344" display="https://www.uptodate.com/contents/pertussis-infection-in-adolescents-and-adults-treatment-and-prevention" xr:uid="{77AEDEE6-8146-104F-8FB5-5D02029EFC0D}"/>
    <hyperlink ref="A1346" r:id="rId1345" display="https://www.uptodate.com/contents/evaluation-of-acute-pharyngitis-in-adults" xr:uid="{DAC7ACE0-06EE-334D-B37B-83394171819C}"/>
    <hyperlink ref="A1347" r:id="rId1346" display="https://www.uptodate.com/contents/asymptomatic-bacteriuria-in-adults" xr:uid="{02BFCE4E-3591-3B40-9546-B1DF5C56A2CF}"/>
    <hyperlink ref="A1348" r:id="rId1347" display="https://www.uptodate.com/contents/urinary-tract-infections-and-asymptomatic-bacteriuria-in-pregnancy" xr:uid="{9880CA15-BBFC-8049-B91B-4F798EC8F8A0}"/>
    <hyperlink ref="A1349" r:id="rId1348" display="https://www.uptodate.com/contents/acute-complicated-urinary-tract-infection-including-pyelonephritis-in-adults" xr:uid="{204EDC08-18C6-7342-BD28-44B33E73056A}"/>
    <hyperlink ref="A1350" r:id="rId1349" display="https://www.uptodate.com/contents/acute-simple-cystitis-in-adult-males" xr:uid="{B7CCBF63-8630-C942-A84C-5F3EC5448A35}"/>
    <hyperlink ref="A1351" r:id="rId1350" display="https://www.uptodate.com/contents/acute-simple-cystitis-in-females" xr:uid="{5035E346-3D60-4D4B-876D-330FCA0DBF50}"/>
    <hyperlink ref="A1352" r:id="rId1351" display="https://www.uptodate.com/contents/catheter-associated-urinary-tract-infection-in-adults" xr:uid="{0B2ADBA3-3FF9-504E-BDF3-7889C323FA99}"/>
    <hyperlink ref="A1353" r:id="rId1352" display="https://www.uptodate.com/contents/recurrent-simple-cystitis-in-women" xr:uid="{36EEB0A0-C831-0840-BD02-D8896B47C392}"/>
    <hyperlink ref="A1354" r:id="rId1353" display="https://www.uptodate.com/contents/sampling-and-evaluation-of-voided-urine-in-the-diagnosis-of-urinary-tract-infection-in-adults" xr:uid="{BFD21D31-2FCA-5A43-BD0F-7C9FEFB3C960}"/>
    <hyperlink ref="A1355" r:id="rId1354" display="https://www.uptodate.com/contents/autosomal-dominant-polycystic-kidney-disease-adpkd-evaluation-and-management-of-complicated-urinary-tract-infections" xr:uid="{A0688713-86A7-FA4C-AF2D-56876341A218}"/>
    <hyperlink ref="A1356" r:id="rId1355" display="https://www.uptodate.com/contents/acute-bacterial-prostatitis" xr:uid="{6398081D-3E7A-5E49-B9F2-482820A4364D}"/>
    <hyperlink ref="A1357" r:id="rId1356" display="https://www.uptodate.com/contents/chronic-bacterial-prostatitis" xr:uid="{89D7CBE0-E647-6E4D-906F-04262B0B580A}"/>
    <hyperlink ref="A1358" r:id="rId1357" display="https://www.uptodate.com/contents/renal-and-perinephric-abscess" xr:uid="{6F45E272-205E-744F-9E78-D72375B6710E}"/>
    <hyperlink ref="A1359" r:id="rId1358" display="https://www.uptodate.com/contents/bacterial-adherence-and-other-virulence-factors-for-urinary-tract-infection" xr:uid="{27301606-2E0C-364B-ACC3-039DB55F82EF}"/>
    <hyperlink ref="A1360" r:id="rId1359" display="https://www.uptodate.com/contents/clinical-presentation-diagnosis-and-course-of-primary-vesicoureteral-reflux" xr:uid="{FD0E636B-9D2B-684A-B4ED-F804B1EEC41B}"/>
    <hyperlink ref="A1361" r:id="rId1360" display="https://www.uptodate.com/contents/kidney-stones-in-adults-struvite-infection-stones" xr:uid="{3AC94E1F-133A-5149-8155-6946AF3DDF12}"/>
    <hyperlink ref="A1362" r:id="rId1361" display="https://www.uptodate.com/contents/management-of-vesicoureteral-reflux" xr:uid="{E02AC0C9-21B9-B34E-8BF2-B223EE86D2F6}"/>
    <hyperlink ref="A1363" r:id="rId1362" display="https://www.uptodate.com/contents/xanthogranulomatous-pyelonephritis" xr:uid="{FE389C27-4963-6448-90FA-A5B6767FA0B3}"/>
    <hyperlink ref="A1364" r:id="rId1363" display="https://www.uptodate.com/contents/approach-to-the-diagnosis-of-cytomegalovirus-infection" xr:uid="{7B633DCD-1C30-5348-B8A2-AE0FC6C343B8}"/>
    <hyperlink ref="A1365" r:id="rId1364" display="https://www.uptodate.com/contents/cytomegalovirus-infection-in-pregnancy" xr:uid="{69B8F59B-2760-A645-8D9A-299264648958}"/>
    <hyperlink ref="A1366" r:id="rId1365" display="https://www.uptodate.com/contents/epidemiology-clinical-manifestations-and-treatment-of-cytomegalovirus-infection-in-immunocompetent-adults" xr:uid="{0DD513C0-1C7F-5841-84A6-4FFCA0A07DD2}"/>
    <hyperlink ref="A1367" r:id="rId1366" display="https://www.uptodate.com/contents/overview-of-diagnostic-tests-for-cytomegalovirus-infection" xr:uid="{7645F52F-4E33-2A4A-B791-51BE533B94C5}"/>
    <hyperlink ref="A1368" r:id="rId1367" display="https://www.uptodate.com/contents/viruses-that-cause-arthritis" xr:uid="{2D563ABD-8F65-D240-ADBA-AEC75B298798}"/>
    <hyperlink ref="A1369" r:id="rId1368" display="https://www.uptodate.com/contents/epidemiology-and-diagnosis-of-hantavirus-infections" xr:uid="{D05B53FE-0C8C-5D41-9FFB-EF978AF4BA18}"/>
    <hyperlink ref="A1370" r:id="rId1369" display="https://www.uptodate.com/contents/hantavirus-cardiopulmonary-syndrome" xr:uid="{CA8C2CE3-2CAD-3B4A-B771-C350FD323A86}"/>
    <hyperlink ref="A1371" r:id="rId1370" display="https://www.uptodate.com/contents/kidney-involvement-in-hantavirus-infections" xr:uid="{CF5AA7BD-4D4D-0644-AD65-F5F913163489}"/>
    <hyperlink ref="A1372" r:id="rId1371" display="https://www.uptodate.com/contents/pathogenesis-of-hantavirus-infections" xr:uid="{068A33D4-49B4-E540-ACA5-C89B659473D8}"/>
    <hyperlink ref="A1373" r:id="rId1372" display="https://www.uptodate.com/contents/epidemiology-clinical-manifestations-and-diagnosis-of-herpes-simplex-virus-type-1-infection" xr:uid="{EDD0F1A9-688E-664B-AB27-1A8FABC7322F}"/>
    <hyperlink ref="A1374" r:id="rId1373" display="https://www.uptodate.com/contents/genital-herpes-simplex-virus-infection-and-pregnancy" xr:uid="{9833BA93-756F-7C47-8157-448AA4289DA2}"/>
    <hyperlink ref="A1375" r:id="rId1374" display="https://www.uptodate.com/contents/herpes-simplex-virus-infection-of-the-esophagus" xr:uid="{B721D62B-A418-434B-A034-5BF17C4205F3}"/>
    <hyperlink ref="A1376" r:id="rId1375" display="https://www.uptodate.com/contents/treatment-and-prevention-of-herpes-simplex-virus-type-1-in-immunocompetent-adolescents-and-adults" xr:uid="{C4A202D6-7C45-084F-AC94-5AFBDDD4C034}"/>
    <hyperlink ref="A1377" r:id="rId1376" display="https://www.uptodate.com/contents/anal-squamous-intraepithelial-lesions-epidemiology-clinical-presentation-diagnosis-screening-prevention-and-treatment" xr:uid="{B69000F9-A974-804A-9A9F-A703A34FD125}"/>
    <hyperlink ref="A1378" r:id="rId1377" display="https://www.uptodate.com/contents/human-papillomavirus-infections-epidemiology-and-disease-associations" xr:uid="{8892C2CF-72E4-264C-896C-C20016418ED3}"/>
    <hyperlink ref="A1379" r:id="rId1378" display="https://www.uptodate.com/contents/kidney-transplantation-in-adults-bk-polyomavirus-associated-nephropathy" xr:uid="{F1F3B120-4A14-1343-A15F-DF5FE564BE52}"/>
    <hyperlink ref="A1380" r:id="rId1379" display="https://www.uptodate.com/contents/overview-and-virology-of-jc-polyomavirus-bk-polyomavirus-and-other-polyomavirus-infections" xr:uid="{3FD24AEF-244D-8F41-9DBB-B662B5A05075}"/>
    <hyperlink ref="A1381" r:id="rId1380" display="https://www.uptodate.com/contents/b-virus-infection" xr:uid="{EF15A958-3BEA-8C44-B79E-D1E915702674}"/>
    <hyperlink ref="A1382" r:id="rId1381" display="https://www.uptodate.com/contents/covid-19-clinical-features" xr:uid="{634C04AD-B933-BA43-B800-8126D6CCFC74}"/>
    <hyperlink ref="A1383" r:id="rId1382" display="https://www.uptodate.com/contents/covid-19-diagnosis" xr:uid="{6266BF30-B815-AB46-BA80-0032D3E1CF9F}"/>
    <hyperlink ref="A1384" r:id="rId1383" display="https://www.uptodate.com/contents/covid-19-epidemiology-virology-and-prevention" xr:uid="{57EBA0C9-58A0-F543-9F18-23FEB90571FD}"/>
    <hyperlink ref="A1385" r:id="rId1384" display="https://www.uptodate.com/contents/covid-19-infection-prevention-for-persons-with-sars-cov-2-infection" xr:uid="{8E348936-9675-014A-B053-1CB880C6020B}"/>
    <hyperlink ref="A1386" r:id="rId1385" display="https://www.uptodate.com/contents/covid-19-management-in-hospitalized-adults" xr:uid="{AFD3AFFA-21B0-A143-BA0F-0B3A4787FBE7}"/>
    <hyperlink ref="A1387" r:id="rId1386" display="https://www.uptodate.com/contents/covid-19-questions-and-answers" xr:uid="{A937793A-2D03-D846-8982-52E30A6F8521}"/>
    <hyperlink ref="A1388" r:id="rId1387" display="https://www.uptodate.com/contents/covid-19-vaccine-induced-immune-thrombotic-thrombocytopenia-vitt" xr:uid="{2F3FB3CD-BADD-9B47-B3CC-B2E9B233D0EB}"/>
    <hyperlink ref="A1389" r:id="rId1388" display="https://www.uptodate.com/contents/the-common-cold-in-adults-diagnosis-and-clinical-features" xr:uid="{931D1FD3-5842-2E41-A459-FA17B9021399}"/>
    <hyperlink ref="A1390" r:id="rId1389" display="https://www.uptodate.com/contents/clinical-manifestations-diagnosis-and-treatment-of-human-herpesvirus-6-infection-in-adults" xr:uid="{4038D5AC-B955-2542-88A3-FF942BCC4C85}"/>
    <hyperlink ref="A1391" r:id="rId1390" display="https://www.uptodate.com/contents/human-herpesvirus-8-infection" xr:uid="{47D8507B-7E08-4847-B199-40973F6866D8}"/>
    <hyperlink ref="A1392" r:id="rId1391" display="https://www.uptodate.com/contents/treatment-and-prevention-of-mpox-monkeypox" xr:uid="{32FBCC82-160A-2342-893D-0C8CFDA47BC7}"/>
    <hyperlink ref="A1393" r:id="rId1392" display="https://www.uptodate.com/contents/variola-virus-smallpox" xr:uid="{CDB64DD5-430B-8645-882B-29B9B5944545}"/>
    <hyperlink ref="A1394" r:id="rId1393" display="https://www.uptodate.com/contents/rabies-pre-exposure-prophylaxis" xr:uid="{4620AB0C-668A-D34D-BE33-E3A316C476C4}"/>
    <hyperlink ref="A1395" r:id="rId1394" display="https://www.uptodate.com/contents/diagnosis-of-varicella-zoster-virus-infection" xr:uid="{ED1D26D2-AC30-E441-9A32-EF2ADDEEBA34}"/>
    <hyperlink ref="A1396" r:id="rId1395" display="https://www.uptodate.com/contents/epidemiology-clinical-manifestations-and-diagnosis-of-herpes-zoster" xr:uid="{D48750BD-7501-684E-9E04-F809EFC0727A}"/>
    <hyperlink ref="A1397" r:id="rId1396" display="https://www.uptodate.com/contents/post-exposure-prophylaxis-against-varicella-zoster-virus-infection" xr:uid="{79C6902A-1299-404A-ACA6-B1A2E5A733D9}"/>
    <hyperlink ref="A1398" r:id="rId1397" display="https://www.uptodate.com/contents/postherpetic-neuralgia" xr:uid="{DFB9A87A-8646-694D-B319-350E5AF83745}"/>
    <hyperlink ref="A1399" r:id="rId1398" display="https://www.uptodate.com/contents/treatment-of-herpes-zoster-in-the-immunocompetent-host" xr:uid="{EE745E12-0E47-1F46-BCD2-015ED9E3B3FB}"/>
    <hyperlink ref="A1400" r:id="rId1399" display="https://www.uptodate.com/contents/vaccination-for-the-prevention-of-shingles-herpes-zoster" xr:uid="{BF8F1991-58BA-B746-9A0F-DC1ECB4C7330}"/>
    <hyperlink ref="A1401" r:id="rId1400" display="https://www.uptodate.com/contents/varicella-zoster-virus-vasculopathy" xr:uid="{3C4C8064-A6B8-4F40-A6AB-38D3E8DA0411}"/>
    <hyperlink ref="A1402" r:id="rId1401" display="https://www.uptodate.com/contents/varicella-zoster-virus-infection-in-pregnancy" xr:uid="{B95DBEB8-7F34-FF47-8668-58570404A200}"/>
    <hyperlink ref="A1403" r:id="rId1402" display="https://www.uptodate.com/contents/whats-new-in-infectious-diseases" xr:uid="{8AD33851-6E6E-F141-99F9-F905F4113B07}"/>
    <hyperlink ref="B2" r:id="rId1403" display="https://www.uptodate.com/contents/adrenal-hyperandrogenism" xr:uid="{0019B0C5-AD10-FC42-8A1C-1B8C714ABFED}"/>
    <hyperlink ref="B3" r:id="rId1404" display="https://www.uptodate.com/contents/premature-adrenarche" xr:uid="{C60472A1-27A5-5444-92E4-A5EAB734227B}"/>
    <hyperlink ref="B4" r:id="rId1405" display="https://www.uptodate.com/contents/causes-of-primary-adrenal-insufficiency-addisons-disease" xr:uid="{A89A7EDE-0A7C-2945-9DAA-48131F5B39D8}"/>
    <hyperlink ref="B5" r:id="rId1406" display="https://www.uptodate.com/contents/causes-of-secondary-and-tertiary-adrenal-insufficiency-in-adults" xr:uid="{FE2584A4-48B8-6440-961D-F89D2DC2C03C}"/>
    <hyperlink ref="B6" r:id="rId1407" display="https://www.uptodate.com/contents/clinical-manifestations-of-adrenal-insufficiency-in-adults" xr:uid="{3F8D421B-42CE-4640-ABAD-7EAA3A17D8F0}"/>
    <hyperlink ref="B7" r:id="rId1408" display="https://www.uptodate.com/contents/diagnosis-of-adrenal-insufficiency-in-adults" xr:uid="{CDB21722-F247-0D42-A839-6B99D8623FEB}"/>
    <hyperlink ref="B8" r:id="rId1409" display="https://www.uptodate.com/contents/hyponatremia-and-hyperkalemia-in-adrenal-insufficiency" xr:uid="{D3B54A1B-FEB6-A445-BC74-4E3A3CED103F}"/>
    <hyperlink ref="B9" r:id="rId1410" display="https://www.uptodate.com/contents/initial-testing-for-adrenal-insufficiency-basal-cortisol-and-the-acth-stimulation-test" xr:uid="{0A078922-2A5D-1E42-BDB5-47F2603A2E23}"/>
    <hyperlink ref="B10" r:id="rId1411" display="https://www.uptodate.com/contents/insulin-induced-hypoglycemia-test-protocol" xr:uid="{33A8E3FA-B74C-4340-BB58-E53AF5514658}"/>
    <hyperlink ref="B11" r:id="rId1412" display="https://www.uptodate.com/contents/measurement-of-acth-crh-and-other-hypothalamic-and-pituitary-peptides" xr:uid="{0BDDDAB6-2607-1247-A98E-BFA88858AA76}"/>
    <hyperlink ref="B12" r:id="rId1413" display="https://www.uptodate.com/contents/metyrapone-stimulation-tests" xr:uid="{94B85F01-790E-294F-9462-27419DD1DA45}"/>
    <hyperlink ref="B13" r:id="rId1414" display="https://www.uptodate.com/contents/pathogenesis-of-autoimmune-adrenal-insufficiency" xr:uid="{B0577313-6D73-A443-8332-F9202ABD2426}"/>
    <hyperlink ref="B14" r:id="rId1415" display="https://www.uptodate.com/contents/pituitary-and-adrenal-gland-dysfunction-in-patients-with-hiv" xr:uid="{40AC0B0B-CAFC-2B40-88B2-B4CCED3C66E1}"/>
    <hyperlink ref="B15" r:id="rId1416" display="https://www.uptodate.com/contents/thyroid-gland-dysfunction-in-the-patient-with-hiv" xr:uid="{A1DF8945-77A3-D047-8C19-1DDDF4C2D645}"/>
    <hyperlink ref="B16" r:id="rId1417" display="https://www.uptodate.com/contents/treatment-of-adrenal-insufficiency-in-adults" xr:uid="{2CA75B41-7895-2C42-B264-C7987C2D9952}"/>
    <hyperlink ref="B17" r:id="rId1418" display="https://www.uptodate.com/contents/clinical-presentation-and-evaluation-of-adrenocortical-tumors" xr:uid="{830EF75C-9577-2147-A9E6-FE1E943F99F2}"/>
    <hyperlink ref="B18" r:id="rId1419" display="https://www.uptodate.com/contents/evaluation-and-management-of-the-adrenal-incidentaloma" xr:uid="{D13918AE-1F55-5442-8A53-C0FFD1B48BAB}"/>
    <hyperlink ref="B19" r:id="rId1420" display="https://www.uptodate.com/contents/treatment-of-adrenocortical-carcinoma" xr:uid="{EAA49850-22FA-4C43-8EE0-5B534791E4DB}"/>
    <hyperlink ref="B20" r:id="rId1421" display="https://www.uptodate.com/contents/adrenal-steroid-biosynthesis" xr:uid="{44E8C062-1875-8B48-A3E8-C2281508B01B}"/>
    <hyperlink ref="B21" r:id="rId1422" display="https://www.uptodate.com/contents/assays-of-the-renin-angiotensin-aldosterone-system-in-adrenal-disease" xr:uid="{9F77E0EA-FE34-4C47-8E32-2B2609C8F78C}"/>
    <hyperlink ref="B22" r:id="rId1423" display="https://www.uptodate.com/contents/basic-principles-in-the-laboratory-evaluation-of-adrenocortical-function" xr:uid="{2BD7D5B7-61CE-F64C-987B-9E83AEBE6C1B}"/>
    <hyperlink ref="B23" r:id="rId1424" display="https://www.uptodate.com/contents/glucocorticoid-effects-on-the-nervous-system-and-behavior" xr:uid="{5D7088A1-F3B5-4F4D-9492-BBEB18557AE2}"/>
    <hyperlink ref="B24" r:id="rId1425" display="https://www.uptodate.com/contents/overview-of-the-renin-angiotensin-system" xr:uid="{0D6B361C-9A29-A545-BAAE-D48F25732A12}"/>
    <hyperlink ref="B25" r:id="rId1426" display="https://www.uptodate.com/contents/physiology-and-clinical-manifestations-of-normal-adrenarche" xr:uid="{02964A8D-900C-3340-A9DD-7208EC670E0B}"/>
    <hyperlink ref="B26" r:id="rId1427" display="https://www.uptodate.com/contents/clinical-manifestations-and-diagnosis-of-classic-congenital-adrenal-hyperplasia-due-to-21-hydroxylase-deficiency-in-infants-and-children" xr:uid="{C1C29EA5-3030-6B49-80A3-E1D4D9D6B08D}"/>
    <hyperlink ref="B27" r:id="rId1428" display="https://www.uptodate.com/contents/diagnosis-and-treatment-of-nonclassic-late-onset-congenital-adrenal-hyperplasia-due-to-21-hydroxylase-deficiency" xr:uid="{57976DBC-A32C-1C42-8599-EAEEE6FA26F6}"/>
    <hyperlink ref="B28" r:id="rId1429" display="https://www.uptodate.com/contents/genetics-and-clinical-manifestations-of-classic-congenital-adrenal-hyperplasia-due-to-21-hydroxylase-deficiency" xr:uid="{AFD2BAE7-2A20-6546-9E56-A11C55DB3608}"/>
    <hyperlink ref="B29" r:id="rId1430" display="https://www.uptodate.com/contents/genetics-and-clinical-presentation-of-nonclassic-late-onset-congenital-adrenal-hyperplasia-due-to-21-hydroxylase-deficiency" xr:uid="{614072AB-1802-5A46-AF76-C603CAD029BB}"/>
    <hyperlink ref="B30" r:id="rId1431" display="https://www.uptodate.com/contents/treatment-of-classic-congenital-adrenal-hyperplasia-due-to-21-hydroxylase-deficiency-in-adults" xr:uid="{AB5816DC-4CD5-3246-BED3-D00445155BF0}"/>
    <hyperlink ref="B31" r:id="rId1432" display="https://www.uptodate.com/contents/uncommon-congenital-adrenal-hyperplasias" xr:uid="{48EFDFAE-3AE8-9C4A-A51B-1223C6642D78}"/>
    <hyperlink ref="B32" r:id="rId1433" display="https://www.uptodate.com/contents/causes-and-pathophysiology-of-cushings-syndrome" xr:uid="{A09EC474-0788-6E4A-843B-7A040D1F4B63}"/>
    <hyperlink ref="B33" r:id="rId1434" display="https://www.uptodate.com/contents/corticotropin-releasing-hormone-stimulation-test" xr:uid="{05532783-DAC3-1249-9EF8-08541C49200F}"/>
    <hyperlink ref="B34" r:id="rId1435" display="https://www.uptodate.com/contents/cushings-syndrome-due-to-primary-bilateral-macronodular-adrenal-hyperplasia" xr:uid="{8E370717-9FAB-E248-B4A0-35C1984EF740}"/>
    <hyperlink ref="B35" r:id="rId1436" display="https://www.uptodate.com/contents/cushings-syndrome-due-to-primary-pigmented-nodular-adrenocortical-disease" xr:uid="{B270996B-202D-734D-8598-72FC3CA9CCC0}"/>
    <hyperlink ref="B36" r:id="rId1437" display="https://www.uptodate.com/contents/desmopressin-ddavp-stimulation-test" xr:uid="{5BBE0005-A06B-4741-960F-9216136449F4}"/>
    <hyperlink ref="B37" r:id="rId1438" display="https://www.uptodate.com/contents/dexamethasone-suppression-tests" xr:uid="{10900AD4-9C7B-1340-B5BE-620FB94C753C}"/>
    <hyperlink ref="B38" r:id="rId1439" display="https://www.uptodate.com/contents/diagnosis-and-management-of-cushings-syndrome-during-pregnancy" xr:uid="{D0BB504D-32BB-6D4C-9C69-E0794B7BE505}"/>
    <hyperlink ref="B39" r:id="rId1440" display="https://www.uptodate.com/contents/epidemiology-and-clinical-manifestations-of-cushings-syndrome" xr:uid="{AFE7B8D3-BE3E-F242-B27C-895705AB17D7}"/>
    <hyperlink ref="B40" r:id="rId1441" display="https://www.uptodate.com/contents/establishing-the-cause-of-cushings-syndrome" xr:uid="{5BE2165F-1B48-7948-A6CF-9F53A7AA84E9}"/>
    <hyperlink ref="B41" r:id="rId1442" display="https://www.uptodate.com/contents/establishing-the-diagnosis-of-cushings-syndrome" xr:uid="{5135995A-499A-C543-AB89-B3D4203240D2}"/>
    <hyperlink ref="B42" r:id="rId1443" display="https://www.uptodate.com/contents/measurement-of-cortisol-in-serum-and-saliva" xr:uid="{DCA5E844-E9F7-2144-993B-012F4A2E0B62}"/>
    <hyperlink ref="B43" r:id="rId1444" display="https://www.uptodate.com/contents/measurement-of-urinary-excretion-of-endogenous-and-exogenous-glucocorticoids" xr:uid="{DD0533A2-02C5-7247-90E6-A4C1EDF67985}"/>
    <hyperlink ref="B44" r:id="rId1445" display="https://www.uptodate.com/contents/medical-therapy-of-hypercortisolism-cushings-syndrome" xr:uid="{65748111-DF49-914F-9CC7-8B08D3DA7453}"/>
    <hyperlink ref="B45" r:id="rId1446" display="https://www.uptodate.com/contents/overview-of-the-treatment-of-cushings-syndrome" xr:uid="{BC742639-06F2-2E46-B38D-64846339A9FA}"/>
    <hyperlink ref="B46" r:id="rId1447" display="https://www.uptodate.com/contents/persistent-or-recurrent-cushings-disease-surgical-adrenalectomy" xr:uid="{215E1AC5-244B-2641-AB08-453B1CB4C2C9}"/>
    <hyperlink ref="B47" r:id="rId1448" display="https://www.uptodate.com/contents/primary-therapy-of-cushings-disease-transsphenoidal-surgery-and-pituitary-irradiation" xr:uid="{E425FC98-FD91-1245-979C-70779D69D07D}"/>
    <hyperlink ref="B48" r:id="rId1449" display="https://www.uptodate.com/contents/determinants-of-glucocorticoid-dosing" xr:uid="{5A0D7DFE-B2A8-FD49-A4C4-546A5C33E073}"/>
    <hyperlink ref="B49" r:id="rId1450" display="https://www.uptodate.com/contents/glucocorticoid-effects-on-the-immune-system" xr:uid="{36FD2C95-0E38-C847-9B24-E218C3B15680}"/>
    <hyperlink ref="B50" r:id="rId1451" display="https://www.uptodate.com/contents/glucocorticoid-withdrawal" xr:uid="{996338BA-5D5B-194E-9D88-9815D439FF4D}"/>
    <hyperlink ref="B51" r:id="rId1452" display="https://www.uptodate.com/contents/major-side-effects-of-inhaled-glucocorticoids" xr:uid="{9A4475D3-6538-4E4F-B544-19D1722613CB}"/>
    <hyperlink ref="B52" r:id="rId1453" display="https://www.uptodate.com/contents/major-side-effects-of-systemic-glucocorticoids" xr:uid="{5EE5440D-1E24-E74E-935E-2AFC32F439AC}"/>
    <hyperlink ref="B53" r:id="rId1454" display="https://www.uptodate.com/contents/pharmacologic-use-of-glucocorticoids" xr:uid="{FDD5AC7A-3B56-B844-AE2C-1D8069D68650}"/>
    <hyperlink ref="B54" r:id="rId1455" display="https://www.uptodate.com/contents/the-management-of-the-surgical-patient-taking-glucocorticoids" xr:uid="{745A5A12-A87B-D14E-BA40-411986587413}"/>
    <hyperlink ref="B55" r:id="rId1456" display="https://www.uptodate.com/contents/apparent-mineralocorticoid-excess-syndromes-including-chronic-licorice-ingestion" xr:uid="{211DFA66-2747-4E4E-8DF5-8CD05E3DA6C7}"/>
    <hyperlink ref="B56" r:id="rId1457" display="https://www.uptodate.com/contents/diagnosis-of-primary-aldosteronism" xr:uid="{515CCFFC-9166-0A4B-990E-4B4094A7B593}"/>
    <hyperlink ref="B57" r:id="rId1458" display="https://www.uptodate.com/contents/familial-hyperaldosteronism" xr:uid="{7D7F77DB-2A19-3A4D-BB19-98BF1CCF63D3}"/>
    <hyperlink ref="B58" r:id="rId1459" display="https://www.uptodate.com/contents/pathophysiology-and-clinical-features-of-primary-aldosteronism" xr:uid="{E89E481A-B16B-4941-986A-691B2707B182}"/>
    <hyperlink ref="B59" r:id="rId1460" display="https://www.uptodate.com/contents/treatment-of-primary-aldosteronism" xr:uid="{B1F906EA-DAA1-5640-91FA-44E5BF45EAA2}"/>
    <hyperlink ref="B60" r:id="rId1461" display="https://www.uptodate.com/contents/etiology-diagnosis-and-treatment-of-hypoaldosteronism-type-4-rta" xr:uid="{1114B827-D781-524A-9ECF-C758D28FED0C}"/>
    <hyperlink ref="B61" r:id="rId1462" display="https://www.uptodate.com/contents/multiple-endocrine-neoplasia-type-1-genetics" xr:uid="{6A2C42A6-7B05-3745-8E13-02F6FCD881AD}"/>
    <hyperlink ref="B62" r:id="rId1463" display="https://www.uptodate.com/contents/clinical-presentation-and-diagnosis-of-pheochromocytoma" xr:uid="{B8E9AF48-9DF1-384B-9AB1-28AFCB6C3C52}"/>
    <hyperlink ref="B63" r:id="rId1464" display="https://www.uptodate.com/contents/pheochromocytoma-in-genetic-disorders" xr:uid="{6A21CE14-273B-6D47-893B-59A2CABD67D5}"/>
    <hyperlink ref="B64" r:id="rId1465" display="https://www.uptodate.com/contents/treatment-of-pheochromocytoma-in-adults" xr:uid="{D4974AD2-4A6A-0849-95A0-0F377AA228A9}"/>
    <hyperlink ref="B65" r:id="rId1466" display="https://www.uptodate.com/contents/diuretics-and-calcium-balance" xr:uid="{6943245D-9A32-974C-819B-DA33718C0F71}"/>
    <hyperlink ref="B66" r:id="rId1467" display="https://www.uptodate.com/contents/overview-of-vitamin-d" xr:uid="{A696A377-ED2D-4540-B62D-12DEF009017C}"/>
    <hyperlink ref="B67" r:id="rId1468" display="https://www.uptodate.com/contents/parathyroid-hormone-secretion-and-action" xr:uid="{1138AD17-A63B-324E-8615-83B0EF720B38}"/>
    <hyperlink ref="B68" r:id="rId1469" display="https://www.uptodate.com/contents/relation-between-total-and-ionized-serum-calcium-concentrations" xr:uid="{D73B16D1-9144-2F4E-B2DA-6E242FDAF7A9}"/>
    <hyperlink ref="B69" r:id="rId1470" display="https://www.uptodate.com/contents/clinical-manifestations-of-hypercalcemia" xr:uid="{910E195D-1336-3B43-85B2-E966E0539087}"/>
    <hyperlink ref="B70" r:id="rId1471" display="https://www.uptodate.com/contents/diagnostic-approach-to-hypercalcemia" xr:uid="{00D9A754-2B5D-7D4E-BCEF-6CB6FE7045B2}"/>
    <hyperlink ref="B71" r:id="rId1472" display="https://www.uptodate.com/contents/disorders-of-the-calcium-sensing-receptor-familial-hypocalciuric-hypercalcemia-and-autosomal-dominant-hypocalcemia" xr:uid="{03CC0B5D-28E8-D842-A5EF-018D31270E0E}"/>
    <hyperlink ref="B72" r:id="rId1473" display="https://www.uptodate.com/contents/etiology-of-hypercalcemia" xr:uid="{8DB25BF6-36A9-AA42-9005-CB390F011FFE}"/>
    <hyperlink ref="B73" r:id="rId1474" display="https://www.uptodate.com/contents/hypercalcemia-in-granulomatous-diseases" xr:uid="{C2B45520-E146-E84C-9520-77DB7DC889B8}"/>
    <hyperlink ref="B74" r:id="rId1475" display="https://www.uptodate.com/contents/hypercalcemia-of-malignancy-mechanisms" xr:uid="{4086E171-5D62-C24C-B549-4BCD1804E903}"/>
    <hyperlink ref="B75" r:id="rId1476" display="https://www.uptodate.com/contents/kidney-transplantation-in-adults-bone-disease-after-kidney-transplantation" xr:uid="{B7406893-058D-8C44-9122-DD76E6D7E1D8}"/>
    <hyperlink ref="B76" r:id="rId1477" display="https://www.uptodate.com/contents/kidney-transplantation-in-adults-persistent-hyperparathyroidism-after-kidney-transplantation" xr:uid="{0A00968B-AD3A-9349-8E3E-F559ACA50804}"/>
    <hyperlink ref="B77" r:id="rId1478" display="https://www.uptodate.com/contents/parathyroid-hormone-assays-and-their-clinical-use" xr:uid="{D16F57B9-6FC3-364A-BE38-686887586228}"/>
    <hyperlink ref="B78" r:id="rId1479" display="https://www.uptodate.com/contents/preoperative-localization-for-parathyroid-surgery-in-patients-with-primary-hyperparathyroidism" xr:uid="{26A91406-8688-C54E-8945-213D93A2DAA5}"/>
    <hyperlink ref="B79" r:id="rId1480" display="https://www.uptodate.com/contents/primary-hyperparathyroidism-clinical-manifestations" xr:uid="{2CBBED6F-9A0B-C448-A935-66F8BFD0E27C}"/>
    <hyperlink ref="B80" r:id="rId1481" display="https://www.uptodate.com/contents/primary-hyperparathyroidism-diagnosis-differential-diagnosis-and-evaluation" xr:uid="{857937B6-27BC-D345-80E9-4D7059594188}"/>
    <hyperlink ref="B81" r:id="rId1482" display="https://www.uptodate.com/contents/primary-hyperparathyroidism-management" xr:uid="{90C0C7FD-723F-224D-BB58-F30D44A15798}"/>
    <hyperlink ref="B82" r:id="rId1483" display="https://www.uptodate.com/contents/primary-hyperparathyroidism-pathogenesis-and-etiology" xr:uid="{1C01081E-31D7-6F4F-A0E6-0F321F80C846}"/>
    <hyperlink ref="B83" r:id="rId1484" display="https://www.uptodate.com/contents/the-milk-alkali-syndrome" xr:uid="{6613A248-F734-904B-AD4E-1EF15FDCBC77}"/>
    <hyperlink ref="B84" r:id="rId1485" display="https://www.uptodate.com/contents/treatment-of-hypercalcemia" xr:uid="{F0D2F691-D83D-6A41-990B-D90C61755BF4}"/>
    <hyperlink ref="B85" r:id="rId1486" display="https://www.uptodate.com/contents/hypermagnesemia-causes-symptoms-and-treatment" xr:uid="{57B26473-BA0F-F741-B357-416EF2D3F9D3}"/>
    <hyperlink ref="B86" r:id="rId1487" display="https://www.uptodate.com/contents/management-of-hyperphosphatemia-in-adults-with-chronic-kidney-disease" xr:uid="{A472E0B6-F047-F94B-8237-A21A40368B49}"/>
    <hyperlink ref="B87" r:id="rId1488" display="https://www.uptodate.com/contents/overview-of-the-causes-and-treatment-of-hyperphosphatemia" xr:uid="{EF2C8D58-DBF3-0F4D-A126-C2F73D2103FF}"/>
    <hyperlink ref="B88" r:id="rId1489" display="https://www.uptodate.com/contents/tumor-lysis-syndrome-pathogenesis-clinical-manifestations-definition-etiology-and-risk-factors" xr:uid="{CDBCF3B3-B996-C04A-831F-522FC0BE41EF}"/>
    <hyperlink ref="B89" r:id="rId1490" display="https://www.uptodate.com/contents/tumor-lysis-syndrome-prevention-and-treatment" xr:uid="{32875A74-3318-CB4B-9413-E7077BC77FC8}"/>
    <hyperlink ref="B90" r:id="rId1491" display="https://www.uptodate.com/contents/causes-of-vitamin-d-deficiency-and-resistance" xr:uid="{12901592-D523-0448-8992-489B63345560}"/>
    <hyperlink ref="B91" r:id="rId1492" display="https://www.uptodate.com/contents/clinical-manifestations-of-hypocalcemia" xr:uid="{8B44D8ED-A44C-7E4E-BF6A-3853C5889C7D}"/>
    <hyperlink ref="B92" r:id="rId1493" display="https://www.uptodate.com/contents/diagnostic-approach-to-hypocalcemia" xr:uid="{CCF70255-C6BD-764C-8C54-2C3655ACC992}"/>
    <hyperlink ref="B93" r:id="rId1494" display="https://www.uptodate.com/contents/etiology-of-hypocalcemia-in-adults" xr:uid="{A0F2B852-9F26-F146-BA93-DD7D274F6463}"/>
    <hyperlink ref="B94" r:id="rId1495" display="https://www.uptodate.com/contents/hungry-bone-syndrome-following-parathyroidectomy-in-end-stage-kidney-disease-patients" xr:uid="{1B193A85-DB54-A14C-9DC4-A85E4101F70B}"/>
    <hyperlink ref="B95" r:id="rId1496" display="https://www.uptodate.com/contents/hypoparathyroidism" xr:uid="{823DC52B-E014-3049-B8FD-C95C400B8694}"/>
    <hyperlink ref="B96" r:id="rId1497" display="https://www.uptodate.com/contents/treatment-of-hypocalcemia" xr:uid="{3CB38610-1EFC-F349-B76C-4FE0E2FF6172}"/>
    <hyperlink ref="B97" r:id="rId1498" display="https://www.uptodate.com/contents/vitamin-d-deficiency-in-adults-definition-clinical-manifestations-and-treatment" xr:uid="{B2FA604D-AD1B-7B41-B5EA-F2EC26C216B3}"/>
    <hyperlink ref="B98" r:id="rId1499" display="https://www.uptodate.com/contents/hypomagnesemia-causes-of-hypomagnesemia" xr:uid="{70B2FE85-B924-7A44-B565-81CFF7813570}"/>
    <hyperlink ref="B99" r:id="rId1500" display="https://www.uptodate.com/contents/hypomagnesemia-clinical-manifestations-of-magnesium-depletion" xr:uid="{63F8C871-5A86-CB44-B659-799279160928}"/>
    <hyperlink ref="B100" r:id="rId1501" display="https://www.uptodate.com/contents/hypomagnesemia-evaluation-and-treatment" xr:uid="{948C17AC-EE58-0949-99B6-B482A58FB5AC}"/>
    <hyperlink ref="B101" r:id="rId1502" display="https://www.uptodate.com/contents/significance-of-hypomagnesemia-in-cardiovascular-disease" xr:uid="{AD451764-9957-2F4E-931C-46D26E541B6B}"/>
    <hyperlink ref="B102" r:id="rId1503" display="https://www.uptodate.com/contents/hereditary-hypophosphatemic-rickets-and-tumor-induced-osteomalacia" xr:uid="{40784973-EB3F-7247-83E6-DF9EC3733436}"/>
    <hyperlink ref="B103" r:id="rId1504" display="https://www.uptodate.com/contents/hypophosphatemia-in-the-patient-with-alcohol-use-disorder" xr:uid="{F7AEF0A8-48F2-974F-A057-4F34B506BFC4}"/>
    <hyperlink ref="B104" r:id="rId1505" display="https://www.uptodate.com/contents/hypophosphatemia-causes-of-hypophosphatemia" xr:uid="{F41C427A-9760-3840-A516-025862BC6FBF}"/>
    <hyperlink ref="B105" r:id="rId1506" display="https://www.uptodate.com/contents/hypophosphatemia-clinical-manifestations-of-phosphate-depletion" xr:uid="{411769DB-FFAE-6C42-A890-B119F13261CC}"/>
    <hyperlink ref="B106" r:id="rId1507" display="https://www.uptodate.com/contents/hypophosphatemia-evaluation-and-treatment" xr:uid="{F436E2FB-63B7-394F-B9EB-2B390DCBCDE1}"/>
    <hyperlink ref="B107" r:id="rId1508" display="https://www.uptodate.com/contents/effect-of-diuretics-on-magnesium-handling-by-the-kidney" xr:uid="{DF89B81A-4DE5-AE4C-B83E-AE0E72883079}"/>
    <hyperlink ref="B108" r:id="rId1509" display="https://www.uptodate.com/contents/regulation-of-magnesium-balance" xr:uid="{43DAD767-7304-D54F-A02B-A50870F70B08}"/>
    <hyperlink ref="B109" r:id="rId1510" display="https://www.uptodate.com/contents/acute-myocardial-infarction-patients-with-diabetes-mellitus" xr:uid="{03CAFE31-451C-EC4D-9B65-7D289A3BDB40}"/>
    <hyperlink ref="B110" r:id="rId1511" display="https://www.uptodate.com/contents/coronary-artery-revascularization-in-stable-patients-with-diabetes-mellitus" xr:uid="{C31722C2-FEFE-C54E-8F89-DA3B66C06154}"/>
    <hyperlink ref="B111" r:id="rId1512" display="https://www.uptodate.com/contents/glycemic-control-and-vascular-complications-in-type-1-diabetes-mellitus" xr:uid="{37629EEC-1FA1-3949-A3AE-B287C5E894D3}"/>
    <hyperlink ref="B112" r:id="rId1513" display="https://www.uptodate.com/contents/glycemic-control-and-vascular-complications-in-type-2-diabetes-mellitus" xr:uid="{AF4643F7-052E-D147-A716-8B441641D72B}"/>
    <hyperlink ref="B113" r:id="rId1514" display="https://www.uptodate.com/contents/glycemic-control-for-acute-myocardial-infarction-in-patients-with-and-without-diabetes-mellitus" xr:uid="{9D1F703C-614C-A14F-86D0-BCE0A4D8995F}"/>
    <hyperlink ref="B114" r:id="rId1515" display="https://www.uptodate.com/contents/heart-failure-in-patients-with-diabetes-mellitus-epidemiology-pathophysiology-and-management" xr:uid="{B943E926-B93F-A844-8D4C-3017823A5846}"/>
    <hyperlink ref="B115" r:id="rId1516" display="https://www.uptodate.com/contents/overview-of-peripheral-artery-disease-in-patients-with-diabetes-mellitus" xr:uid="{716F138F-8061-AE43-9F51-2F2B986307AB}"/>
    <hyperlink ref="B116" r:id="rId1517" display="https://www.uptodate.com/contents/prevalence-of-and-risk-factors-for-coronary-heart-disease-in-patients-with-diabetes-mellitus" xr:uid="{E39FB8CB-15FA-B641-A34E-95B1302EF03F}"/>
    <hyperlink ref="B117" r:id="rId1518" display="https://www.uptodate.com/contents/screening-for-coronary-heart-disease-in-patients-with-diabetes-mellitus" xr:uid="{2621C33C-C03F-1541-8756-FDAB9ACEB397}"/>
    <hyperlink ref="B118" r:id="rId1519" display="https://www.uptodate.com/contents/bone-disease-in-diabetes-mellitus" xr:uid="{03C27A53-4269-5842-B3DF-FE1381E7AD84}"/>
    <hyperlink ref="B119" r:id="rId1520" display="https://www.uptodate.com/contents/clinical-manifestations-diagnosis-and-management-of-diabetic-infections-of-the-lower-extremities" xr:uid="{E05930C1-9E10-524F-B330-8C29568B1D30}"/>
    <hyperlink ref="B120" r:id="rId1521" display="https://www.uptodate.com/contents/diabetic-autonomic-neuropathy" xr:uid="{D3059C97-F826-2549-A942-7E4D6463E45D}"/>
    <hyperlink ref="B121" r:id="rId1522" display="https://www.uptodate.com/contents/diabetic-autonomic-neuropathy-of-the-gastrointestinal-tract" xr:uid="{10456DA3-4EAE-0347-9115-9CCE386C0586}"/>
    <hyperlink ref="B122" r:id="rId1523" display="https://www.uptodate.com/contents/diabetic-kidney-disease-manifestations-evaluation-and-diagnosis" xr:uid="{64A58957-FC01-894E-B167-80DC2C911A6B}"/>
    <hyperlink ref="B123" r:id="rId1524" display="https://www.uptodate.com/contents/diabetic-kidney-disease-pathogenesis-and-epidemiology" xr:uid="{8A1A75B5-60DD-9A4C-80AB-33964AFDA550}"/>
    <hyperlink ref="B124" r:id="rId1525" display="https://www.uptodate.com/contents/diabetic-neuroarthropathy" xr:uid="{BE813237-1518-DE4C-9E68-1EE3F9E5625A}"/>
    <hyperlink ref="B125" r:id="rId1526" display="https://www.uptodate.com/contents/diabetic-retinopathy-classification-and-clinical-features" xr:uid="{28824CCF-484D-DC4E-AFF8-9292512B7C33}"/>
    <hyperlink ref="B126" r:id="rId1527" display="https://www.uptodate.com/contents/diabetic-retinopathy-pathogenesis" xr:uid="{EF4136A0-3F51-4D4C-8578-9BBAAFD4A844}"/>
    <hyperlink ref="B127" r:id="rId1528" display="https://www.uptodate.com/contents/diabetic-retinopathy-prevention-and-treatment" xr:uid="{3005529B-A1BB-C842-95E7-D0AB7293365A}"/>
    <hyperlink ref="B128" r:id="rId1529" display="https://www.uptodate.com/contents/diabetic-retinopathy-screening" xr:uid="{7738CACB-5B5C-F54E-8AD2-96787FF9C40C}"/>
    <hyperlink ref="B129" r:id="rId1530" display="https://www.uptodate.com/contents/emphysematous-urinary-tract-infections" xr:uid="{7CA31B08-FBC9-6E46-9570-1FA425DBE049}"/>
    <hyperlink ref="B130" r:id="rId1531" display="https://www.uptodate.com/contents/epidemiology-and-classification-of-diabetic-neuropathy" xr:uid="{F77CCCBD-C42A-4643-A0D5-52B9D884637E}"/>
    <hyperlink ref="B131" r:id="rId1532" display="https://www.uptodate.com/contents/evaluation-of-the-diabetic-foot" xr:uid="{5C6EC2AB-29C9-B242-BADB-0EB0BE50C510}"/>
    <hyperlink ref="B132" r:id="rId1533" display="https://www.uptodate.com/contents/gastroparesis-etiology-clinical-manifestations-and-diagnosis" xr:uid="{1B0E3150-34C4-044E-B59A-F92A664CF768}"/>
    <hyperlink ref="B133" r:id="rId1534" display="https://www.uptodate.com/contents/kidney-transplantation-in-diabetic-kidney-disease" xr:uid="{20AB1218-66E6-1642-825A-5F5AA7FC5345}"/>
    <hyperlink ref="B134" r:id="rId1535" display="https://www.uptodate.com/contents/limited-joint-mobility-in-diabetes-mellitus" xr:uid="{D3F79311-2010-264D-BBAF-69DE95671EDE}"/>
    <hyperlink ref="B135" r:id="rId1536" display="https://www.uptodate.com/contents/management-of-diabetic-foot-ulcers" xr:uid="{A69D7D2D-D9EB-7940-A163-4F33A35C51D1}"/>
    <hyperlink ref="B136" r:id="rId1537" display="https://www.uptodate.com/contents/management-of-diabetic-neuropathy" xr:uid="{18703B18-5635-DC4E-97B2-37FD84AE6273}"/>
    <hyperlink ref="B137" r:id="rId1538" display="https://www.uptodate.com/contents/moderately-increased-albuminuria-microalbuminuria-in-type-1-diabetes-mellitus" xr:uid="{9ADDD01F-0E17-674F-8DCA-3E28FC724B06}"/>
    <hyperlink ref="B138" r:id="rId1539" display="https://www.uptodate.com/contents/moderately-increased-albuminuria-microalbuminuria-in-type-2-diabetes-mellitus" xr:uid="{A339EEC2-5F63-E743-8D93-95DC5813A70F}"/>
    <hyperlink ref="B139" r:id="rId1540" display="https://www.uptodate.com/contents/overview-of-the-musculoskeletal-complications-of-diabetes-mellitus" xr:uid="{9EA5FF4E-1395-F342-96C1-07D3B11B0D87}"/>
    <hyperlink ref="B140" r:id="rId1541" display="https://www.uptodate.com/contents/pathogenesis-of-delayed-gastric-emptying" xr:uid="{A89D56F8-D5E6-6B40-B277-B48F3F19D283}"/>
    <hyperlink ref="B141" r:id="rId1542" display="https://www.uptodate.com/contents/pathogenesis-of-diabetic-polyneuropathy" xr:uid="{E66F156A-121D-5A4C-B3D4-2C013A37B1A6}"/>
    <hyperlink ref="B142" r:id="rId1543" display="https://www.uptodate.com/contents/screening-for-diabetic-polyneuropathy" xr:uid="{2DBC2901-0E11-F64D-BC84-EC36ECF999A3}"/>
    <hyperlink ref="B143" r:id="rId1544" display="https://www.uptodate.com/contents/susceptibility-to-infections-in-persons-with-diabetes-mellitus" xr:uid="{57BADA87-847F-4143-B658-9A8818C1037F}"/>
    <hyperlink ref="B144" r:id="rId1545" display="https://www.uptodate.com/contents/treatment-of-diabetic-kidney-disease" xr:uid="{65436FB0-973D-224E-848E-218F196C49FF}"/>
    <hyperlink ref="B145" r:id="rId1546" display="https://www.uptodate.com/contents/treatment-of-gastroparesis" xr:uid="{69125AAE-F589-8F49-B236-C0B3B9812816}"/>
    <hyperlink ref="B146" r:id="rId1547" display="https://www.uptodate.com/contents/classification-of-diabetes-mellitus-and-genetic-diabetic-syndromes" xr:uid="{070F1634-BC00-F240-829F-49A7CE28D525}"/>
    <hyperlink ref="B147" r:id="rId1548" display="https://www.uptodate.com/contents/clinical-presentation-diagnosis-and-initial-evaluation-of-diabetes-mellitus-in-adults" xr:uid="{E811D631-21B3-394F-80E0-9114B19CD851}"/>
    <hyperlink ref="B148" r:id="rId1549" display="https://www.uptodate.com/contents/gestational-diabetes-mellitus-glucose-management-and-maternal-prognosis" xr:uid="{8D2A6CF1-43EE-7947-B70E-472D480743C3}"/>
    <hyperlink ref="B149" r:id="rId1550" display="https://www.uptodate.com/contents/gestational-diabetes-mellitus-screening-diagnosis-and-prevention" xr:uid="{8AA6F904-E3EB-7841-94D0-952BB17D3A1D}"/>
    <hyperlink ref="B150" r:id="rId1551" display="https://www.uptodate.com/contents/screening-for-type-2-diabetes-mellitus" xr:uid="{6E69BEAD-CD8F-5848-A799-C319A4511D9B}"/>
    <hyperlink ref="B151" r:id="rId1552" display="https://www.uptodate.com/contents/syndromes-of-ketosis-prone-diabetes-mellitus" xr:uid="{414A06B0-6594-1F49-8048-839F5A27ECD9}"/>
    <hyperlink ref="B152" r:id="rId1553" display="https://www.uptodate.com/contents/diabetic-ketoacidosis-and-hyperosmolar-hyperglycemic-state-in-adults-clinical-features-evaluation-and-diagnosis" xr:uid="{37EE4E8E-D269-3944-9FED-18BB4A94AC52}"/>
    <hyperlink ref="B153" r:id="rId1554" display="https://www.uptodate.com/contents/diabetic-ketoacidosis-and-hyperosmolar-hyperglycemic-state-in-adults-epidemiology-and-pathogenesis" xr:uid="{081945E3-F1EB-0042-BE86-3610CA1B440F}"/>
    <hyperlink ref="B154" r:id="rId1555" display="https://www.uptodate.com/contents/diabetic-ketoacidosis-and-hyperosmolar-hyperglycemic-state-in-adults-treatment" xr:uid="{2E915A33-6A30-6F4D-9CC6-57A6742EA357}"/>
    <hyperlink ref="B155" r:id="rId1556" display="https://www.uptodate.com/contents/classification-epidemiology-clinical-presentation-localization-and-staging-of-pancreatic-neuroendocrine-neoplasms" xr:uid="{664D93A1-A597-F040-B1CB-B8E5B065C3C0}"/>
    <hyperlink ref="B156" r:id="rId1557" display="https://www.uptodate.com/contents/diagnostic-dilemmas-in-hypoglycemia-illustrative-cases" xr:uid="{E0917C78-35BB-EB45-8738-77073FFB1190}"/>
    <hyperlink ref="B157" r:id="rId1558" display="https://www.uptodate.com/contents/evaluation-of-postprandial-symptoms-of-hypoglycemia-in-adults-without-diabetes" xr:uid="{5A9158D8-A2DA-CB46-BBAE-0036043F2AAF}"/>
    <hyperlink ref="B158" r:id="rId1559" display="https://www.uptodate.com/contents/factitious-hypoglycemia" xr:uid="{9FF1257F-C50A-4C4D-8C15-87CAB7F0BF5C}"/>
    <hyperlink ref="B159" r:id="rId1560" display="https://www.uptodate.com/contents/hypoglycemia-in-adults-with-diabetes-mellitus" xr:uid="{FCA705C0-C825-C84A-9E7C-F6BE3D105E72}"/>
    <hyperlink ref="B160" r:id="rId1561" display="https://www.uptodate.com/contents/hypoglycemia-in-adults-without-diabetes-mellitus-clinical-manifestations-diagnosis-and-causes" xr:uid="{BE89B845-F664-CF43-A0FC-AC799AC775F1}"/>
    <hyperlink ref="B161" r:id="rId1562" display="https://www.uptodate.com/contents/hypoglycemia-in-adults-without-diabetes-mellitus-diagnostic-approach" xr:uid="{3CDDC49D-BA70-9D48-A2C3-6363F6881DDB}"/>
    <hyperlink ref="B162" r:id="rId1563" display="https://www.uptodate.com/contents/insulinoma" xr:uid="{0FA10E32-912F-1345-96ED-3CFDADF035A6}"/>
    <hyperlink ref="B163" r:id="rId1564" display="https://www.uptodate.com/contents/noninsulinoma-pancreatogenous-hypoglycemia-syndrome" xr:uid="{A34DB1A7-D9BD-8846-A8A8-93D0D4FFB950}"/>
    <hyperlink ref="B164" r:id="rId1565" display="https://www.uptodate.com/contents/nonislet-cell-tumor-hypoglycemia" xr:uid="{CDB16804-20AE-EA4C-8CD2-9D5A25B5E78A}"/>
    <hyperlink ref="B165" r:id="rId1566" display="https://www.uptodate.com/contents/physiologic-response-to-hypoglycemia-in-healthy-individuals-and-patients-with-diabetes-mellitus" xr:uid="{DC780FB8-28B9-FB4C-8547-0CBB2AD44BD4}"/>
    <hyperlink ref="B166" r:id="rId1567" display="https://www.uptodate.com/contents/interactive-diabetes-case-10-a-45-year-old-patient-with-variable-glucose-values-and-hypoglycemia-unawareness-on-insulin-therapy" xr:uid="{242A7B64-9E54-DB46-8D1D-0FEE6C82EFA2}"/>
    <hyperlink ref="B167" r:id="rId1568" display="https://www.uptodate.com/contents/interactive-diabetes-case-11-a-34-year-old-pregnant-patient-with-type-2-diabetes" xr:uid="{F5E9C47B-0EBB-754C-B4A3-1E523294222C}"/>
    <hyperlink ref="B168" r:id="rId1569" display="https://www.uptodate.com/contents/interactive-diabetes-case-12-perioperative-management-of-a-67-year-old-patient-with-type-2-diabetes-who-undergoes-coronary-artery-bypass-surgery" xr:uid="{537506E0-3DE7-274B-8C30-0436BBD644CF}"/>
    <hyperlink ref="B169" r:id="rId1570" display="https://www.uptodate.com/contents/interactive-diabetes-case-13-deterioration-of-metabolic-control-in-a-59-year-old-patient-with-type-2-diabetes-complicated-by-retinopathy-nephropathy-and-neuropathy" xr:uid="{1F2BF304-1854-F245-B3EE-1285E619D178}"/>
    <hyperlink ref="B170" r:id="rId1571" display="https://www.uptodate.com/contents/interactive-diabetes-case-14-a-41-year-old-patient-with-type-2-diabetes-and-hypertriglyceridemia" xr:uid="{E3CA8DE7-4553-264E-8BCF-72081A488898}"/>
    <hyperlink ref="B171" r:id="rId1572" display="https://www.uptodate.com/contents/interactive-diabetes-case-15-a-74-year-old-patient-with-type-2-diabetes-and-recurrent-hyperkalemia" xr:uid="{85AA87EB-D1FA-F749-809C-89C438A783EE}"/>
    <hyperlink ref="B172" r:id="rId1573" display="https://www.uptodate.com/contents/interactive-diabetes-case-16-a-61-year-old-patient-with-uncontrolled-type-2-diabetes-on-two-oral-agents" xr:uid="{A9E57674-B42E-2E4D-9518-9BAE5D115F11}"/>
    <hyperlink ref="B173" r:id="rId1574" display="https://www.uptodate.com/contents/interactive-diabetes-case-17-a-57-year-old-patient-with-newly-discovered-type-2-diabetes" xr:uid="{689DE83F-B935-A448-9A27-F4796C03B365}"/>
    <hyperlink ref="B174" r:id="rId1575" display="https://www.uptodate.com/contents/interactive-diabetes-case-1-inpatient-management-in-type-1-diabetes" xr:uid="{BFDC37F7-63F2-3E4C-B678-A088627CDFF2}"/>
    <hyperlink ref="B175" r:id="rId1576" display="https://www.uptodate.com/contents/interactive-diabetes-case-2-switching-from-oral-agents-to-insulin-in-type-2-diabetes" xr:uid="{F49425B3-5E63-2442-BD16-270C10168848}"/>
    <hyperlink ref="B176" r:id="rId1577" display="https://www.uptodate.com/contents/interactive-diabetes-case-3-hypoglycemia-in-a-patient-with-type-1-diabetes" xr:uid="{B1D93A2B-9101-894D-8F17-C97A06A1ACD1}"/>
    <hyperlink ref="B177" r:id="rId1578" display="https://www.uptodate.com/contents/interactive-diabetes-case-4-uncontrolled-diabetes-in-a-51-year-old-patient-on-insulin-and-two-oral-agents" xr:uid="{F6767617-21FD-7C45-97AB-62588FAD627D}"/>
    <hyperlink ref="B178" r:id="rId1579" display="https://www.uptodate.com/contents/interactive-diabetes-case-5-insulin-management-in-a-73-year-old-patient-with-diabetes-admitted-to-the-hospital" xr:uid="{A7AFED17-E64D-5646-BF10-712429BE1C23}"/>
    <hyperlink ref="B179" r:id="rId1580" display="https://www.uptodate.com/contents/interactive-diabetes-case-6-uncontrolled-diabetes-in-a-64-year-old-patient-treated-with-insulin" xr:uid="{9411731E-C62E-F14A-9BFA-37C3D80B0E1E}"/>
    <hyperlink ref="B180" r:id="rId1581" display="https://www.uptodate.com/contents/interactive-diabetes-case-7-management-of-diabetes-in-a-72-year-old-patient-with-type-2-diabetes-gi-bleeding-and-multiple-other-medical-problems" xr:uid="{CEC45D8C-E83D-3948-A93B-E35AFC31896B}"/>
    <hyperlink ref="B181" r:id="rId1582" display="https://www.uptodate.com/contents/interactive-diabetes-case-9-management-of-type-1-diabetes-in-a-patient-on-glucocorticoid-therapy" xr:uid="{42C3B884-6356-D744-8FE5-2C5A9B3146D5}"/>
    <hyperlink ref="B182" r:id="rId1583" display="https://www.uptodate.com/contents/approach-to-the-patient-with-suspected-iron-overload" xr:uid="{64D180B4-AACC-A44B-AD27-A6F5A1A93F69}"/>
    <hyperlink ref="B183" r:id="rId1584" display="https://www.uptodate.com/contents/approach-to-the-patient-with-unintentional-weight-loss" xr:uid="{B56C3096-027C-CE40-9FCC-A00EE36544E6}"/>
    <hyperlink ref="B184" r:id="rId1585" display="https://www.uptodate.com/contents/covid-19-issues-related-to-diabetes-mellitus-in-adults" xr:uid="{2F58A899-3FD2-2349-831E-C373B839DE26}"/>
    <hyperlink ref="B185" r:id="rId1586" display="https://www.uptodate.com/contents/carbohydrate-and-insulin-metabolism-in-chronic-kidney-disease" xr:uid="{94E029AE-5B89-8D4E-940F-B0C07095318C}"/>
    <hyperlink ref="B186" r:id="rId1587" display="https://www.uptodate.com/contents/clinical-manifestations-and-diagnosis-of-hereditary-hemochromatosis" xr:uid="{66A7A450-5E94-B54B-AD10-38C11BF061DA}"/>
    <hyperlink ref="B187" r:id="rId1588" display="https://www.uptodate.com/contents/cystic-fibrosis-related-diabetes-mellitus" xr:uid="{C60A10C0-5012-7A41-A361-6B070FFC1550}"/>
    <hyperlink ref="B188" r:id="rId1589" display="https://www.uptodate.com/contents/insulin-action" xr:uid="{CA64A01D-2737-3946-BF03-07D92ECACD11}"/>
    <hyperlink ref="B189" r:id="rId1590" display="https://www.uptodate.com/contents/mechanisms-of-glomerular-hyperfiltration-in-diabetes-mellitus" xr:uid="{34003928-2A68-944F-81C0-12333167DE82}"/>
    <hyperlink ref="B190" r:id="rId1591" display="https://www.uptodate.com/contents/pancreatic-beta-cell-function" xr:uid="{8EA787D6-B8CE-DB4B-99C8-38D00B290BAD}"/>
    <hyperlink ref="B191" r:id="rId1592" display="https://www.uptodate.com/contents/pathogenesis-of-type-1-diabetes-mellitus" xr:uid="{033E2551-EE28-4F4C-8327-C6BA8FD3D033}"/>
    <hyperlink ref="B192" r:id="rId1593" display="https://www.uptodate.com/contents/pathogenesis-of-type-2-diabetes-mellitus" xr:uid="{314A68D6-D4A1-1F49-A17B-678648209FB9}"/>
    <hyperlink ref="B193" r:id="rId1594" display="https://www.uptodate.com/contents/perioperative-management-of-blood-glucose-in-adults-with-diabetes-mellitus" xr:uid="{98265354-42DF-9445-B929-1856C317391F}"/>
    <hyperlink ref="B194" r:id="rId1595" display="https://www.uptodate.com/contents/type-2-diabetes-mellitus-prevalence-and-risk-factors" xr:uid="{B7673C99-F48C-4B4C-864F-F9E81919DEC4}"/>
    <hyperlink ref="B195" r:id="rId1596" display="https://www.uptodate.com/contents/bariatric-surgery-for-management-of-obesity-indications-and-preoperative-preparation" xr:uid="{5BD567A2-A78D-7041-A2DE-7856D6F2E0FC}"/>
    <hyperlink ref="B196" r:id="rId1597" display="https://www.uptodate.com/contents/determining-body-composition-in-adults" xr:uid="{BA186C95-8DBE-DB43-A36F-8E2EAACED9BC}"/>
    <hyperlink ref="B197" r:id="rId1598" display="https://www.uptodate.com/contents/ghrelin" xr:uid="{2D859547-6396-F440-937D-03C7E23892B4}"/>
    <hyperlink ref="B198" r:id="rId1599" display="https://www.uptodate.com/contents/insulin-resistance-definition-and-clinical-spectrum" xr:uid="{579BC689-0A49-5A4A-96BF-95E667F44BC1}"/>
    <hyperlink ref="B199" r:id="rId1600" display="https://www.uptodate.com/contents/intensive-care-unit-management-of-patients-with-obesity" xr:uid="{B53E16AC-AA06-3342-A217-95BF20DB2E8C}"/>
    <hyperlink ref="B200" r:id="rId1601" display="https://www.uptodate.com/contents/lipodystrophic-syndromes" xr:uid="{AA5FC1B7-D533-8C4B-9BF9-7E103CA5C2AA}"/>
    <hyperlink ref="B201" r:id="rId1602" display="https://www.uptodate.com/contents/metabolic-syndrome-insulin-resistance-syndrome-or-syndrome-x" xr:uid="{D6DCDCD6-8F0F-BA42-A8B9-F79E8E1EA51A}"/>
    <hyperlink ref="B202" r:id="rId1603" display="https://www.uptodate.com/contents/obesity-in-adults-dietary-therapy" xr:uid="{9762ADAB-FC79-E149-BDB1-6425489B8993}"/>
    <hyperlink ref="B203" r:id="rId1604" display="https://www.uptodate.com/contents/obesity-in-adults-drug-therapy" xr:uid="{9309017F-E2D3-7D48-B93F-A251CF63DC8E}"/>
    <hyperlink ref="B204" r:id="rId1605" display="https://www.uptodate.com/contents/obesity-in-adults-etiologies-and-risk-factors" xr:uid="{4DC8EF15-FF3F-BD46-B671-5A3DD9F04325}"/>
    <hyperlink ref="B205" r:id="rId1606" display="https://www.uptodate.com/contents/obesity-in-adults-overview-of-management" xr:uid="{2CBA4EF4-A0D3-D141-8988-B270ACAF45F8}"/>
    <hyperlink ref="B206" r:id="rId1607" display="https://www.uptodate.com/contents/obesity-in-adults-prevalence-screening-and-evaluation" xr:uid="{3A826751-AE13-1645-AB08-64AC86AA7112}"/>
    <hyperlink ref="B207" r:id="rId1608" display="https://www.uptodate.com/contents/obesity-in-adults-role-of-physical-activity-and-exercise" xr:uid="{CCD0F240-EBA6-5C4E-8AB4-463A688D0B44}"/>
    <hyperlink ref="B208" r:id="rId1609" display="https://www.uptodate.com/contents/obesity-in-pregnancy-complications-and-maternal-management" xr:uid="{6EFD0A64-3B65-AF4B-AE63-5A3B6FF362FD}"/>
    <hyperlink ref="B209" r:id="rId1610" display="https://www.uptodate.com/contents/obesity-genetic-contribution-and-pathophysiology" xr:uid="{250631FD-23B1-044E-AF22-D897F3561E51}"/>
    <hyperlink ref="B210" r:id="rId1611" display="https://www.uptodate.com/contents/overweight-and-obesity-in-adults-health-consequences" xr:uid="{EF97ABFF-10AC-9642-A098-FF4944A4A553}"/>
    <hyperlink ref="B211" r:id="rId1612" display="https://www.uptodate.com/contents/prediction-of-type-1-diabetes-mellitus" xr:uid="{1A3DA315-778D-B34A-8A0B-EE083750E1FF}"/>
    <hyperlink ref="B212" r:id="rId1613" display="https://www.uptodate.com/contents/prevention-of-type-1-diabetes-mellitus" xr:uid="{D0DE6CB7-C2C8-5548-9B0D-6981789347EE}"/>
    <hyperlink ref="B213" r:id="rId1614" display="https://www.uptodate.com/contents/prevention-of-type-2-diabetes-mellitus" xr:uid="{2D526AFD-B794-C547-8D98-62354FC1582D}"/>
    <hyperlink ref="B214" r:id="rId1615" display="https://www.uptodate.com/contents/infants-of-women-with-diabetes" xr:uid="{9C1EE5D1-185B-B04A-960C-FF1DB788C1F5}"/>
    <hyperlink ref="B215" r:id="rId1616" display="https://www.uptodate.com/contents/pregestational-preexisting-diabetes-mellitus-antenatal-glycemic-control" xr:uid="{16632E72-35C0-EE47-AA5F-80E5311AA078}"/>
    <hyperlink ref="B216" r:id="rId1617" display="https://www.uptodate.com/contents/pregestational-preexisting-diabetes-mellitus-obstetric-issues-and-management" xr:uid="{3E09F7AC-625E-864E-B838-3C1D1468A139}"/>
    <hyperlink ref="B217" r:id="rId1618" display="https://www.uptodate.com/contents/alpha-glucosidase-inhibitors-for-treatment-of-diabetes-mellitus" xr:uid="{8B93DDFB-0FE3-3346-8195-9CAB5C5E1EEE}"/>
    <hyperlink ref="B218" r:id="rId1619" display="https://www.uptodate.com/contents/amylin-analogs-for-the-treatment-of-diabetes-mellitus" xr:uid="{72996440-6A37-6741-9640-25299508EE19}"/>
    <hyperlink ref="B219" r:id="rId1620" display="https://www.uptodate.com/contents/approach-to-the-adult-with-brittle-diabetes-or-high-glucose-variability" xr:uid="{7903FA38-9E7A-DF48-8F14-C8520DF92E3A}"/>
    <hyperlink ref="B220" r:id="rId1621" display="https://www.uptodate.com/contents/cases-illustrating-blood-glucose-monitoring-in-type-2-diabetes" xr:uid="{EE09F65A-6389-394B-9234-6E09B89258B8}"/>
    <hyperlink ref="B221" r:id="rId1622" display="https://www.uptodate.com/contents/cases-illustrating-intensive-insulin-therapy-in-special-situations" xr:uid="{A8710137-0943-5E49-9D1C-063E275E623D}"/>
    <hyperlink ref="B222" r:id="rId1623" display="https://www.uptodate.com/contents/cases-illustrating-problems-with-insulin-therapy-for-type-1-diabetes-mellitus" xr:uid="{E3AC6C8A-C081-B147-A41C-46495F46757F}"/>
    <hyperlink ref="B223" r:id="rId1624" display="https://www.uptodate.com/contents/cases-illustrating-the-effects-of-exercise-in-intensive-insulin-therapy-for-type-1-diabetes-mellitus" xr:uid="{A03627AB-0CF8-814B-99E1-B4E4F438DAC6}"/>
    <hyperlink ref="B224" r:id="rId1625" display="https://www.uptodate.com/contents/continuous-subcutaneous-insulin-infusion-insulin-pump" xr:uid="{DC44C30E-0EAE-B14D-A516-04BF1EAB2983}"/>
    <hyperlink ref="B225" r:id="rId1626" display="https://www.uptodate.com/contents/dipeptidyl-peptidase-4-dpp-4-inhibitors-for-the-treatment-of-type-2-diabetes-mellitus" xr:uid="{7DDBC4E0-29B8-D449-837B-130C6A9A1EF7}"/>
    <hyperlink ref="B226" r:id="rId1627" display="https://www.uptodate.com/contents/exercise-guidance-in-adults-with-diabetes-mellitus" xr:uid="{27E9E8D0-590F-0642-8415-539CB32437C9}"/>
    <hyperlink ref="B227" r:id="rId1628" display="https://www.uptodate.com/contents/general-principles-of-insulin-therapy-in-diabetes-mellitus" xr:uid="{99A761E9-FD79-2746-8AA5-14E66377FCDA}"/>
    <hyperlink ref="B228" r:id="rId1629" display="https://www.uptodate.com/contents/glucagon-like-peptide-1-based-therapies-for-the-treatment-of-type-2-diabetes-mellitus" xr:uid="{2EB1D98F-0DCE-4949-8C86-D08DD58FB118}"/>
    <hyperlink ref="B229" r:id="rId1630" display="https://www.uptodate.com/contents/glucose-monitoring-in-the-ambulatory-management-of-nonpregnant-adults-with-diabetes-mellitus" xr:uid="{BB87DF46-D3CC-AF47-83C9-B1F29FEFA129}"/>
    <hyperlink ref="B230" r:id="rId1631" display="https://www.uptodate.com/contents/inhaled-insulin-therapy-in-diabetes-mellitus" xr:uid="{4E72AB30-B5D3-7C48-984A-87F65B6BE077}"/>
    <hyperlink ref="B231" r:id="rId1632" display="https://www.uptodate.com/contents/initial-management-of-hyperglycemia-in-adults-with-type-2-diabetes-mellitus" xr:uid="{D314B390-43AC-554D-A953-F650E8B07E46}"/>
    <hyperlink ref="B232" r:id="rId1633" display="https://www.uptodate.com/contents/insulin-therapy-in-type-2-diabetes-mellitus" xr:uid="{C0615BCC-C7FB-904E-99ED-A00FB0750A65}"/>
    <hyperlink ref="B233" r:id="rId1634" display="https://www.uptodate.com/contents/management-of-blood-glucose-in-adults-with-type-1-diabetes-mellitus" xr:uid="{623F6C0C-DDE1-FF4E-B092-D9EEDD6E5DBC}"/>
    <hyperlink ref="B234" r:id="rId1635" display="https://www.uptodate.com/contents/management-of-diabetes-mellitus-in-hospitalized-patients" xr:uid="{76DFF171-8ACB-974C-8E8E-7E4E6DB4FBC2}"/>
    <hyperlink ref="B235" r:id="rId1636" display="https://www.uptodate.com/contents/management-of-hyperglycemia-in-patients-with-type-2-diabetes-and-advanced-chronic-kidney-disease-or-end-stage-kidney-disease" xr:uid="{5FAD9696-F87B-9E4E-A01B-689535FC1CEB}"/>
    <hyperlink ref="B236" r:id="rId1637" display="https://www.uptodate.com/contents/management-of-persistent-hyperglycemia-in-type-2-diabetes-mellitus" xr:uid="{6C6F0FAF-DA1E-A548-A2F9-58E92AE09B42}"/>
    <hyperlink ref="B237" r:id="rId1638" display="https://www.uptodate.com/contents/measurements-of-chronic-glycemia-in-diabetes-mellitus" xr:uid="{E99DB73E-5A17-D84D-881C-A94E7D251FBD}"/>
    <hyperlink ref="B238" r:id="rId1639" display="https://www.uptodate.com/contents/metformin-in-the-treatment-of-adults-with-type-2-diabetes-mellitus" xr:uid="{E7DBF530-E577-FB4F-8095-B7E2DB76E47E}"/>
    <hyperlink ref="B239" r:id="rId1640" display="https://www.uptodate.com/contents/nutritional-considerations-in-type-1-diabetes-mellitus" xr:uid="{F5683117-B7C4-9A42-9A46-2CD33A459006}"/>
    <hyperlink ref="B240" r:id="rId1641" display="https://www.uptodate.com/contents/nutritional-considerations-in-type-2-diabetes-mellitus" xr:uid="{C821E53B-E325-3D46-B1CC-EBF5EB188E54}"/>
    <hyperlink ref="B241" r:id="rId1642" display="https://www.uptodate.com/contents/overview-of-general-medical-care-in-nonpregnant-adults-with-diabetes-mellitus" xr:uid="{08960055-CB31-5246-8344-3765CE8E6BFD}"/>
    <hyperlink ref="B242" r:id="rId1643" display="https://www.uptodate.com/contents/pancreas-allograft-rejection" xr:uid="{20B6E62D-D44D-FB48-BDD0-7779E3BD434E}"/>
    <hyperlink ref="B243" r:id="rId1644" display="https://www.uptodate.com/contents/pancreas-and-islet-transplantation-in-diabetes-mellitus" xr:uid="{424116DA-7ACA-A44C-888C-7AFA831D6DDF}"/>
    <hyperlink ref="B244" r:id="rId1645" display="https://www.uptodate.com/contents/pancreas-kidney-transplantation-in-diabetes-mellitus-benefits-and-complications" xr:uid="{5412792A-A352-0344-BC24-4221F1DE301E}"/>
    <hyperlink ref="B245" r:id="rId1646" display="https://www.uptodate.com/contents/pancreas-kidney-transplantation-in-diabetes-mellitus-patient-selection-and-pretransplant-evaluation" xr:uid="{C7705E2B-DB6D-4249-B2F8-B4B550766EC1}"/>
    <hyperlink ref="B246" r:id="rId1647" display="https://www.uptodate.com/contents/pancreas-kidney-transplantation-in-diabetes-mellitus-surgical-considerations-and-immunosuppression" xr:uid="{72933CD2-6199-704E-8304-0CA0A6CF7702}"/>
    <hyperlink ref="B247" r:id="rId1648" display="https://www.uptodate.com/contents/sodium-glucose-cotransporter-2-inhibitors-for-the-treatment-of-hyperglycemia-in-type-2-diabetes-mellitus" xr:uid="{A4D5CE3B-2233-9941-A042-C0015AC63BE5}"/>
    <hyperlink ref="B248" r:id="rId1649" display="https://www.uptodate.com/contents/sulfonylureas-and-meglitinides-in-the-treatment-of-type-2-diabetes-mellitus" xr:uid="{2E53EABA-0659-F244-9E09-501DC1BE505D}"/>
    <hyperlink ref="B249" r:id="rId1650" display="https://www.uptodate.com/contents/thiazolidinediones-in-the-treatment-of-type-2-diabetes-mellitus" xr:uid="{78839FB5-DE78-4749-B13B-BEFC609987C5}"/>
    <hyperlink ref="B250" r:id="rId1651" display="https://www.uptodate.com/contents/treatment-of-hypertension-in-patients-with-diabetes-mellitus" xr:uid="{2A6097B9-F2D0-4445-9225-899259A7A507}"/>
    <hyperlink ref="B251" r:id="rId1652" display="https://www.uptodate.com/contents/treatment-of-type-2-diabetes-mellitus-in-the-older-patient" xr:uid="{870FB081-48CF-E140-B582-FC200B086F63}"/>
    <hyperlink ref="B252" r:id="rId1653" display="https://www.uptodate.com/contents/bone-disease-with-hyperthyroidism-and-thyroid-hormone-therapy" xr:uid="{8C05547A-DABD-E54B-9D7E-76875EBF59D3}"/>
    <hyperlink ref="B253" r:id="rId1654" display="https://www.uptodate.com/contents/clinical-manifestations-and-diagnosis-of-multiple-endocrine-neoplasia-type-2" xr:uid="{0493E22D-AA22-374B-9980-3F3D27050387}"/>
    <hyperlink ref="B254" r:id="rId1655" display="https://www.uptodate.com/contents/endocrine-dysfunction-in-the-nephrotic-syndrome" xr:uid="{CD7BAD5B-0FA9-C84A-B015-4CC4B7773C21}"/>
    <hyperlink ref="B255" r:id="rId1656" display="https://www.uptodate.com/contents/approach-to-therapy-in-multiple-endocrine-neoplasia-type-2" xr:uid="{CE38F7AE-138F-C44B-AC0A-517421955702}"/>
    <hyperlink ref="B256" r:id="rId1657" display="https://www.uptodate.com/contents/classification-and-genetics-of-multiple-endocrine-neoplasia-type-2" xr:uid="{A100E461-81E5-4A48-88D0-4D1E33ECC1D7}"/>
    <hyperlink ref="B257" r:id="rId1658" display="https://www.uptodate.com/contents/osteogenesis-imperfecta-an-overview" xr:uid="{08FB3E8A-462D-C146-80BC-B2CE08A69274}"/>
    <hyperlink ref="B258" r:id="rId1659" display="https://www.uptodate.com/contents/parathyroid-carcinoma" xr:uid="{5217F7D8-06CF-2844-923E-0A11DF5D2661}"/>
    <hyperlink ref="B259" r:id="rId1660" display="https://www.uptodate.com/contents/parathyroid-cysts" xr:uid="{CB67A759-AC26-894A-BB3E-D1F788C790F7}"/>
    <hyperlink ref="B260" r:id="rId1661" display="https://www.uptodate.com/contents/refractory-hyperparathyroidism-and-indications-for-parathyroidectomy-in-adult-dialysis-patients" xr:uid="{3C94311D-56F4-DF43-9F25-7638B68EA51F}"/>
    <hyperlink ref="B261" r:id="rId1662" display="https://www.uptodate.com/contents/multiple-endocrine-neoplasia-type-1-clinical-manifestations-and-diagnosis" xr:uid="{EAD437C5-B416-FB46-852A-C19E5A6BEE61}"/>
    <hyperlink ref="B262" r:id="rId1663" display="https://www.uptodate.com/contents/multiple-endocrine-neoplasia-type-1-management" xr:uid="{37FEB692-DD96-6441-AD7B-BCAE7DBE001E}"/>
    <hyperlink ref="B263" r:id="rId1664" display="https://www.uptodate.com/contents/clinical-manifestations-diagnosis-and-treatment-of-osteomalacia" xr:uid="{CDDBC4E4-D72C-0B4F-AF99-7A737935595C}"/>
    <hyperlink ref="B264" r:id="rId1665" display="https://www.uptodate.com/contents/epidemiology-and-etiology-of-osteomalacia" xr:uid="{E18CD236-3E91-D949-82FF-C23B5E6AE3D9}"/>
    <hyperlink ref="B265" r:id="rId1666" display="https://www.uptodate.com/contents/bisphosphonate-therapy-for-the-treatment-of-osteoporosis" xr:uid="{0457D032-541A-B849-B2B4-B0A68114A049}"/>
    <hyperlink ref="B266" r:id="rId1667" display="https://www.uptodate.com/contents/calcitonin-in-the-prevention-and-treatment-of-osteoporosis" xr:uid="{BE65159B-DFF4-7F4E-97DC-6DA558171BAD}"/>
    <hyperlink ref="B267" r:id="rId1668" display="https://www.uptodate.com/contents/calcium-and-vitamin-d-supplementation-in-osteoporosis" xr:uid="{76ADDB47-3925-4746-8E1E-28F7C68E1D70}"/>
    <hyperlink ref="B268" r:id="rId1669" display="https://www.uptodate.com/contents/clinical-features-and-evaluation-of-glucocorticoid-induced-osteoporosis" xr:uid="{5888B271-B9DA-1D45-9338-343B5311A4F1}"/>
    <hyperlink ref="B269" r:id="rId1670" display="https://www.uptodate.com/contents/clinical-manifestations-diagnosis-and-evaluation-of-osteoporosis-in-men" xr:uid="{959435CE-AD8E-384C-B9AB-CEAFE5B7D8C4}"/>
    <hyperlink ref="B270" r:id="rId1671" display="https://www.uptodate.com/contents/clinical-manifestations-diagnosis-and-evaluation-of-osteoporosis-in-postmenopausal-women" xr:uid="{2F3C0FC2-D07B-3F43-B0C1-054BE08199E3}"/>
    <hyperlink ref="B271" r:id="rId1672" display="https://www.uptodate.com/contents/denosumab-for-osteoporosis" xr:uid="{B24CB268-84D1-1345-BDB7-9DC59294E9A9}"/>
    <hyperlink ref="B272" r:id="rId1673" display="https://www.uptodate.com/contents/epidemiology-and-etiology-of-premenopausal-osteoporosis" xr:uid="{E27D0D2A-B135-EB42-A3EE-A19C7FDE251E}"/>
    <hyperlink ref="B273" r:id="rId1674" display="https://www.uptodate.com/contents/etiology-of-osteoporosis-in-men" xr:uid="{B26360B9-1409-D749-94E3-997CAE9474ED}"/>
    <hyperlink ref="B274" r:id="rId1675" display="https://www.uptodate.com/contents/evaluation-and-management-of-aromatase-inhibitor-induced-bone-loss" xr:uid="{EC583D6D-B9C5-1C42-BCE3-877CD23AA2FE}"/>
    <hyperlink ref="B275" r:id="rId1676" display="https://www.uptodate.com/contents/evaluation-and-treatment-of-premenopausal-osteoporosis" xr:uid="{3BCD038A-62AF-C640-8C42-A8080E8A4546}"/>
    <hyperlink ref="B276" r:id="rId1677" display="https://www.uptodate.com/contents/osteoporosis-after-solid-organ-or-stem-cell-transplantation" xr:uid="{1D659510-054C-5945-91C5-EB8264755014}"/>
    <hyperlink ref="B277" r:id="rId1678" display="https://www.uptodate.com/contents/osteoporosis-in-patients-with-chronic-kidney-disease-diagnosis-and-evaluation" xr:uid="{83F00D49-8E4F-3B4F-A7B2-B621AFF7EF49}"/>
    <hyperlink ref="B278" r:id="rId1679" display="https://www.uptodate.com/contents/osteoporosis-in-patients-with-chronic-kidney-disease-management" xr:uid="{8DEBFD68-3780-3344-A170-A4E1D50C72CB}"/>
    <hyperlink ref="B279" r:id="rId1680" display="https://www.uptodate.com/contents/osteoporotic-fracture-risk-assessment" xr:uid="{C613A9A8-DFBA-5C48-9488-73B52B28CE5A}"/>
    <hyperlink ref="B280" r:id="rId1681" display="https://www.uptodate.com/contents/osteoporotic-thoracolumbar-vertebral-compression-fractures-clinical-manifestations-and-treatment" xr:uid="{F6AE4942-4E0F-054F-915B-5C2BC4F900C2}"/>
    <hyperlink ref="B281" r:id="rId1682" display="https://www.uptodate.com/contents/overview-of-dual-energy-x-ray-absorptiometry" xr:uid="{59009E04-0A48-CA49-A295-31F61A1E1C93}"/>
    <hyperlink ref="B282" r:id="rId1683" display="https://www.uptodate.com/contents/overview-of-the-management-of-osteoporosis-in-postmenopausal-women" xr:uid="{FCAA44EC-404D-B34E-9561-D2EF383E78DE}"/>
    <hyperlink ref="B283" r:id="rId1684" display="https://www.uptodate.com/contents/parathyroid-hormone-parathyroid-hormone-related-protein-analog-therapy-for-osteoporosis" xr:uid="{0EEB2FEC-D81F-4848-89AE-C8E02940702F}"/>
    <hyperlink ref="B284" r:id="rId1685" display="https://www.uptodate.com/contents/pathogenesis-of-osteoporosis" xr:uid="{DFC5C83A-BBE6-F542-BA6B-B16E63AAF366}"/>
    <hyperlink ref="B285" r:id="rId1686" display="https://www.uptodate.com/contents/pharmacology-of-bisphosphonates" xr:uid="{0FE6E2F4-8E63-5B4F-9C7F-803FCD4BF610}"/>
    <hyperlink ref="B286" r:id="rId1687" display="https://www.uptodate.com/contents/prevention-and-treatment-of-glucocorticoid-induced-osteoporosis" xr:uid="{AFA09C5E-1964-EA40-BACA-CCB56712342E}"/>
    <hyperlink ref="B287" r:id="rId1688" display="https://www.uptodate.com/contents/prevention-of-osteoporosis" xr:uid="{DE3C0ED1-E364-D543-A388-55D64376C217}"/>
    <hyperlink ref="B288" r:id="rId1689" display="https://www.uptodate.com/contents/risks-of-bisphosphonate-therapy-in-patients-with-osteoporosis" xr:uid="{96D41B3C-1327-5D4C-B0F8-330956754638}"/>
    <hyperlink ref="B289" r:id="rId1690" display="https://www.uptodate.com/contents/screening-for-osteoporosis-in-postmenopausal-women-and-men" xr:uid="{13600C16-665D-7D47-91ED-CA4AD1C81FEB}"/>
    <hyperlink ref="B290" r:id="rId1691" display="https://www.uptodate.com/contents/selective-estrogen-receptor-modulators-for-prevention-and-treatment-of-osteoporosis" xr:uid="{9B3EA1B1-053A-7240-B8AF-9C27E0CDE63B}"/>
    <hyperlink ref="B291" r:id="rId1692" display="https://www.uptodate.com/contents/treatment-of-osteoporosis-in-men" xr:uid="{AD0357CE-3587-594F-8363-A0B0A59C4FE6}"/>
    <hyperlink ref="B292" r:id="rId1693" display="https://www.uptodate.com/contents/use-of-biochemical-markers-of-bone-turnover-in-osteoporosis" xr:uid="{9D01E330-0298-B443-B8DC-279001B68A8E}"/>
    <hyperlink ref="B293" r:id="rId1694" display="https://www.uptodate.com/contents/antiseizure-medications-and-bone-disease" xr:uid="{BBA0BF38-DE6C-E242-9E1B-255F8518878D}"/>
    <hyperlink ref="B294" r:id="rId1695" display="https://www.uptodate.com/contents/bone-physiology-and-biochemical-markers-of-bone-turnover" xr:uid="{094C9BB8-2566-5749-8DFE-451DA16A8A7D}"/>
    <hyperlink ref="B295" r:id="rId1696" display="https://www.uptodate.com/contents/clinical-manifestations-and-diagnosis-of-osteonecrosis-avascular-necrosis-of-bone" xr:uid="{BA1618CF-D83D-A245-A54E-A0E2818872AB}"/>
    <hyperlink ref="B296" r:id="rId1697" display="https://www.uptodate.com/contents/drugs-that-affect-bone-metabolism" xr:uid="{DE156E3A-A8ED-6744-A0B5-6EA99E7174E4}"/>
    <hyperlink ref="B297" r:id="rId1698" display="https://www.uptodate.com/contents/evaluation-and-treatment-of-low-bone-mass-in-primary-biliary-cholangitis-primary-biliary-cirrhosis" xr:uid="{F62FCC88-79C3-6040-B89F-1F1CB4195E82}"/>
    <hyperlink ref="B298" r:id="rId1699" display="https://www.uptodate.com/contents/hip-fracture-in-adults-epidemiology-and-medical-management" xr:uid="{BA6A604C-76AA-A847-9798-8D32595C4B93}"/>
    <hyperlink ref="B299" r:id="rId1700" display="https://www.uptodate.com/contents/metabolic-bone-disease-in-inflammatory-bowel-disease" xr:uid="{E3436F70-BA57-5B4B-85B6-04D75CD02B09}"/>
    <hyperlink ref="B300" r:id="rId1701" display="https://www.uptodate.com/contents/normal-skeletal-development-and-regulation-of-bone-formation-and-resorption" xr:uid="{7B272D3F-0FCA-8B41-A5CC-BE129E772D0E}"/>
    <hyperlink ref="B301" r:id="rId1702" display="https://www.uptodate.com/contents/treatment-of-nontraumatic-hip-osteonecrosis-avascular-necrosis-of-the-femoral-head-in-adults" xr:uid="{2FFEE05A-82C9-E14A-8C10-24AFFFC94FEE}"/>
    <hyperlink ref="B302" r:id="rId1703" display="https://www.uptodate.com/contents/clinical-manifestations-and-diagnosis-of-paget-disease-of-bone" xr:uid="{9F40DDC8-B88C-3648-B083-DA92FF55B377}"/>
    <hyperlink ref="B303" r:id="rId1704" display="https://www.uptodate.com/contents/treatment-of-paget-disease-of-bone" xr:uid="{41DACFF9-456D-D042-9224-43896F3AA4E2}"/>
    <hyperlink ref="B304" r:id="rId1705" display="https://www.uptodate.com/contents/evaluation-of-renal-osteodystrophy" xr:uid="{A9502787-92FF-FD4A-A021-53EED897F90C}"/>
    <hyperlink ref="B305" r:id="rId1706" display="https://www.uptodate.com/contents/vitamin-d-and-extraskeletal-health" xr:uid="{29DDF914-7C1A-6547-9866-4E4997F84C7E}"/>
    <hyperlink ref="B306" r:id="rId1707" display="https://www.uptodate.com/contents/carcinoid-heart-disease" xr:uid="{FFC5AF18-1D55-DE49-B1A6-3631C7A285FE}"/>
    <hyperlink ref="B307" r:id="rId1708" display="https://www.uptodate.com/contents/clinical-characteristics-of-well-differentiated-neuroendocrine-carcinoid-tumors-arising-in-the-gastrointestinal-and-genitourinary-tracts" xr:uid="{199C0583-C65F-2943-9E1A-96358EF59145}"/>
    <hyperlink ref="B308" r:id="rId1709" display="https://www.uptodate.com/contents/clinical-features-of-carcinoid-syndrome" xr:uid="{231202CD-1A03-7349-A8CC-C3276C7455BB}"/>
    <hyperlink ref="B309" r:id="rId1710" display="https://www.uptodate.com/contents/diagnosis-of-carcinoid-syndrome-and-tumor-localization" xr:uid="{C45D6A6F-A299-144F-A8F3-28FC1BB29C24}"/>
    <hyperlink ref="B310" r:id="rId1711" display="https://www.uptodate.com/contents/staging-treatment-and-post-treatment-surveillance-of-non-metastatic-well-differentiated-gastrointestinal-tract-neuroendocrine-carcinoid-tumors" xr:uid="{1920A581-7251-E442-9B36-E6DDD3B25B60}"/>
    <hyperlink ref="B311" r:id="rId1712" display="https://www.uptodate.com/contents/treatment-of-the-carcinoid-syndrome" xr:uid="{11B7523F-22FA-D048-881C-FFF34E2AB23E}"/>
    <hyperlink ref="B312" r:id="rId1713" display="https://www.uptodate.com/contents/metastatic-gastroenteropancreatic-neuroendocrine-tumors-local-options-to-control-tumor-growth-and-symptoms-of-hormone-hypersecretion" xr:uid="{89A694C8-537A-4E44-ADBD-E3DDCE674B3C}"/>
    <hyperlink ref="B313" r:id="rId1714" display="https://www.uptodate.com/contents/metastatic-well-differentiated-gastroenteropancreatic-neuroendocrine-tumors-presentation-prognosis-imaging-and-biochemical-monitoring" xr:uid="{6628E471-70D2-D54E-ABF3-DB6209849B5A}"/>
    <hyperlink ref="B314" r:id="rId1715" display="https://www.uptodate.com/contents/metastatic-well-differentiated-gastrointestinal-neuroendocrine-carcinoid-tumors-systemic-therapy-options-to-control-tumor-growth" xr:uid="{676809C4-ACC6-5942-80AB-8F129021ABF8}"/>
    <hyperlink ref="B315" r:id="rId1716" display="https://www.uptodate.com/contents/metastatic-well-differentiated-pancreatic-neuroendocrine-tumors-systemic-therapy-options-to-control-tumor-growth-and-symptoms-of-hormone-hypersecretion" xr:uid="{1F3A54F0-71DB-264B-B97B-0E87C221179E}"/>
    <hyperlink ref="B316" r:id="rId1717" display="https://www.uptodate.com/contents/clinical-features-diagnosis-and-management-of-von-hippel-lindau-disease" xr:uid="{B2DFDF49-4B45-FC46-94AA-C4ECD8D39A6B}"/>
    <hyperlink ref="B317" r:id="rId1718" display="https://www.uptodate.com/contents/glucagonoma-and-the-glucagonoma-syndrome" xr:uid="{BF424DBB-515D-ED47-BDBA-8994EB8736FF}"/>
    <hyperlink ref="B318" r:id="rId1719" display="https://www.uptodate.com/contents/management-and-prognosis-of-the-zollinger-ellison-syndrome-gastrinoma" xr:uid="{877D9864-EB3C-D547-837E-99E050C7B553}"/>
    <hyperlink ref="B319" r:id="rId1720" display="https://www.uptodate.com/contents/somatostatinoma-clinical-manifestations-diagnosis-and-management" xr:uid="{E208FD06-9E8F-4C4F-B477-5CF1106DD089}"/>
    <hyperlink ref="B320" r:id="rId1721" display="https://www.uptodate.com/contents/vipoma-clinical-manifestations-diagnosis-and-management" xr:uid="{384B5F82-78DF-1C49-B08E-5750C28932E1}"/>
    <hyperlink ref="B321" r:id="rId1722" display="https://www.uptodate.com/contents/zollinger-ellison-syndrome-gastrinoma-clinical-manifestations-and-diagnosis" xr:uid="{884F8BFE-150E-044B-A181-90C13CA8BF3E}"/>
    <hyperlink ref="B322" r:id="rId1723" display="https://www.uptodate.com/contents/causes-and-clinical-manifestations-of-acromegaly" xr:uid="{671F8055-89F8-4844-9226-72FBF00367D5}"/>
    <hyperlink ref="B323" r:id="rId1724" display="https://www.uptodate.com/contents/causes-presentation-and-evaluation-of-sellar-masses" xr:uid="{A95629FB-4B1D-F642-91FB-9E60BB25BF0F}"/>
    <hyperlink ref="B324" r:id="rId1725" display="https://www.uptodate.com/contents/clinical-manifestations-and-diagnosis-of-gonadotroph-and-other-clinically-nonfunctioning-pituitary-adenomas" xr:uid="{002BC646-C637-474E-B7E8-2217E3559C7B}"/>
    <hyperlink ref="B325" r:id="rId1726" display="https://www.uptodate.com/contents/diagnosis-of-acromegaly" xr:uid="{F3E9E767-2DA8-6945-B669-B07278D98234}"/>
    <hyperlink ref="B326" r:id="rId1727" display="https://www.uptodate.com/contents/diagnostic-testing-for-hypopituitarism" xr:uid="{1D343CE7-1B8D-0742-ACDB-0C45D83FB842}"/>
    <hyperlink ref="B327" r:id="rId1728" display="https://www.uptodate.com/contents/management-of-hyperprolactinemia" xr:uid="{02177CC3-4CBD-9345-8CCA-C055ED4B0910}"/>
    <hyperlink ref="B328" r:id="rId1729" display="https://www.uptodate.com/contents/management-of-lactotroph-adenoma-prolactinoma-before-and-during-pregnancy" xr:uid="{5B6C84C4-FF33-554B-9335-5DD4F7DC0FCF}"/>
    <hyperlink ref="B329" r:id="rId1730" display="https://www.uptodate.com/contents/tsh-secreting-pituitary-adenomas" xr:uid="{4E4DF7BE-8D1D-6B47-9E8F-D294602E0534}"/>
    <hyperlink ref="B330" r:id="rId1731" display="https://www.uptodate.com/contents/treatment-of-acromegaly" xr:uid="{C37CF6BC-868E-D741-8A15-4FC660C4D47F}"/>
    <hyperlink ref="B331" r:id="rId1732" display="https://www.uptodate.com/contents/treatment-of-gonadotroph-and-other-clinically-nonfunctioning-adenomas" xr:uid="{F2F3E04A-F927-C443-8CD1-3463FF10250F}"/>
    <hyperlink ref="B332" r:id="rId1733" display="https://www.uptodate.com/contents/anaplastic-thyroid-cancer" xr:uid="{BFDF222D-9C44-F74D-B1A0-D097FF79BE7F}"/>
    <hyperlink ref="B333" r:id="rId1734" display="https://www.uptodate.com/contents/differentiated-thyroid-cancer-refractory-to-standard-treatment-systemic-therapy" xr:uid="{E0B5FEE4-B965-B04D-AF46-EA3DFC02362F}"/>
    <hyperlink ref="B334" r:id="rId1735" display="https://www.uptodate.com/contents/differentiated-thyroid-cancer-clinicopathologic-staging" xr:uid="{901AC5B8-0BE2-4E42-9345-B26CB1B14784}"/>
    <hyperlink ref="B335" r:id="rId1736" display="https://www.uptodate.com/contents/differentiated-thyroid-cancer-external-beam-radiotherapy" xr:uid="{C952C22E-BC4E-FF41-A74B-0C47EBAC50CC}"/>
    <hyperlink ref="B336" r:id="rId1737" display="https://www.uptodate.com/contents/differentiated-thyroid-cancer-overview-of-management" xr:uid="{5418A280-1A82-9140-9DD0-D5FD37C942EA}"/>
    <hyperlink ref="B337" r:id="rId1738" display="https://www.uptodate.com/contents/differentiated-thyroid-cancer-radioiodine-treatment" xr:uid="{4501F397-85AD-194D-883F-F8911187E778}"/>
    <hyperlink ref="B338" r:id="rId1739" display="https://www.uptodate.com/contents/differentiated-thyroid-cancer-role-of-serum-thyroglobulin" xr:uid="{8BC4EB37-330C-E445-84B5-07F00EDD27F7}"/>
    <hyperlink ref="B339" r:id="rId1740" display="https://www.uptodate.com/contents/differentiated-thyroid-cancer-surgical-treatment" xr:uid="{D9D57628-A86D-7D49-995B-96BD21FA9F06}"/>
    <hyperlink ref="B340" r:id="rId1741" display="https://www.uptodate.com/contents/exogenous-hyperthyroidism" xr:uid="{4BD22F3F-2274-E647-95C7-8BBD9C873010}"/>
    <hyperlink ref="B341" r:id="rId1742" display="https://www.uptodate.com/contents/medullary-thyroid-cancer-clinical-manifestations-diagnosis-and-staging" xr:uid="{F5FF51EC-B6BF-E044-9875-D76F927E426C}"/>
    <hyperlink ref="B342" r:id="rId1743" display="https://www.uptodate.com/contents/medullary-thyroid-cancer-surgical-treatment-and-prognosis" xr:uid="{40D9BC96-F2A9-274E-87F6-57C66A952457}"/>
    <hyperlink ref="B343" r:id="rId1744" display="https://www.uptodate.com/contents/medullary-thyroid-cancer-systemic-therapy-and-immunotherapy" xr:uid="{15012F8F-B08E-3049-A8EA-A397E54074AE}"/>
    <hyperlink ref="B344" r:id="rId1745" display="https://www.uptodate.com/contents/papillary-thyroid-cancer-clinical-features-and-prognosis" xr:uid="{54ED61E9-DFE3-F34C-A672-BB849C5853E0}"/>
    <hyperlink ref="B345" r:id="rId1746" display="https://www.uptodate.com/contents/radiation-induced-thyroid-disease" xr:uid="{F20B289A-3315-AD41-BDCB-BC16E65DD93A}"/>
    <hyperlink ref="B346" r:id="rId1747" display="https://www.uptodate.com/contents/struma-ovarii" xr:uid="{94E5523A-968C-2F42-963F-1847127E7B85}"/>
    <hyperlink ref="B347" r:id="rId1748" display="https://www.uptodate.com/contents/amphotericin-b-nephrotoxicity" xr:uid="{DBE49A28-2954-4D45-A368-B3DE45AD08D8}"/>
    <hyperlink ref="B348" r:id="rId1749" display="https://www.uptodate.com/contents/complications-of-mannitol-therapy" xr:uid="{6169B306-71B5-604F-BD53-0764D16469A4}"/>
    <hyperlink ref="B349" r:id="rId1750" display="https://www.uptodate.com/contents/diuretic-induced-hyperuricemia-and-gout" xr:uid="{DF990DCD-6059-0846-B7C1-611A992713B4}"/>
    <hyperlink ref="B350" r:id="rId1751" display="https://www.uptodate.com/contents/ifosfamide-nephrotoxicity" xr:uid="{2143CBA1-3FD5-784D-863B-179138A1D381}"/>
    <hyperlink ref="B351" r:id="rId1752" display="https://www.uptodate.com/contents/loop-diuretics-dosing-and-major-side-effects" xr:uid="{4BC44809-94F6-7F4B-834B-360CF4568DA8}"/>
    <hyperlink ref="B352" r:id="rId1753" display="https://www.uptodate.com/contents/mechanism-of-action-of-diuretics" xr:uid="{8C260C08-1DD9-E34E-8F26-771BB2C2F306}"/>
    <hyperlink ref="B353" r:id="rId1754" display="https://www.uptodate.com/contents/nsaids-and-acetaminophen-effects-on-blood-pressure-and-hypertension" xr:uid="{B3B15522-A613-C54F-8412-08DAA3AF8B5D}"/>
    <hyperlink ref="B354" r:id="rId1755" display="https://www.uptodate.com/contents/nsaids-electrolyte-complications" xr:uid="{85355FA1-15F5-A045-B1ED-EBC72B99C4F5}"/>
    <hyperlink ref="B355" r:id="rId1756" display="https://www.uptodate.com/contents/renal-toxicity-of-lithium" xr:uid="{205D0CEE-AF67-6946-910E-F940056153C2}"/>
    <hyperlink ref="B356" r:id="rId1757" display="https://www.uptodate.com/contents/time-course-of-loop-and-thiazide-diuretic-induced-electrolyte-complications" xr:uid="{B206EC16-1B11-E641-AB54-9E93D7E060C3}"/>
    <hyperlink ref="B357" r:id="rId1758" display="https://www.uptodate.com/contents/use-of-diuretics-in-patients-with-heart-failure" xr:uid="{D7ECC90C-CCA9-1B45-9633-D705B8451E02}"/>
    <hyperlink ref="B358" r:id="rId1759" display="https://www.uptodate.com/contents/ascites-in-adults-with-cirrhosis-diuretic-resistant-ascites" xr:uid="{60EB08CA-9A64-6C41-9B91-78E23CAD1426}"/>
    <hyperlink ref="B359" r:id="rId1760" display="https://www.uptodate.com/contents/ascites-in-adults-with-cirrhosis-initial-therapy" xr:uid="{09A4904C-B235-A146-84A1-A13B5E5007ED}"/>
    <hyperlink ref="B360" r:id="rId1761" display="https://www.uptodate.com/contents/causes-and-treatment-of-refractory-edema-in-adults" xr:uid="{08BE598D-3714-A242-9169-AEEBB6F8FB41}"/>
    <hyperlink ref="B361" r:id="rId1762" display="https://www.uptodate.com/contents/clinical-manifestations-and-evaluation-of-edema-in-adults" xr:uid="{C81BF7F9-F04A-B245-8AAB-DE22BD7A956F}"/>
    <hyperlink ref="B362" r:id="rId1763" display="https://www.uptodate.com/contents/general-principles-of-the-treatment-of-edema-in-adults" xr:uid="{59A452D6-7986-6E48-8159-669C72F53F60}"/>
    <hyperlink ref="B363" r:id="rId1764" display="https://www.uptodate.com/contents/hyponatremia-in-patients-with-cirrhosis" xr:uid="{184CDD44-3193-E942-A23A-EBBF59B19A0C}"/>
    <hyperlink ref="B364" r:id="rId1765" display="https://www.uptodate.com/contents/hyponatremia-in-patients-with-heart-failure" xr:uid="{366B03B6-0568-6648-98C4-0BD94645DB28}"/>
    <hyperlink ref="B365" r:id="rId1766" display="https://www.uptodate.com/contents/idiopathic-edema" xr:uid="{5C329A6A-35B2-3945-ADFF-56EC86E0AE28}"/>
    <hyperlink ref="B366" r:id="rId1767" display="https://www.uptodate.com/contents/natriuretic-peptide-measurement-in-heart-failure" xr:uid="{F5E98A54-64AA-804E-B5B1-3FC2E3025016}"/>
    <hyperlink ref="B367" r:id="rId1768" display="https://www.uptodate.com/contents/pathogenesis-of-ascites-in-patients-with-cirrhosis" xr:uid="{76DD08C2-6FEF-D34B-927A-3574945E0551}"/>
    <hyperlink ref="B368" r:id="rId1769" display="https://www.uptodate.com/contents/pathophysiology-and-etiology-of-edema-in-adults" xr:uid="{6CB768D5-2B90-9746-A76E-D5305E5E921A}"/>
    <hyperlink ref="B369" r:id="rId1770" display="https://www.uptodate.com/contents/causes-and-evaluation-of-hyperkalemia-in-adults" xr:uid="{05F9F3C6-6DA1-6D4A-A7B5-88FCDA73F414}"/>
    <hyperlink ref="B370" r:id="rId1771" display="https://www.uptodate.com/contents/clinical-manifestations-of-hyperkalemia-in-adults" xr:uid="{E5216F9D-009B-4747-8554-7A2C62A478A1}"/>
    <hyperlink ref="B371" r:id="rId1772" display="https://www.uptodate.com/contents/potassium-balance-in-acid-base-disorders" xr:uid="{BB6BA9F8-5737-2A4A-81D0-05AAFAD3C31F}"/>
    <hyperlink ref="B372" r:id="rId1773" display="https://www.uptodate.com/contents/renal-effects-of-ace-inhibitors-in-heart-failure" xr:uid="{BC989530-B2CE-944D-ADAE-56DF298EA5AC}"/>
    <hyperlink ref="B373" r:id="rId1774" display="https://www.uptodate.com/contents/treatment-and-prevention-of-hyperkalemia-in-adults" xr:uid="{7B2F7514-6610-F74F-8785-0690EADE0614}"/>
    <hyperlink ref="B374" r:id="rId1775" display="https://www.uptodate.com/contents/etiology-and-evaluation-of-hypernatremia-in-adults" xr:uid="{498142BB-FD80-784A-89C1-81CDD837FC3E}"/>
    <hyperlink ref="B375" r:id="rId1776" display="https://www.uptodate.com/contents/general-principles-of-disorders-of-water-balance-hyponatremia-and-hypernatremia-and-sodium-balance-hypovolemia-and-edema" xr:uid="{6FA2741B-F2A0-444C-8E8A-7C9129CDFFF1}"/>
    <hyperlink ref="B376" r:id="rId1777" display="https://www.uptodate.com/contents/manifestations-of-hyponatremia-and-hypernatremia-in-adults" xr:uid="{B2AEAEF8-097D-5D40-9774-8C845F87E75B}"/>
    <hyperlink ref="B377" r:id="rId1778" display="https://www.uptodate.com/contents/treatment-of-hypernatremia-in-adults" xr:uid="{8778D3B6-0265-F241-997A-612736E5E9E6}"/>
    <hyperlink ref="B378" r:id="rId1779" display="https://www.uptodate.com/contents/causes-of-hypokalemia-in-adults" xr:uid="{9F8E50E0-1600-0D48-8CCA-C0799FF1801C}"/>
    <hyperlink ref="B379" r:id="rId1780" display="https://www.uptodate.com/contents/clinical-manifestations-and-treatment-of-hypokalemia-in-adults" xr:uid="{E3F0A280-726A-3840-97ED-CDB4DE89DEE5}"/>
    <hyperlink ref="B380" r:id="rId1781" display="https://www.uptodate.com/contents/evaluation-of-the-adult-patient-with-hypokalemia" xr:uid="{7DE7DD31-5B98-2449-BB38-ACDDE1DF93FA}"/>
    <hyperlink ref="B381" r:id="rId1782" display="https://www.uptodate.com/contents/genetic-disorders-of-the-collecting-tubule-sodium-channel-liddle-syndrome-and-pseudohypoaldosteronism-type-1" xr:uid="{433672C5-0BAA-9D4C-B29A-2F412A04F075}"/>
    <hyperlink ref="B382" r:id="rId1783" display="https://www.uptodate.com/contents/hyperkalemic-periodic-paralysis" xr:uid="{3E23AFB6-0CFA-854E-9F23-C0D3A18C59B5}"/>
    <hyperlink ref="B383" r:id="rId1784" display="https://www.uptodate.com/contents/hypokalemia-induced-kidney-dysfunction" xr:uid="{96EBEADB-1DE1-284E-81D7-4DC2E0F0FDA9}"/>
    <hyperlink ref="B384" r:id="rId1785" display="https://www.uptodate.com/contents/hypokalemic-periodic-paralysis" xr:uid="{96B4A625-9C87-4343-9C14-0CFB8EFEF1CF}"/>
    <hyperlink ref="B385" r:id="rId1786" display="https://www.uptodate.com/contents/inherited-hypokalemic-salt-losing-tubulopathies-pathophysiology-and-overview-of-clinical-manifestations" xr:uid="{93998485-F54F-234E-BC72-797B45B57BEF}"/>
    <hyperlink ref="B386" r:id="rId1787" display="https://www.uptodate.com/contents/causes-of-hyponatremia-without-hypotonicity-including-pseudohyponatremia" xr:uid="{3A3BECF0-68E3-1D42-BBBC-606B0E065D77}"/>
    <hyperlink ref="B387" r:id="rId1788" display="https://www.uptodate.com/contents/causes-of-hypotonic-hyponatremia-in-adults" xr:uid="{3E90C35F-8EC6-784E-9824-5812A11CCE1B}"/>
    <hyperlink ref="B388" r:id="rId1789" display="https://www.uptodate.com/contents/cerebral-salt-wasting" xr:uid="{B6B1E774-8993-7A43-B424-28D07D5CF280}"/>
    <hyperlink ref="B389" r:id="rId1790" display="https://www.uptodate.com/contents/diagnostic-evaluation-of-adults-with-hyponatremia" xr:uid="{A0E7EAF2-7C82-2245-AEE3-F28DB909D797}"/>
    <hyperlink ref="B390" r:id="rId1791" display="https://www.uptodate.com/contents/diuretic-induced-hyponatremia" xr:uid="{B1E05187-C43D-9243-9DFD-08DEFFA4A07B}"/>
    <hyperlink ref="B391" r:id="rId1792" display="https://www.uptodate.com/contents/exercise-associated-hyponatremia" xr:uid="{0D53789C-A675-E74F-BBAF-906DA657A21B}"/>
    <hyperlink ref="B392" r:id="rId1793" display="https://www.uptodate.com/contents/hyponatremia-following-transurethral-resection-hysteroscopy-or-other-procedures-involving-electrolyte-free-irrigation" xr:uid="{8FDC3615-46B3-2C47-89A0-175ED56EA893}"/>
    <hyperlink ref="B393" r:id="rId1794" display="https://www.uptodate.com/contents/osmotic-demyelination-syndrome-ods-and-overly-rapid-correction-of-hyponatremia" xr:uid="{B511E7CE-E3D6-DD41-A675-DC0D610F9C5B}"/>
    <hyperlink ref="B394" r:id="rId1795" display="https://www.uptodate.com/contents/overview-of-the-treatment-of-hyponatremia-in-adults" xr:uid="{F1E06211-E55B-9347-9F34-5D5599CF69F4}"/>
    <hyperlink ref="B395" r:id="rId1796" display="https://www.uptodate.com/contents/pathophysiology-and-etiology-of-the-syndrome-of-inappropriate-antidiuretic-hormone-secretion-siadh" xr:uid="{15A1C2DE-15C6-3344-93C0-4CE2BE59080F}"/>
    <hyperlink ref="B396" r:id="rId1797" display="https://www.uptodate.com/contents/treatment-of-hyponatremia-syndrome-of-inappropriate-antidiuretic-hormone-secretion-siadh-and-reset-osmostat" xr:uid="{32ED2B80-5553-9F4E-9559-D71B41DBB730}"/>
    <hyperlink ref="B397" r:id="rId1798" display="https://www.uptodate.com/contents/maintenance-and-replacement-fluid-therapy-in-adults" xr:uid="{3C28EB2A-4FCE-F840-8850-692244E13049}"/>
    <hyperlink ref="B398" r:id="rId1799" display="https://www.uptodate.com/contents/acid-base-and-electrolyte-abnormalities-with-diarrhea" xr:uid="{488A0DAC-6F65-9349-87F3-C75C95E3D97E}"/>
    <hyperlink ref="B399" r:id="rId1800" display="https://www.uptodate.com/contents/approach-to-the-adult-with-metabolic-acidosis" xr:uid="{1D44D3C9-E10C-CB4A-B355-601DE86BC0D7}"/>
    <hyperlink ref="B400" r:id="rId1801" display="https://www.uptodate.com/contents/bicarbonate-therapy-in-lactic-acidosis" xr:uid="{AD5CE036-5E79-314E-BFCF-77770089E626}"/>
    <hyperlink ref="B401" r:id="rId1802" display="https://www.uptodate.com/contents/causes-of-lactic-acidosis" xr:uid="{740772D7-DA45-014D-8EAC-FFADF3D8B80D}"/>
    <hyperlink ref="B402" r:id="rId1803" display="https://www.uptodate.com/contents/d-lactic-acidosis" xr:uid="{26D31476-C5C6-3F4C-BFCE-C6EBF935E201}"/>
    <hyperlink ref="B403" r:id="rId1804" display="https://www.uptodate.com/contents/etiology-and-diagnosis-of-distal-type-1-and-proximal-type-2-renal-tubular-acidosis" xr:uid="{0003E242-A202-2E44-A9FB-F602CC76F4F1}"/>
    <hyperlink ref="B404" r:id="rId1805" display="https://www.uptodate.com/contents/fasting-ketosis-and-alcoholic-ketoacidosis" xr:uid="{2E1EC08D-D404-5A4A-9037-B59490F40322}"/>
    <hyperlink ref="B405" r:id="rId1806" display="https://www.uptodate.com/contents/methanol-and-ethylene-glycol-poisoning-pharmacology-clinical-manifestations-and-diagnosis" xr:uid="{FEEFE2B6-5521-A84C-ACAA-09AB43C76089}"/>
    <hyperlink ref="B406" r:id="rId1807" display="https://www.uptodate.com/contents/nephrolithiasis-in-renal-tubular-acidosis" xr:uid="{0812A1DD-92B8-A749-811F-5FFD251BDAE4}"/>
    <hyperlink ref="B407" r:id="rId1808" display="https://www.uptodate.com/contents/overview-and-pathophysiology-of-renal-tubular-acidosis-and-the-effect-on-potassium-balance" xr:uid="{69996C74-18EF-D94E-BDC7-25DFF0DA5A6D}"/>
    <hyperlink ref="B408" r:id="rId1809" display="https://www.uptodate.com/contents/pathogenesis-consequences-and-treatment-of-metabolic-acidosis-in-chronic-kidney-disease" xr:uid="{2B5F1724-F8A7-7345-832B-098617F7AD4F}"/>
    <hyperlink ref="B409" r:id="rId1810" display="https://www.uptodate.com/contents/renal-and-metabolic-complications-following-urinary-diversion" xr:uid="{02A4A552-03B1-5D43-8E49-81FEC9640F27}"/>
    <hyperlink ref="B410" r:id="rId1811" display="https://www.uptodate.com/contents/serum-anion-gap-in-conditions-other-than-metabolic-acidosis" xr:uid="{0D4A35C5-8824-1444-9FB4-006E0B9F0C89}"/>
    <hyperlink ref="B411" r:id="rId1812" display="https://www.uptodate.com/contents/simple-and-mixed-acid-base-disorders" xr:uid="{FBE78226-C82F-AC4E-AA02-82E6CAC4FBCE}"/>
    <hyperlink ref="B412" r:id="rId1813" display="https://www.uptodate.com/contents/strong-ions-and-the-analysis-of-acid-base-disturbances-stewart-approach" xr:uid="{A4335761-B32C-514C-BC27-72A22CE187C2}"/>
    <hyperlink ref="B413" r:id="rId1814" display="https://www.uptodate.com/contents/the-delta-anion-gap-delta-hco3-ratio-in-patients-with-a-high-anion-gap-metabolic-acidosis" xr:uid="{90C9BA0E-73CF-584A-BF2A-E50A21DD4949}"/>
    <hyperlink ref="B414" r:id="rId1815" display="https://www.uptodate.com/contents/treatment-of-distal-type-1-and-proximal-type-2-renal-tubular-acidosis" xr:uid="{B89735FF-A3BA-0F4E-BE94-5BD15A62047E}"/>
    <hyperlink ref="B415" r:id="rId1816" display="https://www.uptodate.com/contents/urine-anion-and-osmolal-gaps-in-metabolic-acidosis" xr:uid="{21564FBB-736F-C146-9EC4-92D8155E517A}"/>
    <hyperlink ref="B416" r:id="rId1817" display="https://www.uptodate.com/contents/causes-of-metabolic-alkalosis" xr:uid="{E75E2079-F773-3D45-A1AF-4EBC6A6B2523}"/>
    <hyperlink ref="B417" r:id="rId1818" display="https://www.uptodate.com/contents/clinical-manifestations-and-evaluation-of-metabolic-alkalosis" xr:uid="{47C1DA7C-6AF5-064E-8BD7-22E32CB8D534}"/>
    <hyperlink ref="B418" r:id="rId1819" display="https://www.uptodate.com/contents/pathogenesis-of-metabolic-alkalosis" xr:uid="{A3A18CE4-0B95-4E4D-868F-E2C4CE715798}"/>
    <hyperlink ref="B419" r:id="rId1820" display="https://www.uptodate.com/contents/treatment-of-metabolic-alkalosis" xr:uid="{BFD40524-D3BC-2C49-A95B-25103504BDDC}"/>
    <hyperlink ref="B420" r:id="rId1821" display="https://www.uptodate.com/contents/assessment-of-kidney-function" xr:uid="{555F992C-EB3E-7D4F-88A9-E18B7C7877F5}"/>
    <hyperlink ref="B421" r:id="rId1822" display="https://www.uptodate.com/contents/bartter-and-gitelman-syndromes-in-adults-diagnosis-and-management" xr:uid="{E16208B5-1267-B444-9E05-4764D3A2BF8F}"/>
    <hyperlink ref="B422" r:id="rId1823" display="https://www.uptodate.com/contents/calculation-of-the-creatinine-clearance" xr:uid="{6EBBBB0C-729F-F241-9C5C-E1A6F7B285EF}"/>
    <hyperlink ref="B423" r:id="rId1824" display="https://www.uptodate.com/contents/drugs-that-elevate-the-serum-creatinine-concentration" xr:uid="{98BF54B5-4160-3245-8785-6B6810899790}"/>
    <hyperlink ref="B424" r:id="rId1825" display="https://www.uptodate.com/contents/electrolyte-disturbances-with-hiv-infection" xr:uid="{BF85381D-B382-B34C-ADEC-FB6E3DF6F8D3}"/>
    <hyperlink ref="B425" r:id="rId1826" display="https://www.uptodate.com/contents/etiology-clinical-manifestations-and-diagnosis-of-volume-depletion-in-adults" xr:uid="{96F6293B-22F4-1E4F-806E-1F218869B3DC}"/>
    <hyperlink ref="B426" r:id="rId1827" display="https://www.uptodate.com/contents/hepatorenal-syndrome" xr:uid="{96087B9F-9CDB-A444-B233-110FDFB4211C}"/>
    <hyperlink ref="B427" r:id="rId1828" display="https://www.uptodate.com/contents/hypouricemia-causes-and-clinical-significance" xr:uid="{F9BF2558-0AA9-2648-8F55-8475CB7A3A88}"/>
    <hyperlink ref="B428" r:id="rId1829" display="https://www.uptodate.com/contents/isopropyl-alcohol-poisoning" xr:uid="{8C8017CD-36EB-C54C-8E02-EDB702650E15}"/>
    <hyperlink ref="B429" r:id="rId1830" display="https://www.uptodate.com/contents/renal-actions-of-dopamine" xr:uid="{2F7D7A41-707F-6C48-9E4D-979CF0DE7D1F}"/>
    <hyperlink ref="B430" r:id="rId1831" display="https://www.uptodate.com/contents/serum-osmolal-gap" xr:uid="{CEE7107B-7E56-0140-98F9-ECE1DCB6C2FE}"/>
    <hyperlink ref="B431" r:id="rId1832" display="https://www.uptodate.com/contents/treatment-of-severe-hypovolemia-or-hypovolemic-shock-in-adults" xr:uid="{891A5FFA-EC70-3E48-B60D-7B22D41699C1}"/>
    <hyperlink ref="B432" r:id="rId1833" display="https://www.uptodate.com/contents/arginine-vasopressin-deficiency-central-diabetes-insipidus-clinical-manifestations-and-causes" xr:uid="{9BD5D8D0-1F86-964E-A591-9EDBB8479083}"/>
    <hyperlink ref="B433" r:id="rId1834" display="https://www.uptodate.com/contents/arginine-vasopressin-deficiency-central-diabetes-insipidus-treatment" xr:uid="{810408FB-937F-A94C-986B-2997D68A7C93}"/>
    <hyperlink ref="B434" r:id="rId1835" display="https://www.uptodate.com/contents/arginine-vasopressin-resistance-nephrogenic-diabetes-insipidus-clinical-manifestations-and-causes" xr:uid="{868765EF-6884-224E-9F1F-A7913399D00C}"/>
    <hyperlink ref="B435" r:id="rId1836" display="https://www.uptodate.com/contents/arginine-vasopressin-resistance-nephrogenic-diabetes-insipidus-treatment" xr:uid="{0DC30626-A623-3447-8FDF-80D3B09BB94F}"/>
    <hyperlink ref="B436" r:id="rId1837" display="https://www.uptodate.com/contents/evaluation-of-patients-with-polyuria" xr:uid="{ED227CE7-903B-184F-A5C1-612BEACE239E}"/>
    <hyperlink ref="B437" r:id="rId1838" display="https://www.uptodate.com/contents/urine-output-in-diabetes-insipidus" xr:uid="{E6749285-0489-E74B-A82D-4F9AAAACDF35}"/>
    <hyperlink ref="B438" r:id="rId1839" display="https://www.uptodate.com/contents/overview-of-gastrointestinal-peptides-in-health-and-disease" xr:uid="{E91201C4-7301-7943-8086-C39165CB02E5}"/>
    <hyperlink ref="B439" r:id="rId1840" display="https://www.uptodate.com/contents/physiology-of-cholecystokinin" xr:uid="{C74AEF1C-FF33-C049-8499-AC329C33C381}"/>
    <hyperlink ref="B440" r:id="rId1841" display="https://www.uptodate.com/contents/physiology-of-gastrin" xr:uid="{21CB2B9B-22DB-AB4F-9E4F-52B0BAF26845}"/>
    <hyperlink ref="B441" r:id="rId1842" display="https://www.uptodate.com/contents/endocrine-disrupting-chemicals" xr:uid="{02B7744D-56A4-B440-8EB7-D039C658C407}"/>
    <hyperlink ref="B442" r:id="rId1843" display="https://www.uptodate.com/contents/peptide-hormone-signal-transduction-and-regulation" xr:uid="{3169FF5F-78EB-CD4F-AFE3-1F27298B1CA5}"/>
    <hyperlink ref="B443" r:id="rId1844" display="https://www.uptodate.com/contents/hypothalamic-pituitary-axis" xr:uid="{09DA3F8B-B383-FA41-8F3B-7BF7E1E027BF}"/>
    <hyperlink ref="B444" r:id="rId1845" display="https://www.uptodate.com/contents/physiology-of-gonadotropin-releasing-hormone" xr:uid="{5C7209F5-6201-0E4A-ADC2-1E5F89E202D8}"/>
    <hyperlink ref="B445" r:id="rId1846" display="https://www.uptodate.com/contents/physiology-of-growth-hormone" xr:uid="{90459FDE-116F-6541-9B42-63C45E641EC6}"/>
    <hyperlink ref="B446" r:id="rId1847" display="https://www.uptodate.com/contents/thyroid-hormone-action" xr:uid="{1540D4BF-372E-7D4B-B56A-A6977691AA3F}"/>
    <hyperlink ref="B447" r:id="rId1848" display="https://www.uptodate.com/contents/thyroid-hormone-synthesis-and-physiology" xr:uid="{7D76BA2A-8E73-3246-BDCA-E64050D69775}"/>
    <hyperlink ref="B448" r:id="rId1849" display="https://www.uptodate.com/contents/thyroid-physiology-and-screening-in-preterm-infants" xr:uid="{1081E6AF-312C-AD4C-B141-C36746EE56AB}"/>
    <hyperlink ref="B449" r:id="rId1850" display="https://www.uptodate.com/contents/physiology-of-insulin-like-growth-factor-1" xr:uid="{3A04DF32-9213-2549-BEBF-4CBC625D1ECD}"/>
    <hyperlink ref="B450" r:id="rId1851" display="https://www.uptodate.com/contents/regulation-of-erythropoiesis" xr:uid="{7B154CAC-6728-D84E-B4A2-02B8448B87E3}"/>
    <hyperlink ref="B451" r:id="rId1852" display="https://www.uptodate.com/contents/male-reproductive-physiology" xr:uid="{0EAA2457-33A8-A249-83DC-405D655DA97F}"/>
    <hyperlink ref="B452" r:id="rId1853" display="https://www.uptodate.com/contents/molecular-biology-and-physiology-of-estrogen-action" xr:uid="{C66BBB62-AB9D-ED47-B875-F9D70AEA8B82}"/>
    <hyperlink ref="B453" r:id="rId1854" display="https://www.uptodate.com/contents/normal-menstrual-cycle" xr:uid="{3EA0706A-9BF0-7345-8BA4-C023F2A5203E}"/>
    <hyperlink ref="B454" r:id="rId1855" display="https://www.uptodate.com/contents/typical-sex-development" xr:uid="{DE533D1A-6037-904E-A46B-5E49D17149AF}"/>
    <hyperlink ref="B455" r:id="rId1856" display="https://www.uptodate.com/contents/ultrasound-evaluation-of-the-normal-menstrual-cycle" xr:uid="{716ED487-BD4F-7F4D-9399-A1B528A26345}"/>
    <hyperlink ref="B456" r:id="rId1857" display="https://www.uptodate.com/contents/euthyroid-hyperthyroxinemia-and-hypothyroxinemia" xr:uid="{D0DCB1C5-E5D3-C34B-A411-58074A9ECB39}"/>
    <hyperlink ref="B457" r:id="rId1858" display="https://www.uptodate.com/contents/moderate-to-severe-hypertensive-retinopathy-and-hypertensive-encephalopathy-in-adults" xr:uid="{F0B5E44F-D1D0-054D-A22B-FDFFC1E89059}"/>
    <hyperlink ref="B458" r:id="rId1859" display="https://www.uptodate.com/contents/overview-of-hypertension-in-adults" xr:uid="{3139B485-0A81-484B-AF5E-A3ED1D6C0A94}"/>
    <hyperlink ref="B459" r:id="rId1860" display="https://www.uptodate.com/contents/treatment-of-hypertension-in-older-adults-particularly-isolated-systolic-hypertension" xr:uid="{D58627DD-D1E2-CC45-8F26-83F481E1A88C}"/>
    <hyperlink ref="B460" r:id="rId1861" display="https://www.uptodate.com/contents/blood-pressure-measurement-in-the-diagnosis-and-management-of-hypertension-in-adults" xr:uid="{1054F820-882A-A94C-9774-E6A3072BEF42}"/>
    <hyperlink ref="B461" r:id="rId1862" display="https://www.uptodate.com/contents/initial-evaluation-of-adults-with-hypertension" xr:uid="{C9A130EC-E562-ED4C-90FC-2A1DACA55F23}"/>
    <hyperlink ref="B462" r:id="rId1863" display="https://www.uptodate.com/contents/adverse-effects-of-angiotensin-converting-enzyme-inhibitors-and-receptor-blockers-in-pregnancy" xr:uid="{48D27AEC-7F58-B548-B115-3A99B767526C}"/>
    <hyperlink ref="B463" r:id="rId1864" display="https://www.uptodate.com/contents/antihypertensive-drugs-and-lipids" xr:uid="{1B1DA46C-2017-BA43-BCCD-98B2359817A4}"/>
    <hyperlink ref="B464" r:id="rId1865" display="https://www.uptodate.com/contents/antihypertensive-therapy-and-progression-of-chronic-kidney-disease-experimental-studies" xr:uid="{1F8F5809-5066-8D46-930C-30969A4707AE}"/>
    <hyperlink ref="B465" r:id="rId1866" display="https://www.uptodate.com/contents/antihypertensive-therapy-for-secondary-stroke-prevention" xr:uid="{9C3FCA02-B4B1-7047-9746-4D7D2C3C9975}"/>
    <hyperlink ref="B466" r:id="rId1867" display="https://www.uptodate.com/contents/can-drug-therapy-be-discontinued-in-well-controlled-hypertension" xr:uid="{35DD73A9-85E1-F341-8DA9-2B572B1F4DBB}"/>
    <hyperlink ref="B467" r:id="rId1868" display="https://www.uptodate.com/contents/choice-of-drug-therapy-in-primary-essential-hypertension" xr:uid="{11F373A8-DBEF-F742-8028-CB4D331DF389}"/>
    <hyperlink ref="B468" r:id="rId1869" display="https://www.uptodate.com/contents/definition-risk-factors-and-evaluation-of-resistant-hypertension" xr:uid="{3EB9A717-EC5A-E34B-B538-D0F458F9D815}"/>
    <hyperlink ref="B469" r:id="rId1870" display="https://www.uptodate.com/contents/differences-between-angiotensin-converting-enzyme-inhibitors-and-receptor-blockers" xr:uid="{EFC4A4C4-A03C-C54D-9114-5C583DD6821A}"/>
    <hyperlink ref="B470" r:id="rId1871" display="https://www.uptodate.com/contents/goal-blood-pressure-in-adults-with-hypertension" xr:uid="{04D8BF7B-40C2-444A-8EED-1DB3A51923B3}"/>
    <hyperlink ref="B471" r:id="rId1872" display="https://www.uptodate.com/contents/major-side-effects-and-safety-of-calcium-channel-blockers" xr:uid="{FD2CD4E8-A276-E642-87ED-6ED567BE785B}"/>
    <hyperlink ref="B472" r:id="rId1873" display="https://www.uptodate.com/contents/major-side-effects-of-angiotensin-converting-enzyme-inhibitors-and-angiotensin-ii-receptor-blockers" xr:uid="{D29A73C7-0528-4647-824E-87A95AC778D8}"/>
    <hyperlink ref="B473" r:id="rId1874" display="https://www.uptodate.com/contents/patient-adherence-and-the-treatment-of-hypertension" xr:uid="{829E6732-E614-ED4B-A46F-9FB4616B32F9}"/>
    <hyperlink ref="B474" r:id="rId1875" display="https://www.uptodate.com/contents/perioperative-management-of-hypertension" xr:uid="{6A8743D4-2032-534A-845E-B24CC68C8831}"/>
    <hyperlink ref="B475" r:id="rId1876" display="https://www.uptodate.com/contents/renal-effects-of-ace-inhibitors-in-hypertension" xr:uid="{CAF8F149-F85C-644C-91C7-77030F0DB2E3}"/>
    <hyperlink ref="B476" r:id="rId1877" display="https://www.uptodate.com/contents/renin-angiotensin-system-inhibition-in-the-treatment-of-hypertension" xr:uid="{EBCD297A-F4A7-6B4C-83E9-21B883F05C48}"/>
    <hyperlink ref="B477" r:id="rId1878" display="https://www.uptodate.com/contents/the-prevalence-and-control-of-hypertension-in-adults" xr:uid="{FBEB44E1-0310-2442-8931-1A2EA3108D5F}"/>
    <hyperlink ref="B478" r:id="rId1879" display="https://www.uptodate.com/contents/thiazides-versus-loop-diuretics-in-the-treatment-of-hypertension" xr:uid="{BB6312E3-496D-DF4C-9C43-E947BC16A582}"/>
    <hyperlink ref="B479" r:id="rId1880" display="https://www.uptodate.com/contents/treatment-of-hypertension-in-asthma-and-copd" xr:uid="{7F1FCABA-29E2-7F41-84D2-56F253CDE94E}"/>
    <hyperlink ref="B480" r:id="rId1881" display="https://www.uptodate.com/contents/treatment-of-hypertension-in-patients-with-heart-failure" xr:uid="{98B0D877-A448-0344-9CB3-D69124FF8E17}"/>
    <hyperlink ref="B481" r:id="rId1882" display="https://www.uptodate.com/contents/treatment-of-hypertension-in-pregnant-and-postpartum-patients" xr:uid="{A0B14C16-CC1D-0D4A-82FB-EFC11CA89CD8}"/>
    <hyperlink ref="B482" r:id="rId1883" display="https://www.uptodate.com/contents/treatment-of-resistant-hypertension" xr:uid="{8B5A12CA-020E-AA43-9E43-8279240C0976}"/>
    <hyperlink ref="B483" r:id="rId1884" display="https://www.uptodate.com/contents/use-of-thiazide-diuretics-in-patients-with-primary-essential-hypertension" xr:uid="{4AA19DE1-64BD-2A43-99FD-C7189EAA4F37}"/>
    <hyperlink ref="B484" r:id="rId1885" display="https://www.uptodate.com/contents/withdrawal-syndromes-with-antihypertensive-drug-therapy" xr:uid="{8DFD6363-A8BD-8D40-8937-FEC141EB357D}"/>
    <hyperlink ref="B485" r:id="rId1886" display="https://www.uptodate.com/contents/cardiovascular-risks-of-hypertension" xr:uid="{EEEC3844-EEC1-D44A-84FB-D1B4EB27ED48}"/>
    <hyperlink ref="B486" r:id="rId1887" display="https://www.uptodate.com/contents/clinical-features-and-diagnosis-of-acute-aortic-dissection" xr:uid="{B6BA19D8-5B59-F742-8345-03FFD5E56271}"/>
    <hyperlink ref="B487" r:id="rId1888" display="https://www.uptodate.com/contents/clinical-features-diagnosis-and-treatment-of-hypertensive-nephrosclerosis" xr:uid="{2B10197A-0F68-F048-B0F0-D4C83F5B61F8}"/>
    <hyperlink ref="B488" r:id="rId1889" display="https://www.uptodate.com/contents/effect-of-antihypertensive-treatment-on-kidney-function-in-primary-essential-hypertension" xr:uid="{49536174-A507-7146-B8C7-567A5B4E2AC9}"/>
    <hyperlink ref="B489" r:id="rId1890" display="https://www.uptodate.com/contents/left-ventricular-hypertrophy-and-arrhythmia" xr:uid="{28360EF7-569A-5C49-8A12-B5FC51AD9582}"/>
    <hyperlink ref="B490" r:id="rId1891" display="https://www.uptodate.com/contents/left-ventricular-hypertrophy-clinical-findings-and-ecg-diagnosis" xr:uid="{9BE01966-3769-4347-9FB8-91EB62B7E4DF}"/>
    <hyperlink ref="B491" r:id="rId1892" display="https://www.uptodate.com/contents/management-of-acute-type-b-aortic-dissection" xr:uid="{000C58FA-55EA-664A-A305-D42CEE0D39C4}"/>
    <hyperlink ref="B492" r:id="rId1893" display="https://www.uptodate.com/contents/ocular-effects-of-hypertension" xr:uid="{E52E2F42-1940-6A4C-9506-ABD6A94A906B}"/>
    <hyperlink ref="B493" r:id="rId1894" display="https://www.uptodate.com/contents/spontaneous-intracerebral-hemorrhage-acute-treatment-and-prognosis" xr:uid="{AD82A417-E2CF-3E43-925D-9EC544E28102}"/>
    <hyperlink ref="B494" r:id="rId1895" display="https://www.uptodate.com/contents/spontaneous-intracerebral-hemorrhage-pathogenesis-clinical-features-and-diagnosis" xr:uid="{31C627E8-B73B-4548-ADEC-8AAEA47B444A}"/>
    <hyperlink ref="B495" r:id="rId1896" display="https://www.uptodate.com/contents/autosomal-dominant-polycystic-kidney-disease-adpkd-evaluation-and-management-of-hypertension" xr:uid="{D6EAB0CB-9C41-C549-BA8F-3395A7C369F6}"/>
    <hyperlink ref="B496" r:id="rId1897" display="https://www.uptodate.com/contents/contraception-hormonal-contraception-and-blood-pressure" xr:uid="{F5B253FD-A5FA-E44C-809E-DF623011294D}"/>
    <hyperlink ref="B497" r:id="rId1898" display="https://www.uptodate.com/contents/genetic-factors-in-the-pathogenesis-of-hypertension" xr:uid="{5502392C-D85C-424B-8635-C0ABA97A2392}"/>
    <hyperlink ref="B498" r:id="rId1899" display="https://www.uptodate.com/contents/hypertension-after-kidney-transplantation" xr:uid="{6678BF57-2866-1D49-AAB1-0B5BE8F3C8DA}"/>
    <hyperlink ref="B499" r:id="rId1900" display="https://www.uptodate.com/contents/hypertension-associated-with-erythropoiesis-stimulating-agents-esas-in-patients-with-chronic-kidney-disease" xr:uid="{7ADB6935-5887-D842-8A6C-A6EF491D7968}"/>
    <hyperlink ref="B500" r:id="rId1901" display="https://www.uptodate.com/contents/hypertension-in-dialysis-patients" xr:uid="{05EB1F2E-C4F3-6349-82CA-033A9C347AF7}"/>
    <hyperlink ref="B501" r:id="rId1902" display="https://www.uptodate.com/contents/overview-of-hypertension-in-acute-and-chronic-kidney-disease" xr:uid="{6A0EFE1C-4146-F94B-ADA3-BE83A7373C8E}"/>
    <hyperlink ref="B502" r:id="rId1903" display="https://www.uptodate.com/contents/possible-role-of-low-birth-weight-in-the-pathogenesis-of-primary-essential-hypertension" xr:uid="{4971917D-ED00-F24A-8E60-E6773F9C5A97}"/>
    <hyperlink ref="B503" r:id="rId1904" display="https://www.uptodate.com/contents/drugs-used-for-the-treatment-of-hypertensive-emergencies" xr:uid="{28F63292-2889-1045-979F-35C09D4B21CB}"/>
    <hyperlink ref="B504" r:id="rId1905" display="https://www.uptodate.com/contents/evaluation-and-treatment-of-hypertensive-emergencies-in-adults" xr:uid="{F06B5500-9ADB-1F4D-8A0A-909ADBD9C0C9}"/>
    <hyperlink ref="B505" r:id="rId1906" display="https://www.uptodate.com/contents/management-of-severe-asymptomatic-hypertension-hypertensive-urgencies-in-adults" xr:uid="{252AF407-E4DC-BA45-8037-F5758B25CE44}"/>
    <hyperlink ref="B506" r:id="rId1907" display="https://www.uptodate.com/contents/out-of-office-blood-pressure-measurement-ambulatory-and-self-measured-blood-pressure-monitoring" xr:uid="{48170FC0-FAF4-1C44-9B8A-C1F6EABB31B8}"/>
    <hyperlink ref="B507" r:id="rId1908" display="https://www.uptodate.com/contents/white-coat-and-masked-hypertension" xr:uid="{E671A390-3CB5-B94F-BDEF-C7586A5C87B5}"/>
    <hyperlink ref="B508" r:id="rId1909" display="https://www.uptodate.com/contents/cardiovascular-effects-of-caffeine-and-caffeinated-beverages" xr:uid="{968A3DE2-3479-2D42-8D33-81598840681B}"/>
    <hyperlink ref="B509" r:id="rId1910" display="https://www.uptodate.com/contents/diet-in-the-treatment-and-prevention-of-hypertension" xr:uid="{F21819D0-0EBD-264C-9BB2-9CDE11EC4E22}"/>
    <hyperlink ref="B510" r:id="rId1911" display="https://www.uptodate.com/contents/exercise-in-the-treatment-and-prevention-of-hypertension" xr:uid="{1CB2040C-5497-C845-B8F8-4550C7A86095}"/>
    <hyperlink ref="B511" r:id="rId1912" display="https://www.uptodate.com/contents/overweight-obesity-and-weight-reduction-in-hypertension" xr:uid="{2612B99A-DED1-0841-958C-5EFCA526623C}"/>
    <hyperlink ref="B512" r:id="rId1913" display="https://www.uptodate.com/contents/potassium-and-hypertension" xr:uid="{0BBB0F28-032F-4E47-BB22-D0FF31EF9433}"/>
    <hyperlink ref="B513" r:id="rId1914" display="https://www.uptodate.com/contents/salt-intake-salt-restriction-and-primary-essential-hypertension" xr:uid="{1F137099-020E-B44D-A3D9-BF37ADD0147E}"/>
    <hyperlink ref="B514" r:id="rId1915" display="https://www.uptodate.com/contents/smoking-and-hypertension" xr:uid="{B8202CE2-7FE6-DD4D-B346-99CC7F4F2DD8}"/>
    <hyperlink ref="B515" r:id="rId1916" display="https://www.uptodate.com/contents/burden-of-hypertension-in-black-individuals" xr:uid="{E44C06C9-3924-3C49-AE35-3C8ED6BAF0A7}"/>
    <hyperlink ref="B516" r:id="rId1917" display="https://www.uptodate.com/contents/increased-pulse-pressure" xr:uid="{80F1F0E2-7A44-7E43-83A5-8CC9684946AB}"/>
    <hyperlink ref="B517" r:id="rId1918" display="https://www.uptodate.com/contents/labile-hypertension" xr:uid="{9948D8C7-4DD0-AB4A-8A26-D28D49FDB597}"/>
    <hyperlink ref="B518" r:id="rId1919" display="https://www.uptodate.com/contents/approach-to-diagnosis-and-evaluation-of-acute-decompensated-heart-failure-in-adults" xr:uid="{C711D697-6C5C-ED48-953B-2E8FC92A2B0E}"/>
    <hyperlink ref="B519" r:id="rId1920" display="https://www.uptodate.com/contents/chronic-kidney-disease-resulting-from-atherosclerotic-renal-artery-stenosis" xr:uid="{4A826335-5A03-ED41-99B3-70F9F9C02748}"/>
    <hyperlink ref="B520" r:id="rId1921" display="https://www.uptodate.com/contents/clinical-manifestations-and-diagnosis-of-fibromuscular-dysplasia" xr:uid="{EEF662C0-3119-4844-AD7D-9AC4E98C77CC}"/>
    <hyperlink ref="B521" r:id="rId1922" display="https://www.uptodate.com/contents/establishing-the-diagnosis-of-renovascular-hypertension" xr:uid="{B03E3DCC-551C-F441-A22B-ED395E720C5A}"/>
    <hyperlink ref="B522" r:id="rId1923" display="https://www.uptodate.com/contents/evaluation-of-secondary-hypertension" xr:uid="{D39D4853-F182-A346-8A84-C56065994DA1}"/>
    <hyperlink ref="B523" r:id="rId1924" display="https://www.uptodate.com/contents/paroxysmal-hypertension-pseudopheochromocytoma" xr:uid="{1D54B6D0-C5D9-DF47-8987-9BAD374D2B63}"/>
    <hyperlink ref="B524" r:id="rId1925" display="https://www.uptodate.com/contents/pathophysiology-of-cardiogenic-pulmonary-edema" xr:uid="{B283BE3F-3820-7043-A0F2-AE1EFB7FE50A}"/>
    <hyperlink ref="B525" r:id="rId1926" display="https://www.uptodate.com/contents/treatment-of-bilateral-atherosclerotic-renal-artery-stenosis-or-stenosis-to-a-solitary-functioning-kidney" xr:uid="{989910FF-117F-3842-AA79-5FC23D35F682}"/>
    <hyperlink ref="B526" r:id="rId1927" display="https://www.uptodate.com/contents/treatment-of-fibromuscular-dysplasia-of-the-renal-arteries" xr:uid="{74F3C9B9-42D0-8F41-B1C0-E8764F0838E3}"/>
    <hyperlink ref="B527" r:id="rId1928" display="https://www.uptodate.com/contents/treatment-of-unilateral-atherosclerotic-renal-artery-stenosis" xr:uid="{2C070A83-85AE-FF40-ABDE-506B0A7B6BA9}"/>
    <hyperlink ref="B528" r:id="rId1929" display="https://www.uptodate.com/contents/hypertriglyceridemia-in-adults-approach-to-evaluation" xr:uid="{706E7B43-6699-8A4F-A006-20329E3117C4}"/>
    <hyperlink ref="B529" r:id="rId1930" display="https://www.uptodate.com/contents/measurement-of-blood-lipids-and-lipoproteins" xr:uid="{61C7164B-00BF-3C44-B9A6-8EA5BDB1326A}"/>
    <hyperlink ref="B530" r:id="rId1931" display="https://www.uptodate.com/contents/screening-for-lipid-disorders-in-adults" xr:uid="{2D93411C-32BE-4E49-999C-FF24BDB54B5A}"/>
    <hyperlink ref="B531" r:id="rId1932" display="https://www.uptodate.com/contents/effects-of-exercise-on-lipoproteins-and-hemostatic-factors" xr:uid="{2820B0CF-491B-6C47-B8ED-BCFD00B54474}"/>
    <hyperlink ref="B532" r:id="rId1933" display="https://www.uptodate.com/contents/familial-hypercholesterolemia-in-adults-overview" xr:uid="{0F41B40F-69B9-5343-BE7A-A4C1F8F9F69D}"/>
    <hyperlink ref="B533" r:id="rId1934" display="https://www.uptodate.com/contents/familial-hypercholesterolemia-in-adults-treatment" xr:uid="{CDD1A98B-4118-0C46-86E8-E2F6234CEA88}"/>
    <hyperlink ref="B534" r:id="rId1935" display="https://www.uptodate.com/contents/hypercholesterolemia-in-primary-biliary-cholangitis-primary-biliary-cirrhosis" xr:uid="{0684B35F-B335-8D4D-A558-30D4EF416245}"/>
    <hyperlink ref="B535" r:id="rId1936" display="https://www.uptodate.com/contents/inherited-disorders-of-ldl-cholesterol-metabolism-other-than-familial-hypercholesterolemia" xr:uid="{697E13A2-6997-4A43-B680-184B103FB3E1}"/>
    <hyperlink ref="B536" r:id="rId1937" display="https://www.uptodate.com/contents/kidney-transplantation-in-adults-lipid-abnormalities-after-kidney-transplantation" xr:uid="{442AAE80-8899-0044-9537-B298C69FE2AB}"/>
    <hyperlink ref="B537" r:id="rId1938" display="https://www.uptodate.com/contents/lipid-abnormalities-in-nephrotic-syndrome" xr:uid="{6B0AB94F-7D91-8E44-906C-D62138A61EB4}"/>
    <hyperlink ref="B538" r:id="rId1939" display="https://www.uptodate.com/contents/lipid-abnormalities-in-thyroid-disease" xr:uid="{47BDA336-8AE7-0248-B3E0-C439831A042A}"/>
    <hyperlink ref="B539" r:id="rId1940" display="https://www.uptodate.com/contents/lipid-management-in-patients-with-nondialysis-chronic-kidney-disease" xr:uid="{4511D621-F361-0847-A945-B5745A6AF275}"/>
    <hyperlink ref="B540" r:id="rId1941" display="https://www.uptodate.com/contents/lipoprotein-classification-metabolism-and-role-in-atherosclerosis" xr:uid="{6520F592-CCD5-A446-AE69-B43D29FB9D51}"/>
    <hyperlink ref="B541" r:id="rId1942" display="https://www.uptodate.com/contents/secondary-causes-of-dyslipidemia" xr:uid="{A2C87B67-A182-3C4B-A410-B0D1F25DDA76}"/>
    <hyperlink ref="B542" r:id="rId1943" display="https://www.uptodate.com/contents/adherence-to-lipid-altering-medications-and-recommended-lifestyle-changes" xr:uid="{36340449-F5F5-0B40-9B37-0FE21546C257}"/>
    <hyperlink ref="B543" r:id="rId1944" display="https://www.uptodate.com/contents/dietary-fat" xr:uid="{BBC3C099-3CFA-344F-9FAA-CDDE67364E2D}"/>
    <hyperlink ref="B544" r:id="rId1945" display="https://www.uptodate.com/contents/hdl-cholesterol-clinical-aspects-of-abnormal-values" xr:uid="{BDEC31FB-34C3-7A43-9EB3-E9878CF5FF6C}"/>
    <hyperlink ref="B545" r:id="rId1946" display="https://www.uptodate.com/contents/hypertriglyceridemia-in-adults-management" xr:uid="{C5A68E98-3A12-AA41-9F8E-0BAB90E46688}"/>
    <hyperlink ref="B546" r:id="rId1947" display="https://www.uptodate.com/contents/lipid-management-with-diet-or-dietary-supplements" xr:uid="{CD5AEBD6-2FC1-1F4A-A89A-DDE7D45D96A1}"/>
    <hyperlink ref="B547" r:id="rId1948" display="https://www.uptodate.com/contents/lipoprotein-a" xr:uid="{AF3ECDA2-2B46-D54D-B564-BE300519D52B}"/>
    <hyperlink ref="B548" r:id="rId1949" display="https://www.uptodate.com/contents/low-ldl-cholesterol-etiologies-and-approach-to-evaluation" xr:uid="{2A430CF6-D9A0-B54C-BB7D-76457DC2F99F}"/>
    <hyperlink ref="B549" r:id="rId1950" display="https://www.uptodate.com/contents/low-density-lipoprotein-cholesterol-ldl-c-lowering-after-an-acute-coronary-syndrome" xr:uid="{166A9A78-24E1-5541-ADAF-0F3E7AFF12A0}"/>
    <hyperlink ref="B550" r:id="rId1951" display="https://www.uptodate.com/contents/low-density-lipoprotein-cholesterol-lowering-with-drugs-other-than-statins-and-pcsk9-inhibitors" xr:uid="{4AB7E281-5A74-9F47-932A-700D2F4350AD}"/>
    <hyperlink ref="B551" r:id="rId1952" display="https://www.uptodate.com/contents/low-density-lipoprotein-cholesterol-lowering-therapy-in-the-primary-prevention-of-cardiovascular-disease" xr:uid="{3A4D45CF-0F79-8449-B804-CE2152B4F3D6}"/>
    <hyperlink ref="B552" r:id="rId1953" display="https://www.uptodate.com/contents/management-of-low-density-lipoprotein-cholesterol-ldl-c-in-the-secondary-prevention-of-cardiovascular-disease" xr:uid="{3C1C989F-397D-C243-B6EF-5C0236547251}"/>
    <hyperlink ref="B553" r:id="rId1954" display="https://www.uptodate.com/contents/mechanisms-of-benefit-of-lipid-lowering-drugs-in-patients-with-coronary-heart-disease" xr:uid="{7D45F22F-8B42-1243-89FC-8E43CAB6260B}"/>
    <hyperlink ref="B554" r:id="rId1955" display="https://www.uptodate.com/contents/menopausal-hormone-therapy-and-cardiovascular-risk" xr:uid="{BE524F9C-B904-7440-9D62-C934CBADD62E}"/>
    <hyperlink ref="B555" r:id="rId1956" display="https://www.uptodate.com/contents/statin-muscle-related-adverse-events" xr:uid="{0BB71B2F-4274-C445-A3E3-D5B7890FD800}"/>
    <hyperlink ref="B556" r:id="rId1957" display="https://www.uptodate.com/contents/statin-therapy-in-patients-with-heart-failure" xr:uid="{5F1788EF-72F0-B440-B007-8ED2A42CA0DA}"/>
    <hyperlink ref="B557" r:id="rId1958" display="https://www.uptodate.com/contents/statins-actions-side-effects-and-administration" xr:uid="{89DA70FD-7AA1-AA4F-BF7A-3E8C7DF80BC2}"/>
    <hyperlink ref="B558" r:id="rId1959" display="https://www.uptodate.com/contents/treatment-of-drug-resistant-hypercholesterolemia" xr:uid="{106D797D-2A90-BD4D-968B-16CFBE3D5FB1}"/>
    <hyperlink ref="B559" r:id="rId1960" display="https://www.uptodate.com/contents/obesity-in-adults-behavioral-therapy" xr:uid="{CFEB69B6-FA8E-3043-B990-8866F2FBC07A}"/>
    <hyperlink ref="B560" r:id="rId1961" display="https://www.uptodate.com/contents/physiology-of-leptin" xr:uid="{BDDD0B66-5F65-404D-95A9-522E4109E9D1}"/>
    <hyperlink ref="B561" r:id="rId1962" display="https://www.uptodate.com/contents/causes-of-central-adrenal-insufficiency-in-children" xr:uid="{C2455F79-D990-B241-81CF-C36BB35187EA}"/>
    <hyperlink ref="B562" r:id="rId1963" display="https://www.uptodate.com/contents/causes-of-primary-adrenal-insufficiency-in-children" xr:uid="{EA05B637-0C29-2D4F-8951-53513F2DABFE}"/>
    <hyperlink ref="B563" r:id="rId1964" display="https://www.uptodate.com/contents/clinical-manifestations-and-diagnosis-of-adrenal-insufficiency-in-children" xr:uid="{D412F9F7-2D02-2A40-8E21-019DA46AFBBB}"/>
    <hyperlink ref="B564" r:id="rId1965" display="https://www.uptodate.com/contents/pheochromocytoma-and-paraganglioma-in-children" xr:uid="{FD9A4FBB-3E39-0E45-A2E5-4BDB3336BFD3}"/>
    <hyperlink ref="B565" r:id="rId1966" display="https://www.uptodate.com/contents/treatment-of-adrenal-insufficiency-in-children" xr:uid="{C8CA8916-B5EB-2F4C-B2E5-FA6A531E332C}"/>
    <hyperlink ref="B566" r:id="rId1967" display="https://www.uptodate.com/contents/treatment-of-classic-congenital-adrenal-hyperplasia-due-to-21-hydroxylase-deficiency-in-infants-and-children" xr:uid="{60B95545-9C9D-4142-9675-503F3E9464EA}"/>
    <hyperlink ref="B567" r:id="rId1968" display="https://www.uptodate.com/contents/associated-autoimmune-diseases-in-children-and-adolescents-with-type-1-diabetes-mellitus" xr:uid="{7FBE37FD-465F-1640-A3AD-89758555061D}"/>
    <hyperlink ref="B568" r:id="rId1969" display="https://www.uptodate.com/contents/chronic-complications-and-screening-in-children-and-adolescents-with-type-2-diabetes-mellitus" xr:uid="{86ACC9C5-1AED-B944-A475-A903572F6198}"/>
    <hyperlink ref="B569" r:id="rId1970" display="https://www.uptodate.com/contents/complications-and-screening-in-children-and-adolescents-with-type-1-diabetes-mellitus" xr:uid="{12078986-DDEA-1642-9E5A-185772883C87}"/>
    <hyperlink ref="B570" r:id="rId1971" display="https://www.uptodate.com/contents/diabetic-ketoacidosis-in-children-cerebral-injury-cerebral-edema" xr:uid="{4EFF9D79-B9AA-7548-886E-A19571669FC8}"/>
    <hyperlink ref="B571" r:id="rId1972" display="https://www.uptodate.com/contents/diabetic-ketoacidosis-in-children-clinical-features-and-diagnosis" xr:uid="{3F9C9A03-0A5B-3D41-A2AF-B368FE70AA81}"/>
    <hyperlink ref="B572" r:id="rId1973" display="https://www.uptodate.com/contents/diabetic-ketoacidosis-in-children-treatment-and-complications" xr:uid="{CF88EE87-326C-7B40-B8C6-87EB32AFA3FA}"/>
    <hyperlink ref="B573" r:id="rId1974" display="https://www.uptodate.com/contents/epidemiology-presentation-and-diagnosis-of-type-1-diabetes-mellitus-in-children-and-adolescents" xr:uid="{6F262AE7-AC0B-454E-8445-9BFA14B17FE9}"/>
    <hyperlink ref="B574" r:id="rId1975" display="https://www.uptodate.com/contents/epidemiology-presentation-and-diagnosis-of-type-2-diabetes-mellitus-in-children-and-adolescents" xr:uid="{FA7FF0E2-5F8E-C54E-9CC3-379727B61D9C}"/>
    <hyperlink ref="B575" r:id="rId1976" display="https://www.uptodate.com/contents/hypoglycemia-in-children-and-adolescents-with-type-1-diabetes-mellitus" xr:uid="{150D5256-CAC0-0642-9783-5716D41C618E}"/>
    <hyperlink ref="B576" r:id="rId1977" display="https://www.uptodate.com/contents/insulin-therapy-for-children-and-adolescents-with-type-1-diabetes-mellitus" xr:uid="{9D254004-D518-2541-851E-A77EFE1FE6F1}"/>
    <hyperlink ref="B577" r:id="rId1978" display="https://www.uptodate.com/contents/management-of-exercise-for-children-and-adolescents-with-type-1-diabetes-mellitus" xr:uid="{1B7C6565-6F96-7B4C-AD36-CD3BC00B28CD}"/>
    <hyperlink ref="B578" r:id="rId1979" display="https://www.uptodate.com/contents/management-of-type-1-diabetes-mellitus-in-children-during-illness-procedures-school-or-travel" xr:uid="{F3CAD12E-D0FF-364D-B2E5-5892CCEF2C0A}"/>
    <hyperlink ref="B579" r:id="rId1980" display="https://www.uptodate.com/contents/management-of-type-2-diabetes-mellitus-in-children-and-adolescents" xr:uid="{8E6BDF13-576C-F140-810F-702029A78C93}"/>
    <hyperlink ref="B580" r:id="rId1981" display="https://www.uptodate.com/contents/self-management-education-for-the-child-with-diabetes-mellitus" xr:uid="{9B6DBFA0-8B32-B748-8F62-7B659243F462}"/>
    <hyperlink ref="B581" r:id="rId1982" display="https://www.uptodate.com/contents/bone-problems-in-childhood-cancer-patients" xr:uid="{5180A340-6A10-764F-BAC7-514198D4CBB4}"/>
    <hyperlink ref="B582" r:id="rId1983" display="https://www.uptodate.com/contents/etiology-and-treatment-of-calcipenic-rickets-in-children" xr:uid="{010192F9-FC78-4243-89BB-F5BD3FDEDEA2}"/>
    <hyperlink ref="B583" r:id="rId1984" display="https://www.uptodate.com/contents/etiology-of-hypocalcemia-in-infants-and-children" xr:uid="{C9650810-E70E-8A47-8E6E-FD5898009181}"/>
    <hyperlink ref="B584" r:id="rId1985" display="https://www.uptodate.com/contents/neonatal-hypocalcemia" xr:uid="{052BB0D2-7363-FD4F-B321-473776DE30D4}"/>
    <hyperlink ref="B585" r:id="rId1986" display="https://www.uptodate.com/contents/overview-of-rickets-in-children" xr:uid="{B1CCBFA1-CEA3-F342-950B-178EDD729BBE}"/>
    <hyperlink ref="B586" r:id="rId1987" display="https://www.uptodate.com/contents/approach-to-hypoglycemia-in-infants-and-children" xr:uid="{54878032-8F41-A745-9882-4F2EBC0D35CB}"/>
    <hyperlink ref="B587" r:id="rId1988" display="https://www.uptodate.com/contents/causes-of-hypoglycemia-in-infants-and-children" xr:uid="{875FBD3A-4288-BB4D-A5C1-B506F634DA98}"/>
    <hyperlink ref="B588" r:id="rId1989" display="https://www.uptodate.com/contents/management-and-outcome-of-neonatal-hypoglycemia" xr:uid="{C6F8D511-6188-F340-8E60-1A75AA2D3979}"/>
    <hyperlink ref="B589" r:id="rId1990" display="https://www.uptodate.com/contents/overview-of-the-management-of-type-1-diabetes-mellitus-in-children-and-adolescents" xr:uid="{4D5F5C6C-349B-9147-B05F-C3283ADC727D}"/>
    <hyperlink ref="B590" r:id="rId1991" display="https://www.uptodate.com/contents/pathogenesis-clinical-presentation-and-diagnosis-of-congenital-hyperinsulinism" xr:uid="{26F8A844-BAA5-CB4C-89AF-C403700DC144}"/>
    <hyperlink ref="B591" r:id="rId1992" display="https://www.uptodate.com/contents/pathogenesis-screening-and-diagnosis-of-neonatal-hypoglycemia" xr:uid="{7F1456ED-135F-5745-AE76-8EB24DE61D45}"/>
    <hyperlink ref="B592" r:id="rId1993" display="https://www.uptodate.com/contents/treatment-and-outcomes-of-congenital-hyperinsulinism" xr:uid="{51F66406-2E28-0147-A506-8561EFBF63B7}"/>
    <hyperlink ref="B593" r:id="rId1994" display="https://www.uptodate.com/contents/causes-of-short-stature" xr:uid="{11ADA18C-CB6A-0847-80FB-66A7DF91567B}"/>
    <hyperlink ref="B594" r:id="rId1995" display="https://www.uptodate.com/contents/diagnosis-of-growth-hormone-deficiency-in-children" xr:uid="{EAFE6E2C-B99F-5342-A05F-122875EF45AB}"/>
    <hyperlink ref="B595" r:id="rId1996" display="https://www.uptodate.com/contents/diagnostic-approach-to-children-and-adolescents-with-short-stature" xr:uid="{8FDD3A9D-008E-A34A-BA1F-FE934D15269C}"/>
    <hyperlink ref="B596" r:id="rId1997" display="https://www.uptodate.com/contents/growth-hormone-insensitivity-syndromes" xr:uid="{B88159DE-42CB-F746-B749-BD0F89E209C4}"/>
    <hyperlink ref="B597" r:id="rId1998" display="https://www.uptodate.com/contents/growth-hormone-treatment-during-the-transition-period" xr:uid="{9DF5F7C7-63D3-1740-9FAC-1D014240258F}"/>
    <hyperlink ref="B598" r:id="rId1999" display="https://www.uptodate.com/contents/growth-hormone-treatment-for-children-born-small-for-gestational-age" xr:uid="{488CCCBC-0AFC-2D4F-BEA4-069F98992C7F}"/>
    <hyperlink ref="B599" r:id="rId2000" display="https://www.uptodate.com/contents/growth-hormone-treatment-for-idiopathic-short-stature" xr:uid="{31E7C0D7-8414-C74D-A675-D82CF0F59BCC}"/>
    <hyperlink ref="B600" r:id="rId2001" display="https://www.uptodate.com/contents/pituitary-gigantism" xr:uid="{6F77D4C1-D0B4-8647-AAAB-9D9C02524F43}"/>
    <hyperlink ref="B601" r:id="rId2002" display="https://www.uptodate.com/contents/the-child-with-tall-stature-and-or-abnormally-rapid-growth" xr:uid="{ACA02B63-0514-BD41-8421-5600FEB6FBD8}"/>
    <hyperlink ref="B602" r:id="rId2003" display="https://www.uptodate.com/contents/treatment-of-growth-hormone-deficiency-in-children" xr:uid="{64DC8A02-5F21-5647-B780-52AF8DD28650}"/>
    <hyperlink ref="B603" r:id="rId2004" display="https://www.uptodate.com/contents/abnormal-uterine-bleeding-in-adolescents-evaluation-and-approach-to-diagnosis" xr:uid="{C03AEC0D-D948-6A47-9F4A-7F9813289A4C}"/>
    <hyperlink ref="B604" r:id="rId2005" display="https://www.uptodate.com/contents/abnormal-uterine-bleeding-in-adolescents-management" xr:uid="{96DD767A-8C5A-C043-B983-ED92B072C46D}"/>
    <hyperlink ref="B605" r:id="rId2006" display="https://www.uptodate.com/contents/adnexal-masses-evaluation-in-infants-children-and-adolescents" xr:uid="{5BEA8D6B-3829-CA47-8DCF-52CE6C68A00B}"/>
    <hyperlink ref="B606" r:id="rId2007" display="https://www.uptodate.com/contents/definition-clinical-features-and-differential-diagnosis-of-polycystic-ovary-syndrome-in-adolescents" xr:uid="{EE908B31-71A9-0141-A4CA-56CE4561BA2F}"/>
    <hyperlink ref="B607" r:id="rId2008" display="https://www.uptodate.com/contents/diagnostic-evaluation-of-polycystic-ovary-syndrome-in-adolescents" xr:uid="{8B5675DD-7A8E-BB4A-B54D-6FD426B3280B}"/>
    <hyperlink ref="B608" r:id="rId2009" display="https://www.uptodate.com/contents/endometriosis-in-adolescents-diagnosis-and-treatment" xr:uid="{CF93075D-BB90-C44F-8DDA-7B47254DEE91}"/>
    <hyperlink ref="B609" r:id="rId2010" display="https://www.uptodate.com/contents/etiology-and-pathophysiology-of-polycystic-ovary-syndrome-in-adolescents" xr:uid="{FEEBCB81-0027-CF46-8572-78941704BE98}"/>
    <hyperlink ref="B610" r:id="rId2011" display="https://www.uptodate.com/contents/ovarian-cysts-in-infants-children-and-adolescents" xr:uid="{2F41643E-F256-984D-93BB-BD66BB30D262}"/>
    <hyperlink ref="B611" r:id="rId2012" display="https://www.uptodate.com/contents/primary-dysmenorrhea-in-adolescents" xr:uid="{B60AD69C-56BB-7340-AE62-FA10C98947E9}"/>
    <hyperlink ref="B612" r:id="rId2013" display="https://www.uptodate.com/contents/treatment-of-polycystic-ovary-syndrome-in-adolescents" xr:uid="{552D0090-14D5-0641-B382-19FD1BC1124B}"/>
    <hyperlink ref="B613" r:id="rId2014" display="https://www.uptodate.com/contents/clinical-manifestations-and-diagnosis-of-turner-syndrome" xr:uid="{08003D83-9589-D541-B35C-E7C78FE00AF3}"/>
    <hyperlink ref="B614" r:id="rId2015" display="https://www.uptodate.com/contents/diagnosis-and-treatment-of-disorders-of-the-androgen-receptor" xr:uid="{36BE7F36-5FAD-4146-979D-311D5F6840DD}"/>
    <hyperlink ref="B615" r:id="rId2016" display="https://www.uptodate.com/contents/endocrinopathies-in-cancer-survivors-and-others-exposed-to-cytotoxic-therapies-during-childhood" xr:uid="{98C6F8C0-8BB2-A442-8858-AD7F2341F858}"/>
    <hyperlink ref="B616" r:id="rId2017" display="https://www.uptodate.com/contents/management-of-turner-syndrome-in-adults" xr:uid="{D6B81E19-00E8-F244-9A5A-94FBECCDE05B}"/>
    <hyperlink ref="B617" r:id="rId2018" display="https://www.uptodate.com/contents/management-of-turner-syndrome-in-children-and-adolescents" xr:uid="{20F5B233-F29D-804E-ABED-0BBD974DCC63}"/>
    <hyperlink ref="B618" r:id="rId2019" display="https://www.uptodate.com/contents/pathogenesis-and-clinical-features-of-disorders-of-androgen-action" xr:uid="{CBC33A13-33FE-F240-92F1-F51A71575FA7}"/>
    <hyperlink ref="B619" r:id="rId2020" display="https://www.uptodate.com/contents/undescended-testes-cryptorchidism-in-children-clinical-features-and-evaluation" xr:uid="{DA180635-DEEB-3642-8296-E1B809B433A7}"/>
    <hyperlink ref="B620" r:id="rId2021" display="https://www.uptodate.com/contents/undescended-testes-cryptorchidism-in-children-management" xr:uid="{F954C4DA-CB81-8541-BDF9-BCD0A361166D}"/>
    <hyperlink ref="B621" r:id="rId2022" display="https://www.uptodate.com/contents/craniopharyngioma" xr:uid="{BB334BE6-F6F4-3745-A978-8B7DE4149265}"/>
    <hyperlink ref="B622" r:id="rId2023" display="https://www.uptodate.com/contents/large-for-gestational-age-newborn" xr:uid="{A1822323-2AF8-4A4D-A8BC-23B182C1E290}"/>
    <hyperlink ref="B623" r:id="rId2024" display="https://www.uptodate.com/contents/neonatal-diabetes-mellitus" xr:uid="{293D1B78-7DDC-A042-9368-658B2181A0B0}"/>
    <hyperlink ref="B624" r:id="rId2025" display="https://www.uptodate.com/contents/neonatal-hyperglycemia" xr:uid="{5E33A186-866D-4449-B46E-DA0376DCAD22}"/>
    <hyperlink ref="B625" r:id="rId2026" display="https://www.uptodate.com/contents/treatment-and-prognosis-of-congenital-hypothyroidism" xr:uid="{067ABFC3-6A36-3D40-847F-E1C776DBEA73}"/>
    <hyperlink ref="B626" r:id="rId2027" display="https://www.uptodate.com/contents/approach-to-the-patient-with-delayed-puberty" xr:uid="{06E1CA64-830C-BC47-86DE-7241F54790D6}"/>
    <hyperlink ref="B627" r:id="rId2028" display="https://www.uptodate.com/contents/causes-of-primary-amenorrhea" xr:uid="{D34C5C60-E3EC-4B49-A496-77EA9000E87F}"/>
    <hyperlink ref="B628" r:id="rId2029" display="https://www.uptodate.com/contents/definition-etiology-and-evaluation-of-precocious-puberty" xr:uid="{5E563651-6B6A-3842-B0C6-E14D9D20B116}"/>
    <hyperlink ref="B629" r:id="rId2030" display="https://www.uptodate.com/contents/epidemiology-and-causes-of-secondary-amenorrhea" xr:uid="{3AED9400-5E59-674C-8BDE-7C6EA0E566DF}"/>
    <hyperlink ref="B630" r:id="rId2031" display="https://www.uptodate.com/contents/epidemiology-and-pathogenesis-of-premenstrual-syndrome-and-premenstrual-dysphoric-disorder" xr:uid="{967E033E-6780-B54D-BD28-EAEC1B5A0DA7}"/>
    <hyperlink ref="B631" r:id="rId2032" display="https://www.uptodate.com/contents/evaluation-and-management-of-primary-amenorrhea" xr:uid="{A7C67CB9-5D15-DF4A-82A8-544C9868D6C9}"/>
    <hyperlink ref="B632" r:id="rId2033" display="https://www.uptodate.com/contents/evaluation-and-management-of-secondary-amenorrhea" xr:uid="{A1BF002A-696A-1E4D-BD0C-EE6A7B64650A}"/>
    <hyperlink ref="B633" r:id="rId2034" display="https://www.uptodate.com/contents/normal-puberty" xr:uid="{E5B90BE7-576D-E649-9545-2DD8B8B089C4}"/>
    <hyperlink ref="B634" r:id="rId2035" display="https://www.uptodate.com/contents/steroid-hormone-metabolism-in-polycystic-ovary-syndrome" xr:uid="{9F2C887D-0F10-9A46-9540-89F1D29C3A91}"/>
    <hyperlink ref="B635" r:id="rId2036" display="https://www.uptodate.com/contents/treatment-of-precocious-puberty" xr:uid="{5D4A3ECE-458A-4045-9A21-4DDA432203EB}"/>
    <hyperlink ref="B636" r:id="rId2037" display="https://www.uptodate.com/contents/causes-of-differences-of-sex-development" xr:uid="{99BE9F8F-42D9-474E-A947-0BC0353305BE}"/>
    <hyperlink ref="B637" r:id="rId2038" display="https://www.uptodate.com/contents/contraception-issues-specific-to-adolescents" xr:uid="{CC2EED9B-ED51-6349-A09E-BEACAF2FDAB2}"/>
    <hyperlink ref="B638" r:id="rId2039" display="https://www.uptodate.com/contents/epidemiology-pathophysiology-and-causes-of-gynecomastia" xr:uid="{EA51BD29-2B2F-454C-93B6-CC79566DF828}"/>
    <hyperlink ref="B639" r:id="rId2040" display="https://www.uptodate.com/contents/evaluation-of-the-infant-with-atypical-genital-appearance-difference-of-sex-development" xr:uid="{CD90348E-E7ED-3F43-9B06-4B2B67ABFB63}"/>
    <hyperlink ref="B640" r:id="rId2041" display="https://www.uptodate.com/contents/gestational-hyperandrogenism" xr:uid="{7455035C-5C29-5E48-A114-72CD3C9CC998}"/>
    <hyperlink ref="B641" r:id="rId2042" display="https://www.uptodate.com/contents/management-of-the-infant-with-atypical-genital-appearance-difference-of-sex-development" xr:uid="{8A3CE74B-8831-E245-899A-0A8314ABC76A}"/>
    <hyperlink ref="B642" r:id="rId2043" display="https://www.uptodate.com/contents/steroid-5-alpha-reductase-2-deficiency" xr:uid="{7961F079-D500-2447-9537-63CC297E5766}"/>
    <hyperlink ref="B643" r:id="rId2044" display="https://www.uptodate.com/contents/acquired-hypothyroidism-in-childhood-and-adolescence" xr:uid="{02D4D314-B9BF-C34F-9540-CB7E6C0B63B2}"/>
    <hyperlink ref="B644" r:id="rId2045" display="https://www.uptodate.com/contents/approach-to-acquired-goiter-in-children-and-adolescents" xr:uid="{550D6FF4-C661-BB4B-9D03-467B4BEDFCE2}"/>
    <hyperlink ref="B645" r:id="rId2046" display="https://www.uptodate.com/contents/approach-to-congenital-goiter-in-newborns-and-infants" xr:uid="{FAEC2220-D707-D745-8584-EC57D2D7CC11}"/>
    <hyperlink ref="B646" r:id="rId2047" display="https://www.uptodate.com/contents/clinical-features-and-detection-of-congenital-hypothyroidism" xr:uid="{F13EB774-314A-E44C-83B6-963454423607}"/>
    <hyperlink ref="B647" r:id="rId2048" display="https://www.uptodate.com/contents/clinical-manifestations-and-diagnosis-of-graves-disease-in-children-and-adolescents" xr:uid="{3F85DD30-8182-ED4D-AE92-F16DC49E78B1}"/>
    <hyperlink ref="B648" r:id="rId2049" display="https://www.uptodate.com/contents/evaluation-and-management-of-neonatal-graves-disease" xr:uid="{4A353983-6BD4-004C-9727-57E0EF2F6B5A}"/>
    <hyperlink ref="B649" r:id="rId2050" display="https://www.uptodate.com/contents/genetic-defects-in-thyroid-hormone-transport-and-metabolism" xr:uid="{02F954C6-D349-2243-9391-91517D611061}"/>
    <hyperlink ref="B650" r:id="rId2051" display="https://www.uptodate.com/contents/iodine-deficiency-disorders" xr:uid="{777AD0F5-C3D8-5744-8E7A-2822E07C4627}"/>
    <hyperlink ref="B651" r:id="rId2052" display="https://www.uptodate.com/contents/laboratory-assessment-of-thyroid-function" xr:uid="{2A336AAC-D7F1-9D45-9809-A62338D0F160}"/>
    <hyperlink ref="B652" r:id="rId2053" display="https://www.uptodate.com/contents/overview-of-thyroiditis" xr:uid="{9E1B4D19-49F4-8844-88BD-A64C46244546}"/>
    <hyperlink ref="B653" r:id="rId2054" display="https://www.uptodate.com/contents/pathogenesis-of-graves-disease" xr:uid="{A0233AA4-6B20-834E-ACFC-D7FDAEE992BF}"/>
    <hyperlink ref="B654" r:id="rId2055" display="https://www.uptodate.com/contents/pathogenesis-of-hashimotos-thyroiditis-chronic-autoimmune-thyroiditis" xr:uid="{6EFB90C7-022E-D445-A221-DCE567876817}"/>
    <hyperlink ref="B655" r:id="rId2056" display="https://www.uptodate.com/contents/resistance-to-thyroid-hormone-and-other-defects-in-thyroid-hormone-action" xr:uid="{66A5B7AC-265A-E44C-BE70-48689AC44D78}"/>
    <hyperlink ref="B656" r:id="rId2057" display="https://www.uptodate.com/contents/resistance-to-thyrotropin-and-thyrotropin-releasing-hormone" xr:uid="{13C7F7C4-781A-A24E-8776-8DB85DEB9B27}"/>
    <hyperlink ref="B657" r:id="rId2058" display="https://www.uptodate.com/contents/suppurative-thyroiditis-in-children-and-adolescents" xr:uid="{2F4CFD96-0CD8-2B4A-B12C-A9F753389F46}"/>
    <hyperlink ref="B658" r:id="rId2059" display="https://www.uptodate.com/contents/thyroglossal-duct-cyst-thyroglossal-duct-cyst-cancer-and-ectopic-thyroid" xr:uid="{F39DA40A-67CC-6B42-BED8-017D1FA7924D}"/>
    <hyperlink ref="B659" r:id="rId2060" display="https://www.uptodate.com/contents/thyroid-nodules-and-cancer-in-children" xr:uid="{EB538BAA-9C56-6543-97D8-57F02BACC478}"/>
    <hyperlink ref="B660" r:id="rId2061" display="https://www.uptodate.com/contents/treatment-and-prognosis-of-graves-disease-in-children-and-adolescents" xr:uid="{D542A543-7BB4-CF4F-BB8C-DD3ECADFD20D}"/>
    <hyperlink ref="B661" r:id="rId2062" display="https://www.uptodate.com/contents/growth-hormone-deficiency-in-adults" xr:uid="{C0D15A42-DA4E-1041-8F37-91A8C8417F3A}"/>
    <hyperlink ref="B662" r:id="rId2063" display="https://www.uptodate.com/contents/rheumatologic-manifestations-of-acromegaly" xr:uid="{D27173B3-9A2A-254B-AAD8-D11A8B0B182D}"/>
    <hyperlink ref="B663" r:id="rId2064" display="https://www.uptodate.com/contents/causes-of-secondary-hypogonadism-in-males" xr:uid="{2ABC49FD-8141-644B-91EE-D207B9EA137D}"/>
    <hyperlink ref="B664" r:id="rId2065" display="https://www.uptodate.com/contents/induction-of-fertility-in-men-with-secondary-hypogonadism" xr:uid="{39CE49F2-BB6D-A247-B318-D73EB0B84404}"/>
    <hyperlink ref="B665" r:id="rId2066" display="https://www.uptodate.com/contents/isolated-gonadotropin-releasing-hormone-deficiency-idiopathic-hypogonadotropic-hypogonadism" xr:uid="{CE4B7C6B-D3AB-204C-BD77-4D5432E7C88A}"/>
    <hyperlink ref="B666" r:id="rId2067" display="https://www.uptodate.com/contents/testosterone-treatment-of-male-hypogonadism" xr:uid="{A4ACA155-771E-A64C-B59A-60A868D83B73}"/>
    <hyperlink ref="B667" r:id="rId2068" display="https://www.uptodate.com/contents/causes-of-hypopituitarism" xr:uid="{66CEFED0-1267-CB40-BD19-BAFBD6DAEDE0}"/>
    <hyperlink ref="B668" r:id="rId2069" display="https://www.uptodate.com/contents/clinical-manifestations-of-hypopituitarism" xr:uid="{7D48ABAE-83B1-4A44-9314-7928E0E78546}"/>
    <hyperlink ref="B669" r:id="rId2070" display="https://www.uptodate.com/contents/treatment-of-hypopituitarism" xr:uid="{7BC13802-947E-424F-8F03-9AB7404A38D5}"/>
    <hyperlink ref="B670" r:id="rId2071" display="https://www.uptodate.com/contents/causes-of-hyperprolactinemia" xr:uid="{6FD39C6A-3763-0D4A-BC25-4CD3993379DF}"/>
    <hyperlink ref="B671" r:id="rId2072" display="https://www.uptodate.com/contents/pituitary-incidentalomas" xr:uid="{06574DAE-2E94-004F-90A1-564564B37FDE}"/>
    <hyperlink ref="B672" r:id="rId2073" display="https://www.uptodate.com/contents/radiation-therapy-of-pituitary-adenomas" xr:uid="{E1DF4BF9-8B2F-6842-9988-3A306A16A472}"/>
    <hyperlink ref="B673" r:id="rId2074" display="https://www.uptodate.com/contents/transsphenoidal-surgery-for-pituitary-adenomas-and-other-sellar-masses" xr:uid="{31D19673-09CC-D244-A731-683D64BBF423}"/>
    <hyperlink ref="B674" r:id="rId2075" display="https://www.uptodate.com/contents/clinical-manifestations-and-evaluation-of-hyperprolactinemia" xr:uid="{1756DD66-0EFF-824E-8F7A-9D940C674E70}"/>
    <hyperlink ref="B675" r:id="rId2076" display="https://www.uptodate.com/contents/combined-estrogen-progestin-contraception-side-effects-and-health-concerns" xr:uid="{0A8AE1A8-21D6-8245-A415-D0A7E3F54A62}"/>
    <hyperlink ref="B676" r:id="rId2077" display="https://www.uptodate.com/contents/combined-estrogen-progestin-oral-contraceptives-patient-selection-counseling-and-use" xr:uid="{A017A259-E083-C642-BCC6-A43BA53098D2}"/>
    <hyperlink ref="B677" r:id="rId2078" display="https://www.uptodate.com/contents/contraception-counseling-and-selection" xr:uid="{95B5A4E0-145E-2B4E-9B38-3847D255EA2D}"/>
    <hyperlink ref="B678" r:id="rId2079" display="https://www.uptodate.com/contents/contraception-hormonal-contraceptive-vaginal-rings" xr:uid="{F07C2123-3737-5F4D-A65F-6A4587F53377}"/>
    <hyperlink ref="B679" r:id="rId2080" display="https://www.uptodate.com/contents/emergency-contraception" xr:uid="{77EF161B-5570-F944-B2BA-EB7BD3B2B308}"/>
    <hyperlink ref="B680" r:id="rId2081" display="https://www.uptodate.com/contents/intrauterine-contraception-background-and-device-types" xr:uid="{83917D71-03C4-F944-BDCF-5D6D47C62322}"/>
    <hyperlink ref="B681" r:id="rId2082" display="https://www.uptodate.com/contents/intrauterine-contraception-candidates-and-device-selection" xr:uid="{3AFD0618-F4E9-F54E-A21C-58463FBAFB7C}"/>
    <hyperlink ref="B682" r:id="rId2083" display="https://www.uptodate.com/contents/endometriosis-long-term-treatment-with-gonadotropin-releasing-hormone-agonists" xr:uid="{CE4948A0-9946-7E4E-860E-9E3B9214C36F}"/>
    <hyperlink ref="B683" r:id="rId2084" display="https://www.uptodate.com/contents/endometriosis-management-of-ovarian-endometriomas" xr:uid="{07C8743F-CE15-1349-AFA9-4D0A229D27D1}"/>
    <hyperlink ref="B684" r:id="rId2085" display="https://www.uptodate.com/contents/endometriosis-pathogenesis-epidemiology-and-clinical-impact" xr:uid="{2821C886-9837-DD4D-B259-85FFE9A740FD}"/>
    <hyperlink ref="B685" r:id="rId2086" display="https://www.uptodate.com/contents/endometriosis-surgical-management-of-pelvic-pain" xr:uid="{A3D6812F-BB5D-4640-960B-4993F0E2E409}"/>
    <hyperlink ref="B686" r:id="rId2087" display="https://www.uptodate.com/contents/endometriosis-treatment-of-infertility-in-females" xr:uid="{D7B575F0-CBEA-1444-A862-E61B48ECB385}"/>
    <hyperlink ref="B687" r:id="rId2088" display="https://www.uptodate.com/contents/endometriosis-treatment-of-pelvic-pain" xr:uid="{2990AAE0-2A93-C241-98F1-FB9C616881AE}"/>
    <hyperlink ref="B688" r:id="rId2089" display="https://www.uptodate.com/contents/endosalpingiosis" xr:uid="{ADB2965A-705D-2944-8E83-2A390F6C6CEC}"/>
    <hyperlink ref="B689" r:id="rId2090" display="https://www.uptodate.com/contents/estrogen-and-cognitive-function" xr:uid="{B99334F6-2215-AE4E-90DC-CA5470042D81}"/>
    <hyperlink ref="B690" r:id="rId2091" display="https://www.uptodate.com/contents/managing-the-side-effects-of-tamoxifen-and-aromatase-inhibitors" xr:uid="{C56A5D5B-BB8B-1C40-83E6-8BA4A569FE3C}"/>
    <hyperlink ref="B691" r:id="rId2092" display="https://www.uptodate.com/contents/mechanisms-of-action-of-selective-estrogen-receptor-modulators-and-down-regulators" xr:uid="{0DED2B24-A7B0-9348-9996-CC4866D740CD}"/>
    <hyperlink ref="B692" r:id="rId2093" display="https://www.uptodate.com/contents/menopausal-hormone-therapy-and-the-risk-of-breast-cancer" xr:uid="{6DECB86B-15A7-D64F-8842-1446DB7BF1B2}"/>
    <hyperlink ref="B693" r:id="rId2094" display="https://www.uptodate.com/contents/menopausal-hormone-therapy-in-the-prevention-and-treatment-of-osteoporosis" xr:uid="{696C9E78-01E0-8E4B-8EFB-AD5D39645947}"/>
    <hyperlink ref="B694" r:id="rId2095" display="https://www.uptodate.com/contents/menopausal-hormone-therapy-benefits-and-risks" xr:uid="{D6AC3AE5-C77E-7C47-9B97-1BA65289761B}"/>
    <hyperlink ref="B695" r:id="rId2096" display="https://www.uptodate.com/contents/preparations-for-menopausal-hormone-therapy" xr:uid="{7F465DAF-14F0-AA49-948B-186A44908B15}"/>
    <hyperlink ref="B696" r:id="rId2097" display="https://www.uptodate.com/contents/treatment-of-menopausal-symptoms-with-hormone-therapy" xr:uid="{E436A122-D123-1448-A26C-713922F499AF}"/>
    <hyperlink ref="B697" r:id="rId2098" display="https://www.uptodate.com/contents/donor-insemination" xr:uid="{618934AE-FB6D-5846-9826-6166A2798E63}"/>
    <hyperlink ref="B698" r:id="rId2099" display="https://www.uptodate.com/contents/female-infertility-causes" xr:uid="{0E2A3C6C-A600-814A-953C-3ED01349F2EF}"/>
    <hyperlink ref="B699" r:id="rId2100" display="https://www.uptodate.com/contents/female-infertility-reproductive-surgery" xr:uid="{620FF4E0-01A5-8A46-926B-72EB21757378}"/>
    <hyperlink ref="B700" r:id="rId2101" display="https://www.uptodate.com/contents/fertility-and-reproductive-hormone-preservation-overview-of-care-prior-to-gonadotoxic-therapy-or-surgery" xr:uid="{ADEC3792-0C89-BF49-BBE6-E01D81FEB422}"/>
    <hyperlink ref="B701" r:id="rId2102" display="https://www.uptodate.com/contents/fertility-preservation-for-deferred-childbearing-for-nonmedical-indications" xr:uid="{F7C04A47-AD3F-CF45-9D0D-16D3AF94BA8B}"/>
    <hyperlink ref="B702" r:id="rId2103" display="https://www.uptodate.com/contents/fertility-preservation-cryopreservation-options" xr:uid="{E226D329-3A9A-C641-9468-0ED07C4746BC}"/>
    <hyperlink ref="B703" r:id="rId2104" display="https://www.uptodate.com/contents/gestational-carrier-pregnancy" xr:uid="{F509EFA3-D6D7-8446-B9A1-31944BA34040}"/>
    <hyperlink ref="B704" r:id="rId2105" display="https://www.uptodate.com/contents/in-vitro-fertilization-overview-of-clinical-issues-and-questions" xr:uid="{BACB1B27-06A4-1444-B7B2-26684398487B}"/>
    <hyperlink ref="B705" r:id="rId2106" display="https://www.uptodate.com/contents/in-vitro-fertilization-procedure" xr:uid="{F66179AF-9832-8346-B3D0-96AF71940BE3}"/>
    <hyperlink ref="B706" r:id="rId2107" display="https://www.uptodate.com/contents/intracytoplasmic-sperm-injection" xr:uid="{2BCADFED-E61C-A741-A5FF-DA2B05AAD7F3}"/>
    <hyperlink ref="B707" r:id="rId2108" display="https://www.uptodate.com/contents/intrauterine-adhesions-clinical-manifestation-and-diagnosis" xr:uid="{8792B20D-1725-F14D-B9CB-C2E706BC0FA1}"/>
    <hyperlink ref="B708" r:id="rId2109" display="https://www.uptodate.com/contents/intrauterine-adhesions-treatment-and-prevention" xr:uid="{33BED24F-7DCB-594E-AC1F-B4A82EB4E036}"/>
    <hyperlink ref="B709" r:id="rId2110" display="https://www.uptodate.com/contents/management-of-ovarian-hyperstimulation-syndrome" xr:uid="{C7E365CB-92A4-7440-BBEF-BDEEDAD2BF28}"/>
    <hyperlink ref="B710" r:id="rId2111" display="https://www.uptodate.com/contents/natural-fertility-and-impact-of-lifestyle-factors" xr:uid="{BC35AE2F-4F04-B046-A8FC-B412B0BBEA0C}"/>
    <hyperlink ref="B711" r:id="rId2112" display="https://www.uptodate.com/contents/overview-of-infertility" xr:uid="{4B115B0F-8413-7146-B3A6-EF0A620B1C05}"/>
    <hyperlink ref="B712" r:id="rId2113" display="https://www.uptodate.com/contents/overview-of-ovulation-induction" xr:uid="{48D6C917-BF68-824E-916B-9555A9452622}"/>
    <hyperlink ref="B713" r:id="rId2114" display="https://www.uptodate.com/contents/ovulation-induction-with-clomiphene-citrate" xr:uid="{182DE099-9CC5-324A-B409-FD20DDC2A501}"/>
    <hyperlink ref="B714" r:id="rId2115" display="https://www.uptodate.com/contents/ovulation-induction-with-letrozole" xr:uid="{6B7E239D-6AD8-AF45-87D9-D64D864AC5D9}"/>
    <hyperlink ref="B715" r:id="rId2116" display="https://www.uptodate.com/contents/pathogenesis-clinical-manifestations-and-diagnosis-of-ovarian-hyperstimulation-syndrome" xr:uid="{0727E653-B8C1-C143-B432-AB8333C97094}"/>
    <hyperlink ref="B716" r:id="rId2117" display="https://www.uptodate.com/contents/posthumous-assisted-reproduction" xr:uid="{1953A6C5-0790-364B-BDAF-B30E5B6C3042}"/>
    <hyperlink ref="B717" r:id="rId2118" display="https://www.uptodate.com/contents/prevention-of-ovarian-hyperstimulation-syndrome" xr:uid="{5D6B4C3E-2076-644E-8903-60EE478BD4B5}"/>
    <hyperlink ref="B718" r:id="rId2119" display="https://www.uptodate.com/contents/procedure-for-intrauterine-insemination-iui-using-processed-sperm" xr:uid="{5E0AE542-96FF-0A4E-BD31-4E6B3AF12CED}"/>
    <hyperlink ref="B719" r:id="rId2120" display="https://www.uptodate.com/contents/sex-selection" xr:uid="{DCC4AF94-0FFF-514A-9CCE-DE58F3071E72}"/>
    <hyperlink ref="B720" r:id="rId2121" display="https://www.uptodate.com/contents/strategies-to-control-the-rate-of-high-order-multiple-gestation" xr:uid="{D01B941C-4220-C74C-B41D-8C670E0D0F3A}"/>
    <hyperlink ref="B721" r:id="rId2122" display="https://www.uptodate.com/contents/unexplained-infertility" xr:uid="{1087F214-5750-AA43-9AAA-24B607F08CE8}"/>
    <hyperlink ref="B722" r:id="rId2123" display="https://www.uptodate.com/contents/use-of-assisted-reproduction-in-hiv-and-hepatitis-infected-couples" xr:uid="{74203692-2FC1-D34E-A459-5445E83AF60A}"/>
    <hyperlink ref="B723" r:id="rId2124" display="https://www.uptodate.com/contents/evaluation-and-management-of-postmenopausal-hyperandrogenism" xr:uid="{17D62169-E129-7C44-AFE7-5C8038FE88D3}"/>
    <hyperlink ref="B724" r:id="rId2125" display="https://www.uptodate.com/contents/evaluation-of-premenopausal-women-with-hirsutism" xr:uid="{FF1D7618-7EB4-8B42-8342-846EC0B32862}"/>
    <hyperlink ref="B725" r:id="rId2126" display="https://www.uptodate.com/contents/management-of-hirsutism-in-premenopausal-women" xr:uid="{1A2AE657-5210-9C4F-8D76-932BAC00BD34}"/>
    <hyperlink ref="B726" r:id="rId2127" display="https://www.uptodate.com/contents/ovarian-hyperthecosis" xr:uid="{D37C9877-85EF-0544-AE3D-A321B673954B}"/>
    <hyperlink ref="B727" r:id="rId2128" display="https://www.uptodate.com/contents/pathophysiology-and-causes-of-hirsutism" xr:uid="{2C374097-08E1-304C-818C-7AC3D1C62D84}"/>
    <hyperlink ref="B728" r:id="rId2129" display="https://www.uptodate.com/contents/clinical-features-and-diagnosis-of-autoimmune-primary-ovarian-insufficiency-premature-ovarian-failure" xr:uid="{49AF9B91-6B71-C044-8F0C-B46F40FA9059}"/>
    <hyperlink ref="B729" r:id="rId2130" display="https://www.uptodate.com/contents/clinical-manifestations-and-diagnosis-of-primary-ovarian-insufficiency-premature-ovarian-failure" xr:uid="{346EED23-2061-6F46-9D50-FFFD479398D3}"/>
    <hyperlink ref="B730" r:id="rId2131" display="https://www.uptodate.com/contents/management-of-primary-ovarian-insufficiency-premature-ovarian-failure" xr:uid="{62C618F9-EBAB-3B48-B477-469F81527434}"/>
    <hyperlink ref="B731" r:id="rId2132" display="https://www.uptodate.com/contents/ovarian-development-and-failure-menopause-in-normal-women" xr:uid="{B6813271-F0B9-8542-83B1-0304801C94AA}"/>
    <hyperlink ref="B732" r:id="rId2133" display="https://www.uptodate.com/contents/pathogenesis-and-causes-of-spontaneous-primary-ovarian-insufficiency-premature-ovarian-failure" xr:uid="{58C65E13-FCCB-F649-842A-45312538447F}"/>
    <hyperlink ref="B733" r:id="rId2134" display="https://www.uptodate.com/contents/clinical-manifestations-and-diagnosis-of-menopause" xr:uid="{D961698F-8BF0-0C4D-BDA3-259615C07D78}"/>
    <hyperlink ref="B734" r:id="rId2135" display="https://www.uptodate.com/contents/menopausal-hot-flashes" xr:uid="{0C2FF87A-F9A0-A247-840A-A206EA8A91F7}"/>
    <hyperlink ref="B735" r:id="rId2136" display="https://www.uptodate.com/contents/overview-of-androgen-deficiency-and-therapy-in-women" xr:uid="{7A8F1C74-550B-984A-8BF2-D0DFC8000DB5}"/>
    <hyperlink ref="B736" r:id="rId2137" display="https://www.uptodate.com/contents/abnormal-uterine-bleeding-in-nonpregnant-reproductive-age-patients-management" xr:uid="{937C60CD-A242-A545-99CB-D9026ACC9EAF}"/>
    <hyperlink ref="B737" r:id="rId2138" display="https://www.uptodate.com/contents/anorexia-nervosa-endocrine-complications-and-their-management" xr:uid="{D9BAC4F8-D402-EF46-BC93-66C1D0CE4B5A}"/>
    <hyperlink ref="B738" r:id="rId2139" display="https://www.uptodate.com/contents/clinical-manifestations-and-diagnosis-of-premenstrual-syndrome-and-premenstrual-dysphoric-disorder" xr:uid="{0AACC23D-97BA-8741-B477-511A9B4229FC}"/>
    <hyperlink ref="B739" r:id="rId2140" display="https://www.uptodate.com/contents/evaluation-of-the-menstrual-cycle-and-timing-of-ovulation" xr:uid="{833FCDA2-B173-7D40-AD89-639AC966CC2E}"/>
    <hyperlink ref="B740" r:id="rId2141" display="https://www.uptodate.com/contents/functional-hypothalamic-amenorrhea-evaluation-and-management" xr:uid="{2C75C069-E3A2-F141-8B48-EA5FCD684AFB}"/>
    <hyperlink ref="B741" r:id="rId2142" display="https://www.uptodate.com/contents/functional-hypothalamic-amenorrhea-pathophysiology-and-clinical-manifestations" xr:uid="{D1A0BEEF-5A03-B846-B603-05D2028F6C31}"/>
    <hyperlink ref="B742" r:id="rId2143" display="https://www.uptodate.com/contents/overview-of-endometrial-ablation" xr:uid="{3BAD4FC7-1E08-4842-B6BF-1874DCD6A53E}"/>
    <hyperlink ref="B743" r:id="rId2144" display="https://www.uptodate.com/contents/treatment-of-premenstrual-syndrome-and-premenstrual-dysphoric-disorder" xr:uid="{59F0BC64-1F3C-C147-8E04-D371AD3700A3}"/>
    <hyperlink ref="B744" r:id="rId2145" display="https://www.uptodate.com/contents/clinical-manifestations-of-antiphospholipid-syndrome" xr:uid="{BDC1C7F6-E727-494B-AF68-AA9C89926079}"/>
    <hyperlink ref="B745" r:id="rId2146" display="https://www.uptodate.com/contents/clinical-manifestations-differential-diagnosis-and-clinical-evaluation-of-a-palpable-breast-mass" xr:uid="{C369719B-D4FB-8240-B982-A9F9581D72ED}"/>
    <hyperlink ref="B746" r:id="rId2147" display="https://www.uptodate.com/contents/diagnosis-of-antiphospholipid-syndrome" xr:uid="{F71A5F71-C76D-A146-98E1-91C5682B58BB}"/>
    <hyperlink ref="B747" r:id="rId2148" display="https://www.uptodate.com/contents/transgender-men-evaluation-and-management" xr:uid="{A4549D43-1E6D-714F-BDF8-D5E3502C32CB}"/>
    <hyperlink ref="B748" r:id="rId2149" display="https://www.uptodate.com/contents/transgender-women-evaluation-and-management" xr:uid="{DD69F096-C86D-C64B-9C42-CC1CE817E37C}"/>
    <hyperlink ref="B749" r:id="rId2150" display="https://www.uptodate.com/contents/clinical-manifestations-of-polycystic-ovary-syndrome-in-adults" xr:uid="{DFDB1107-CD27-A64A-8FD3-7B5766925D8E}"/>
    <hyperlink ref="B750" r:id="rId2151" display="https://www.uptodate.com/contents/diagnosis-of-polycystic-ovary-syndrome-in-adults" xr:uid="{15AB848B-45EF-5941-907F-6F7A17A2DBA2}"/>
    <hyperlink ref="B751" r:id="rId2152" display="https://www.uptodate.com/contents/epidemiology-phenotype-and-genetics-of-the-polycystic-ovary-syndrome-in-adults" xr:uid="{08C611E3-8998-CE45-A60B-CBD403636CB5}"/>
    <hyperlink ref="B752" r:id="rId2153" display="https://www.uptodate.com/contents/metformin-for-treatment-of-the-polycystic-ovary-syndrome" xr:uid="{1A44365F-6585-BD43-9523-AED698FAD7E6}"/>
    <hyperlink ref="B753" r:id="rId2154" display="https://www.uptodate.com/contents/treatment-of-polycystic-ovary-syndrome-in-adults" xr:uid="{E4333864-B725-4140-A074-78E794537F9F}"/>
    <hyperlink ref="B754" r:id="rId2155" display="https://www.uptodate.com/contents/asthma-in-pregnancy-clinical-course-and-physiologic-changes" xr:uid="{A221C212-6331-D148-8A04-B6A347A9E416}"/>
    <hyperlink ref="B755" r:id="rId2156" display="https://www.uptodate.com/contents/hypertensive-disorders-in-pregnancy-approach-to-differential-diagnosis" xr:uid="{FBC9F1C8-482B-FD4D-9324-6C25AFCCB9F3}"/>
    <hyperlink ref="B756" r:id="rId2157" display="https://www.uptodate.com/contents/management-of-asthma-during-pregnancy" xr:uid="{9D9A5DB4-0F66-1D48-8578-4C608A2256B2}"/>
    <hyperlink ref="B757" r:id="rId2158" display="https://www.uptodate.com/contents/preeclampsia-clinical-features-and-diagnosis" xr:uid="{2A8D147E-BE37-4A47-9481-87C5767D9059}"/>
    <hyperlink ref="B758" r:id="rId2159" display="https://www.uptodate.com/contents/preeclampsia-pathogenesis" xr:uid="{9B58890F-5CBE-A846-8214-B5B8F19BFF0B}"/>
    <hyperlink ref="B759" r:id="rId2160" display="https://www.uptodate.com/contents/preeclampsia-prevention" xr:uid="{B215F0F3-DC0C-CA42-8DA0-24653E7031BD}"/>
    <hyperlink ref="B760" r:id="rId2161" display="https://www.uptodate.com/contents/pregnancy-in-patients-with-nondialysis-chronic-kidney-disease" xr:uid="{DAC60AC4-E636-B041-9179-0F76D12182AF}"/>
    <hyperlink ref="B761" r:id="rId2162" display="https://www.uptodate.com/contents/pregnancy-in-women-on-dialysis" xr:uid="{F6FA8B47-3E47-C046-91BF-2F3E9E51E957}"/>
    <hyperlink ref="B762" r:id="rId2163" display="https://www.uptodate.com/contents/pregnancy-in-women-with-systemic-lupus-erythematosus" xr:uid="{873E3E28-ABF1-CD49-8BBF-E0316089298E}"/>
    <hyperlink ref="B763" r:id="rId2164" display="https://www.uptodate.com/contents/congenital-anomalies-of-the-hymen-and-vagina" xr:uid="{391D5324-13D0-B24B-AA6A-1A39F045066C}"/>
    <hyperlink ref="B764" r:id="rId2165" display="https://www.uptodate.com/contents/overview-of-sexual-dysfunction-in-females-epidemiology-risk-factors-and-evaluation" xr:uid="{0BC8F7EC-3D54-4A40-B3FA-A71319DE3360}"/>
    <hyperlink ref="B765" r:id="rId2166" display="https://www.uptodate.com/contents/overview-of-sexual-dysfunction-in-females-management" xr:uid="{61EBB90B-E34D-DA4A-8440-C4827362179C}"/>
    <hyperlink ref="B766" r:id="rId2167" display="https://www.uptodate.com/contents/sexual-activity-in-patients-with-cardiovascular-disease" xr:uid="{5791A786-7C2E-7841-A799-33FD8267CE95}"/>
    <hyperlink ref="B767" r:id="rId2168" display="https://www.uptodate.com/contents/approach-to-older-men-with-low-testosterone" xr:uid="{E860F603-A450-9344-B1D2-B1BD7BAC951A}"/>
    <hyperlink ref="B768" r:id="rId2169" display="https://www.uptodate.com/contents/approach-to-the-male-with-infertility" xr:uid="{E33B65D9-172A-2A4B-AE76-74C3C6F8CA3D}"/>
    <hyperlink ref="B769" r:id="rId2170" display="https://www.uptodate.com/contents/causes-of-male-infertility" xr:uid="{592B6AC5-7A8A-674A-963E-F4CEA1EA9C35}"/>
    <hyperlink ref="B770" r:id="rId2171" display="https://www.uptodate.com/contents/effects-of-cytotoxic-agents-on-gonadal-function-in-adult-men" xr:uid="{02916205-DF7A-D348-9F22-B767FC9C71CE}"/>
    <hyperlink ref="B771" r:id="rId2172" display="https://www.uptodate.com/contents/epidemiology-and-etiologies-of-male-sexual-dysfunction" xr:uid="{B8335B5E-512C-D747-9F57-8A802EBAC0CB}"/>
    <hyperlink ref="B772" r:id="rId2173" display="https://www.uptodate.com/contents/evaluation-of-male-sexual-dysfunction" xr:uid="{BFDE7D54-F502-8E48-AE41-00F9FC423F32}"/>
    <hyperlink ref="B773" r:id="rId2174" display="https://www.uptodate.com/contents/surgical-treatment-of-erectile-dysfunction" xr:uid="{C42E3C20-F76C-6645-8D9B-E9679C1C819B}"/>
    <hyperlink ref="B774" r:id="rId2175" display="https://www.uptodate.com/contents/treatment-of-male-sexual-dysfunction" xr:uid="{B8C97422-39D4-B04F-B1CC-FFCCE1623439}"/>
    <hyperlink ref="B775" r:id="rId2176" display="https://www.uptodate.com/contents/treatments-for-male-infertility" xr:uid="{DD12FB30-DF3B-644B-B6F0-8DDD62C03576}"/>
    <hyperlink ref="B776" r:id="rId2177" display="https://www.uptodate.com/contents/use-of-androgens-and-other-hormones-by-athletes" xr:uid="{AF4A892F-2CC3-1343-8CCB-CF9BA2890E9C}"/>
    <hyperlink ref="B777" r:id="rId2178" display="https://www.uptodate.com/contents/causes-of-primary-hypogonadism-in-males" xr:uid="{54AE4167-06C1-4D44-ACD7-CF2AE587B097}"/>
    <hyperlink ref="B778" r:id="rId2179" display="https://www.uptodate.com/contents/clinical-features-and-diagnosis-of-male-hypogonadism" xr:uid="{28B0F212-BAA1-044E-A183-804D2E901466}"/>
    <hyperlink ref="B779" r:id="rId2180" display="https://www.uptodate.com/contents/clinical-features-diagnosis-and-management-of-klinefelter-syndrome" xr:uid="{42655CDF-4443-5544-85E8-C79352959B75}"/>
    <hyperlink ref="B780" r:id="rId2181" display="https://www.uptodate.com/contents/hypogonadism-in-males-with-hiv" xr:uid="{CF4E5795-7C7C-C546-8E08-07B0D2A852FB}"/>
    <hyperlink ref="B781" r:id="rId2182" display="https://www.uptodate.com/contents/clinical-features-diagnosis-and-evaluation-of-gynecomastia-in-adults" xr:uid="{04C7F6A9-B3D1-2C4D-A3B8-77846577BD4B}"/>
    <hyperlink ref="B782" r:id="rId2183" display="https://www.uptodate.com/contents/management-of-gynecomastia" xr:uid="{D85B709A-1FB6-504A-A2EE-C41752103037}"/>
    <hyperlink ref="B783" r:id="rId2184" display="https://www.uptodate.com/contents/clinical-manifestations-and-diagnostic-evaluation-of-benign-prostatic-hyperplasia" xr:uid="{AD20AEC7-D8A0-8844-983D-885334A9720F}"/>
    <hyperlink ref="B784" r:id="rId2185" display="https://www.uptodate.com/contents/clinical-presentation-and-diagnosis-of-prostate-cancer" xr:uid="{7B76C6F0-3773-AE47-9A2F-EB108293BFF2}"/>
    <hyperlink ref="B785" r:id="rId2186" display="https://www.uptodate.com/contents/epidemiology-and-pathophysiology-of-benign-prostatic-hyperplasia" xr:uid="{4E3CE98E-0E92-6343-BBE4-71A65052FB61}"/>
    <hyperlink ref="B786" r:id="rId2187" display="https://www.uptodate.com/contents/initial-staging-and-evaluation-of-males-with-newly-diagnosed-prostate-cancer" xr:uid="{BFBB93F4-BD5A-934A-9A03-51D33C41D3CA}"/>
    <hyperlink ref="B787" r:id="rId2188" display="https://www.uptodate.com/contents/medical-treatment-of-benign-prostatic-hyperplasia" xr:uid="{791D7243-29BD-2A47-A3F4-5F35D5CAF9CB}"/>
    <hyperlink ref="B788" r:id="rId2189" display="https://www.uptodate.com/contents/risk-factors-for-prostate-cancer" xr:uid="{67386A30-27E9-A149-A16E-CBD18FA36C30}"/>
    <hyperlink ref="B789" r:id="rId2190" display="https://www.uptodate.com/contents/amiodarone-and-thyroid-dysfunction" xr:uid="{AC9BAEAD-DD3B-D44D-B37A-FCA60D2AD654}"/>
    <hyperlink ref="B790" r:id="rId2191" display="https://www.uptodate.com/contents/beta-blockers-in-the-treatment-of-hyperthyroidism" xr:uid="{61A5B77E-A7E5-E943-9502-9A3DB92E155B}"/>
    <hyperlink ref="B791" r:id="rId2192" display="https://www.uptodate.com/contents/cardiovascular-effects-of-hyperthyroidism" xr:uid="{E87A3253-4B66-0F48-A9F1-A1695D1B2E9B}"/>
    <hyperlink ref="B792" r:id="rId2193" display="https://www.uptodate.com/contents/clinical-features-and-diagnosis-of-thyroid-eye-disease" xr:uid="{1641E395-E3F9-5B49-AD9B-7B6A1A92B663}"/>
    <hyperlink ref="B793" r:id="rId2194" display="https://www.uptodate.com/contents/diagnosis-of-hyperthyroidism" xr:uid="{6BADE8B7-056B-354F-ADD6-1D8F0A8182AC}"/>
    <hyperlink ref="B794" r:id="rId2195" display="https://www.uptodate.com/contents/disorders-that-cause-hyperthyroidism" xr:uid="{2E269A2F-0064-954B-878E-BBD3F8A74B4D}"/>
    <hyperlink ref="B795" r:id="rId2196" display="https://www.uptodate.com/contents/graves-hyperthyroidism-in-nonpregnant-adults-overview-of-treatment" xr:uid="{6ACAD127-BBE0-C542-B211-5DE514216B54}"/>
    <hyperlink ref="B796" r:id="rId2197" display="https://www.uptodate.com/contents/hyperthyroidism-during-pregnancy-clinical-manifestations-diagnosis-and-causes" xr:uid="{9B2C7064-8AE6-E647-AD6D-D9499C814111}"/>
    <hyperlink ref="B797" r:id="rId2198" display="https://www.uptodate.com/contents/hyperthyroidism-during-pregnancy-treatment" xr:uid="{3F20B204-B415-6943-AF07-0910464723AB}"/>
    <hyperlink ref="B798" r:id="rId2199" display="https://www.uptodate.com/contents/hypothyroidism-during-pregnancy-clinical-manifestations-diagnosis-and-treatment" xr:uid="{BC803A0F-9B31-4D45-811D-38DBD7A7E184}"/>
    <hyperlink ref="B799" r:id="rId2200" display="https://www.uptodate.com/contents/iodinated-radiocontrast-agents-in-the-treatment-of-hyperthyroidism" xr:uid="{DB03A229-77BE-1F48-A795-C70DEF8D74ED}"/>
    <hyperlink ref="B800" r:id="rId2201" display="https://www.uptodate.com/contents/iodine-in-the-treatment-of-hyperthyroidism" xr:uid="{90B0D4C2-A5A9-DB4B-A646-A683235056E3}"/>
    <hyperlink ref="B801" r:id="rId2202" display="https://www.uptodate.com/contents/iodine-induced-thyroid-dysfunction" xr:uid="{81B9CC12-2F7E-4E4D-8963-44C63DCD98B9}"/>
    <hyperlink ref="B802" r:id="rId2203" display="https://www.uptodate.com/contents/lithium-and-the-thyroid" xr:uid="{D719DD45-11F5-C44A-9AC4-3821E563D371}"/>
    <hyperlink ref="B803" r:id="rId2204" display="https://www.uptodate.com/contents/neurologic-manifestations-of-hyperthyroidism-and-graves-disease" xr:uid="{A3D685AE-D957-794A-A2E3-0257C91DB622}"/>
    <hyperlink ref="B804" r:id="rId2205" display="https://www.uptodate.com/contents/nonthyroid-surgery-in-the-patient-with-thyroid-disease" xr:uid="{A1124718-5585-3A4A-A833-1780DAE72F11}"/>
    <hyperlink ref="B805" r:id="rId2206" display="https://www.uptodate.com/contents/overview-of-the-clinical-manifestations-of-hyperthyroidism-in-adults" xr:uid="{7A4C6A7C-83AC-DD47-9875-8F45CCE5F361}"/>
    <hyperlink ref="B806" r:id="rId2207" display="https://www.uptodate.com/contents/overview-of-thyroid-disease-and-pregnancy" xr:uid="{29636202-B8AD-B046-8EF3-91CD9087BCE0}"/>
    <hyperlink ref="B807" r:id="rId2208" display="https://www.uptodate.com/contents/pretibial-myxedema-thyroid-dermopathy-in-autoimmune-thyroid-disease" xr:uid="{24B4D264-D2A6-E643-A6EE-0A451F0024F2}"/>
    <hyperlink ref="B808" r:id="rId2209" display="https://www.uptodate.com/contents/radioiodine-in-the-treatment-of-hyperthyroidism" xr:uid="{B6CA2916-15A8-C043-A747-5EDB216986E4}"/>
    <hyperlink ref="B809" r:id="rId2210" display="https://www.uptodate.com/contents/respiratory-function-in-thyroid-disease" xr:uid="{43AE91C1-84A8-4C4C-AF85-DA2AFB166687}"/>
    <hyperlink ref="B810" r:id="rId2211" display="https://www.uptodate.com/contents/subclinical-hyperthyroidism-in-nonpregnant-adults" xr:uid="{F8EEA60B-C54C-7F41-B330-58BFA6C97661}"/>
    <hyperlink ref="B811" r:id="rId2212" display="https://www.uptodate.com/contents/surgical-management-of-hyperthyroidism" xr:uid="{8BD569C5-5FBC-D64A-9682-8CC75C8CBC35}"/>
    <hyperlink ref="B812" r:id="rId2213" display="https://www.uptodate.com/contents/thionamides-in-the-treatment-of-graves-disease" xr:uid="{A6619819-9177-F540-874F-C8C04A9D0C1B}"/>
    <hyperlink ref="B813" r:id="rId2214" display="https://www.uptodate.com/contents/thionamides-side-effects-and-toxicities" xr:uid="{29464D80-10B2-F94F-8BE4-1AF964E67F8D}"/>
    <hyperlink ref="B814" r:id="rId2215" display="https://www.uptodate.com/contents/thyroid-storm" xr:uid="{ABE88DED-E4DB-554F-8CF0-9C95C12AC876}"/>
    <hyperlink ref="B815" r:id="rId2216" display="https://www.uptodate.com/contents/treatment-of-thyroid-eye-disease" xr:uid="{DCF0432D-3742-D540-A80A-C65DB0116EF6}"/>
    <hyperlink ref="B816" r:id="rId2217" display="https://www.uptodate.com/contents/treatment-of-toxic-adenoma-and-toxic-multinodular-goiter" xr:uid="{BFB3ABB9-A035-F143-A048-4A5295B34023}"/>
    <hyperlink ref="B817" r:id="rId2218" display="https://www.uptodate.com/contents/cardiovascular-effects-of-hypothyroidism" xr:uid="{15BB313B-67DA-7C41-BCD8-99E5F61A2D77}"/>
    <hyperlink ref="B818" r:id="rId2219" display="https://www.uptodate.com/contents/central-hypothyroidism" xr:uid="{CD68A3A5-886F-2345-9FF4-AC8FDF080D0A}"/>
    <hyperlink ref="B819" r:id="rId2220" display="https://www.uptodate.com/contents/clinical-manifestations-of-hypothyroidism" xr:uid="{A8F3F1F3-639D-0A41-AEFA-6432CBA951BA}"/>
    <hyperlink ref="B820" r:id="rId2221" display="https://www.uptodate.com/contents/diagnosis-of-and-screening-for-hypothyroidism-in-nonpregnant-adults" xr:uid="{730F277E-E4FC-3D44-991B-63069E39627A}"/>
    <hyperlink ref="B821" r:id="rId2222" display="https://www.uptodate.com/contents/disorders-that-cause-hypothyroidism" xr:uid="{9C599B2C-6646-CD44-945C-9191B8A73F69}"/>
    <hyperlink ref="B822" r:id="rId2223" display="https://www.uptodate.com/contents/hypothyroid-myopathy" xr:uid="{C48BBB87-50ED-C24C-86E4-1516A00BFC0E}"/>
    <hyperlink ref="B823" r:id="rId2224" display="https://www.uptodate.com/contents/myxedema-coma" xr:uid="{BE0BEAE1-5AE0-A441-933C-FB036F94C05C}"/>
    <hyperlink ref="B824" r:id="rId2225" display="https://www.uptodate.com/contents/neurologic-manifestations-of-hypothyroidism" xr:uid="{7B15F5E9-220A-C742-8E95-A07929690C0D}"/>
    <hyperlink ref="B825" r:id="rId2226" display="https://www.uptodate.com/contents/subclinical-hypothyroidism-in-nonpregnant-adults" xr:uid="{946E37F2-9589-754E-A3E8-B48D74B43206}"/>
    <hyperlink ref="B826" r:id="rId2227" display="https://www.uptodate.com/contents/treatment-of-primary-hypothyroidism-in-adults" xr:uid="{323F7D0B-E424-0E4F-AEC2-E36693BD0944}"/>
    <hyperlink ref="B827" r:id="rId2228" display="https://www.uptodate.com/contents/atlas-of-thyroid-cytopathology" xr:uid="{844B4734-EBC1-6246-A816-CBB67F8B126B}"/>
    <hyperlink ref="B828" r:id="rId2229" display="https://www.uptodate.com/contents/follicular-thyroid-cancer-including-hurthle-cell-cancer" xr:uid="{482B7E3C-2B78-6448-A7EC-6828054FB83E}"/>
    <hyperlink ref="B829" r:id="rId2230" display="https://www.uptodate.com/contents/oncogenes-and-tumor-suppressor-genes-in-thyroid-nodules-and-nonmedullary-thyroid-cancer" xr:uid="{A025B988-2D44-5A4D-AA89-D530F4715F32}"/>
    <hyperlink ref="B830" r:id="rId2231" display="https://www.uptodate.com/contents/overview-of-the-clinical-utility-of-ultrasonography-in-thyroid-disease" xr:uid="{E02FB51D-F27D-9048-BF8E-32538F735E2A}"/>
    <hyperlink ref="B831" r:id="rId2232" display="https://www.uptodate.com/contents/technical-aspects-of-thyroid-ultrasound" xr:uid="{2F6DD325-AA70-104D-A594-D1A851172A89}"/>
    <hyperlink ref="B832" r:id="rId2233" display="https://www.uptodate.com/contents/thyroid-biopsy" xr:uid="{F5922B8B-762C-114D-94BB-4C185050629E}"/>
    <hyperlink ref="B833" r:id="rId2234" display="https://www.uptodate.com/contents/drug-interactions-with-thyroid-hormones" xr:uid="{E1EB4D67-8844-374E-A837-FB45C0B2ADF4}"/>
    <hyperlink ref="B834" r:id="rId2235" display="https://www.uptodate.com/contents/thyroid-function-in-chronic-kidney-disease" xr:uid="{F470239C-E3D2-DB48-9732-813045AC8CFA}"/>
    <hyperlink ref="B835" r:id="rId2236" display="https://www.uptodate.com/contents/thyroid-function-in-nonthyroidal-illness" xr:uid="{737584A4-E071-1A48-BA45-99538A2A25C2}"/>
    <hyperlink ref="B836" r:id="rId2237" display="https://www.uptodate.com/contents/clinical-presentation-and-evaluation-of-goiter-in-adults" xr:uid="{FC203844-145A-F04E-9A37-672BB537D9AA}"/>
    <hyperlink ref="B837" r:id="rId2238" display="https://www.uptodate.com/contents/cystic-thyroid-nodules" xr:uid="{E9541393-926D-8842-92B0-67F1411CBABC}"/>
    <hyperlink ref="B838" r:id="rId2239" display="https://www.uptodate.com/contents/diagnostic-approach-to-and-treatment-of-thyroid-nodules" xr:uid="{9FC35106-14CA-584D-9068-DB86EA48B08E}"/>
    <hyperlink ref="B839" r:id="rId2240" display="https://www.uptodate.com/contents/evaluation-and-management-of-thyroid-nodules-with-indeterminate-cytology" xr:uid="{5A551F83-9C3C-AF41-A728-EFD9A23F9A20}"/>
    <hyperlink ref="B840" r:id="rId2241" display="https://www.uptodate.com/contents/infiltrative-thyroid-disease" xr:uid="{0FEED754-F705-B64C-B7DB-BBEDF8AE1C77}"/>
    <hyperlink ref="B841" r:id="rId2242" display="https://www.uptodate.com/contents/overview-of-thyroid-nodule-formation" xr:uid="{BB21F927-1A8D-0D43-8018-5918F121B31B}"/>
    <hyperlink ref="B842" r:id="rId2243" display="https://www.uptodate.com/contents/thyroid-hormone-suppressive-therapy-for-thyroid-nodules-and-benign-goiter" xr:uid="{9A16510C-7DD2-0C4A-9D7E-4A3E852BAE89}"/>
    <hyperlink ref="B843" r:id="rId2244" display="https://www.uptodate.com/contents/treatment-of-nontoxic-nonobstructive-goiter" xr:uid="{D25DDAE4-AEE1-AC44-A490-D3FECE50E8BB}"/>
    <hyperlink ref="B844" r:id="rId2245" display="https://www.uptodate.com/contents/treatment-of-obstructive-or-substernal-goiter" xr:uid="{1728A6D2-3FED-F54D-B891-33C0C5B4F2CF}"/>
    <hyperlink ref="B845" r:id="rId2246" display="https://www.uptodate.com/contents/hashimoto-encephalopathy" xr:uid="{22B0A402-5212-3B4C-9473-5CA4EBE1266A}"/>
    <hyperlink ref="B846" r:id="rId2247" display="https://www.uptodate.com/contents/painless-thyroiditis" xr:uid="{BBBAF1C6-2029-4144-8A79-81152EA9DBCA}"/>
    <hyperlink ref="B847" r:id="rId2248" display="https://www.uptodate.com/contents/postpartum-thyroiditis" xr:uid="{FAF48AB0-3379-594D-B554-4489FDB46E11}"/>
    <hyperlink ref="B848" r:id="rId2249" display="https://www.uptodate.com/contents/subacute-thyroiditis" xr:uid="{77C5F945-1FF7-0D4F-B780-45A50DD036C0}"/>
    <hyperlink ref="B849" r:id="rId2250" display="https://www.uptodate.com/contents/whats-new-in-endocrinology-and-diabetes-mellitus" xr:uid="{E2D628DB-8E62-6B40-A3A1-09B810267995}"/>
    <hyperlink ref="C2" r:id="rId2251" display="https://www.uptodate.com/contents/clinical-features-and-diagnosis-of-heme-pigment-induced-acute-kidney-injury" xr:uid="{728298AF-754A-CA40-A68E-48C8D265600B}"/>
    <hyperlink ref="C3" r:id="rId2252" display="https://www.uptodate.com/contents/crush-related-acute-kidney-injury" xr:uid="{037C3B72-F3FA-ED4E-83A1-FF5D477D7C76}"/>
    <hyperlink ref="C4" r:id="rId2253" display="https://www.uptodate.com/contents/definition-and-staging-criteria-of-acute-kidney-injury-in-adults" xr:uid="{71BFFE2D-5067-CA4A-B67C-EF87569B04B8}"/>
    <hyperlink ref="C5" r:id="rId2254" display="https://www.uptodate.com/contents/etiology-and-diagnosis-of-prerenal-disease-and-acute-tubular-necrosis-in-acute-kidney-injury-in-adults" xr:uid="{98BE78F1-2076-EC49-B222-070F2AD584D0}"/>
    <hyperlink ref="C6" r:id="rId2255" display="https://www.uptodate.com/contents/fractional-excretion-of-sodium-urea-and-other-molecules-in-acute-kidney-injury" xr:uid="{2DBC3DF2-BA16-FB4D-80C3-D0BA14E39972}"/>
    <hyperlink ref="C7" r:id="rId2256" display="https://www.uptodate.com/contents/investigational-biomarkers-and-the-evaluation-of-acute-kidney-injury" xr:uid="{782E60E4-DB16-564C-981C-B1E5DF12B131}"/>
    <hyperlink ref="C8" r:id="rId2257" display="https://www.uptodate.com/contents/kidney-and-patient-outcomes-after-acute-kidney-injury-in-adults" xr:uid="{AB6CA0C3-C1DE-D84C-96AF-39B2EE59755A}"/>
    <hyperlink ref="C9" r:id="rId2258" display="https://www.uptodate.com/contents/nonoliguric-versus-oliguric-acute-kidney-injury" xr:uid="{7AF1AB45-62EC-4C40-A0A9-FD75B969FBD0}"/>
    <hyperlink ref="C10" r:id="rId2259" display="https://www.uptodate.com/contents/overview-of-the-management-of-acute-kidney-injury-aki-in-adults" xr:uid="{59C537E7-4DA1-2A4D-9E91-7E6D664719C8}"/>
    <hyperlink ref="C11" r:id="rId2260" display="https://www.uptodate.com/contents/pathogenesis-and-etiology-of-ischemic-acute-tubular-necrosis" xr:uid="{BE0DCA10-2C54-5F47-81AB-AAEFDC148000}"/>
    <hyperlink ref="C12" r:id="rId2261" display="https://www.uptodate.com/contents/possible-prevention-and-therapy-of-ischemic-acute-tubular-necrosis" xr:uid="{DC1F4895-29D2-344D-84DF-D86B27FC7E08}"/>
    <hyperlink ref="C13" r:id="rId2262" display="https://www.uptodate.com/contents/prevention-and-treatment-of-heme-pigment-induced-acute-kidney-injury-including-rhabdomyolysis" xr:uid="{C3361656-F51F-2D41-99A3-984F0232AB44}"/>
    <hyperlink ref="C14" r:id="rId2263" display="https://www.uptodate.com/contents/assessment-of-kidney-function" xr:uid="{D1C1BC63-F5EE-6E47-B5E6-B9B68EA27AFD}"/>
    <hyperlink ref="C15" r:id="rId2264" display="https://www.uptodate.com/contents/assessment-of-urinary-protein-excretion-and-evaluation-of-isolated-non-nephrotic-proteinuria-in-adults" xr:uid="{D2B1B7AE-BEB3-8D4B-ABE3-A99E95A095FA}"/>
    <hyperlink ref="C16" r:id="rId2265" display="https://www.uptodate.com/contents/calculation-of-the-creatinine-clearance" xr:uid="{F1C310AE-B230-EC4D-A9AF-4E1DA592C4D8}"/>
    <hyperlink ref="C17" r:id="rId2266" display="https://www.uptodate.com/contents/chronic-kidney-disease-newly-identified-clinical-presentation-and-diagnostic-approach-in-adults" xr:uid="{4FBF4243-9BE2-5E43-BC63-B4116F59B11C}"/>
    <hyperlink ref="C18" r:id="rId2267" display="https://www.uptodate.com/contents/diagnostic-approach-to-adult-patients-with-subacute-kidney-injury-in-an-outpatient-setting" xr:uid="{535C9294-2B76-284B-858F-A156A3B749FC}"/>
    <hyperlink ref="C19" r:id="rId2268" display="https://www.uptodate.com/contents/etiology-and-evaluation-of-hematuria-in-adults" xr:uid="{9B74B067-1D41-634A-9B4D-83491C449C77}"/>
    <hyperlink ref="C20" r:id="rId2269" display="https://www.uptodate.com/contents/evaluation-of-acute-kidney-injury-among-hospitalized-adult-patients" xr:uid="{360C90F7-C10D-9242-B914-646D55252CCE}"/>
    <hyperlink ref="C21" r:id="rId2270" display="https://www.uptodate.com/contents/exercise-induced-hematuria" xr:uid="{AB16D2A0-CA74-2B4D-9B03-0A7A3E055BFF}"/>
    <hyperlink ref="C22" r:id="rId2271" display="https://www.uptodate.com/contents/loin-pain-hematuria-syndrome" xr:uid="{F0578845-DC42-6844-BEB8-49581541BAA2}"/>
    <hyperlink ref="C23" r:id="rId2272" display="https://www.uptodate.com/contents/orthostatic-postural-proteinuria" xr:uid="{F45B8315-9283-9D48-AB75-FD17A5D49E0B}"/>
    <hyperlink ref="C24" r:id="rId2273" display="https://www.uptodate.com/contents/overview-of-heavy-proteinuria-and-the-nephrotic-syndrome" xr:uid="{4A165A06-8EF6-D447-80E8-32DBF62EAEDD}"/>
    <hyperlink ref="C25" r:id="rId2274" display="https://www.uptodate.com/contents/radiologic-assessment-of-kidney-disease" xr:uid="{E9478C5E-35F3-2748-8F65-CE8DCF47CE0C}"/>
    <hyperlink ref="C26" r:id="rId2275" display="https://www.uptodate.com/contents/urinalysis-in-the-diagnosis-of-kidney-disease" xr:uid="{BB696494-6010-AE46-BAD9-657A8F3A3239}"/>
    <hyperlink ref="C27" r:id="rId2276" display="https://www.uptodate.com/contents/antihypertensive-therapy-and-progression-of-chronic-kidney-disease-experimental-studies" xr:uid="{8F097DE1-E7A7-7B44-B75D-189AFAD735F3}"/>
    <hyperlink ref="C28" r:id="rId2277" display="https://www.uptodate.com/contents/antihypertensive-therapy-and-progression-of-nondiabetic-chronic-kidney-disease-in-adults" xr:uid="{5913EB26-B85D-0B45-BE7C-25E2F2C86083}"/>
    <hyperlink ref="C29" r:id="rId2278" display="https://www.uptodate.com/contents/chronic-kidney-disease-and-coronary-heart-disease" xr:uid="{D168ADEE-B969-F348-BD24-C58448FE8CBD}"/>
    <hyperlink ref="C30" r:id="rId2279" display="https://www.uptodate.com/contents/definition-and-staging-of-chronic-kidney-disease-in-adults" xr:uid="{32F9DB22-F074-C741-9448-219F2C3C7779}"/>
    <hyperlink ref="C31" r:id="rId2280" display="https://www.uptodate.com/contents/dietary-recommendations-for-patients-with-nondialysis-chronic-kidney-disease" xr:uid="{79082EEA-EF51-D84F-ABF2-F4DF904BD8F2}"/>
    <hyperlink ref="C32" r:id="rId2281" display="https://www.uptodate.com/contents/early-detection-of-chronic-kidney-disease" xr:uid="{410ECF71-3E38-F342-A315-8A46E5182D7A}"/>
    <hyperlink ref="C33" r:id="rId2282" display="https://www.uptodate.com/contents/kidney-palliative-care-conservative-kidney-management" xr:uid="{999FDC5B-7A2F-6D47-8D7C-3CD54519488D}"/>
    <hyperlink ref="C34" r:id="rId2283" display="https://www.uptodate.com/contents/lipid-management-in-patients-with-nondialysis-chronic-kidney-disease" xr:uid="{212246BB-878D-4C4D-AB5E-3C1C2CC21435}"/>
    <hyperlink ref="C35" r:id="rId2284" display="https://www.uptodate.com/contents/management-of-chronic-pain-in-advanced-chronic-kidney-disease" xr:uid="{79593717-699C-9147-B650-B9031A288B72}"/>
    <hyperlink ref="C36" r:id="rId2285" display="https://www.uptodate.com/contents/overview-of-the-management-of-chronic-kidney-disease-in-adults" xr:uid="{23AB11F0-B782-9B4F-A4B8-1C86B6C1DB57}"/>
    <hyperlink ref="C37" r:id="rId2286" display="https://www.uptodate.com/contents/secondary-factors-and-progression-of-chronic-kidney-disease" xr:uid="{46C1917B-18B9-C747-B7E0-FC4F3ED86BD3}"/>
    <hyperlink ref="C38" r:id="rId2287" display="https://www.uptodate.com/contents/the-aging-kidney" xr:uid="{474B7F15-B28E-4844-9217-2FD65BFE0225}"/>
    <hyperlink ref="C39" r:id="rId2288" display="https://www.uptodate.com/contents/calciphylaxis-calcific-uremic-arteriolopathy" xr:uid="{24554439-240D-C74C-B223-F08484F6C341}"/>
    <hyperlink ref="C40" r:id="rId2289" display="https://www.uptodate.com/contents/carbohydrate-and-insulin-metabolism-in-chronic-kidney-disease" xr:uid="{8DF7AA21-5FAF-FA41-8041-0118E997C1F4}"/>
    <hyperlink ref="C41" r:id="rId2290" display="https://www.uptodate.com/contents/evaluation-of-renal-osteodystrophy" xr:uid="{D53C1434-4982-074E-A672-EF7E29C4D7F5}"/>
    <hyperlink ref="C42" r:id="rId2291" display="https://www.uptodate.com/contents/management-of-hyperphosphatemia-in-adults-with-chronic-kidney-disease" xr:uid="{00E07F0B-2E94-4A40-BBC8-E7968924DB1D}"/>
    <hyperlink ref="C43" r:id="rId2292" display="https://www.uptodate.com/contents/pathogenesis-consequences-and-treatment-of-metabolic-acidosis-in-chronic-kidney-disease" xr:uid="{B4836727-B5C2-4444-B26C-EE3F4CEA63E2}"/>
    <hyperlink ref="C44" r:id="rId2293" display="https://www.uptodate.com/contents/uremic-platelet-dysfunction" xr:uid="{A0AC6DFF-DDCD-1743-A205-3216355A7196}"/>
    <hyperlink ref="C45" r:id="rId2294" display="https://www.uptodate.com/contents/uremic-polyneuropathy" xr:uid="{9C0F2EFD-071C-274E-917E-8659FC1375AF}"/>
    <hyperlink ref="C46" r:id="rId2295" display="https://www.uptodate.com/contents/vascular-calcification-in-chronic-kidney-disease" xr:uid="{C5D26BF3-8CA3-6545-84E1-D214ACB8ED86}"/>
    <hyperlink ref="C47" r:id="rId2296" display="https://www.uptodate.com/contents/acute-phosphate-nephropathy" xr:uid="{C40F1E28-8E9D-9D44-A11C-D1E886F70B1B}"/>
    <hyperlink ref="C48" r:id="rId2297" display="https://www.uptodate.com/contents/amphotericin-b-nephrotoxicity" xr:uid="{CDCF309B-AF0A-5546-87E1-E245AB69EAFB}"/>
    <hyperlink ref="C49" r:id="rId2298" display="https://www.uptodate.com/contents/anticoagulant-related-nephropathy" xr:uid="{1601605A-15A8-3846-BB35-06693BE93310}"/>
    <hyperlink ref="C50" r:id="rId2299" display="https://www.uptodate.com/contents/chemotherapy-nephrotoxicity-and-dose-modification-in-patients-with-kidney-impairment-conventional-cytotoxic-agents" xr:uid="{BDB302BC-56BE-D545-8B09-4BAAB2B37607}"/>
    <hyperlink ref="C51" r:id="rId2300" display="https://www.uptodate.com/contents/chemotherapy-nephrotoxicity-and-dose-modification-in-patients-with-kidney-impairment-molecularly-targeted-agents-and-immunotherapies" xr:uid="{2EC99E0C-4D55-154D-BC49-B2C445D2C01D}"/>
    <hyperlink ref="C52" r:id="rId2301" display="https://www.uptodate.com/contents/cisplatin-nephrotoxicity" xr:uid="{3039FDA0-5D68-E14C-B16C-FE48A9394E75}"/>
    <hyperlink ref="C53" r:id="rId2302" display="https://www.uptodate.com/contents/clinical-manifestations-and-diagnosis-of-acute-interstitial-nephritis" xr:uid="{F1189F28-7B95-1E46-9241-88C20C3B04AB}"/>
    <hyperlink ref="C54" r:id="rId2303" display="https://www.uptodate.com/contents/clinical-manifestations-and-diagnosis-of-analgesic-nephropathy" xr:uid="{4806B8BB-2409-104C-AE81-5497B17860AE}"/>
    <hyperlink ref="C55" r:id="rId2304" display="https://www.uptodate.com/contents/contrast-associated-and-contrast-induced-acute-kidney-injury-clinical-features-diagnosis-and-management" xr:uid="{F0DC83F4-353E-3B40-9491-D367455B11D2}"/>
    <hyperlink ref="C56" r:id="rId2305" display="https://www.uptodate.com/contents/crystal-induced-acute-kidney-injury" xr:uid="{458DA44A-7A12-0E44-A2D7-44C67431D46A}"/>
    <hyperlink ref="C57" r:id="rId2306" display="https://www.uptodate.com/contents/dosing-and-administration-of-parenteral-aminoglycosides" xr:uid="{271B50C8-0660-F341-AE04-422A65DC7ED7}"/>
    <hyperlink ref="C58" r:id="rId2307" display="https://www.uptodate.com/contents/epidemiology-and-pathogenesis-of-analgesic-related-chronic-kidney-disease" xr:uid="{30679B96-CFEF-674B-98BA-8EA9A8A1294F}"/>
    <hyperlink ref="C59" r:id="rId2308" display="https://www.uptodate.com/contents/epidemiology-and-toxicity-of-cadmium" xr:uid="{357D33C7-52A7-6148-8E12-C4268FB7B1CD}"/>
    <hyperlink ref="C60" r:id="rId2309" display="https://www.uptodate.com/contents/ifosfamide-nephrotoxicity" xr:uid="{31A65BD7-783C-6B44-991B-B309F14E5F69}"/>
    <hyperlink ref="C61" r:id="rId2310" display="https://www.uptodate.com/contents/lead-nephropathy-and-lead-related-nephrotoxicity" xr:uid="{AC2BC070-92C0-3F4F-92BF-9B592796ADB2}"/>
    <hyperlink ref="C62" r:id="rId2311" display="https://www.uptodate.com/contents/manifestations-of-and-risk-factors-for-aminoglycoside-nephrotoxicity" xr:uid="{FCBDB2C1-9CB4-834C-9EC9-A3A72333138E}"/>
    <hyperlink ref="C63" r:id="rId2312" display="https://www.uptodate.com/contents/mercury-toxicity" xr:uid="{3C9FFD8E-9A44-8741-AAF9-01F82AB3D101}"/>
    <hyperlink ref="C64" r:id="rId2313" display="https://www.uptodate.com/contents/nsaids-acute-kidney-injury" xr:uid="{0C6D0AE2-FC18-3740-9E82-F2CD0B717D24}"/>
    <hyperlink ref="C65" r:id="rId2314" display="https://www.uptodate.com/contents/nephrocalcinosis" xr:uid="{4A51CD81-7804-DD47-9F58-A2C4F80EA51E}"/>
    <hyperlink ref="C66" r:id="rId2315" display="https://www.uptodate.com/contents/nephropathy-induced-by-aristolochic-acid-aa-containing-herbs" xr:uid="{DA7C70FA-EF62-DC46-8E0D-CF45B86286BB}"/>
    <hyperlink ref="C67" r:id="rId2316" display="https://www.uptodate.com/contents/overview-of-kidney-disease-in-patients-with-cancer" xr:uid="{2A411F7F-1EF5-B84B-88DC-B64F5544CD81}"/>
    <hyperlink ref="C68" r:id="rId2317" display="https://www.uptodate.com/contents/pathogenesis-and-prevention-of-aminoglycoside-nephrotoxicity-and-ototoxicity" xr:uid="{65837559-334E-BD40-B3F0-5E188B4F5227}"/>
    <hyperlink ref="C69" r:id="rId2318" display="https://www.uptodate.com/contents/prevention-of-contrast-associated-acute-kidney-injury-related-to-angiography" xr:uid="{D7429490-FE32-D849-8517-A908B2FA4B60}"/>
    <hyperlink ref="C70" r:id="rId2319" display="https://www.uptodate.com/contents/prevention-of-contrast-induced-acute-kidney-injury-associated-with-computed-tomography" xr:uid="{50494130-C9CE-4F43-AB5A-E9893DF44F99}"/>
    <hyperlink ref="C71" r:id="rId2320" display="https://www.uptodate.com/contents/renal-toxicity-of-lithium" xr:uid="{3C2F42F3-828E-F047-BD9A-58CEB57EA8D7}"/>
    <hyperlink ref="C72" r:id="rId2321" display="https://www.uptodate.com/contents/treatment-of-acute-interstitial-nephritis" xr:uid="{6FBE5915-C82B-D847-9662-06E07D655306}"/>
    <hyperlink ref="C73" r:id="rId2322" display="https://www.uptodate.com/contents/triamterene-nephrotoxicity" xr:uid="{88FE2E26-0C15-444B-B6FA-E482F0AE18A9}"/>
    <hyperlink ref="C74" r:id="rId2323" display="https://www.uptodate.com/contents/urinary-tract-malignancy-and-atherosclerotic-disease-in-patients-with-chronic-analgesic-abuse" xr:uid="{0DD0BA6F-5C5C-3C4A-A346-4E8F0A815ED1}"/>
    <hyperlink ref="C75" r:id="rId2324" display="https://www.uptodate.com/contents/covid-19-issues-related-to-acute-kidney-injury-glomerular-disease-and-hypertension" xr:uid="{2F58B2D1-77EF-AE4D-B631-D1422D223614}"/>
    <hyperlink ref="C76" r:id="rId2325" display="https://www.uptodate.com/contents/covid-19-issues-related-to-end-stage-kidney-disease" xr:uid="{239C70D9-F46E-B546-8A0E-2F447AE35EF0}"/>
    <hyperlink ref="C77" r:id="rId2326" display="https://www.uptodate.com/contents/kidney-involvement-in-hantavirus-infections" xr:uid="{1A680D6B-F4DE-E645-9031-F55783526BC7}"/>
    <hyperlink ref="C78" r:id="rId2327" display="https://www.uptodate.com/contents/clinical-course-and-management-of-monoclonal-gammopathy-of-undetermined-significance" xr:uid="{6F581E9C-697A-E842-829D-9F9EEE21434A}"/>
    <hyperlink ref="C79" r:id="rId2328" display="https://www.uptodate.com/contents/diagnosis-and-treatment-of-monoclonal-gammopathy-of-renal-significance" xr:uid="{5D72F805-4DC6-A947-B372-5F927A68179B}"/>
    <hyperlink ref="C80" r:id="rId2329" display="https://www.uptodate.com/contents/diagnosis-of-monoclonal-gammopathy-of-undetermined-significance" xr:uid="{BC30C2B8-6A77-B441-91A2-72D7D709D03D}"/>
    <hyperlink ref="C81" r:id="rId2330" display="https://www.uptodate.com/contents/evaluation-of-the-incidental-kidney-lesion" xr:uid="{70CAC276-6C26-804F-8877-19EFDB5091EF}"/>
    <hyperlink ref="C82" r:id="rId2331" display="https://www.uptodate.com/contents/kidney-disease-following-hematopoietic-cell-transplantation" xr:uid="{46CCE1C3-C095-E847-AAA2-3C2DE6FA8875}"/>
    <hyperlink ref="C83" r:id="rId2332" display="https://www.uptodate.com/contents/kidney-disease-in-multiple-myeloma-and-other-monoclonal-gammopathies-etiology-and-evaluation" xr:uid="{35E984CB-33F8-E641-BC41-3A6AC7547F8F}"/>
    <hyperlink ref="C84" r:id="rId2333" display="https://www.uptodate.com/contents/kidney-disease-in-multiple-myeloma-and-other-monoclonal-gammopathies-treatment-and-prognosis" xr:uid="{1E4F5EAD-2921-A240-AFEC-8375ACD299B9}"/>
    <hyperlink ref="C85" r:id="rId2334" display="https://www.uptodate.com/contents/tumor-lysis-syndrome-pathogenesis-clinical-manifestations-definition-etiology-and-risk-factors" xr:uid="{C77A1A05-EFD4-4643-8DBF-BE21BAD13259}"/>
    <hyperlink ref="C86" r:id="rId2335" display="https://www.uptodate.com/contents/tumor-lysis-syndrome-prevention-and-treatment" xr:uid="{11E16E2C-3D80-DA4D-A534-465E04D5288A}"/>
    <hyperlink ref="C87" r:id="rId2336" display="https://www.uptodate.com/contents/uric-acid-kidney-diseases" xr:uid="{3928E0F9-0F8D-804B-8D1D-D27162E4783A}"/>
    <hyperlink ref="C88" r:id="rId2337" display="https://www.uptodate.com/contents/cystinuria-and-cystine-stones" xr:uid="{433D41D3-10DA-2849-9A37-288AB5CC3B50}"/>
    <hyperlink ref="C89" r:id="rId2338" display="https://www.uptodate.com/contents/kidney-stones-in-adults-diagnosis-and-acute-management-of-suspected-nephrolithiasis" xr:uid="{7A79503A-CFAB-0A4F-8734-DBA4BBEDFBFE}"/>
    <hyperlink ref="C90" r:id="rId2339" display="https://www.uptodate.com/contents/kidney-stones-in-adults-epidemiology-and-risk-factors" xr:uid="{74A7D53B-3425-EA4E-AA39-00B122A0C00C}"/>
    <hyperlink ref="C91" r:id="rId2340" display="https://www.uptodate.com/contents/kidney-stones-in-adults-evaluation-of-the-patient-with-established-stone-disease" xr:uid="{E632724E-E4A9-694B-9B45-6804CE9FC48E}"/>
    <hyperlink ref="C92" r:id="rId2341" display="https://www.uptodate.com/contents/kidney-stones-in-adults-kidney-stones-during-pregnancy" xr:uid="{B647182F-1EEF-CB49-ADE8-06C2A064EC2B}"/>
    <hyperlink ref="C93" r:id="rId2342" display="https://www.uptodate.com/contents/kidney-stones-in-adults-prevention-of-recurrent-kidney-stones" xr:uid="{B2D54B02-A697-274A-B8EC-305D60F483F8}"/>
    <hyperlink ref="C94" r:id="rId2343" display="https://www.uptodate.com/contents/kidney-stones-in-adults-struvite-infection-stones" xr:uid="{2BA80465-6FA1-5540-AF79-A47CDA3F572D}"/>
    <hyperlink ref="C95" r:id="rId2344" display="https://www.uptodate.com/contents/kidney-stones-in-adults-surgical-management-of-kidney-and-ureteral-stones" xr:uid="{1894B76D-75DE-A04F-9AC1-4168D2707FA1}"/>
    <hyperlink ref="C96" r:id="rId2345" display="https://www.uptodate.com/contents/kidney-stones-in-adults-uric-acid-nephrolithiasis" xr:uid="{8002FA61-DB99-244A-A656-D9CFB037B239}"/>
    <hyperlink ref="C97" r:id="rId2346" display="https://www.uptodate.com/contents/nephrolithiasis-in-renal-tubular-acidosis" xr:uid="{F8EB422F-8F16-1547-95A5-E58E20E0E206}"/>
    <hyperlink ref="C98" r:id="rId2347" display="https://www.uptodate.com/contents/primary-hyperoxaluria" xr:uid="{EE50F7FC-0123-3846-BB07-11C7C973CD1D}"/>
    <hyperlink ref="C99" r:id="rId2348" display="https://www.uptodate.com/contents/clinical-manifestations-and-diagnosis-of-retroperitoneal-fibrosis" xr:uid="{C0342884-BF6E-3F46-9062-11879CFE682A}"/>
    <hyperlink ref="C100" r:id="rId2349" display="https://www.uptodate.com/contents/treatment-of-retroperitoneal-fibrosis" xr:uid="{E3152E69-A32F-CC4D-826E-43A9002F4D58}"/>
    <hyperlink ref="C101" r:id="rId2350" display="https://www.uptodate.com/contents/acute-kidney-injury-in-pregnancy" xr:uid="{48DA4852-0560-E942-8D8E-7D931BB83B61}"/>
    <hyperlink ref="C102" r:id="rId2351" display="https://www.uptodate.com/contents/cancer-screening-in-patients-on-maintenance-dialysis" xr:uid="{6FCE583C-BC65-6E41-9CAC-03B2FC53639B}"/>
    <hyperlink ref="C103" r:id="rId2352" display="https://www.uptodate.com/contents/cardiac-troponins-in-patients-with-kidney-disease" xr:uid="{20D8B425-9CC7-694A-A1EE-4E2EEDE2442D}"/>
    <hyperlink ref="C104" r:id="rId2353" display="https://www.uptodate.com/contents/clinical-manifestations-and-diagnosis-of-urinary-tract-obstruction-uto-and-hydronephrosis" xr:uid="{AD47B909-B593-A844-B736-6B0B75D2BA28}"/>
    <hyperlink ref="C105" r:id="rId2354" display="https://www.uptodate.com/contents/epidemiology-of-chronic-kidney-disease" xr:uid="{472C122A-BEE8-FF48-A575-C1A18BA2973D}"/>
    <hyperlink ref="C106" r:id="rId2355" display="https://www.uptodate.com/contents/fabry-disease-clinical-features-and-diagnosis" xr:uid="{3D21EAFB-98AD-0947-90E2-AF51428114A8}"/>
    <hyperlink ref="C107" r:id="rId2356" display="https://www.uptodate.com/contents/fabry-disease-kidney-manifestations" xr:uid="{3D3686F5-F37C-1443-8F75-D580CF333937}"/>
    <hyperlink ref="C108" r:id="rId2357" display="https://www.uptodate.com/contents/fabry-disease-treatment-and-prognosis" xr:uid="{C3AC93A9-2816-F444-AC53-8862BF5ECE4B}"/>
    <hyperlink ref="C109" r:id="rId2358" display="https://www.uptodate.com/contents/inflammation-in-patients-with-kidney-function-impairment" xr:uid="{C7AE51FE-AFAF-D140-B647-0EA45E99E24B}"/>
    <hyperlink ref="C110" r:id="rId2359" display="https://www.uptodate.com/contents/kidney-disease-in-primary-sjogren-syndrome" xr:uid="{2BE24F60-B3B5-BF47-AADC-FCEC8C921E2A}"/>
    <hyperlink ref="C111" r:id="rId2360" display="https://www.uptodate.com/contents/kidney-disease-in-sarcoidosis" xr:uid="{1C13109E-0CB2-5A4C-8814-5BFF08B615F9}"/>
    <hyperlink ref="C112" r:id="rId2361" display="https://www.uptodate.com/contents/residual-kidney-function-in-kidney-failure" xr:uid="{D9DAD03E-ECBF-7A49-8EBE-E50E7FAD5A95}"/>
    <hyperlink ref="C113" r:id="rId2362" display="https://www.uptodate.com/contents/sickle-cell-disease-effects-on-the-kidney" xr:uid="{0B8B8E6B-AA23-934A-A279-D89369EE7D89}"/>
    <hyperlink ref="C114" r:id="rId2363" display="https://www.uptodate.com/contents/sleep-disorders-in-end-stage-kidney-disease" xr:uid="{CE679F55-3FCD-184D-87A0-DB44C73FAB7C}"/>
    <hyperlink ref="C115" r:id="rId2364" display="https://www.uptodate.com/contents/urogenital-tuberculosis" xr:uid="{786E8098-FC01-2048-9A90-C5DD30FCC7AA}"/>
    <hyperlink ref="C116" r:id="rId2365" display="https://www.uptodate.com/contents/hypertensive-disorders-in-pregnancy-approach-to-differential-diagnosis" xr:uid="{5BA712CA-6B71-6540-9AEB-454DA10ECE1E}"/>
    <hyperlink ref="C117" r:id="rId2366" display="https://www.uptodate.com/contents/preeclampsia-clinical-features-and-diagnosis" xr:uid="{483C605A-7C0F-FC4F-A227-4EF6D10007C5}"/>
    <hyperlink ref="C118" r:id="rId2367" display="https://www.uptodate.com/contents/preeclampsia-pathogenesis" xr:uid="{F1BD17B4-0057-DC47-A1D6-5E1B913DABD2}"/>
    <hyperlink ref="C119" r:id="rId2368" display="https://www.uptodate.com/contents/preeclampsia-prevention" xr:uid="{F40442A1-C309-5247-ACD4-6C95ED4446CD}"/>
    <hyperlink ref="C120" r:id="rId2369" display="https://www.uptodate.com/contents/pregnancy-in-patients-with-nondialysis-chronic-kidney-disease" xr:uid="{D17EDB55-D359-0943-979B-5A961E938A4F}"/>
    <hyperlink ref="C121" r:id="rId2370" display="https://www.uptodate.com/contents/pregnancy-in-women-on-dialysis" xr:uid="{83A20639-B3EE-B54D-BA9C-F796B3200EFA}"/>
    <hyperlink ref="C122" r:id="rId2371" display="https://www.uptodate.com/contents/treatment-of-hypertension-in-pregnant-and-postpartum-patients" xr:uid="{3282057C-3B2D-DF4D-8396-3FC86AF0D48A}"/>
    <hyperlink ref="C123" r:id="rId2372" display="https://www.uptodate.com/contents/continuous-kidney-replacement-therapy-in-acute-kidney-injury" xr:uid="{903D23E6-5EBA-284D-A405-2E0AC0473D42}"/>
    <hyperlink ref="C124" r:id="rId2373" display="https://www.uptodate.com/contents/dialysis-related-factors-that-may-influence-recovery-of-kidney-function-in-acute-kidney-injury-acute-renal-failure" xr:uid="{856CD1E2-270E-CB4D-8A27-D9E691505473}"/>
    <hyperlink ref="C125" r:id="rId2374" display="https://www.uptodate.com/contents/indications-for-initiation-of-dialysis-in-chronic-kidney-disease" xr:uid="{5769F9B0-486B-0841-AE78-706E536E0DA2}"/>
    <hyperlink ref="C126" r:id="rId2375" display="https://www.uptodate.com/contents/kidney-replacement-therapy-dialysis-in-acute-kidney-injury-metabolic-and-hemodynamic-considerations" xr:uid="{4A716D88-3C59-A747-85B9-FDA3C9E766ED}"/>
    <hyperlink ref="C127" r:id="rId2376" display="https://www.uptodate.com/contents/renal-actions-of-dopamine" xr:uid="{0888712C-306C-A145-BDB7-69870CDD07C1}"/>
    <hyperlink ref="C128" r:id="rId2377" display="https://www.uptodate.com/contents/autosomal-dominant-tubulointerstitial-kidney-disease" xr:uid="{2F2C8F31-4691-DF4F-915E-138453406B3F}"/>
    <hyperlink ref="C129" r:id="rId2378" display="https://www.uptodate.com/contents/balkan-endemic-nephropathy" xr:uid="{9FABE3FE-2FB7-D943-BF0A-565DF60077FF}"/>
    <hyperlink ref="C130" r:id="rId2379" display="https://www.uptodate.com/contents/medullary-sponge-kidney" xr:uid="{E81631E0-8E98-D541-8211-FEC7EC3D4223}"/>
    <hyperlink ref="C131" r:id="rId2380" display="https://www.uptodate.com/contents/mesoamerican-nephropathy" xr:uid="{543B1525-0DCB-AE4C-982E-4C6C2DE20A58}"/>
    <hyperlink ref="C132" r:id="rId2381" display="https://www.uptodate.com/contents/tubulointerstitial-nephritis-and-uveitis-tinu-syndrome" xr:uid="{1852F58A-5C0C-D94A-BA60-8039D704C67F}"/>
    <hyperlink ref="C133" r:id="rId2382" display="https://www.uptodate.com/contents/antiphospholipid-syndrome-and-the-kidney" xr:uid="{933553D5-9B58-CC46-ACD9-B65E6E34319D}"/>
    <hyperlink ref="C134" r:id="rId2383" display="https://www.uptodate.com/contents/chronic-kidney-disease-resulting-from-atherosclerotic-renal-artery-stenosis" xr:uid="{EAF53388-58E5-1645-ACE2-D558783067C3}"/>
    <hyperlink ref="C135" r:id="rId2384" display="https://www.uptodate.com/contents/clinical-features-diagnosis-and-treatment-of-hypertensive-nephrosclerosis" xr:uid="{77B3F493-8B48-FC4D-9D7E-07FD747901BA}"/>
    <hyperlink ref="C136" r:id="rId2385" display="https://www.uptodate.com/contents/clinical-manifestations-of-antiphospholipid-syndrome" xr:uid="{CE8F132A-D930-FF4E-96B9-CF985D00CDD2}"/>
    <hyperlink ref="C137" r:id="rId2386" display="https://www.uptodate.com/contents/clinical-presentation-evaluation-and-treatment-of-renal-atheroemboli" xr:uid="{286E7A54-6CC1-3042-996F-AD67D44C724F}"/>
    <hyperlink ref="C138" r:id="rId2387" display="https://www.uptodate.com/contents/diagnosis-of-antiphospholipid-syndrome" xr:uid="{0D0CBE08-753F-FA42-8EAC-88D0D1D0570D}"/>
    <hyperlink ref="C139" r:id="rId2388" display="https://www.uptodate.com/contents/diagnosis-of-immune-ttp" xr:uid="{612229A1-1153-3348-A7DC-06289BBAAD9F}"/>
    <hyperlink ref="C140" r:id="rId2389" display="https://www.uptodate.com/contents/hereditary-thrombotic-thrombocytopenic-purpura-http" xr:uid="{81FC3DAC-271A-F94C-BC9E-420417A13813}"/>
    <hyperlink ref="C141" r:id="rId2390" display="https://www.uptodate.com/contents/immune-ttp-initial-treatment" xr:uid="{9CF56D01-9523-3346-9203-F140F9F0EE65}"/>
    <hyperlink ref="C142" r:id="rId2391" display="https://www.uptodate.com/contents/kidney-disease-in-systemic-sclerosis-scleroderma-including-scleroderma-renal-crisis" xr:uid="{BC277DC3-CCBA-F149-AC6C-62B0D0F45DBE}"/>
    <hyperlink ref="C143" r:id="rId2392" display="https://www.uptodate.com/contents/management-of-antiphospholipid-syndrome" xr:uid="{0ECB4D32-FE21-7F43-B45D-2B349673FC41}"/>
    <hyperlink ref="C144" r:id="rId2393" display="https://www.uptodate.com/contents/overview-of-hypertension-in-acute-and-chronic-kidney-disease" xr:uid="{4F746E74-DC6A-774D-AAB4-65050F704B49}"/>
    <hyperlink ref="C145" r:id="rId2394" display="https://www.uptodate.com/contents/pathogenesis-of-antiphospholipid-syndrome" xr:uid="{AB633904-4A7C-D94F-865E-82E22F26980A}"/>
    <hyperlink ref="C146" r:id="rId2395" display="https://www.uptodate.com/contents/pathophysiology-of-ttp-and-other-primary-thrombotic-microangiopathies-tmas" xr:uid="{49F71CD4-69C5-0940-8435-20CFE1EC1469}"/>
    <hyperlink ref="C147" r:id="rId2396" display="https://www.uptodate.com/contents/renal-infarction" xr:uid="{2A82AD4D-4337-EA41-A555-75FBE8A8A1FB}"/>
    <hyperlink ref="C148" r:id="rId2397" display="https://www.uptodate.com/contents/diuretics-and-calcium-balance" xr:uid="{D2D0A46B-515F-2A46-B20F-A36D780D5975}"/>
    <hyperlink ref="C149" r:id="rId2398" display="https://www.uptodate.com/contents/overview-of-vitamin-d" xr:uid="{11A8A943-5572-C446-AF87-EAA4CD70BDC4}"/>
    <hyperlink ref="C150" r:id="rId2399" display="https://www.uptodate.com/contents/parathyroid-hormone-secretion-and-action" xr:uid="{8EA655C3-0724-AF4C-9853-17B2DD841542}"/>
    <hyperlink ref="C151" r:id="rId2400" display="https://www.uptodate.com/contents/relation-between-total-and-ionized-serum-calcium-concentrations" xr:uid="{2D4BEEE3-111F-6849-84CC-4735529A9864}"/>
    <hyperlink ref="C152" r:id="rId2401" display="https://www.uptodate.com/contents/clinical-manifestations-of-hypercalcemia" xr:uid="{870B9314-8167-284C-B7F9-4C7C4429AA4F}"/>
    <hyperlink ref="C153" r:id="rId2402" display="https://www.uptodate.com/contents/diagnostic-approach-to-hypercalcemia" xr:uid="{E7B28B48-9E44-4E47-8828-3A9AD1EBD4F3}"/>
    <hyperlink ref="C154" r:id="rId2403" display="https://www.uptodate.com/contents/disorders-of-the-calcium-sensing-receptor-familial-hypocalciuric-hypercalcemia-and-autosomal-dominant-hypocalcemia" xr:uid="{95110D1F-6075-1F44-BDA3-E7ADD3D5251E}"/>
    <hyperlink ref="C155" r:id="rId2404" display="https://www.uptodate.com/contents/etiology-of-hypercalcemia" xr:uid="{A6105AEE-76E9-DE48-B53A-286D5C729A13}"/>
    <hyperlink ref="C156" r:id="rId2405" display="https://www.uptodate.com/contents/hypercalcemia-in-granulomatous-diseases" xr:uid="{AAD6B00B-BBFB-C14E-81E1-48F9D281FB55}"/>
    <hyperlink ref="C157" r:id="rId2406" display="https://www.uptodate.com/contents/hypercalcemia-of-malignancy-mechanisms" xr:uid="{2E3336D6-943E-5243-9C13-F06FFC671DD0}"/>
    <hyperlink ref="C158" r:id="rId2407" display="https://www.uptodate.com/contents/kidney-transplantation-in-adults-bone-disease-after-kidney-transplantation" xr:uid="{FA3E27FD-E3C6-C04B-B982-3C67C46A16C7}"/>
    <hyperlink ref="C159" r:id="rId2408" display="https://www.uptodate.com/contents/kidney-transplantation-in-adults-persistent-hyperparathyroidism-after-kidney-transplantation" xr:uid="{662DEF07-BB12-4F40-BA06-DF4CE5D70417}"/>
    <hyperlink ref="C160" r:id="rId2409" display="https://www.uptodate.com/contents/parathyroid-hormone-assays-and-their-clinical-use" xr:uid="{5E6000EB-EC01-7149-BE9F-2F1AF1B333D6}"/>
    <hyperlink ref="C161" r:id="rId2410" display="https://www.uptodate.com/contents/preoperative-localization-for-parathyroid-surgery-in-patients-with-primary-hyperparathyroidism" xr:uid="{C9F70C7F-9F88-714C-9D2F-56CF7ECA13A6}"/>
    <hyperlink ref="C162" r:id="rId2411" display="https://www.uptodate.com/contents/primary-hyperparathyroidism-clinical-manifestations" xr:uid="{EA985EE8-8A0C-5043-BCE9-27DC437F7171}"/>
    <hyperlink ref="C163" r:id="rId2412" display="https://www.uptodate.com/contents/primary-hyperparathyroidism-diagnosis-differential-diagnosis-and-evaluation" xr:uid="{12238BF8-BE64-E546-9AB4-89E06FF8FCFC}"/>
    <hyperlink ref="C164" r:id="rId2413" display="https://www.uptodate.com/contents/primary-hyperparathyroidism-management" xr:uid="{01ED8116-9789-A540-B900-98CD86013FEA}"/>
    <hyperlink ref="C165" r:id="rId2414" display="https://www.uptodate.com/contents/primary-hyperparathyroidism-pathogenesis-and-etiology" xr:uid="{5B423101-A0AA-5943-A732-29F5ADE34289}"/>
    <hyperlink ref="C166" r:id="rId2415" display="https://www.uptodate.com/contents/the-milk-alkali-syndrome" xr:uid="{3249CFCC-7E9E-264A-8EC1-C61876D2648D}"/>
    <hyperlink ref="C167" r:id="rId2416" display="https://www.uptodate.com/contents/treatment-of-hypercalcemia" xr:uid="{E4F112FD-AE18-C84B-B0B1-C70564198A89}"/>
    <hyperlink ref="C168" r:id="rId2417" display="https://www.uptodate.com/contents/hypermagnesemia-causes-symptoms-and-treatment" xr:uid="{4DC55F9D-5777-FE4B-B4B8-13200EA35A5B}"/>
    <hyperlink ref="C169" r:id="rId2418" display="https://www.uptodate.com/contents/overview-of-the-causes-and-treatment-of-hyperphosphatemia" xr:uid="{48A84B76-16E1-5441-B243-872E8FD1FB6B}"/>
    <hyperlink ref="C170" r:id="rId2419" display="https://www.uptodate.com/contents/causes-of-vitamin-d-deficiency-and-resistance" xr:uid="{4A26D776-D3FD-2247-A765-9248B8821336}"/>
    <hyperlink ref="C171" r:id="rId2420" display="https://www.uptodate.com/contents/clinical-manifestations-of-hypocalcemia" xr:uid="{AC24ECD7-597B-1D4E-B8FE-1A7EF0591682}"/>
    <hyperlink ref="C172" r:id="rId2421" display="https://www.uptodate.com/contents/diagnostic-approach-to-hypocalcemia" xr:uid="{1104B892-66FA-C544-ABC6-B7F2021854C1}"/>
    <hyperlink ref="C173" r:id="rId2422" display="https://www.uptodate.com/contents/etiology-of-hypocalcemia-in-adults" xr:uid="{3FAB0627-C3BD-7A40-B6D0-1F473CC960E3}"/>
    <hyperlink ref="C174" r:id="rId2423" display="https://www.uptodate.com/contents/hungry-bone-syndrome-following-parathyroidectomy-in-end-stage-kidney-disease-patients" xr:uid="{C0F42BFC-C3F2-8D46-A700-AC61EDAFFAD8}"/>
    <hyperlink ref="C175" r:id="rId2424" display="https://www.uptodate.com/contents/hypoparathyroidism" xr:uid="{14222AD0-6A89-E147-995B-6D5AB1D8A91A}"/>
    <hyperlink ref="C176" r:id="rId2425" display="https://www.uptodate.com/contents/treatment-of-hypocalcemia" xr:uid="{D65C60C7-C755-2247-BF87-E7E220E83BE9}"/>
    <hyperlink ref="C177" r:id="rId2426" display="https://www.uptodate.com/contents/vitamin-d-deficiency-in-adults-definition-clinical-manifestations-and-treatment" xr:uid="{8CA09BAF-BB14-5A4B-97B9-D288A576467E}"/>
    <hyperlink ref="C178" r:id="rId2427" display="https://www.uptodate.com/contents/hypomagnesemia-causes-of-hypomagnesemia" xr:uid="{6C1CCCA8-FF5D-6149-B111-E71B6510C335}"/>
    <hyperlink ref="C179" r:id="rId2428" display="https://www.uptodate.com/contents/hypomagnesemia-clinical-manifestations-of-magnesium-depletion" xr:uid="{AC88E3BF-922F-2B49-AC84-C2C4CD7CDB50}"/>
    <hyperlink ref="C180" r:id="rId2429" display="https://www.uptodate.com/contents/hypomagnesemia-evaluation-and-treatment" xr:uid="{23032770-6840-F049-886D-7181AF2623B1}"/>
    <hyperlink ref="C181" r:id="rId2430" display="https://www.uptodate.com/contents/significance-of-hypomagnesemia-in-cardiovascular-disease" xr:uid="{882C0373-E85C-944C-928A-22D054EE0595}"/>
    <hyperlink ref="C182" r:id="rId2431" display="https://www.uptodate.com/contents/hereditary-hypophosphatemic-rickets-and-tumor-induced-osteomalacia" xr:uid="{35FF651F-4121-F549-AB75-EF4FA29A8A57}"/>
    <hyperlink ref="C183" r:id="rId2432" display="https://www.uptodate.com/contents/hypophosphatemia-in-the-patient-with-alcohol-use-disorder" xr:uid="{B7D25A62-E745-8749-B532-641D1D976932}"/>
    <hyperlink ref="C184" r:id="rId2433" display="https://www.uptodate.com/contents/hypophosphatemia-causes-of-hypophosphatemia" xr:uid="{996803EF-6377-6145-9537-0BA8241D1A5B}"/>
    <hyperlink ref="C185" r:id="rId2434" display="https://www.uptodate.com/contents/hypophosphatemia-clinical-manifestations-of-phosphate-depletion" xr:uid="{36623658-6485-754F-9B1D-3EB66FD2D35B}"/>
    <hyperlink ref="C186" r:id="rId2435" display="https://www.uptodate.com/contents/hypophosphatemia-evaluation-and-treatment" xr:uid="{98E3FA53-E24E-CD42-B0E7-769E94C2152A}"/>
    <hyperlink ref="C187" r:id="rId2436" display="https://www.uptodate.com/contents/effect-of-diuretics-on-magnesium-handling-by-the-kidney" xr:uid="{104E3A4A-97FF-0645-ACEB-1D2876E022D9}"/>
    <hyperlink ref="C188" r:id="rId2437" display="https://www.uptodate.com/contents/regulation-of-magnesium-balance" xr:uid="{5238376C-9CF0-4A46-AA1E-71928EA860A8}"/>
    <hyperlink ref="C189" r:id="rId2438" display="https://www.uptodate.com/contents/acquired-cystic-disease-of-the-kidney-in-adults" xr:uid="{AF5255D9-57E7-6A49-BCD2-32A546B6A766}"/>
    <hyperlink ref="C190" r:id="rId2439" display="https://www.uptodate.com/contents/genetics-and-pathogenesis-of-nephronophthisis" xr:uid="{ED6D2BFA-118F-344A-9BF7-4D30960C13D5}"/>
    <hyperlink ref="C191" r:id="rId2440" display="https://www.uptodate.com/contents/autosomal-dominant-polycystic-kidney-disease-adpkd-in-adults-epidemiology-clinical-presentation-and-diagnosis" xr:uid="{A6DAC196-7A52-C249-A066-61F060E1A7B5}"/>
    <hyperlink ref="C192" r:id="rId2441" display="https://www.uptodate.com/contents/autosomal-dominant-polycystic-kidney-disease-adpkd-in-children" xr:uid="{0060BF4D-9176-1849-B10D-BD7CAE6EA15C}"/>
    <hyperlink ref="C193" r:id="rId2442" display="https://www.uptodate.com/contents/autosomal-dominant-polycystic-kidney-disease-adpkd-evaluation-and-management-of-complicated-urinary-tract-infections" xr:uid="{FC3444C0-3829-874C-A83F-FA73DDF7AED9}"/>
    <hyperlink ref="C194" r:id="rId2443" display="https://www.uptodate.com/contents/autosomal-dominant-polycystic-kidney-disease-adpkd-evaluation-and-management-of-hypertension" xr:uid="{8D653413-BDB8-2446-924B-B5DEECB038D0}"/>
    <hyperlink ref="C195" r:id="rId2444" display="https://www.uptodate.com/contents/autosomal-dominant-polycystic-kidney-disease-adpkd-extrarenal-manifestations" xr:uid="{C6D3973D-703A-6D4C-9316-548EDDA4B970}"/>
    <hyperlink ref="C196" r:id="rId2445" display="https://www.uptodate.com/contents/autosomal-dominant-polycystic-kidney-disease-adpkd-genetics-of-the-disease-and-mechanisms-of-cyst-growth" xr:uid="{708FBA81-3E43-4A49-BA13-1ECD506259D8}"/>
    <hyperlink ref="C197" r:id="rId2446" display="https://www.uptodate.com/contents/autosomal-dominant-polycystic-kidney-disease-adpkd-kidney-manifestations" xr:uid="{42163986-0F4C-FB4B-AF4B-67CB9C581B16}"/>
    <hyperlink ref="C198" r:id="rId2447" display="https://www.uptodate.com/contents/autosomal-dominant-polycystic-kidney-disease-adpkd-pain-syndromes" xr:uid="{0C23E261-8652-1B41-A6E6-969284043F35}"/>
    <hyperlink ref="C199" r:id="rId2448" display="https://www.uptodate.com/contents/autosomal-dominant-polycystic-kidney-disease-adpkd-treatment" xr:uid="{991C208B-F1DD-5740-B051-A68E4D104D23}"/>
    <hyperlink ref="C200" r:id="rId2449" display="https://www.uptodate.com/contents/autosomal-recessive-polycystic-kidney-disease-in-children" xr:uid="{64656C65-6D78-2649-9ECF-7424A535AC3A}"/>
    <hyperlink ref="C201" r:id="rId2450" display="https://www.uptodate.com/contents/polycystic-kidney-disease-beyond-the-basics" xr:uid="{69F3A331-32F6-8E4A-9E38-C25C1B3ED287}"/>
    <hyperlink ref="C202" r:id="rId2451" display="https://www.uptodate.com/contents/simple-and-complex-kidney-cysts-in-adults" xr:uid="{9282C82B-C3F2-2D4E-A4DB-40C6FD4CDC97}"/>
    <hyperlink ref="C203" r:id="rId2452" display="https://www.uptodate.com/contents/renal-angiomyolipomas-amls-epidemiology-pathogenesis-clinical-manifestations-and-diagnosis" xr:uid="{2773B70F-9BBC-4A47-9B18-40054213B542}"/>
    <hyperlink ref="C204" r:id="rId2453" display="https://www.uptodate.com/contents/renal-manifestations-of-tuberous-sclerosis-complex" xr:uid="{3BE6159B-73C6-0849-A57A-7112E72B317A}"/>
    <hyperlink ref="C205" r:id="rId2454" display="https://www.uptodate.com/contents/tuberous-sclerosis-complex-genetics-clinical-features-and-diagnosis" xr:uid="{2DDD1E7C-F36A-7046-9887-9DD577D025BB}"/>
    <hyperlink ref="C206" r:id="rId2455" display="https://www.uptodate.com/contents/tuberous-sclerosis-complex-management-and-prognosis" xr:uid="{F71CA986-19D0-8C4F-9E0C-1F99743976F9}"/>
    <hyperlink ref="C207" r:id="rId2456" display="https://www.uptodate.com/contents/clinical-features-diagnosis-and-management-of-von-hippel-lindau-disease" xr:uid="{280D5033-BD15-C746-A798-86C02C8C8D1F}"/>
    <hyperlink ref="C208" r:id="rId2457" display="https://www.uptodate.com/contents/molecular-biology-and-pathogenesis-of-von-hippel-lindau-disease" xr:uid="{15B9D4D5-9BE3-FD4A-85CB-75EC1AE8437E}"/>
    <hyperlink ref="C209" r:id="rId2458" display="https://www.uptodate.com/contents/acute-hemodialysis-prescription" xr:uid="{45A19BF2-F893-8A4E-ACAC-32EF06C27CC7}"/>
    <hyperlink ref="C210" r:id="rId2459" display="https://www.uptodate.com/contents/kidney-replacement-therapy-dialysis-in-acute-kidney-injury-in-adults-indications-timing-and-dialysis-dose" xr:uid="{CD22340C-F7F7-B543-80CB-20D81E6AA227}"/>
    <hyperlink ref="C211" r:id="rId2460" display="https://www.uptodate.com/contents/use-of-peritoneal-dialysis-pd-for-the-treatment-of-acute-kidney-injury-aki-in-adults" xr:uid="{39FB3419-1F88-6D44-82F5-4C1DF6407795}"/>
    <hyperlink ref="C212" r:id="rId2461" display="https://www.uptodate.com/contents/cardiovascular-and-renal-effects-of-anemia-in-chronic-kidney-disease" xr:uid="{6306850B-7F75-7A40-A07E-B6AA4C10257F}"/>
    <hyperlink ref="C213" r:id="rId2462" display="https://www.uptodate.com/contents/diagnosis-of-iron-deficiency-in-chronic-kidney-disease" xr:uid="{9218C157-0268-AD42-858C-A1697677088E}"/>
    <hyperlink ref="C214" r:id="rId2463" display="https://www.uptodate.com/contents/hypertension-associated-with-erythropoiesis-stimulating-agents-esas-in-patients-with-chronic-kidney-disease" xr:uid="{13CD0903-8962-E249-A61E-CBBCE1D2615A}"/>
    <hyperlink ref="C215" r:id="rId2464" display="https://www.uptodate.com/contents/hyporesponse-to-erythropoiesis-stimulating-agents-esas-in-chronic-kidney-disease" xr:uid="{CCF61469-CD97-C540-9B3C-A0267DE9A9A8}"/>
    <hyperlink ref="C216" r:id="rId2465" display="https://www.uptodate.com/contents/pure-red-cell-aplasia-prca-due-to-anti-erythropoiesis-stimulating-agent-antibodies" xr:uid="{ADED3AE1-08ED-AA4A-99DC-BEE75B4AE419}"/>
    <hyperlink ref="C217" r:id="rId2466" display="https://www.uptodate.com/contents/treatment-of-anemia-in-nondialysis-chronic-kidney-disease" xr:uid="{F9BDEFC0-73C5-1344-BADB-5896EBD0D78F}"/>
    <hyperlink ref="C218" r:id="rId2467" display="https://www.uptodate.com/contents/treatment-of-anemia-in-patients-on-dialysis" xr:uid="{03ECB7E5-0256-7249-9A7A-3CD7154F1DC6}"/>
    <hyperlink ref="C219" r:id="rId2468" display="https://www.uptodate.com/contents/treatment-of-iron-deficiency-in-dialysis-patients" xr:uid="{7340363E-54CB-8843-8707-33F6AC70361F}"/>
    <hyperlink ref="C220" r:id="rId2469" display="https://www.uptodate.com/contents/treatment-of-iron-deficiency-in-patients-with-nondialysis-chronic-kidney-disease-ckd" xr:uid="{7C8ADC6D-F159-DD4C-8815-4085937EC659}"/>
    <hyperlink ref="C221" r:id="rId2470" display="https://www.uptodate.com/contents/clinical-manifestations-and-diagnosis-of-coronary-artery-disease-in-end-stage-kidney-disease-dialysis" xr:uid="{A3D116D4-690D-9640-9A74-5EA71CA3CF4C}"/>
    <hyperlink ref="C222" r:id="rId2471" display="https://www.uptodate.com/contents/evaluation-of-sudden-cardiac-arrest-and-sudden-cardiac-death-in-dialysis-patients" xr:uid="{B84B20DC-24A2-FB44-A091-2B938839F040}"/>
    <hyperlink ref="C223" r:id="rId2472" display="https://www.uptodate.com/contents/hypertension-in-dialysis-patients" xr:uid="{3DAB264C-8EFE-1941-AF19-D35B7218C207}"/>
    <hyperlink ref="C224" r:id="rId2473" display="https://www.uptodate.com/contents/management-and-prevention-of-heart-failure-in-dialysis-patients-specific-measures" xr:uid="{FA0220BB-72E6-0E45-A0B6-75AA593A58AD}"/>
    <hyperlink ref="C225" r:id="rId2474" display="https://www.uptodate.com/contents/overview-of-screening-and-diagnosis-of-heart-disease-in-patients-on-dialysis" xr:uid="{E69FAE61-6917-6347-B431-5EA8B296073C}"/>
    <hyperlink ref="C226" r:id="rId2475" display="https://www.uptodate.com/contents/overview-of-the-management-and-prevention-of-heart-failure-in-dialysis-patients" xr:uid="{80CD06B5-0198-7547-9914-5AC265E91FB0}"/>
    <hyperlink ref="C227" r:id="rId2476" display="https://www.uptodate.com/contents/risk-factors-and-epidemiology-of-coronary-heart-disease-in-end-stage-kidney-disease-dialysis" xr:uid="{F398B787-5C2F-F648-B28E-2E52ADD43370}"/>
    <hyperlink ref="C228" r:id="rId2477" display="https://www.uptodate.com/contents/secondary-prevention-of-cardiovascular-disease-in-end-stage-kidney-disease-dialysis" xr:uid="{2EB37DE7-7DDC-274A-ADD4-38AFAC302CE0}"/>
    <hyperlink ref="C229" r:id="rId2478" display="https://www.uptodate.com/contents/valvular-heart-disease-in-patients-with-end-stage-kidney-disease" xr:uid="{726DCC10-8631-8948-9F3B-D6C0ACB667A7}"/>
    <hyperlink ref="C230" r:id="rId2479" display="https://www.uptodate.com/contents/acute-complications-during-hemodialysis" xr:uid="{3542114E-AD48-8840-AD3F-26DC0346F599}"/>
    <hyperlink ref="C231" r:id="rId2480" display="https://www.uptodate.com/contents/dialysis-disequilibrium-syndrome" xr:uid="{625CDA3A-F45C-504F-943D-AAA6E9A681D0}"/>
    <hyperlink ref="C232" r:id="rId2481" display="https://www.uptodate.com/contents/intradialytic-hypotension-in-an-otherwise-stable-patient" xr:uid="{09B454F9-C881-F54E-9D72-BB9ABAFD31E7}"/>
    <hyperlink ref="C233" r:id="rId2482" display="https://www.uptodate.com/contents/seizures-in-patients-undergoing-hemodialysis" xr:uid="{C2F50879-E007-404F-BDF9-BEEB7FDAF617}"/>
    <hyperlink ref="C234" r:id="rId2483" display="https://www.uptodate.com/contents/incorporating-residual-kidney-function-into-the-dosing-of-intermittent-hemodialysis" xr:uid="{B30F513B-03A3-E845-9E23-1F1AB5A0AD7D}"/>
    <hyperlink ref="C235" r:id="rId2484" display="https://www.uptodate.com/contents/measurement-of-solute-clearance-in-continuous-peritoneal-dialysis-kt-v-and-creatinine-clearance" xr:uid="{33D83B64-8FA1-684B-9C8C-A7759852B24A}"/>
    <hyperlink ref="C236" r:id="rId2485" display="https://www.uptodate.com/contents/patient-survival-and-maintenance-dialysis" xr:uid="{618E2286-9957-B941-A3DF-A42A86645960}"/>
    <hyperlink ref="C237" r:id="rId2486" display="https://www.uptodate.com/contents/prescribing-and-assessing-adequate-hemodialysis" xr:uid="{FF6F9168-0DCA-3341-B2D1-A8AA51B33E1E}"/>
    <hyperlink ref="C238" r:id="rId2487" display="https://www.uptodate.com/contents/prescribing-peritoneal-dialysis" xr:uid="{FF0E5AD9-DDA9-1044-9FDC-4BEC0E37A16E}"/>
    <hyperlink ref="C239" r:id="rId2488" display="https://www.uptodate.com/contents/protein-intake-in-patients-on-maintenance-hemodialysis" xr:uid="{CD909E27-357C-3F44-9B27-99B24CB1D501}"/>
    <hyperlink ref="C240" r:id="rId2489" display="https://www.uptodate.com/contents/rapid-transporters-on-maintenance-peritoneal-dialysis" xr:uid="{21C1451C-0E01-A14B-8DD3-31DE8C60B09A}"/>
    <hyperlink ref="C241" r:id="rId2490" display="https://www.uptodate.com/contents/alternative-kidney-replacement-therapies-in-end-stage-kidney-disease" xr:uid="{075E3865-19B2-9D4A-BBAC-249A4C284FAE}"/>
    <hyperlink ref="C242" r:id="rId2491" display="https://www.uptodate.com/contents/choosing-home-hemodialysis-for-end-stage-kidney-disease" xr:uid="{1E20C65A-08F7-2E4A-B99F-694D9F4B2665}"/>
    <hyperlink ref="C243" r:id="rId2492" display="https://www.uptodate.com/contents/chronic-intermittent-high-volume-hemodiafiltration" xr:uid="{9EF5E97F-463F-AC45-8F1A-9C5CBC11A75E}"/>
    <hyperlink ref="C244" r:id="rId2493" display="https://www.uptodate.com/contents/dialysis-modality-and-patient-outcome" xr:uid="{6FF7D44E-AA96-B841-ABC7-E0F0BBD508F6}"/>
    <hyperlink ref="C245" r:id="rId2494" display="https://www.uptodate.com/contents/evaluating-patients-for-chronic-peritoneal-dialysis-and-selection-of-modality" xr:uid="{9FC4372D-60BE-EC4B-8EAB-3A6D52C781CF}"/>
    <hyperlink ref="C246" r:id="rId2495" display="https://www.uptodate.com/contents/home-hemodialysis-hhd-establishment-of-a-program" xr:uid="{16A77F69-6CE8-EA43-B76D-DE5C1FD3052F}"/>
    <hyperlink ref="C247" r:id="rId2496" display="https://www.uptodate.com/contents/short-daily-hemodialysis" xr:uid="{CAA3421A-EA37-2D48-A3BF-52A11B318393}"/>
    <hyperlink ref="C248" r:id="rId2497" display="https://www.uptodate.com/contents/short-daily-home-hemodialysis-the-low-dialysate-volume-approach" xr:uid="{1759F758-9248-8D4C-8970-B04B0DDFBB84}"/>
    <hyperlink ref="C249" r:id="rId2498" display="https://www.uptodate.com/contents/technical-aspects-of-hemodiafiltration" xr:uid="{0C873A83-7240-1F44-B4C1-B757551071DB}"/>
    <hyperlink ref="C250" r:id="rId2499" display="https://www.uptodate.com/contents/technical-aspects-of-nocturnal-hemodialysis" xr:uid="{288B0487-0C6C-E648-A154-D60EA270C932}"/>
    <hyperlink ref="C251" r:id="rId2500" display="https://www.uptodate.com/contents/adynamic-bone-disease-associated-with-chronic-kidney-disease" xr:uid="{D9CD42B2-BB06-F647-8458-70DFC761094E}"/>
    <hyperlink ref="C252" r:id="rId2501" display="https://www.uptodate.com/contents/carnitine-metabolism-and-deficiency-in-kidney-disease-and-dialysis" xr:uid="{34D3425E-AB28-2C45-998C-DD635EAB919E}"/>
    <hyperlink ref="C253" r:id="rId2502" display="https://www.uptodate.com/contents/management-of-hyperglycemia-in-patients-with-type-2-diabetes-and-advanced-chronic-kidney-disease-or-end-stage-kidney-disease" xr:uid="{55D40DAE-F50B-2C44-A596-682661235701}"/>
    <hyperlink ref="C254" r:id="rId2503" display="https://www.uptodate.com/contents/management-of-secondary-hyperparathyroidism-in-adult-dialysis-patients" xr:uid="{C4643663-28E5-0742-9F85-2890C23660EC}"/>
    <hyperlink ref="C255" r:id="rId2504" display="https://www.uptodate.com/contents/management-of-secondary-hyperparathyroidism-in-adult-nondialysis-patients-with-chronic-kidney-disease" xr:uid="{615120DB-0512-6A4F-B4B3-E8A0C2ED5E7A}"/>
    <hyperlink ref="C256" r:id="rId2505" display="https://www.uptodate.com/contents/overview-of-chronic-kidney-disease-mineral-and-bone-disorder-ckd-mbd" xr:uid="{A0386C6B-3A7A-AB4B-8583-AF20A734FBF3}"/>
    <hyperlink ref="C257" r:id="rId2506" display="https://www.uptodate.com/contents/refractory-hyperparathyroidism-and-indications-for-parathyroidectomy-in-adult-dialysis-patients" xr:uid="{93D87C01-407A-8949-8C02-B221F2E90BC4}"/>
    <hyperlink ref="C258" r:id="rId2507" display="https://www.uptodate.com/contents/thyroid-function-in-chronic-kidney-disease" xr:uid="{93E5F4B2-1CF1-A245-8100-28679590976D}"/>
    <hyperlink ref="C259" r:id="rId2508" display="https://www.uptodate.com/contents/assuring-water-quality-for-hemodialysis" xr:uid="{EE2B738E-4BB1-1F4A-82CE-89AD71C27D64}"/>
    <hyperlink ref="C260" r:id="rId2509" display="https://www.uptodate.com/contents/biochemical-mechanisms-involved-in-blood-hemodialysis-membrane-interactions" xr:uid="{2D8BB946-E63B-0A49-A6AF-FDE26E5A091E}"/>
    <hyperlink ref="C261" r:id="rId2510" display="https://www.uptodate.com/contents/clinical-consequences-of-hemodialysis-membrane-biocompatibility" xr:uid="{B040D21F-973C-8946-8F92-17CD8881D977}"/>
    <hyperlink ref="C262" r:id="rId2511" display="https://www.uptodate.com/contents/contaminants-in-water-used-for-hemodialysis" xr:uid="{9E6317DC-BD6C-C349-9577-A732ED480678}"/>
    <hyperlink ref="C263" r:id="rId2512" display="https://www.uptodate.com/contents/depression-in-adults-receiving-maintenance-dialysis" xr:uid="{0BEF082D-D0B1-484E-A30E-85714AE3E4BD}"/>
    <hyperlink ref="C264" r:id="rId2513" display="https://www.uptodate.com/contents/maintenance-dialysis-in-the-older-adult" xr:uid="{918C2004-267C-0A43-ACC5-17500C84CC65}"/>
    <hyperlink ref="C265" r:id="rId2514" display="https://www.uptodate.com/contents/overview-of-the-hemodialysis-apparatus" xr:uid="{2C047B68-25D1-4246-B6A1-C52A8DC7E62A}"/>
    <hyperlink ref="C266" r:id="rId2515" display="https://www.uptodate.com/contents/psychiatric-illness-in-adults-receiving-maintenance-dialysis" xr:uid="{7EAD3C85-C9BC-7443-9A24-9910CAFF03C2}"/>
    <hyperlink ref="C267" r:id="rId2516" display="https://www.uptodate.com/contents/reactions-to-the-hemodialysis-membrane" xr:uid="{158346D9-B1A4-7A49-9F4F-516463F5CC39}"/>
    <hyperlink ref="C268" r:id="rId2517" display="https://www.uptodate.com/contents/reuse-of-dialyzers" xr:uid="{3E68B507-6A1B-8A47-8924-D066879F227B}"/>
    <hyperlink ref="C269" r:id="rId2518" display="https://www.uptodate.com/contents/serum-enzymes-in-patients-with-kidney-failure" xr:uid="{032B94DD-C9AB-724D-BA06-0F9A1163FBE2}"/>
    <hyperlink ref="C270" r:id="rId2519" display="https://www.uptodate.com/contents/therapeutic-plasma-exchange-plasmapheresis-with-hemodialysis-equipment" xr:uid="{51F77085-DF4F-0A43-9580-B80FD72544BD}"/>
    <hyperlink ref="C271" r:id="rId2520" display="https://www.uptodate.com/contents/ultrapure-dialysis-fluid" xr:uid="{E044078F-74A1-6E4A-807D-69718AB92748}"/>
    <hyperlink ref="C272" r:id="rId2521" display="https://www.uptodate.com/contents/abdominal-hernias-in-continuous-peritoneal-dialysis" xr:uid="{9153C1EB-AF94-B54C-B52A-659DFFC5A0B1}"/>
    <hyperlink ref="C273" r:id="rId2522" display="https://www.uptodate.com/contents/bloody-peritoneal-dialysate-hemoperitoneum" xr:uid="{C16CE1CB-03B7-7647-9A7D-9844AAC3D4C0}"/>
    <hyperlink ref="C274" r:id="rId2523" display="https://www.uptodate.com/contents/encapsulating-peritoneal-sclerosis-in-peritoneal-dialysis-patients" xr:uid="{A93B4D6A-181E-284D-8572-4D42E41BBB65}"/>
    <hyperlink ref="C275" r:id="rId2524" display="https://www.uptodate.com/contents/inadequate-solute-clearance-in-peritoneal-dialysis" xr:uid="{7B005141-3644-F248-AFF5-C566297605C6}"/>
    <hyperlink ref="C276" r:id="rId2525" display="https://www.uptodate.com/contents/issues-in-patients-on-peritoneal-dialysis-undergoing-surgery" xr:uid="{542C5200-5CE6-4B44-BDBF-C5055C5831BE}"/>
    <hyperlink ref="C277" r:id="rId2526" display="https://www.uptodate.com/contents/management-of-hypervolemia-in-patients-on-peritoneal-dialysis" xr:uid="{809979F6-32CB-AB43-B06C-6C3BB9502C19}"/>
    <hyperlink ref="C278" r:id="rId2527" display="https://www.uptodate.com/contents/mechanisms-of-solute-clearance-and-ultrafiltration-in-peritoneal-dialysis" xr:uid="{AF364172-DEA5-174A-B6A4-FD14548F6DC6}"/>
    <hyperlink ref="C279" r:id="rId2528" display="https://www.uptodate.com/contents/microbiology-and-therapy-of-peritonitis-in-peritoneal-dialysis" xr:uid="{3976F96B-9914-C94D-81E0-9B8B9CFC58D1}"/>
    <hyperlink ref="C280" r:id="rId2529" display="https://www.uptodate.com/contents/modalities-for-the-diagnosis-of-abdominal-and-thoracic-cavity-defects-in-patients-on-peritoneal-dialysis" xr:uid="{167D0641-EB56-8C4E-83A4-34F8889801E1}"/>
    <hyperlink ref="C281" r:id="rId2530" display="https://www.uptodate.com/contents/noninfectious-complications-of-continuous-peritoneal-dialysis" xr:uid="{8CAB7AB8-5B53-EC40-8E72-2A4E92038CD1}"/>
    <hyperlink ref="C282" r:id="rId2531" display="https://www.uptodate.com/contents/noninfectious-complications-of-peritoneal-dialysis-catheters" xr:uid="{CBC8E152-C93B-E549-877D-81BCD6919DB4}"/>
    <hyperlink ref="C283" r:id="rId2532" display="https://www.uptodate.com/contents/peritoneal-catheter-exit-site-and-tunnel-infections-in-peritoneal-dialysis-in-adults" xr:uid="{E5703451-A9BA-2740-9D18-31F45B5C6CEF}"/>
    <hyperlink ref="C284" r:id="rId2533" display="https://www.uptodate.com/contents/peritoneal-dialysis-solutions" xr:uid="{B24CA608-DB5B-DC41-9F5A-70A0C937E651}"/>
    <hyperlink ref="C285" r:id="rId2534" display="https://www.uptodate.com/contents/peritoneal-equilibration-test" xr:uid="{7121910F-FFBD-B640-87C1-2E4B529039C5}"/>
    <hyperlink ref="C286" r:id="rId2535" display="https://www.uptodate.com/contents/placement-of-the-peritoneal-dialysis-catheter" xr:uid="{63923BF0-ECAC-354C-9C44-3949C7191EC5}"/>
    <hyperlink ref="C287" r:id="rId2536" display="https://www.uptodate.com/contents/risk-factors-and-prevention-of-peritonitis-in-peritoneal-dialysis" xr:uid="{7EE7E9C5-A716-AC4A-8E4A-DC6BFF4A3B0A}"/>
    <hyperlink ref="C288" r:id="rId2537" display="https://www.uptodate.com/contents/urgent-start-peritoneal-dialysis" xr:uid="{18FB3680-1D38-FA44-9DB4-A5AB25CF6117}"/>
    <hyperlink ref="C289" r:id="rId2538" display="https://www.uptodate.com/contents/clinical-manifestations-and-diagnosis-of-peritonitis-in-peritoneal-dialysis" xr:uid="{050B91B7-734D-2540-AC38-9C805C58BAA0}"/>
    <hyperlink ref="C290" r:id="rId2539" display="https://www.uptodate.com/contents/fungal-peritonitis-in-peritoneal-dialysis" xr:uid="{59F424B4-E20F-8947-88FA-467CD89B8F95}"/>
    <hyperlink ref="C291" r:id="rId2540" display="https://www.uptodate.com/contents/hepatitis-b-virus-and-dialysis-patients" xr:uid="{861B6421-EA62-A646-AFDD-5BD3BB26729B}"/>
    <hyperlink ref="C292" r:id="rId2541" display="https://www.uptodate.com/contents/hepatitis-c-virus-infection-in-patients-on-maintenance-dialysis" xr:uid="{183C4AC3-553B-D04E-B1A0-8546ABC13E3F}"/>
    <hyperlink ref="C293" r:id="rId2542" display="https://www.uptodate.com/contents/human-immunodeficiency-virus-and-dialysis" xr:uid="{94423272-3B49-F94F-BAF3-9E9958DA52AA}"/>
    <hyperlink ref="C294" r:id="rId2543" display="https://www.uptodate.com/contents/immunizations-in-patients-with-end-stage-kidney-disease" xr:uid="{8D3A3CE2-EBAD-734E-A571-241ABFF3444B}"/>
    <hyperlink ref="C295" r:id="rId2544" display="https://www.uptodate.com/contents/non-access-related-infections-in-chronic-dialysis-patients" xr:uid="{442E76DF-E07D-DB45-8D23-5C73D56ABA06}"/>
    <hyperlink ref="C296" r:id="rId2545" display="https://www.uptodate.com/contents/tunneled-hemodialysis-catheter-related-bloodstream-infection-crbsi-epidemiology-pathogenesis-clinical-manifestations-and-diagnosis" xr:uid="{E25E6713-760F-DD44-8AD7-BD1B789FA4B6}"/>
    <hyperlink ref="C297" r:id="rId2546" display="https://www.uptodate.com/contents/tunneled-hemodialysis-catheter-related-bloodstream-infection-crbsi-management-and-prevention" xr:uid="{62E12A57-416C-DB46-B1EC-6CFB8169F39C}"/>
    <hyperlink ref="C298" r:id="rId2547" display="https://www.uptodate.com/contents/acute-caffeine-poisoning" xr:uid="{63AC43CF-0A26-7346-9447-E6AD07652C1A}"/>
    <hyperlink ref="C299" r:id="rId2548" display="https://www.uptodate.com/contents/drug-removal-in-continuous-kidney-replacement-therapy" xr:uid="{D789E0C7-9D84-C74E-98AE-ED01F35AD318}"/>
    <hyperlink ref="C300" r:id="rId2549" display="https://www.uptodate.com/contents/enhanced-elimination-of-poisons" xr:uid="{F806646F-FB0F-C643-A69A-8DA26D8ABAD4}"/>
    <hyperlink ref="C301" r:id="rId2550" display="https://www.uptodate.com/contents/general-approach-to-drug-poisoning-in-adults" xr:uid="{AADE4190-9F0C-AE47-934F-2AEC2880BF89}"/>
    <hyperlink ref="C302" r:id="rId2551" display="https://www.uptodate.com/contents/isopropyl-alcohol-poisoning" xr:uid="{E1065589-A56B-F646-9D1D-BF8ACC4F9A17}"/>
    <hyperlink ref="C303" r:id="rId2552" display="https://www.uptodate.com/contents/meprobamate-poisoning" xr:uid="{AB695946-9E9A-4E4D-A8DB-4399BEDBC3A4}"/>
    <hyperlink ref="C304" r:id="rId2553" display="https://www.uptodate.com/contents/methanol-and-ethylene-glycol-poisoning-pharmacology-clinical-manifestations-and-diagnosis" xr:uid="{1FFDCFC2-E665-4C40-B2C7-7C9E4F3FD5F2}"/>
    <hyperlink ref="C305" r:id="rId2554" display="https://www.uptodate.com/contents/paraquat-poisoning" xr:uid="{1379D1ED-0BA8-A946-A175-0C6CADE13470}"/>
    <hyperlink ref="C306" r:id="rId2555" display="https://www.uptodate.com/contents/salicylate-aspirin-poisoning-in-adults" xr:uid="{AE73C41B-6B59-F145-A705-FC204D4ECB93}"/>
    <hyperlink ref="C307" r:id="rId2556" display="https://www.uptodate.com/contents/theophylline-poisoning" xr:uid="{7ABABF29-E06B-F446-90EB-BD56BFA9151A}"/>
    <hyperlink ref="C308" r:id="rId2557" display="https://www.uptodate.com/contents/valproic-acid-poisoning" xr:uid="{7D61A4F4-F8A5-6649-9F66-1A848C4C0823}"/>
    <hyperlink ref="C309" r:id="rId2558" display="https://www.uptodate.com/contents/assessment-of-nutritional-status-in-patients-on-hemodialysis" xr:uid="{8F9FE621-A0A4-F447-89B2-CC90207F4ABF}"/>
    <hyperlink ref="C310" r:id="rId2559" display="https://www.uptodate.com/contents/nutritional-status-and-protein-intake-in-peritoneal-dialysis-patients" xr:uid="{A9F2E5E9-3AFD-E040-A316-2AA63EF41A3F}"/>
    <hyperlink ref="C311" r:id="rId2560" display="https://www.uptodate.com/contents/pathogenesis-and-treatment-of-malnutrition-in-patients-on-maintenance-hemodialysis" xr:uid="{DAA0D48D-5CFC-9B4F-8862-EB12CDD877AD}"/>
    <hyperlink ref="C312" r:id="rId2561" display="https://www.uptodate.com/contents/aluminum-toxicity-in-chronic-kidney-disease" xr:uid="{171FEBD4-7500-C44C-8963-FED8C1A14917}"/>
    <hyperlink ref="C313" r:id="rId2562" display="https://www.uptodate.com/contents/dialysis-related-amyloidosis" xr:uid="{719F7445-EB57-1E42-AEE6-64C10F2CA79B}"/>
    <hyperlink ref="C314" r:id="rId2563" display="https://www.uptodate.com/contents/hemoperfusion" xr:uid="{A9F5E2D3-80B9-744A-9174-547A9562B42D}"/>
    <hyperlink ref="C315" r:id="rId2564" display="https://www.uptodate.com/contents/intermittent-dialysis-and-continuous-modalities-for-patients-with-hyperammonemia" xr:uid="{4C4D8906-D8B2-2544-BE42-8574C2F7FF53}"/>
    <hyperlink ref="C316" r:id="rId2565" display="https://www.uptodate.com/contents/kidney-palliative-care-ethics" xr:uid="{FA13D8CC-61E1-1C4D-B59B-9C9B07432F72}"/>
    <hyperlink ref="C317" r:id="rId2566" display="https://www.uptodate.com/contents/kidney-palliative-care-principles-benefits-and-core-components" xr:uid="{2A4F66B1-D798-FE46-A52A-2D8FA42A5F08}"/>
    <hyperlink ref="C318" r:id="rId2567" display="https://www.uptodate.com/contents/kidney-palliative-care-withdrawal-of-dialysis" xr:uid="{0A769C6D-AB2E-F14A-A84C-C88645430573}"/>
    <hyperlink ref="C319" r:id="rId2568" display="https://www.uptodate.com/contents/lower-extremity-peripheral-artery-disease-in-patients-with-chronic-kidney-disease" xr:uid="{8152E477-8BDF-0D46-BA2B-30139D19B048}"/>
    <hyperlink ref="C320" r:id="rId2569" display="https://www.uptodate.com/contents/medical-management-of-the-dialysis-patient-undergoing-surgery" xr:uid="{B282497F-1320-0641-8634-63C71FD72E23}"/>
    <hyperlink ref="C321" r:id="rId2570" display="https://www.uptodate.com/contents/nephrogenic-systemic-fibrosis-nephrogenic-fibrosing-dermopathy-in-advanced-kidney-disease" xr:uid="{D23BB3F5-0A88-7F40-BEDE-6ABE351DC3F7}"/>
    <hyperlink ref="C322" r:id="rId2571" display="https://www.uptodate.com/contents/unique-aspects-of-gastrointestinal-disease-in-dialysis-patients" xr:uid="{FC7D5D62-5D6E-244E-82B9-46F8EA289497}"/>
    <hyperlink ref="C323" r:id="rId2572" display="https://www.uptodate.com/contents/uremic-pruritus" xr:uid="{80B41543-7197-4045-B387-694A9799326F}"/>
    <hyperlink ref="C324" r:id="rId2573" display="https://www.uptodate.com/contents/uremic-toxins" xr:uid="{0AF98747-9D6B-0B4E-96E4-53B1632C07B7}"/>
    <hyperlink ref="C325" r:id="rId2574" display="https://www.uptodate.com/contents/anticoagulation-for-continuous-kidney-replacement-therapy" xr:uid="{4FBF433C-7917-8B42-9CE7-E355FE6C9FE8}"/>
    <hyperlink ref="C326" r:id="rId2575" display="https://www.uptodate.com/contents/outcomes-associated-with-nocturnal-hemodialysis" xr:uid="{FB8C19CF-FDAD-1F49-8A55-20206F339B0F}"/>
    <hyperlink ref="C327" r:id="rId2576" display="https://www.uptodate.com/contents/prescription-of-continuous-kidney-replacement-therapy-in-acute-kidney-injury-in-adults" xr:uid="{950D1EE2-E679-4B4A-9ECE-706A3901C8FA}"/>
    <hyperlink ref="C328" r:id="rId2577" display="https://www.uptodate.com/contents/prolonged-intermittent-kidney-replacement-therapy" xr:uid="{4F83B03C-8B4B-0947-BFEC-5F75A1769D17}"/>
    <hyperlink ref="C329" r:id="rId2578" display="https://www.uptodate.com/contents/anticoagulation-for-the-hemodialysis-procedure" xr:uid="{2E2091DF-B04B-6F41-939D-18E24F8922AB}"/>
    <hyperlink ref="C330" r:id="rId2579" display="https://www.uptodate.com/contents/arteriovenous-fistula-creation-for-hemodialysis-and-its-complications" xr:uid="{E38CFF1F-9313-3548-860D-EFBEAC3C6A75}"/>
    <hyperlink ref="C331" r:id="rId2580" display="https://www.uptodate.com/contents/arteriovenous-fistula-recirculation-in-hemodialysis" xr:uid="{5DB273E7-D169-EF46-9EF2-E0F333C20E36}"/>
    <hyperlink ref="C332" r:id="rId2581" display="https://www.uptodate.com/contents/arteriovenous-graft-creation-for-hemodialysis-and-its-complications" xr:uid="{4FEAC575-303F-2247-9EE8-89A9ECF6B8B4}"/>
    <hyperlink ref="C333" r:id="rId2582" display="https://www.uptodate.com/contents/central-vein-obstruction-associated-with-upper-extremity-hemodialysis-access" xr:uid="{221B56B1-E844-7D4F-9BA2-24C758DBC243}"/>
    <hyperlink ref="C334" r:id="rId2583" display="https://www.uptodate.com/contents/clinical-monitoring-and-surveillance-of-hemodialysis-arteriovenous-grafts-to-prevent-thrombosis" xr:uid="{950C11D2-432D-5646-B351-E724BA2AA1AC}"/>
    <hyperlink ref="C335" r:id="rId2584" display="https://www.uptodate.com/contents/clinical-monitoring-and-surveillance-of-the-mature-hemodialysis-arteriovenous-fistula" xr:uid="{0A6ABB23-415D-1C4B-9234-3F8061421F34}"/>
    <hyperlink ref="C336" r:id="rId2585" display="https://www.uptodate.com/contents/early-evaluation-of-the-newly-created-hemodialysis-arteriovenous-fistula" xr:uid="{4322BE8E-279A-FC44-A565-58D3D3D638D3}"/>
    <hyperlink ref="C337" r:id="rId2586" display="https://www.uptodate.com/contents/endovascular-intervention-for-the-treatment-of-stenosis-in-the-arteriovenous-access" xr:uid="{A4DFC6AD-BC19-9F42-978D-89807C372CA7}"/>
    <hyperlink ref="C338" r:id="rId2587" display="https://www.uptodate.com/contents/evaluation-and-management-of-heart-failure-caused-by-hemodialysis-arteriovenous-access" xr:uid="{E0C36277-60FB-A84A-AAD2-79D45AA8D3EC}"/>
    <hyperlink ref="C339" r:id="rId2588" display="https://www.uptodate.com/contents/failure-of-the-mature-hemodialysis-arteriovenous-fistula" xr:uid="{6B8FB2DE-1ED4-5643-98D1-F464A5F0168F}"/>
    <hyperlink ref="C340" r:id="rId2589" display="https://www.uptodate.com/contents/hemodialysis-access-following-a-failed-arteriovenous-access" xr:uid="{66309C96-2B93-304F-B301-63AE826DFE76}"/>
    <hyperlink ref="C341" r:id="rId2590" display="https://www.uptodate.com/contents/hemodialysis-arteriovenous-graft-dysfunction-and-failure" xr:uid="{074E93F9-6A8F-D94C-83BC-BFDC961E34F6}"/>
    <hyperlink ref="C342" r:id="rId2591" display="https://www.uptodate.com/contents/malfunction-of-chronic-hemodialysis-catheters" xr:uid="{12193CEF-F202-BE4F-BDD8-37E180FE30D3}"/>
    <hyperlink ref="C343" r:id="rId2592" display="https://www.uptodate.com/contents/overview-of-hemodialysis-arteriovenous-fistula-maintenance-and-thrombosis-prevention" xr:uid="{C388C998-FC01-0248-9591-6B5C6ADEE685}"/>
    <hyperlink ref="C344" r:id="rId2593" display="https://www.uptodate.com/contents/overview-of-hemodialysis-arteriovenous-graft-maintenance-and-thrombosis-prevention" xr:uid="{394177C4-B31F-274E-9441-2E4FBA05DBA3}"/>
    <hyperlink ref="C345" r:id="rId2594" display="https://www.uptodate.com/contents/patient-evaluation-prior-to-placement-of-hemodialysis-arteriovenous-access" xr:uid="{13E935E0-68F9-6E46-84E0-1AE4A645EA18}"/>
    <hyperlink ref="C346" r:id="rId2595" display="https://www.uptodate.com/contents/physical-examination-of-the-arteriovenous-graft" xr:uid="{2C50FA18-E410-2243-B28F-38DD364B740B}"/>
    <hyperlink ref="C347" r:id="rId2596" display="https://www.uptodate.com/contents/physical-examination-of-the-mature-hemodialysis-arteriovenous-fistula" xr:uid="{AF8F61F8-B2DB-6046-AFBC-F8C19AD72B24}"/>
    <hyperlink ref="C348" r:id="rId2597" display="https://www.uptodate.com/contents/primary-failure-of-the-hemodialysis-arteriovenous-fistula" xr:uid="{49985B09-46C2-7841-AED3-4E1E05B46802}"/>
    <hyperlink ref="C349" r:id="rId2598" display="https://www.uptodate.com/contents/pulmonary-hypertension-in-patients-with-end-stage-kidney-disease" xr:uid="{400DB1F2-0123-434B-8298-47163193FF79}"/>
    <hyperlink ref="C350" r:id="rId2599" display="https://www.uptodate.com/contents/techniques-for-angioplasty-of-the-arteriovenous-hemodialysis-access" xr:uid="{AB9B9BF9-85C6-C44B-BCF4-C6D8A4DB399B}"/>
    <hyperlink ref="C351" r:id="rId2600" display="https://www.uptodate.com/contents/bone-disease-in-diabetes-mellitus" xr:uid="{1173DA87-7574-B34D-B4DE-D59DAC2C5474}"/>
    <hyperlink ref="C352" r:id="rId2601" display="https://www.uptodate.com/contents/bone-disease-with-hyperthyroidism-and-thyroid-hormone-therapy" xr:uid="{5A677DDD-6362-8544-8FF2-2D29D52B0DF1}"/>
    <hyperlink ref="C353" r:id="rId2602" display="https://www.uptodate.com/contents/clinical-manifestations-and-diagnosis-of-multiple-endocrine-neoplasia-type-2" xr:uid="{0A1BE7D3-5717-E543-B71B-0297082A1FDE}"/>
    <hyperlink ref="C354" r:id="rId2603" display="https://www.uptodate.com/contents/endocrine-dysfunction-in-the-nephrotic-syndrome" xr:uid="{29C51D72-B426-CD4D-A8DD-9EB0B6947376}"/>
    <hyperlink ref="C355" r:id="rId2604" display="https://www.uptodate.com/contents/approach-to-therapy-in-multiple-endocrine-neoplasia-type-2" xr:uid="{9BAC957C-D875-4845-8CC8-2E82228903DC}"/>
    <hyperlink ref="C356" r:id="rId2605" display="https://www.uptodate.com/contents/classification-and-genetics-of-multiple-endocrine-neoplasia-type-2" xr:uid="{BE320271-D9F7-6E47-8C3E-1BEAE67159A1}"/>
    <hyperlink ref="C357" r:id="rId2606" display="https://www.uptodate.com/contents/osteogenesis-imperfecta-an-overview" xr:uid="{33B8EB62-42E9-814C-89E4-24B00099E468}"/>
    <hyperlink ref="C358" r:id="rId2607" display="https://www.uptodate.com/contents/parathyroid-carcinoma" xr:uid="{C2CCE1C3-5B3C-1543-A042-5A271FEBA5DD}"/>
    <hyperlink ref="C359" r:id="rId2608" display="https://www.uptodate.com/contents/parathyroid-cysts" xr:uid="{CC487205-52E4-7F42-9EDB-728ADB069FF6}"/>
    <hyperlink ref="C360" r:id="rId2609" display="https://www.uptodate.com/contents/multiple-endocrine-neoplasia-type-1-clinical-manifestations-and-diagnosis" xr:uid="{E9285E63-BC70-B143-ADFC-A3527617EF3B}"/>
    <hyperlink ref="C361" r:id="rId2610" display="https://www.uptodate.com/contents/multiple-endocrine-neoplasia-type-1-genetics" xr:uid="{E3A85F10-D5DF-D04E-AA7E-6D8AD5374EB1}"/>
    <hyperlink ref="C362" r:id="rId2611" display="https://www.uptodate.com/contents/multiple-endocrine-neoplasia-type-1-management" xr:uid="{0F1520CB-13AC-864C-A3E0-270AB039BB23}"/>
    <hyperlink ref="C363" r:id="rId2612" display="https://www.uptodate.com/contents/clinical-manifestations-diagnosis-and-treatment-of-osteomalacia" xr:uid="{D805A9AA-4B0A-3F47-8D40-099A5EEA4A10}"/>
    <hyperlink ref="C364" r:id="rId2613" display="https://www.uptodate.com/contents/epidemiology-and-etiology-of-osteomalacia" xr:uid="{288DE767-42A7-264E-BF87-A985505D4A07}"/>
    <hyperlink ref="C365" r:id="rId2614" display="https://www.uptodate.com/contents/bisphosphonate-therapy-for-the-treatment-of-osteoporosis" xr:uid="{ED813513-BC52-6541-A812-B4F24A68E97A}"/>
    <hyperlink ref="C366" r:id="rId2615" display="https://www.uptodate.com/contents/calcitonin-in-the-prevention-and-treatment-of-osteoporosis" xr:uid="{EC731ECD-B552-7C40-B488-FDD9A96CCAEE}"/>
    <hyperlink ref="C367" r:id="rId2616" display="https://www.uptodate.com/contents/calcium-and-vitamin-d-supplementation-in-osteoporosis" xr:uid="{580AF860-1E18-5E42-AD49-6FDAD42AD25D}"/>
    <hyperlink ref="C368" r:id="rId2617" display="https://www.uptodate.com/contents/clinical-features-and-evaluation-of-glucocorticoid-induced-osteoporosis" xr:uid="{583FA3F1-71FD-EB45-AC97-45CBFFE9866A}"/>
    <hyperlink ref="C369" r:id="rId2618" display="https://www.uptodate.com/contents/clinical-manifestations-diagnosis-and-evaluation-of-osteoporosis-in-men" xr:uid="{4840888E-069E-3F46-8055-34729F2767F8}"/>
    <hyperlink ref="C370" r:id="rId2619" display="https://www.uptodate.com/contents/clinical-manifestations-diagnosis-and-evaluation-of-osteoporosis-in-postmenopausal-women" xr:uid="{4B4110F8-7387-2E4B-8156-5024AFDEF024}"/>
    <hyperlink ref="C371" r:id="rId2620" display="https://www.uptodate.com/contents/denosumab-for-osteoporosis" xr:uid="{07D847BF-A688-FA4B-B516-2DEFA5D5B5B2}"/>
    <hyperlink ref="C372" r:id="rId2621" display="https://www.uptodate.com/contents/epidemiology-and-etiology-of-premenopausal-osteoporosis" xr:uid="{D336E2E7-BB14-384D-92BF-5F2DE8018E10}"/>
    <hyperlink ref="C373" r:id="rId2622" display="https://www.uptodate.com/contents/etiology-of-osteoporosis-in-men" xr:uid="{A2DEDF1B-ACFA-C749-B4F7-2DEA7E9D75C0}"/>
    <hyperlink ref="C374" r:id="rId2623" display="https://www.uptodate.com/contents/evaluation-and-management-of-aromatase-inhibitor-induced-bone-loss" xr:uid="{895EAD5C-B11F-384C-BE9D-8D8CAD05DDBD}"/>
    <hyperlink ref="C375" r:id="rId2624" display="https://www.uptodate.com/contents/evaluation-and-treatment-of-premenopausal-osteoporosis" xr:uid="{D4C9129D-2FD5-9C4C-BF73-741338F314AD}"/>
    <hyperlink ref="C376" r:id="rId2625" display="https://www.uptodate.com/contents/osteoporosis-after-solid-organ-or-stem-cell-transplantation" xr:uid="{5C91D563-DBA5-B247-9238-FD0E263DB585}"/>
    <hyperlink ref="C377" r:id="rId2626" display="https://www.uptodate.com/contents/osteoporosis-in-patients-with-chronic-kidney-disease-diagnosis-and-evaluation" xr:uid="{C2393F17-2642-E440-B524-7B4059B545F7}"/>
    <hyperlink ref="C378" r:id="rId2627" display="https://www.uptodate.com/contents/osteoporosis-in-patients-with-chronic-kidney-disease-management" xr:uid="{A45AD3E9-4B6B-874D-B7A3-9855B847247E}"/>
    <hyperlink ref="C379" r:id="rId2628" display="https://www.uptodate.com/contents/osteoporotic-fracture-risk-assessment" xr:uid="{5151F097-082F-134B-A7DB-0D147C9E7467}"/>
    <hyperlink ref="C380" r:id="rId2629" display="https://www.uptodate.com/contents/osteoporotic-thoracolumbar-vertebral-compression-fractures-clinical-manifestations-and-treatment" xr:uid="{0F55DDA5-BC61-9845-A5EC-345B713DA597}"/>
    <hyperlink ref="C381" r:id="rId2630" display="https://www.uptodate.com/contents/overview-of-dual-energy-x-ray-absorptiometry" xr:uid="{FA509766-88CD-474F-BB0B-8F8C279B928F}"/>
    <hyperlink ref="C382" r:id="rId2631" display="https://www.uptodate.com/contents/overview-of-the-management-of-osteoporosis-in-postmenopausal-women" xr:uid="{916DA57B-BAD0-4345-84CD-59DF0908B500}"/>
    <hyperlink ref="C383" r:id="rId2632" display="https://www.uptodate.com/contents/parathyroid-hormone-parathyroid-hormone-related-protein-analog-therapy-for-osteoporosis" xr:uid="{3C43B900-7C56-FB4F-B590-48EB919603E1}"/>
    <hyperlink ref="C384" r:id="rId2633" display="https://www.uptodate.com/contents/pathogenesis-of-osteoporosis" xr:uid="{F1EE541F-78CD-5248-9D63-D8B2E252390D}"/>
    <hyperlink ref="C385" r:id="rId2634" display="https://www.uptodate.com/contents/pharmacology-of-bisphosphonates" xr:uid="{D4A79FEE-EDC6-7145-92E3-A0B3138CC478}"/>
    <hyperlink ref="C386" r:id="rId2635" display="https://www.uptodate.com/contents/prevention-and-treatment-of-glucocorticoid-induced-osteoporosis" xr:uid="{B243C85B-9EBC-024B-A9FE-1C711B8AF1C5}"/>
    <hyperlink ref="C387" r:id="rId2636" display="https://www.uptodate.com/contents/prevention-of-osteoporosis" xr:uid="{B479ADDE-3561-EC43-ADA6-92EC6A8CDFA6}"/>
    <hyperlink ref="C388" r:id="rId2637" display="https://www.uptodate.com/contents/risks-of-bisphosphonate-therapy-in-patients-with-osteoporosis" xr:uid="{A8D72388-89BD-D545-B32D-3313F800F85F}"/>
    <hyperlink ref="C389" r:id="rId2638" display="https://www.uptodate.com/contents/screening-for-osteoporosis-in-postmenopausal-women-and-men" xr:uid="{2DE3F4A3-5FD2-4A42-9E80-8D49207A5878}"/>
    <hyperlink ref="C390" r:id="rId2639" display="https://www.uptodate.com/contents/selective-estrogen-receptor-modulators-for-prevention-and-treatment-of-osteoporosis" xr:uid="{D0769E57-EE0B-4342-9ABC-3F17C0DC3097}"/>
    <hyperlink ref="C391" r:id="rId2640" display="https://www.uptodate.com/contents/treatment-of-osteoporosis-in-men" xr:uid="{0F54AC8A-46FE-DE45-A1A0-9A61569AEFBD}"/>
    <hyperlink ref="C392" r:id="rId2641" display="https://www.uptodate.com/contents/use-of-biochemical-markers-of-bone-turnover-in-osteoporosis" xr:uid="{A99A43F7-3203-8B41-90DF-E889C47848E9}"/>
    <hyperlink ref="C393" r:id="rId2642" display="https://www.uptodate.com/contents/antiseizure-medications-and-bone-disease" xr:uid="{9AB547A5-84E2-3342-96C5-5AC20B175321}"/>
    <hyperlink ref="C394" r:id="rId2643" display="https://www.uptodate.com/contents/bone-physiology-and-biochemical-markers-of-bone-turnover" xr:uid="{6C2CC666-9128-9947-86CA-53D7EC2CF461}"/>
    <hyperlink ref="C395" r:id="rId2644" display="https://www.uptodate.com/contents/clinical-manifestations-and-diagnosis-of-osteonecrosis-avascular-necrosis-of-bone" xr:uid="{61CEDD6D-53B6-EA4C-898E-ACF3FF1357E0}"/>
    <hyperlink ref="C396" r:id="rId2645" display="https://www.uptodate.com/contents/drugs-that-affect-bone-metabolism" xr:uid="{A8B2A2D1-7DBC-8D41-8E22-F528DCCE14C5}"/>
    <hyperlink ref="C397" r:id="rId2646" display="https://www.uptodate.com/contents/evaluation-and-treatment-of-low-bone-mass-in-primary-biliary-cholangitis-primary-biliary-cirrhosis" xr:uid="{BF19FFE9-F57E-2A40-AAB9-B69646FD1BA1}"/>
    <hyperlink ref="C398" r:id="rId2647" display="https://www.uptodate.com/contents/hip-fracture-in-adults-epidemiology-and-medical-management" xr:uid="{F0D69663-734F-0148-B1F6-4EE9B13F553D}"/>
    <hyperlink ref="C399" r:id="rId2648" display="https://www.uptodate.com/contents/metabolic-bone-disease-in-inflammatory-bowel-disease" xr:uid="{EEC53656-FF7F-0B44-B038-5A684EE8F609}"/>
    <hyperlink ref="C400" r:id="rId2649" display="https://www.uptodate.com/contents/normal-skeletal-development-and-regulation-of-bone-formation-and-resorption" xr:uid="{91971AE8-44A7-A64A-A5E0-7D797F817CEA}"/>
    <hyperlink ref="C401" r:id="rId2650" display="https://www.uptodate.com/contents/treatment-of-nontraumatic-hip-osteonecrosis-avascular-necrosis-of-the-femoral-head-in-adults" xr:uid="{46EBC49D-9A5E-2A46-8D5B-486E58682257}"/>
    <hyperlink ref="C402" r:id="rId2651" display="https://www.uptodate.com/contents/clinical-manifestations-and-diagnosis-of-paget-disease-of-bone" xr:uid="{A5A9C225-058F-474B-BEA9-5E0BB2C175FA}"/>
    <hyperlink ref="C403" r:id="rId2652" display="https://www.uptodate.com/contents/treatment-of-paget-disease-of-bone" xr:uid="{86444FAB-0901-BA49-BE81-D98D0DC7C6C7}"/>
    <hyperlink ref="C404" r:id="rId2653" display="https://www.uptodate.com/contents/vitamin-d-and-extraskeletal-health" xr:uid="{6526E659-3CC3-494F-A7DE-853B29D807F7}"/>
    <hyperlink ref="C405" r:id="rId2654" display="https://www.uptodate.com/contents/complications-of-mannitol-therapy" xr:uid="{25A30AEE-A673-A341-B332-E5FB7D5DD35D}"/>
    <hyperlink ref="C406" r:id="rId2655" display="https://www.uptodate.com/contents/diuretic-induced-hyperuricemia-and-gout" xr:uid="{0D2F8999-0743-A046-BF81-2C1A14280D69}"/>
    <hyperlink ref="C407" r:id="rId2656" display="https://www.uptodate.com/contents/loop-diuretics-dosing-and-major-side-effects" xr:uid="{D1CE71C8-AFE4-A446-8798-2FD75DB5F957}"/>
    <hyperlink ref="C408" r:id="rId2657" display="https://www.uptodate.com/contents/mechanism-of-action-of-diuretics" xr:uid="{7083EDE1-EEFB-C54F-B318-20ED580CF1ED}"/>
    <hyperlink ref="C409" r:id="rId2658" display="https://www.uptodate.com/contents/nsaids-and-acetaminophen-effects-on-blood-pressure-and-hypertension" xr:uid="{53718AEB-0BAF-2C49-8A7E-6423D6684452}"/>
    <hyperlink ref="C410" r:id="rId2659" display="https://www.uptodate.com/contents/nsaids-electrolyte-complications" xr:uid="{016B4FDE-2CA1-404A-A068-13BD442C8651}"/>
    <hyperlink ref="C411" r:id="rId2660" display="https://www.uptodate.com/contents/time-course-of-loop-and-thiazide-diuretic-induced-electrolyte-complications" xr:uid="{948EBE9B-22B6-B94C-82E2-DB64BEAB1CE3}"/>
    <hyperlink ref="C412" r:id="rId2661" display="https://www.uptodate.com/contents/use-of-diuretics-in-patients-with-heart-failure" xr:uid="{6347CD3F-7E49-4045-A897-F2252A464971}"/>
    <hyperlink ref="C413" r:id="rId2662" display="https://www.uptodate.com/contents/ascites-in-adults-with-cirrhosis-diuretic-resistant-ascites" xr:uid="{F7AE919D-F830-084B-968D-EC2940F471DB}"/>
    <hyperlink ref="C414" r:id="rId2663" display="https://www.uptodate.com/contents/ascites-in-adults-with-cirrhosis-initial-therapy" xr:uid="{7731034A-A161-4145-A058-F235573814BE}"/>
    <hyperlink ref="C415" r:id="rId2664" display="https://www.uptodate.com/contents/causes-and-treatment-of-refractory-edema-in-adults" xr:uid="{253DC595-E1C3-BA49-B879-E32EBB5113F7}"/>
    <hyperlink ref="C416" r:id="rId2665" display="https://www.uptodate.com/contents/clinical-manifestations-and-evaluation-of-edema-in-adults" xr:uid="{E3AAA61F-86C9-BB4F-BBEA-67A4809B82A1}"/>
    <hyperlink ref="C417" r:id="rId2666" display="https://www.uptodate.com/contents/general-principles-of-the-treatment-of-edema-in-adults" xr:uid="{49616109-F216-6042-8280-56ACB477E6DB}"/>
    <hyperlink ref="C418" r:id="rId2667" display="https://www.uptodate.com/contents/hyponatremia-in-patients-with-cirrhosis" xr:uid="{2E6CBAD4-C19A-534C-AECD-91481FDC1964}"/>
    <hyperlink ref="C419" r:id="rId2668" display="https://www.uptodate.com/contents/hyponatremia-in-patients-with-heart-failure" xr:uid="{5D392304-A33F-704A-BA17-076255337167}"/>
    <hyperlink ref="C420" r:id="rId2669" display="https://www.uptodate.com/contents/idiopathic-edema" xr:uid="{7A54DD76-03F5-8040-8688-3C453496B50F}"/>
    <hyperlink ref="C421" r:id="rId2670" display="https://www.uptodate.com/contents/natriuretic-peptide-measurement-in-heart-failure" xr:uid="{8A82F0CF-BFAD-6C48-A166-701BDCDB2354}"/>
    <hyperlink ref="C422" r:id="rId2671" display="https://www.uptodate.com/contents/pathogenesis-of-ascites-in-patients-with-cirrhosis" xr:uid="{96E51228-E6E3-104A-BB57-E279DD8026A1}"/>
    <hyperlink ref="C423" r:id="rId2672" display="https://www.uptodate.com/contents/pathophysiology-and-etiology-of-edema-in-adults" xr:uid="{FB5158F6-47F7-574C-A8E9-DA11B57C1E54}"/>
    <hyperlink ref="C424" r:id="rId2673" display="https://www.uptodate.com/contents/adrenal-steroid-biosynthesis" xr:uid="{10D8A1E1-FAD3-3F4A-86AD-D72E48F7C3F3}"/>
    <hyperlink ref="C425" r:id="rId2674" display="https://www.uptodate.com/contents/apparent-mineralocorticoid-excess-syndromes-including-chronic-licorice-ingestion" xr:uid="{EC3DFD3A-1CE3-3D4E-AC4C-1056034D0BCB}"/>
    <hyperlink ref="C426" r:id="rId2675" display="https://www.uptodate.com/contents/etiology-diagnosis-and-treatment-of-hypoaldosteronism-type-4-rta" xr:uid="{E4C78267-A96E-0E48-9549-19BB03B2FACC}"/>
    <hyperlink ref="C427" r:id="rId2676" display="https://www.uptodate.com/contents/familial-hyperaldosteronism" xr:uid="{3C406122-62F1-9044-80FE-C55F692A7A28}"/>
    <hyperlink ref="C428" r:id="rId2677" display="https://www.uptodate.com/contents/pathophysiology-and-clinical-features-of-primary-aldosteronism" xr:uid="{E80D0641-55A6-2743-8812-979FDFADAEBD}"/>
    <hyperlink ref="C429" r:id="rId2678" display="https://www.uptodate.com/contents/treatment-of-primary-aldosteronism" xr:uid="{00D611D0-829B-E247-BEC4-CD527820770B}"/>
    <hyperlink ref="C430" r:id="rId2679" display="https://www.uptodate.com/contents/causes-and-evaluation-of-hyperkalemia-in-adults" xr:uid="{C6681F3B-F9C3-A940-8393-6943916E1C99}"/>
    <hyperlink ref="C431" r:id="rId2680" display="https://www.uptodate.com/contents/clinical-manifestations-of-hyperkalemia-in-adults" xr:uid="{D5B6193A-EE28-5C49-9138-6A4C76DBAA37}"/>
    <hyperlink ref="C432" r:id="rId2681" display="https://www.uptodate.com/contents/hyponatremia-and-hyperkalemia-in-adrenal-insufficiency" xr:uid="{B33EA743-B7D8-A143-9353-55C523B3E748}"/>
    <hyperlink ref="C433" r:id="rId2682" display="https://www.uptodate.com/contents/potassium-balance-in-acid-base-disorders" xr:uid="{EA7260A9-5049-FC4C-9838-9E3A3B1D12E3}"/>
    <hyperlink ref="C434" r:id="rId2683" display="https://www.uptodate.com/contents/renal-effects-of-ace-inhibitors-in-heart-failure" xr:uid="{B2E986AD-129D-3F45-811A-8CF017B0A28D}"/>
    <hyperlink ref="C435" r:id="rId2684" display="https://www.uptodate.com/contents/treatment-and-prevention-of-hyperkalemia-in-adults" xr:uid="{C3AAD66B-4DB3-A84B-ACDB-9377BAC88487}"/>
    <hyperlink ref="C436" r:id="rId2685" display="https://www.uptodate.com/contents/etiology-and-evaluation-of-hypernatremia-in-adults" xr:uid="{9FF17C47-F167-0545-A197-0F172AF90C3A}"/>
    <hyperlink ref="C437" r:id="rId2686" display="https://www.uptodate.com/contents/general-principles-of-disorders-of-water-balance-hyponatremia-and-hypernatremia-and-sodium-balance-hypovolemia-and-edema" xr:uid="{3E5D22CB-6709-6249-B938-17FBE93150DE}"/>
    <hyperlink ref="C438" r:id="rId2687" display="https://www.uptodate.com/contents/manifestations-of-hyponatremia-and-hypernatremia-in-adults" xr:uid="{AA98403C-2A33-4046-B2C9-F04DFAB61D3A}"/>
    <hyperlink ref="C439" r:id="rId2688" display="https://www.uptodate.com/contents/treatment-of-hypernatremia-in-adults" xr:uid="{AA1DA6A7-0BA6-4C4C-A862-A9958987B557}"/>
    <hyperlink ref="C440" r:id="rId2689" display="https://www.uptodate.com/contents/causes-of-hypokalemia-in-adults" xr:uid="{EDDDC918-BE88-7342-BB3D-539979D4B4AD}"/>
    <hyperlink ref="C441" r:id="rId2690" display="https://www.uptodate.com/contents/clinical-manifestations-and-treatment-of-hypokalemia-in-adults" xr:uid="{FA005BE7-C262-6445-93D5-535B9D5AD2C3}"/>
    <hyperlink ref="C442" r:id="rId2691" display="https://www.uptodate.com/contents/diagnosis-of-primary-aldosteronism" xr:uid="{5F4FF47C-7F9B-6F45-A5CB-AA653F3DD180}"/>
    <hyperlink ref="C443" r:id="rId2692" display="https://www.uptodate.com/contents/evaluation-of-the-adult-patient-with-hypokalemia" xr:uid="{596B7B4D-B445-4143-AD56-C2D408A1A388}"/>
    <hyperlink ref="C444" r:id="rId2693" display="https://www.uptodate.com/contents/genetic-disorders-of-the-collecting-tubule-sodium-channel-liddle-syndrome-and-pseudohypoaldosteronism-type-1" xr:uid="{115EC919-9750-FE4D-ADA2-A18061B88986}"/>
    <hyperlink ref="C445" r:id="rId2694" display="https://www.uptodate.com/contents/hyperkalemic-periodic-paralysis" xr:uid="{7D796597-6A44-E849-AB63-52EE386B2946}"/>
    <hyperlink ref="C446" r:id="rId2695" display="https://www.uptodate.com/contents/hypokalemia-induced-kidney-dysfunction" xr:uid="{5347F6BE-E066-FE4D-AA6F-222F88E9ADC3}"/>
    <hyperlink ref="C447" r:id="rId2696" display="https://www.uptodate.com/contents/hypokalemic-periodic-paralysis" xr:uid="{C8E072C5-CB53-B54C-BDF3-67CD05738916}"/>
    <hyperlink ref="C448" r:id="rId2697" display="https://www.uptodate.com/contents/inherited-hypokalemic-salt-losing-tubulopathies-pathophysiology-and-overview-of-clinical-manifestations" xr:uid="{4715882A-1873-4B42-BDAD-59F35926861D}"/>
    <hyperlink ref="C449" r:id="rId2698" display="https://www.uptodate.com/contents/causes-of-hyponatremia-without-hypotonicity-including-pseudohyponatremia" xr:uid="{9961D2CC-EA7C-F244-B1D7-E38CBACE4851}"/>
    <hyperlink ref="C450" r:id="rId2699" display="https://www.uptodate.com/contents/causes-of-hypotonic-hyponatremia-in-adults" xr:uid="{E18C15DD-233F-CC47-9CDA-4268F0B65ECC}"/>
    <hyperlink ref="C451" r:id="rId2700" display="https://www.uptodate.com/contents/cerebral-salt-wasting" xr:uid="{FE7BC64B-FB07-7C4F-B0C9-51C32734A13A}"/>
    <hyperlink ref="C452" r:id="rId2701" display="https://www.uptodate.com/contents/diagnostic-evaluation-of-adults-with-hyponatremia" xr:uid="{DC3B75A1-E5C5-754C-8EBC-EEE0CEB04E28}"/>
    <hyperlink ref="C453" r:id="rId2702" display="https://www.uptodate.com/contents/diuretic-induced-hyponatremia" xr:uid="{BE711A65-17D2-2D40-9DE1-FA2F9945678E}"/>
    <hyperlink ref="C454" r:id="rId2703" display="https://www.uptodate.com/contents/exercise-associated-hyponatremia" xr:uid="{73153917-AC60-144A-AD91-5E3972EC4301}"/>
    <hyperlink ref="C455" r:id="rId2704" display="https://www.uptodate.com/contents/hyponatremia-following-transurethral-resection-hysteroscopy-or-other-procedures-involving-electrolyte-free-irrigation" xr:uid="{5BB8EC79-E76A-DD4A-ADDD-70CC3DC6233E}"/>
    <hyperlink ref="C456" r:id="rId2705" display="https://www.uptodate.com/contents/osmotic-demyelination-syndrome-ods-and-overly-rapid-correction-of-hyponatremia" xr:uid="{FB83A227-9AC8-1749-B026-0AB28D71B93F}"/>
    <hyperlink ref="C457" r:id="rId2706" display="https://www.uptodate.com/contents/overview-of-the-treatment-of-hyponatremia-in-adults" xr:uid="{4D124D9B-34EF-4446-8714-2D61C7D6B8D0}"/>
    <hyperlink ref="C458" r:id="rId2707" display="https://www.uptodate.com/contents/pathophysiology-and-etiology-of-the-syndrome-of-inappropriate-antidiuretic-hormone-secretion-siadh" xr:uid="{18B0F455-F763-434C-879F-3C9D5DE03C8D}"/>
    <hyperlink ref="C459" r:id="rId2708" display="https://www.uptodate.com/contents/treatment-of-hyponatremia-syndrome-of-inappropriate-antidiuretic-hormone-secretion-siadh-and-reset-osmostat" xr:uid="{6A6B8220-6220-D344-B7B1-8F9563565764}"/>
    <hyperlink ref="C460" r:id="rId2709" display="https://www.uptodate.com/contents/diabetic-ketoacidosis-and-hyperosmolar-hyperglycemic-state-in-adults-clinical-features-evaluation-and-diagnosis" xr:uid="{910B8B01-3329-4748-9881-3D2D924ABD30}"/>
    <hyperlink ref="C461" r:id="rId2710" display="https://www.uptodate.com/contents/diabetic-ketoacidosis-and-hyperosmolar-hyperglycemic-state-in-adults-epidemiology-and-pathogenesis" xr:uid="{2059AF57-2A3B-8249-AD77-2D5AD57544F5}"/>
    <hyperlink ref="C462" r:id="rId2711" display="https://www.uptodate.com/contents/diabetic-ketoacidosis-and-hyperosmolar-hyperglycemic-state-in-adults-treatment" xr:uid="{EA531B21-D99C-B041-981F-BDC6CC82FFEB}"/>
    <hyperlink ref="C463" r:id="rId2712" display="https://www.uptodate.com/contents/maintenance-and-replacement-fluid-therapy-in-adults" xr:uid="{18E3C7DA-6F29-F24B-9C27-5D97926B05E2}"/>
    <hyperlink ref="C464" r:id="rId2713" display="https://www.uptodate.com/contents/acid-base-and-electrolyte-abnormalities-with-diarrhea" xr:uid="{483442C5-1224-EA42-931A-B6950D9156A0}"/>
    <hyperlink ref="C465" r:id="rId2714" display="https://www.uptodate.com/contents/approach-to-the-adult-with-metabolic-acidosis" xr:uid="{4399CD1D-D5FC-B745-AABC-4A54F4317CAF}"/>
    <hyperlink ref="C466" r:id="rId2715" display="https://www.uptodate.com/contents/bicarbonate-therapy-in-lactic-acidosis" xr:uid="{11389EA8-B6DC-5A45-8BDF-7BCD57F3594C}"/>
    <hyperlink ref="C467" r:id="rId2716" display="https://www.uptodate.com/contents/causes-of-lactic-acidosis" xr:uid="{ED792F54-A7BC-4C40-9D8A-111B88C50455}"/>
    <hyperlink ref="C468" r:id="rId2717" display="https://www.uptodate.com/contents/d-lactic-acidosis" xr:uid="{5A687200-418B-1E43-B0BA-23951F43895B}"/>
    <hyperlink ref="C469" r:id="rId2718" display="https://www.uptodate.com/contents/etiology-and-diagnosis-of-distal-type-1-and-proximal-type-2-renal-tubular-acidosis" xr:uid="{D06DD090-4613-EB4A-960C-AFFB50A7DDF6}"/>
    <hyperlink ref="C470" r:id="rId2719" display="https://www.uptodate.com/contents/fasting-ketosis-and-alcoholic-ketoacidosis" xr:uid="{B6209724-8F04-3641-A78A-ABE426033F9F}"/>
    <hyperlink ref="C471" r:id="rId2720" display="https://www.uptodate.com/contents/overview-and-pathophysiology-of-renal-tubular-acidosis-and-the-effect-on-potassium-balance" xr:uid="{5662A31F-A7D0-9041-BAD6-B2169756E5D1}"/>
    <hyperlink ref="C472" r:id="rId2721" display="https://www.uptodate.com/contents/renal-and-metabolic-complications-following-urinary-diversion" xr:uid="{F440C3AF-D341-CC4C-B150-BFAB31174EBD}"/>
    <hyperlink ref="C473" r:id="rId2722" display="https://www.uptodate.com/contents/serum-anion-gap-in-conditions-other-than-metabolic-acidosis" xr:uid="{8EB7C23A-D80D-E44A-B605-DEFA609D0B57}"/>
    <hyperlink ref="C474" r:id="rId2723" display="https://www.uptodate.com/contents/simple-and-mixed-acid-base-disorders" xr:uid="{161B90D9-1841-8849-BCC5-567F2366D3AB}"/>
    <hyperlink ref="C475" r:id="rId2724" display="https://www.uptodate.com/contents/strong-ions-and-the-analysis-of-acid-base-disturbances-stewart-approach" xr:uid="{A33B29B6-DE78-7642-A20E-F0EF0C74B594}"/>
    <hyperlink ref="C476" r:id="rId2725" display="https://www.uptodate.com/contents/the-delta-anion-gap-delta-hco3-ratio-in-patients-with-a-high-anion-gap-metabolic-acidosis" xr:uid="{CC7EE2A3-0C7E-8344-A688-DFC47B9917D1}"/>
    <hyperlink ref="C477" r:id="rId2726" display="https://www.uptodate.com/contents/treatment-of-distal-type-1-and-proximal-type-2-renal-tubular-acidosis" xr:uid="{0458387C-4BF2-164C-BF18-617A098EBCE5}"/>
    <hyperlink ref="C478" r:id="rId2727" display="https://www.uptodate.com/contents/urine-anion-and-osmolal-gaps-in-metabolic-acidosis" xr:uid="{DBCC1C16-CF03-4E47-A5A3-EFC51575E909}"/>
    <hyperlink ref="C479" r:id="rId2728" display="https://www.uptodate.com/contents/causes-of-metabolic-alkalosis" xr:uid="{B206C699-E438-0A46-8F2D-E0075492A3A2}"/>
    <hyperlink ref="C480" r:id="rId2729" display="https://www.uptodate.com/contents/clinical-manifestations-and-evaluation-of-metabolic-alkalosis" xr:uid="{32435BFB-5EF5-D843-9627-D0A5F2398E43}"/>
    <hyperlink ref="C481" r:id="rId2730" display="https://www.uptodate.com/contents/pathogenesis-of-metabolic-alkalosis" xr:uid="{670B4783-3FCB-604D-94F7-A34A6188F314}"/>
    <hyperlink ref="C482" r:id="rId2731" display="https://www.uptodate.com/contents/treatment-of-metabolic-alkalosis" xr:uid="{C5DFB2C8-FE94-EE42-9F6E-1D03B6E84B02}"/>
    <hyperlink ref="C483" r:id="rId2732" display="https://www.uptodate.com/contents/bartter-and-gitelman-syndromes-in-adults-diagnosis-and-management" xr:uid="{341B9646-B943-134F-AD83-A5C919D33485}"/>
    <hyperlink ref="C484" r:id="rId2733" display="https://www.uptodate.com/contents/drugs-that-elevate-the-serum-creatinine-concentration" xr:uid="{97D29C0D-B28D-3B4C-9748-CB29BE19B692}"/>
    <hyperlink ref="C485" r:id="rId2734" display="https://www.uptodate.com/contents/electrolyte-disturbances-with-hiv-infection" xr:uid="{C39221C2-BCFE-084F-8263-A4589097F273}"/>
    <hyperlink ref="C486" r:id="rId2735" display="https://www.uptodate.com/contents/etiology-clinical-manifestations-and-diagnosis-of-volume-depletion-in-adults" xr:uid="{8F03AF59-DE82-C543-AC08-752FF51AD390}"/>
    <hyperlink ref="C487" r:id="rId2736" display="https://www.uptodate.com/contents/hepatorenal-syndrome" xr:uid="{0725283D-59E4-D642-9951-2C71DC1A0873}"/>
    <hyperlink ref="C488" r:id="rId2737" display="https://www.uptodate.com/contents/hypouricemia-causes-and-clinical-significance" xr:uid="{43D820C8-A21A-3C49-8C24-AAE475DBAB01}"/>
    <hyperlink ref="C489" r:id="rId2738" display="https://www.uptodate.com/contents/serum-osmolal-gap" xr:uid="{876741E7-B8ED-F643-9034-828FB04AB5C7}"/>
    <hyperlink ref="C490" r:id="rId2739" display="https://www.uptodate.com/contents/treatment-of-severe-hypovolemia-or-hypovolemic-shock-in-adults" xr:uid="{D5805762-18C6-4745-AA3A-9C0F79A20C93}"/>
    <hyperlink ref="C491" r:id="rId2740" display="https://www.uptodate.com/contents/arginine-vasopressin-deficiency-central-diabetes-insipidus-clinical-manifestations-and-causes" xr:uid="{8A0D08C7-92FC-014A-8ACF-3B25EAE5ABEE}"/>
    <hyperlink ref="C492" r:id="rId2741" display="https://www.uptodate.com/contents/arginine-vasopressin-deficiency-central-diabetes-insipidus-treatment" xr:uid="{98CE9919-6EAC-DC46-BDEF-0DCD9A8CE1F1}"/>
    <hyperlink ref="C493" r:id="rId2742" display="https://www.uptodate.com/contents/arginine-vasopressin-resistance-nephrogenic-diabetes-insipidus-clinical-manifestations-and-causes" xr:uid="{5CE982C6-63DC-2B46-B25C-59A139CABCE2}"/>
    <hyperlink ref="C494" r:id="rId2743" display="https://www.uptodate.com/contents/arginine-vasopressin-resistance-nephrogenic-diabetes-insipidus-treatment" xr:uid="{C3D9D6B3-50D9-1142-8201-96607E60CDD4}"/>
    <hyperlink ref="C495" r:id="rId2744" display="https://www.uptodate.com/contents/evaluation-of-patients-with-polyuria" xr:uid="{07648B69-D13A-2841-B63E-7581D91A4661}"/>
    <hyperlink ref="C496" r:id="rId2745" display="https://www.uptodate.com/contents/urine-output-in-diabetes-insipidus" xr:uid="{92080133-AAA6-6141-8BA7-F699B260725B}"/>
    <hyperlink ref="C497" r:id="rId2746" display="https://www.uptodate.com/contents/clinical-presentation-laboratory-manifestations-and-diagnosis-of-immunoglobulin-light-chain-al-amyloidosis" xr:uid="{DB4AB7CA-1D48-A94E-A58C-358BBBC91B80}"/>
    <hyperlink ref="C498" r:id="rId2747" display="https://www.uptodate.com/contents/glomerular-diseases-due-to-nonamyloid-fibrillar-deposits" xr:uid="{7F0A2B02-0227-DA42-B3AA-5B03E19DA74B}"/>
    <hyperlink ref="C499" r:id="rId2748" display="https://www.uptodate.com/contents/glomerulopathy-with-fibronectin-deposits" xr:uid="{1CC64528-3930-834B-BD1E-0EC98AF0639F}"/>
    <hyperlink ref="C500" r:id="rId2749" display="https://www.uptodate.com/contents/monoclonal-immunoglobulin-deposition-disease" xr:uid="{A3E723A2-01EF-FF45-A90C-144A1B07ECCA}"/>
    <hyperlink ref="C501" r:id="rId2750" display="https://www.uptodate.com/contents/renal-amyloidosis" xr:uid="{29C02934-2F5A-A143-948D-52AD63798A75}"/>
    <hyperlink ref="C502" r:id="rId2751" display="https://www.uptodate.com/contents/treatment-and-prognosis-of-immunoglobulin-light-chain-al-amyloidosis" xr:uid="{00152CA0-F9A3-9D43-BB7C-CDC9EA47DED0}"/>
    <hyperlink ref="C503" r:id="rId2752" display="https://www.uptodate.com/contents/treatment-of-aa-secondary-amyloidosis" xr:uid="{046EC3D9-3110-334A-A442-ACC9FF17D9C0}"/>
    <hyperlink ref="C504" r:id="rId2753" display="https://www.uptodate.com/contents/diabetic-kidney-disease-manifestations-evaluation-and-diagnosis" xr:uid="{B67E06B0-08A6-5248-8C58-5A561A6537FA}"/>
    <hyperlink ref="C505" r:id="rId2754" display="https://www.uptodate.com/contents/diabetic-kidney-disease-pathogenesis-and-epidemiology" xr:uid="{7AAB36B7-862D-B240-9A9E-296F044D27E4}"/>
    <hyperlink ref="C506" r:id="rId2755" display="https://www.uptodate.com/contents/glycemic-control-and-vascular-complications-in-type-1-diabetes-mellitus" xr:uid="{7EFFED7E-6FB8-8648-B6DF-41450F844231}"/>
    <hyperlink ref="C507" r:id="rId2756" display="https://www.uptodate.com/contents/mechanisms-of-glomerular-hyperfiltration-in-diabetes-mellitus" xr:uid="{9397090A-C36D-1D41-8BAB-EC733E6A5CD2}"/>
    <hyperlink ref="C508" r:id="rId2757" display="https://www.uptodate.com/contents/moderately-increased-albuminuria-microalbuminuria-and-cardiovascular-disease" xr:uid="{BB8342E0-4898-D440-BB28-F24ABE85907C}"/>
    <hyperlink ref="C509" r:id="rId2758" display="https://www.uptodate.com/contents/moderately-increased-albuminuria-microalbuminuria-in-type-1-diabetes-mellitus" xr:uid="{3C42E01C-BD2F-9444-BCDD-C5143C858658}"/>
    <hyperlink ref="C510" r:id="rId2759" display="https://www.uptodate.com/contents/moderately-increased-albuminuria-microalbuminuria-in-type-2-diabetes-mellitus" xr:uid="{B4D911D6-EAB6-644C-881D-F3755ACB4BF6}"/>
    <hyperlink ref="C511" r:id="rId2760" display="https://www.uptodate.com/contents/treatment-of-diabetic-kidney-disease" xr:uid="{C7B1B46B-14E2-DD43-A11F-8528846C7170}"/>
    <hyperlink ref="C512" r:id="rId2761" display="https://www.uptodate.com/contents/collapsing-focal-segmental-glomerulosclerosis-not-associated-with-hiv-infection" xr:uid="{0F994291-AFD2-CC46-9A19-5B732DCE04EE}"/>
    <hyperlink ref="C513" r:id="rId2762" display="https://www.uptodate.com/contents/focal-segmental-glomerulosclerosis-epidemiology-classification-clinical-features-and-diagnosis" xr:uid="{519E94EF-3ADB-314A-91A7-AC4C6C79BDA0}"/>
    <hyperlink ref="C514" r:id="rId2763" display="https://www.uptodate.com/contents/focal-segmental-glomerulosclerosis-genetic-causes" xr:uid="{FA0DB8BE-24CB-3A4D-A4DA-FB5E3C6C77EC}"/>
    <hyperlink ref="C515" r:id="rId2764" display="https://www.uptodate.com/contents/focal-segmental-glomerulosclerosis-pathogenesis" xr:uid="{DC508B1B-7C63-9140-99E9-3ADA3A529A22}"/>
    <hyperlink ref="C516" r:id="rId2765" display="https://www.uptodate.com/contents/focal-segmental-glomerulosclerosis-treatment-and-prognosis" xr:uid="{9136351E-4283-7040-907F-B8AA8CEC6EF3}"/>
    <hyperlink ref="C517" r:id="rId2766" display="https://www.uptodate.com/contents/kidney-transplantation-in-adults-focal-segmental-glomerulosclerosis-in-the-transplanted-kidney" xr:uid="{69161226-D489-F247-880F-563AD096A4B1}"/>
    <hyperlink ref="C518" r:id="rId2767" display="https://www.uptodate.com/contents/isolated-and-persistent-glomerular-hematuria-in-adults" xr:uid="{709EC745-CC02-C945-AFFA-5DE187B40BAB}"/>
    <hyperlink ref="C519" r:id="rId2768" display="https://www.uptodate.com/contents/thin-basement-membrane-nephropathy-benign-familial-hematuria" xr:uid="{A7BB074D-1D8B-D644-A864-3DDD2197BCD6}"/>
    <hyperlink ref="C520" r:id="rId2769" display="https://www.uptodate.com/contents/genetics-pathogenesis-and-pathology-of-alport-syndrome-hereditary-nephritis" xr:uid="{036D0482-8417-8243-8724-4FCB2F5D5508}"/>
    <hyperlink ref="C521" r:id="rId2770" display="https://www.uptodate.com/contents/iga-nephropathy-clinical-features-and-diagnosis" xr:uid="{7BB40E63-9F16-374C-8B0F-3CEACBB9D556}"/>
    <hyperlink ref="C522" r:id="rId2771" display="https://www.uptodate.com/contents/iga-nephropathy-pathogenesis-and-etiology" xr:uid="{5620EB3A-BA4A-3445-A6BC-30CD94E7A2B4}"/>
    <hyperlink ref="C523" r:id="rId2772" display="https://www.uptodate.com/contents/iga-nephropathy-recurrence-after-transplantation" xr:uid="{4A961615-E0F8-AE41-ACD3-928784996DDE}"/>
    <hyperlink ref="C524" r:id="rId2773" display="https://www.uptodate.com/contents/iga-nephropathy-treatment-and-prognosis" xr:uid="{5B491323-795A-4446-8BCC-97EDFA1BA7D3}"/>
    <hyperlink ref="C525" r:id="rId2774" display="https://www.uptodate.com/contents/iga-vasculitis-henoch-schonlein-purpura-kidney-manifestations" xr:uid="{84706A7F-2EE4-3B42-8BBE-C6C6AD048697}"/>
    <hyperlink ref="C526" r:id="rId2775" display="https://www.uptodate.com/contents/kidney-disease-associated-with-hepatitis-b-virus-infection" xr:uid="{69F01F16-A683-014B-AFF4-DC509549C8E7}"/>
    <hyperlink ref="C527" r:id="rId2776" display="https://www.uptodate.com/contents/kidney-disease-in-the-setting-of-infective-endocarditis-or-an-infected-ventriculoatrial-shunt" xr:uid="{892A75D1-13C7-DD42-8D5F-9449C1159942}"/>
    <hyperlink ref="C528" r:id="rId2777" display="https://www.uptodate.com/contents/overview-of-kidney-disease-associated-with-hepatitis-c-virus-infection" xr:uid="{FA322161-6F81-5140-9747-98F35EF8334C}"/>
    <hyperlink ref="C529" r:id="rId2778" display="https://www.uptodate.com/contents/poststreptococcal-glomerulonephritis" xr:uid="{04C3EF22-B003-6C4E-A81D-1AA26C219DBB}"/>
    <hyperlink ref="C530" r:id="rId2779" display="https://www.uptodate.com/contents/schistosomiasis-and-glomerular-disease" xr:uid="{E453FAC5-2107-EB49-AA18-3FDC5A8DAB79}"/>
    <hyperlink ref="C531" r:id="rId2780" display="https://www.uptodate.com/contents/staphylococcus-associated-glomerulonephritis-in-adults" xr:uid="{44993157-0D57-3843-8FB2-450FCFF322FD}"/>
    <hyperlink ref="C532" r:id="rId2781" display="https://www.uptodate.com/contents/drug-induced-lupus" xr:uid="{C8BABD74-CB7E-7E49-9B42-CB576C1DF97D}"/>
    <hyperlink ref="C533" r:id="rId2782" display="https://www.uptodate.com/contents/kidney-transplantation-in-adults-issues-related-to-lupus-nephritis" xr:uid="{7951845D-C299-A34E-A825-2A141D63EA5F}"/>
    <hyperlink ref="C534" r:id="rId2783" display="https://www.uptodate.com/contents/lupus-nephritis-diagnosis-and-classification" xr:uid="{5F67BC5D-E3F2-5E41-995F-98F4860F86AA}"/>
    <hyperlink ref="C535" r:id="rId2784" display="https://www.uptodate.com/contents/lupus-nephritis-initial-and-subsequent-therapy-for-focal-or-diffuse-lupus-nephritis" xr:uid="{02A90984-9F92-0948-998F-FC3F7D166134}"/>
    <hyperlink ref="C536" r:id="rId2785" display="https://www.uptodate.com/contents/lupus-nephritis-therapy-of-lupus-membranous-nephropathy" xr:uid="{FA41995C-7D8E-B841-BF58-2FD1594A7A5C}"/>
    <hyperlink ref="C537" r:id="rId2786" display="https://www.uptodate.com/contents/lupus-nephritis-treatment-of-focal-or-diffuse-lupus-nephritis-resistant-to-initial-therapy" xr:uid="{1E0FA97F-392F-404E-970B-99B3FB032D55}"/>
    <hyperlink ref="C538" r:id="rId2787" display="https://www.uptodate.com/contents/lupus-nephritis-treatment-of-relapsing-focal-or-diffuse-lupus-nephritis" xr:uid="{580A8D62-A1EF-F14E-8084-C4EFA9D72024}"/>
    <hyperlink ref="C539" r:id="rId2788" display="https://www.uptodate.com/contents/c3-glomerulopathies-dense-deposit-disease-and-c3-glomerulonephritis" xr:uid="{E22F110F-AF9A-DD4D-8672-1C1EF6901EA9}"/>
    <hyperlink ref="C540" r:id="rId2789" display="https://www.uptodate.com/contents/c3-glomerulopathies-recurrence-after-transplantation" xr:uid="{5D611F49-C32B-5847-B6FB-84AC02B57D73}"/>
    <hyperlink ref="C541" r:id="rId2790" display="https://www.uptodate.com/contents/c4-glomerulopathy" xr:uid="{F657E4D1-7BB8-754B-8480-719DCC1B2D28}"/>
    <hyperlink ref="C542" r:id="rId2791" display="https://www.uptodate.com/contents/membranoproliferative-glomerulonephritis-classification-clinical-features-and-diagnosis" xr:uid="{AB3F0255-13DC-0646-A76E-523B06829DE3}"/>
    <hyperlink ref="C543" r:id="rId2792" display="https://www.uptodate.com/contents/membranoproliferative-glomerulonephritis-recurrence-of-idiopathic-disease-after-transplantation" xr:uid="{5378FC29-FF23-D44F-B894-43FD4254E2FE}"/>
    <hyperlink ref="C544" r:id="rId2793" display="https://www.uptodate.com/contents/membranoproliferative-glomerulonephritis-treatment-and-prognosis" xr:uid="{5751B714-2552-5149-B119-1571D0525D01}"/>
    <hyperlink ref="C545" r:id="rId2794" display="https://www.uptodate.com/contents/membranous-nephropathy-and-kidney-transplantation" xr:uid="{8D16B9C6-3BDB-6E40-B3D3-CCF4D75DD170}"/>
    <hyperlink ref="C546" r:id="rId2795" display="https://www.uptodate.com/contents/membranous-nephropathy-clinical-manifestations-and-diagnosis" xr:uid="{FEBCCE61-FE70-F345-A6C7-74077D0C791D}"/>
    <hyperlink ref="C547" r:id="rId2796" display="https://www.uptodate.com/contents/membranous-nephropathy-pathogenesis-and-etiology" xr:uid="{3ED00D04-B638-BE42-B748-EF6B2F16E619}"/>
    <hyperlink ref="C548" r:id="rId2797" display="https://www.uptodate.com/contents/membranous-nephropathy-treatment-and-prognosis" xr:uid="{7C0C1702-94B4-2C44-A84A-017F1097CA63}"/>
    <hyperlink ref="C549" r:id="rId2798" display="https://www.uptodate.com/contents/acute-kidney-injury-aki-in-minimal-change-disease-and-other-forms-of-nephrotic-syndrome" xr:uid="{C3351313-D3F2-7049-82EF-7F416BD711D2}"/>
    <hyperlink ref="C550" r:id="rId2799" display="https://www.uptodate.com/contents/minimal-change-disease-etiology-clinical-features-and-diagnosis-in-adults" xr:uid="{B2F44B21-1F60-2E48-BA2E-A499D0ED0298}"/>
    <hyperlink ref="C551" r:id="rId2800" display="https://www.uptodate.com/contents/minimal-change-disease-treatment-in-adults" xr:uid="{1FD6DB3D-F06C-B842-B79D-6866567A7A06}"/>
    <hyperlink ref="C552" r:id="rId2801" display="https://www.uptodate.com/contents/biology-of-glomerular-podocytes" xr:uid="{1493B166-9BB2-3042-B030-F003B7E0CEAD}"/>
    <hyperlink ref="C553" r:id="rId2802" display="https://www.uptodate.com/contents/hiv-associated-nephropathy-hivan" xr:uid="{746A2FE6-C65C-4C4D-8914-8BDAA5AC7BE1}"/>
    <hyperlink ref="C554" r:id="rId2803" display="https://www.uptodate.com/contents/hypercoagulability-in-nephrotic-syndrome" xr:uid="{C3148025-2E5D-3745-A1AB-A66F6BD4B30B}"/>
    <hyperlink ref="C555" r:id="rId2804" display="https://www.uptodate.com/contents/lipid-abnormalities-in-nephrotic-syndrome" xr:uid="{26B7DE99-F8C6-AF4A-9962-5DB21AEC984F}"/>
    <hyperlink ref="C556" r:id="rId2805" display="https://www.uptodate.com/contents/pathophysiology-and-treatment-of-edema-in-adults-with-the-nephrotic-syndrome" xr:uid="{362CA970-B382-8E46-9F73-48B968424E09}"/>
    <hyperlink ref="C557" r:id="rId2806" display="https://www.uptodate.com/contents/split-urine-collection-for-orthostatic-proteinuria-beyond-the-basics" xr:uid="{3D8DEF01-98FF-2A4A-92F5-648B565D5FDD}"/>
    <hyperlink ref="C558" r:id="rId2807" display="https://www.uptodate.com/contents/renal-vein-thrombosis-in-adults" xr:uid="{E4B0E31F-9B4C-474E-AC8F-C9E61721CCA7}"/>
    <hyperlink ref="C559" r:id="rId2808" display="https://www.uptodate.com/contents/glomerular-disease-evaluation-and-differential-diagnosis-in-adults" xr:uid="{E137C8CF-B9D7-054D-9BC2-091AE55E3563}"/>
    <hyperlink ref="C560" r:id="rId2809" display="https://www.uptodate.com/contents/lipoprotein-glomerulopathy" xr:uid="{D21AE99F-13DE-8640-AD6A-38A2754B30B8}"/>
    <hyperlink ref="C561" r:id="rId2810" display="https://www.uptodate.com/contents/mechanisms-of-immune-injury-of-the-glomerulus" xr:uid="{10DB5AF6-D9F1-EA48-968E-80846525D084}"/>
    <hyperlink ref="C562" r:id="rId2811" display="https://www.uptodate.com/contents/mixed-cryoglobulinemia-syndrome-clinical-manifestations-and-diagnosis" xr:uid="{89E02B97-FCD1-5544-986D-E5A0EF8FCB49}"/>
    <hyperlink ref="C563" r:id="rId2812" display="https://www.uptodate.com/contents/mixed-cryoglobulinemia-syndrome-treatment-and-prognosis" xr:uid="{3CAAD101-6E27-CA45-8C46-B8C5642684CD}"/>
    <hyperlink ref="C564" r:id="rId2813" display="https://www.uptodate.com/contents/overview-of-kidney-disease-in-patients-with-hiv" xr:uid="{130E4CFD-2A3F-2044-ACAE-F886C9056ED1}"/>
    <hyperlink ref="C565" r:id="rId2814" display="https://www.uptodate.com/contents/the-diffuse-alveolar-hemorrhage-syndromes" xr:uid="{625286D0-2B53-1E41-98F9-89D939CD1A4D}"/>
    <hyperlink ref="C566" r:id="rId2815" display="https://www.uptodate.com/contents/the-kidney-biopsy" xr:uid="{7F86C7F7-1C54-BC44-8504-47B948A53EE4}"/>
    <hyperlink ref="C567" r:id="rId2816" display="https://www.uptodate.com/contents/anti-gbm-goodpasture-disease-pathogenesis-clinical-manifestations-and-diagnosis" xr:uid="{561C45D4-6975-8445-A3D2-5071EA1FE8A6}"/>
    <hyperlink ref="C568" r:id="rId2817" display="https://www.uptodate.com/contents/anti-gbm-goodpasture-disease-treatment-and-prognosis" xr:uid="{27B12866-B45F-8F49-85BF-972258FBB0F7}"/>
    <hyperlink ref="C569" r:id="rId2818" display="https://www.uptodate.com/contents/granulomatosis-with-polyangiitis-and-microscopic-polyangiitis-clinical-manifestations-and-diagnosis" xr:uid="{42FE3C5D-8D84-F44F-AA6E-4F561DE1FDB7}"/>
    <hyperlink ref="C570" r:id="rId2819" display="https://www.uptodate.com/contents/granulomatosis-with-polyangiitis-and-microscopic-polyangiitis-induction-and-maintenance-therapy" xr:uid="{6A48F2BC-A076-6A4C-8F55-3B4B017C6EED}"/>
    <hyperlink ref="C571" r:id="rId2820" display="https://www.uptodate.com/contents/mechanisms-of-glomerular-crescent-formation" xr:uid="{CD30E074-0E4D-C145-98DB-7674F52DA78E}"/>
    <hyperlink ref="C572" r:id="rId2821" display="https://www.uptodate.com/contents/overview-of-the-classification-and-treatment-of-rapidly-progressive-crescentic-glomerulonephritis" xr:uid="{FDEAC465-8A8C-3A49-A006-397594548CF1}"/>
    <hyperlink ref="C573" r:id="rId2822" display="https://www.uptodate.com/contents/determinants-of-glucocorticoid-dosing" xr:uid="{E91F6F6C-954F-4B41-ACE9-2295F1B4BE27}"/>
    <hyperlink ref="C574" r:id="rId2823" display="https://www.uptodate.com/contents/general-principles-of-the-use-of-cyclophosphamide-in-rheumatic-diseases" xr:uid="{F2F3F764-779C-0E44-BEFA-43D3C3E22303}"/>
    <hyperlink ref="C575" r:id="rId2824" display="https://www.uptodate.com/contents/general-toxicity-of-cyclophosphamide-in-rheumatic-diseases" xr:uid="{368B5CEE-7479-6647-8B3C-1FA7DF6E8351}"/>
    <hyperlink ref="C576" r:id="rId2825" display="https://www.uptodate.com/contents/glucocorticoid-withdrawal" xr:uid="{80A58D02-6F13-E745-8524-491E3B4C3CAE}"/>
    <hyperlink ref="C577" r:id="rId2826" display="https://www.uptodate.com/contents/granulomatosis-with-polyangiitis-and-microscopic-polyangiitis-management-of-disease-resistant-to-initial-therapy" xr:uid="{97548DBE-887A-A841-A4DF-6B10186C15A0}"/>
    <hyperlink ref="C578" r:id="rId2827" display="https://www.uptodate.com/contents/major-side-effects-of-systemic-glucocorticoids" xr:uid="{02549802-6A52-204A-A63F-D2B9E3A6D80B}"/>
    <hyperlink ref="C579" r:id="rId2828" display="https://www.uptodate.com/contents/therapeutic-apheresis-plasma-exchange-or-cytapheresis-complications" xr:uid="{ACD04E8B-A4E9-BC43-B0DA-265FF7779D21}"/>
    <hyperlink ref="C580" r:id="rId2829" display="https://www.uptodate.com/contents/therapeutic-apheresis-plasma-exchange-or-cytapheresis-indications-and-technology" xr:uid="{B8858534-FFC8-824F-B5F3-0B79CC8F7753}"/>
    <hyperlink ref="C581" r:id="rId2830" display="https://www.uptodate.com/contents/clinical-manifestations-and-diagnosis-of-polyarteritis-nodosa-in-adults" xr:uid="{4EE5EFE8-CD13-4647-A5EB-39F4DF2A542D}"/>
    <hyperlink ref="C582" r:id="rId2831" display="https://www.uptodate.com/contents/clinical-spectrum-of-antineutrophil-cytoplasmic-autoantibodies" xr:uid="{0EC5FE45-20FF-1947-800E-802A6502E4A2}"/>
    <hyperlink ref="C583" r:id="rId2832" display="https://www.uptodate.com/contents/granulomatosis-with-polyangiitis-and-microscopic-polyangiitis-management-of-relapsing-disease" xr:uid="{75DF770A-E225-C44E-B7B9-8B07026F3F22}"/>
    <hyperlink ref="C584" r:id="rId2833" display="https://www.uptodate.com/contents/overview-of-cutaneous-small-vessel-vasculitis" xr:uid="{F1914780-A4F5-1E46-BF64-7F3DA880C091}"/>
    <hyperlink ref="C585" r:id="rId2834" display="https://www.uptodate.com/contents/pathogenesis-of-antineutrophil-cytoplasmic-autoantibody-associated-vasculitis" xr:uid="{EC041AC9-0454-7640-B197-98C9A1B7EA6B}"/>
    <hyperlink ref="C586" r:id="rId2835" display="https://www.uptodate.com/contents/treatment-and-prognosis-of-polyarteritis-nodosa" xr:uid="{CE984848-B62B-D44C-A725-7B11BA2CFD1A}"/>
    <hyperlink ref="C587" r:id="rId2836" display="https://www.uptodate.com/contents/moderate-to-severe-hypertensive-retinopathy-and-hypertensive-encephalopathy-in-adults" xr:uid="{1B8D878E-0E82-9A47-94B7-E91194EB4C53}"/>
    <hyperlink ref="C588" r:id="rId2837" display="https://www.uptodate.com/contents/overview-of-hypertension-in-adults" xr:uid="{7910211D-2598-F348-8DD9-D76D5BD5D6D4}"/>
    <hyperlink ref="C589" r:id="rId2838" display="https://www.uptodate.com/contents/treatment-of-hypertension-in-older-adults-particularly-isolated-systolic-hypertension" xr:uid="{60233DE8-D7A9-794D-8350-7BFF95A54E49}"/>
    <hyperlink ref="C590" r:id="rId2839" display="https://www.uptodate.com/contents/blood-pressure-measurement-in-the-diagnosis-and-management-of-hypertension-in-adults" xr:uid="{25323C40-FEE0-5C4E-B592-C2998A033739}"/>
    <hyperlink ref="C591" r:id="rId2840" display="https://www.uptodate.com/contents/initial-evaluation-of-adults-with-hypertension" xr:uid="{F707A529-7A40-E040-9F0D-DD2BAAB3E098}"/>
    <hyperlink ref="C592" r:id="rId2841" display="https://www.uptodate.com/contents/adverse-effects-of-angiotensin-converting-enzyme-inhibitors-and-receptor-blockers-in-pregnancy" xr:uid="{3B9C48D5-C64D-714F-823F-A0D857042A31}"/>
    <hyperlink ref="C593" r:id="rId2842" display="https://www.uptodate.com/contents/antihypertensive-drugs-and-lipids" xr:uid="{4FF407E6-3288-F249-8BD8-6E129A8897D7}"/>
    <hyperlink ref="C594" r:id="rId2843" display="https://www.uptodate.com/contents/antihypertensive-therapy-for-secondary-stroke-prevention" xr:uid="{5E271A22-8C46-B742-9ECD-1A40741EBE70}"/>
    <hyperlink ref="C595" r:id="rId2844" display="https://www.uptodate.com/contents/can-drug-therapy-be-discontinued-in-well-controlled-hypertension" xr:uid="{93E04A88-B95E-4342-A2A3-D72B9A9158A2}"/>
    <hyperlink ref="C596" r:id="rId2845" display="https://www.uptodate.com/contents/choice-of-drug-therapy-in-primary-essential-hypertension" xr:uid="{7AF479EC-2068-AB41-AC8A-7C647C0C1B12}"/>
    <hyperlink ref="C597" r:id="rId2846" display="https://www.uptodate.com/contents/definition-risk-factors-and-evaluation-of-resistant-hypertension" xr:uid="{89140CFB-BF98-D645-AFDF-0B8BBBEB80F2}"/>
    <hyperlink ref="C598" r:id="rId2847" display="https://www.uptodate.com/contents/differences-between-angiotensin-converting-enzyme-inhibitors-and-receptor-blockers" xr:uid="{75035216-5D8A-C848-A7DD-FAF184B42F69}"/>
    <hyperlink ref="C599" r:id="rId2848" display="https://www.uptodate.com/contents/goal-blood-pressure-in-adults-with-hypertension" xr:uid="{81C43BC2-F264-954E-AE40-5DEA11AA3D7D}"/>
    <hyperlink ref="C600" r:id="rId2849" display="https://www.uptodate.com/contents/major-side-effects-and-safety-of-calcium-channel-blockers" xr:uid="{E6D5857B-61E3-DB44-ACA5-55C3575F1CB5}"/>
    <hyperlink ref="C601" r:id="rId2850" display="https://www.uptodate.com/contents/major-side-effects-of-angiotensin-converting-enzyme-inhibitors-and-angiotensin-ii-receptor-blockers" xr:uid="{E465912C-C8D0-9040-84AB-86BBFC35C97C}"/>
    <hyperlink ref="C602" r:id="rId2851" display="https://www.uptodate.com/contents/patient-adherence-and-the-treatment-of-hypertension" xr:uid="{204C41CF-F04E-9E48-9B25-1544B3F9B7CB}"/>
    <hyperlink ref="C603" r:id="rId2852" display="https://www.uptodate.com/contents/perioperative-management-of-hypertension" xr:uid="{46991799-38FD-EE42-92F3-323AB12489CB}"/>
    <hyperlink ref="C604" r:id="rId2853" display="https://www.uptodate.com/contents/renal-effects-of-ace-inhibitors-in-hypertension" xr:uid="{B10060D5-635D-1B4C-A8AE-93199F34AFDE}"/>
    <hyperlink ref="C605" r:id="rId2854" display="https://www.uptodate.com/contents/renin-angiotensin-system-inhibition-in-the-treatment-of-hypertension" xr:uid="{6FA0B384-A21A-FC4F-913C-B25B555AEA31}"/>
    <hyperlink ref="C606" r:id="rId2855" display="https://www.uptodate.com/contents/the-prevalence-and-control-of-hypertension-in-adults" xr:uid="{0A8D2FA1-47D1-7A45-8DAB-DE2EE4E362EF}"/>
    <hyperlink ref="C607" r:id="rId2856" display="https://www.uptodate.com/contents/thiazides-versus-loop-diuretics-in-the-treatment-of-hypertension" xr:uid="{B7591518-A43C-4E45-8339-C8AB91021942}"/>
    <hyperlink ref="C608" r:id="rId2857" display="https://www.uptodate.com/contents/treatment-of-hypertension-in-asthma-and-copd" xr:uid="{E35C7DF5-AB22-D74C-8B26-DB74FC1FF133}"/>
    <hyperlink ref="C609" r:id="rId2858" display="https://www.uptodate.com/contents/treatment-of-hypertension-in-patients-with-diabetes-mellitus" xr:uid="{54AE7EDC-7A45-0A46-9A06-273A74081137}"/>
    <hyperlink ref="C610" r:id="rId2859" display="https://www.uptodate.com/contents/treatment-of-hypertension-in-patients-with-heart-failure" xr:uid="{87B303FA-342E-BD4A-A756-784ED34BDDC9}"/>
    <hyperlink ref="C611" r:id="rId2860" display="https://www.uptodate.com/contents/treatment-of-resistant-hypertension" xr:uid="{EED18BD3-33C5-F74C-AC7A-A2F024862569}"/>
    <hyperlink ref="C612" r:id="rId2861" display="https://www.uptodate.com/contents/use-of-thiazide-diuretics-in-patients-with-primary-essential-hypertension" xr:uid="{50D3035D-EA84-8C42-A566-8C33C0541815}"/>
    <hyperlink ref="C613" r:id="rId2862" display="https://www.uptodate.com/contents/withdrawal-syndromes-with-antihypertensive-drug-therapy" xr:uid="{F0439135-DC61-0144-94CE-2F724A9FEC52}"/>
    <hyperlink ref="C614" r:id="rId2863" display="https://www.uptodate.com/contents/cardiovascular-risks-of-hypertension" xr:uid="{C5F16660-6620-7040-BE9D-FB19B5897B26}"/>
    <hyperlink ref="C615" r:id="rId2864" display="https://www.uptodate.com/contents/clinical-features-and-diagnosis-of-acute-aortic-dissection" xr:uid="{DCC886A7-A3D9-E848-BC58-305433C96B6D}"/>
    <hyperlink ref="C616" r:id="rId2865" display="https://www.uptodate.com/contents/effect-of-antihypertensive-treatment-on-kidney-function-in-primary-essential-hypertension" xr:uid="{0D902F3F-6ADA-234B-B11D-1C7E95CC8AEE}"/>
    <hyperlink ref="C617" r:id="rId2866" display="https://www.uptodate.com/contents/left-ventricular-hypertrophy-and-arrhythmia" xr:uid="{0FE3EA58-28FB-5B4F-BB62-2DD408C4189C}"/>
    <hyperlink ref="C618" r:id="rId2867" display="https://www.uptodate.com/contents/left-ventricular-hypertrophy-clinical-findings-and-ecg-diagnosis" xr:uid="{9AE4C14C-9A79-1946-9F34-EFA5044DEB08}"/>
    <hyperlink ref="C619" r:id="rId2868" display="https://www.uptodate.com/contents/management-of-acute-type-b-aortic-dissection" xr:uid="{FFBB9710-3BBA-F14B-81AD-89E0A280210C}"/>
    <hyperlink ref="C620" r:id="rId2869" display="https://www.uptodate.com/contents/ocular-effects-of-hypertension" xr:uid="{A2F60B74-01BF-6243-A497-80BD4F0C7EB3}"/>
    <hyperlink ref="C621" r:id="rId2870" display="https://www.uptodate.com/contents/spontaneous-intracerebral-hemorrhage-acute-treatment-and-prognosis" xr:uid="{48F54102-A4E1-D747-8917-B6B2190CFB37}"/>
    <hyperlink ref="C622" r:id="rId2871" display="https://www.uptodate.com/contents/spontaneous-intracerebral-hemorrhage-pathogenesis-clinical-features-and-diagnosis" xr:uid="{283D761D-B9A9-2543-A8D2-A5E8564438B3}"/>
    <hyperlink ref="C623" r:id="rId2872" display="https://www.uptodate.com/contents/contraception-hormonal-contraception-and-blood-pressure" xr:uid="{3C428EC7-A088-D54C-836E-C747CA79D427}"/>
    <hyperlink ref="C624" r:id="rId2873" display="https://www.uptodate.com/contents/genetic-factors-in-the-pathogenesis-of-hypertension" xr:uid="{2319B6F4-A73E-E244-91CB-1E039A24F3A7}"/>
    <hyperlink ref="C625" r:id="rId2874" display="https://www.uptodate.com/contents/hypertension-after-kidney-transplantation" xr:uid="{956123CA-A0B6-F94A-9701-658D2FC4D62C}"/>
    <hyperlink ref="C626" r:id="rId2875" display="https://www.uptodate.com/contents/possible-role-of-low-birth-weight-in-the-pathogenesis-of-primary-essential-hypertension" xr:uid="{482EAAC4-02FA-5641-8CA6-2BB2525A5687}"/>
    <hyperlink ref="C627" r:id="rId2876" display="https://www.uptodate.com/contents/drugs-used-for-the-treatment-of-hypertensive-emergencies" xr:uid="{CEACD816-ACA1-8942-BB41-38A72678DC7D}"/>
    <hyperlink ref="C628" r:id="rId2877" display="https://www.uptodate.com/contents/evaluation-and-treatment-of-hypertensive-emergencies-in-adults" xr:uid="{933F9DEE-94EA-474E-B6F0-DEC15147DA90}"/>
    <hyperlink ref="C629" r:id="rId2878" display="https://www.uptodate.com/contents/management-of-severe-asymptomatic-hypertension-hypertensive-urgencies-in-adults" xr:uid="{1CE13ACF-9643-D042-A0A3-8BFE08837681}"/>
    <hyperlink ref="C630" r:id="rId2879" display="https://www.uptodate.com/contents/out-of-office-blood-pressure-measurement-ambulatory-and-self-measured-blood-pressure-monitoring" xr:uid="{2F7A954A-C721-4A49-A0E3-F6A385DA1AED}"/>
    <hyperlink ref="C631" r:id="rId2880" display="https://www.uptodate.com/contents/white-coat-and-masked-hypertension" xr:uid="{ECBB9E6C-BF7B-DB4F-AFB2-C70DC4AEFD03}"/>
    <hyperlink ref="C632" r:id="rId2881" display="https://www.uptodate.com/contents/cardiovascular-effects-of-caffeine-and-caffeinated-beverages" xr:uid="{1FC0706A-6DEE-3D4E-A688-35EA94B247CB}"/>
    <hyperlink ref="C633" r:id="rId2882" display="https://www.uptodate.com/contents/diet-in-the-treatment-and-prevention-of-hypertension" xr:uid="{FAC2EC68-6356-E642-9E24-596A5176BE04}"/>
    <hyperlink ref="C634" r:id="rId2883" display="https://www.uptodate.com/contents/exercise-in-the-treatment-and-prevention-of-hypertension" xr:uid="{7EE2B447-4883-3847-92A6-2DC8555D5643}"/>
    <hyperlink ref="C635" r:id="rId2884" display="https://www.uptodate.com/contents/obesity-in-adults-dietary-therapy" xr:uid="{C26BBB89-53E5-3F46-99A0-D4838360D87C}"/>
    <hyperlink ref="C636" r:id="rId2885" display="https://www.uptodate.com/contents/obesity-in-adults-drug-therapy" xr:uid="{5F99B296-FEF7-5942-A70A-A7B8A8892495}"/>
    <hyperlink ref="C637" r:id="rId2886" display="https://www.uptodate.com/contents/obesity-in-adults-overview-of-management" xr:uid="{D0CC70D7-D83E-1448-ACC0-45C9529783F3}"/>
    <hyperlink ref="C638" r:id="rId2887" display="https://www.uptodate.com/contents/overweight-and-obesity-in-adults-health-consequences" xr:uid="{56E8205C-A67D-3548-835F-C7193165EE9C}"/>
    <hyperlink ref="C639" r:id="rId2888" display="https://www.uptodate.com/contents/overweight-obesity-and-weight-reduction-in-hypertension" xr:uid="{EF3FBB25-AB0D-514D-B5D0-627F5F3AA932}"/>
    <hyperlink ref="C640" r:id="rId2889" display="https://www.uptodate.com/contents/potassium-and-hypertension" xr:uid="{C39684ED-E94F-D048-932A-1D5D5887E274}"/>
    <hyperlink ref="C641" r:id="rId2890" display="https://www.uptodate.com/contents/salt-intake-salt-restriction-and-primary-essential-hypertension" xr:uid="{483C5FC5-4799-2345-B9D1-D6889B45765F}"/>
    <hyperlink ref="C642" r:id="rId2891" display="https://www.uptodate.com/contents/smoking-and-hypertension" xr:uid="{C18EBFD0-728E-3549-A197-407A456E8B3D}"/>
    <hyperlink ref="C643" r:id="rId2892" display="https://www.uptodate.com/contents/burden-of-hypertension-in-black-individuals" xr:uid="{E20A7840-6482-E741-B610-1C2ABFB541C2}"/>
    <hyperlink ref="C644" r:id="rId2893" display="https://www.uptodate.com/contents/increased-pulse-pressure" xr:uid="{85D72446-C6BD-794E-9B52-058272FD34B1}"/>
    <hyperlink ref="C645" r:id="rId2894" display="https://www.uptodate.com/contents/labile-hypertension" xr:uid="{D7D22E9B-AF48-0340-8F43-4BC4B23C5A6C}"/>
    <hyperlink ref="C646" r:id="rId2895" display="https://www.uptodate.com/contents/metabolic-syndrome-insulin-resistance-syndrome-or-syndrome-x" xr:uid="{58F6E411-F8B8-8444-89B5-98834F16255A}"/>
    <hyperlink ref="C647" r:id="rId2896" display="https://www.uptodate.com/contents/approach-to-diagnosis-and-evaluation-of-acute-decompensated-heart-failure-in-adults" xr:uid="{B968E5C4-C76B-7344-9B34-B9DCB63A0677}"/>
    <hyperlink ref="C648" r:id="rId2897" display="https://www.uptodate.com/contents/clinical-manifestations-and-diagnosis-of-fibromuscular-dysplasia" xr:uid="{3788BECE-7CFC-B34C-8B56-8A4638FEC5F0}"/>
    <hyperlink ref="C649" r:id="rId2898" display="https://www.uptodate.com/contents/establishing-the-diagnosis-of-renovascular-hypertension" xr:uid="{B7D362CA-1DD8-4747-80AE-55660D564BA0}"/>
    <hyperlink ref="C650" r:id="rId2899" display="https://www.uptodate.com/contents/evaluation-of-secondary-hypertension" xr:uid="{941C27A2-5B4C-954C-BA6D-90E94BEC8185}"/>
    <hyperlink ref="C651" r:id="rId2900" display="https://www.uptodate.com/contents/paroxysmal-hypertension-pseudopheochromocytoma" xr:uid="{D0F41DE0-42B5-7947-BC86-598B41DF204A}"/>
    <hyperlink ref="C652" r:id="rId2901" display="https://www.uptodate.com/contents/pathophysiology-of-cardiogenic-pulmonary-edema" xr:uid="{2B8555B7-716B-1C46-8586-6B99E2D12939}"/>
    <hyperlink ref="C653" r:id="rId2902" display="https://www.uptodate.com/contents/pheochromocytoma-in-genetic-disorders" xr:uid="{58E18FC8-BF30-3946-86FE-15D3CAF71598}"/>
    <hyperlink ref="C654" r:id="rId2903" display="https://www.uptodate.com/contents/treatment-of-bilateral-atherosclerotic-renal-artery-stenosis-or-stenosis-to-a-solitary-functioning-kidney" xr:uid="{236F62EF-1372-624C-9ECF-F1B965A23FCB}"/>
    <hyperlink ref="C655" r:id="rId2904" display="https://www.uptodate.com/contents/treatment-of-fibromuscular-dysplasia-of-the-renal-arteries" xr:uid="{BDD71B2C-A911-8D4B-AD9C-3B3AA640E784}"/>
    <hyperlink ref="C656" r:id="rId2905" display="https://www.uptodate.com/contents/treatment-of-pheochromocytoma-in-adults" xr:uid="{B66AF33E-4634-9C4F-9EE7-E1F41078602C}"/>
    <hyperlink ref="C657" r:id="rId2906" display="https://www.uptodate.com/contents/treatment-of-unilateral-atherosclerotic-renal-artery-stenosis" xr:uid="{3EEC02DA-7073-444F-A43F-115A408CED55}"/>
    <hyperlink ref="C658" r:id="rId2907" display="https://www.uptodate.com/contents/dent-disease-x-linked-recessive-nephrolithiasis" xr:uid="{220FEBF9-751D-9D43-A3D9-8DDE8E6F3CE6}"/>
    <hyperlink ref="C659" r:id="rId2908" display="https://www.uptodate.com/contents/investigational-methods-in-the-diagnosis-of-acute-kidney-allograft-rejection" xr:uid="{4016A8DB-F634-4444-A6B3-537A679BACF4}"/>
    <hyperlink ref="C660" r:id="rId2909" display="https://www.uptodate.com/contents/kidney-transplantation-in-adults-chronic-allograft-nephropathy" xr:uid="{88BD0928-9954-504F-8DF5-695775FBD7FA}"/>
    <hyperlink ref="C661" r:id="rId2910" display="https://www.uptodate.com/contents/kidney-transplantation-in-adults-clinical-features-and-diagnosis-of-acute-renal-allograft-rejection" xr:uid="{EFA06D0C-A56B-3246-ADC0-3EE56DF72663}"/>
    <hyperlink ref="C662" r:id="rId2911" display="https://www.uptodate.com/contents/kidney-transplantation-in-adults-evaluation-and-diagnosis-of-acute-kidney-allograft-dysfunction" xr:uid="{21090F88-0578-C94F-8FB4-298817698D54}"/>
    <hyperlink ref="C663" r:id="rId2912" display="https://www.uptodate.com/contents/kidney-transplantation-in-adults-management-of-the-patient-with-a-failed-kidney-transplant" xr:uid="{D9171F46-9D24-C449-9726-1A7B96A5CEED}"/>
    <hyperlink ref="C664" r:id="rId2913" display="https://www.uptodate.com/contents/kidney-transplantation-in-adults-risk-factors-for-graft-failure" xr:uid="{62B73D12-DCAB-CB4F-AEAB-19F8D118770C}"/>
    <hyperlink ref="C665" r:id="rId2914" display="https://www.uptodate.com/contents/kidney-transplantation-in-adults-treatment-of-acute-t-cell-mediated-cellular-rejection" xr:uid="{6868175E-4951-F844-B2FD-056854939D2C}"/>
    <hyperlink ref="C666" r:id="rId2915" display="https://www.uptodate.com/contents/anemia-and-the-kidney-transplant-recipient" xr:uid="{82087AAB-D795-2C47-8806-5DB30E669BE0}"/>
    <hyperlink ref="C667" r:id="rId2916" display="https://www.uptodate.com/contents/drug-induced-thrombotic-microangiopathy-ditma" xr:uid="{1950DA13-4A8B-354C-BEFC-AD79E412707A}"/>
    <hyperlink ref="C668" r:id="rId2917" display="https://www.uptodate.com/contents/epidemiology-clinical-manifestations-and-diagnosis-of-post-transplant-lymphoproliferative-disorders" xr:uid="{D3361019-61A0-6D42-B766-2D54BDA7B890}"/>
    <hyperlink ref="C669" r:id="rId2918" display="https://www.uptodate.com/contents/kidney-transplantation-in-adults-hyperuricemia-and-gout-in-kidney-transplant-recipients" xr:uid="{A33A5D4D-C61C-2D44-A6D3-446DDD5A9E33}"/>
    <hyperlink ref="C670" r:id="rId2919" display="https://www.uptodate.com/contents/kidney-transplantation-in-adults-lipid-abnormalities-after-kidney-transplantation" xr:uid="{DB3689BC-1CCE-CA4E-933F-A474C8E63D28}"/>
    <hyperlink ref="C671" r:id="rId2920" display="https://www.uptodate.com/contents/kidney-transplantation-in-adults-patient-survival-after-kidney-transplantation" xr:uid="{D07DBD89-A884-DF4B-934C-05FC5A5087D9}"/>
    <hyperlink ref="C672" r:id="rId2921" display="https://www.uptodate.com/contents/kidney-transplantation-in-adults-posttransplant-erythrocytosis" xr:uid="{F7367EF2-40D5-074A-AC10-5C9E6E77B938}"/>
    <hyperlink ref="C673" r:id="rId2922" display="https://www.uptodate.com/contents/kidney-transplantation-in-adults-posttransplantation-diabetes-mellitus" xr:uid="{1714194D-0F7F-4B47-9BC6-68DCCD594685}"/>
    <hyperlink ref="C674" r:id="rId2923" display="https://www.uptodate.com/contents/malignancy-after-solid-organ-transplantation" xr:uid="{EFE18467-4119-6040-9ADF-5A80EF02E837}"/>
    <hyperlink ref="C675" r:id="rId2924" display="https://www.uptodate.com/contents/pancreas-kidney-transplantation-in-diabetes-mellitus-benefits-and-complications" xr:uid="{1ADC6EC4-5D32-104D-994E-FF557F1C1AE1}"/>
    <hyperlink ref="C676" r:id="rId2925" display="https://www.uptodate.com/contents/risk-factors-for-cardiovascular-disease-in-the-kidney-transplant-recipient" xr:uid="{F46723EA-EA3D-A84B-9F45-FB73186CD385}"/>
    <hyperlink ref="C677" r:id="rId2926" display="https://www.uptodate.com/contents/treatment-and-prevention-of-post-transplant-lymphoproliferative-disorders" xr:uid="{AE412671-D3D8-6B4F-9D4E-7738F2629E4D}"/>
    <hyperlink ref="C678" r:id="rId2927" display="https://www.uptodate.com/contents/evaluation-of-the-potential-deceased-organ-donor-adult" xr:uid="{B2461E63-1635-684A-9B46-C0EDF46D1300}"/>
    <hyperlink ref="C679" r:id="rId2928" display="https://www.uptodate.com/contents/kidney-transplantation-in-adults-evaluation-of-the-living-kidney-donor-candidate" xr:uid="{64B811D8-7D87-A945-87A9-1960C34A8C00}"/>
    <hyperlink ref="C680" r:id="rId2929" display="https://www.uptodate.com/contents/kidney-transplantation-in-adults-evaluation-of-the-potential-kidney-transplant-recipient" xr:uid="{5D4D9FB9-9229-9745-9012-00E39FBFBE5D}"/>
    <hyperlink ref="C681" r:id="rId2930" display="https://www.uptodate.com/contents/kidney-transplantation-in-adults-kidney-paired-donation" xr:uid="{31993A62-40B0-184B-A391-A58641B053A1}"/>
    <hyperlink ref="C682" r:id="rId2931" display="https://www.uptodate.com/contents/kidney-transplantation-in-adults-kidney-transplantation-and-the-older-adult-patient" xr:uid="{2CC1C032-17A8-5246-905B-B1CF256FB023}"/>
    <hyperlink ref="C683" r:id="rId2932" display="https://www.uptodate.com/contents/kidney-transplantation-in-adults-living-unrelated-donors" xr:uid="{578438E2-2D5B-FF41-A266-E918622E9044}"/>
    <hyperlink ref="C684" r:id="rId2933" display="https://www.uptodate.com/contents/kidney-transplantation-in-adults-organ-sharing" xr:uid="{3D61B8E5-BFDE-F442-B991-A4FCF92B5ED2}"/>
    <hyperlink ref="C685" r:id="rId2934" display="https://www.uptodate.com/contents/kidney-transplantation-in-adults-risk-of-living-kidney-donation" xr:uid="{47EE69B8-6E3E-8D4A-9136-9F88DEBE1A4C}"/>
    <hyperlink ref="C686" r:id="rId2935" display="https://www.uptodate.com/contents/kidney-transplantation-in-adults-xenotransplantation" xr:uid="{424628BE-9807-7E49-BF40-ABB5DFE4143C}"/>
    <hyperlink ref="C687" r:id="rId2936" display="https://www.uptodate.com/contents/kidney-transplantation-in-diabetic-kidney-disease" xr:uid="{8E98FD73-E7F7-2F48-8B38-3CC28A4F5841}"/>
    <hyperlink ref="C688" r:id="rId2937" display="https://www.uptodate.com/contents/pancreas-allograft-rejection" xr:uid="{65FEF3D6-B888-FD4C-B9BE-3E2CF1E988BB}"/>
    <hyperlink ref="C689" r:id="rId2938" display="https://www.uptodate.com/contents/pancreas-kidney-transplantation-in-diabetes-mellitus-patient-selection-and-pretransplant-evaluation" xr:uid="{6B2CD69D-899C-1C40-B953-C57B4F78A48A}"/>
    <hyperlink ref="C690" r:id="rId2939" display="https://www.uptodate.com/contents/pancreas-kidney-transplantation-in-diabetes-mellitus-surgical-considerations-and-immunosuppression" xr:uid="{6DE03F97-CA46-F947-B63B-9D264AE6EDA9}"/>
    <hyperlink ref="C691" r:id="rId2940" display="https://www.uptodate.com/contents/cyclosporine-and-tacrolimus-nephrotoxicity" xr:uid="{02AD4C81-AA47-F247-B0B5-34A0A91F972F}"/>
    <hyperlink ref="C692" r:id="rId2941" display="https://www.uptodate.com/contents/kidney-transplantation-in-adults-induction-immunosuppressive-therapy" xr:uid="{2C64E8B1-C794-F041-9743-D1988AEADBF1}"/>
    <hyperlink ref="C693" r:id="rId2942" display="https://www.uptodate.com/contents/kidney-transplantation-in-adults-maintenance-immunosuppressive-therapy" xr:uid="{698E1902-8C33-F741-BB42-510DAA4F633C}"/>
    <hyperlink ref="C694" r:id="rId2943" display="https://www.uptodate.com/contents/kidney-transplantation-in-adults-withdrawal-or-avoidance-of-glucocorticoids-after-kidney-transplantation" xr:uid="{87F053EF-F97C-FB43-B3CC-E9AF1BD5D511}"/>
    <hyperlink ref="C695" r:id="rId2944" display="https://www.uptodate.com/contents/pharmacology-of-cyclosporine-and-tacrolimus" xr:uid="{4CCB90AE-53FE-3144-ADD0-41453616165A}"/>
    <hyperlink ref="C696" r:id="rId2945" display="https://www.uptodate.com/contents/pharmacology-of-mammalian-mechanistic-target-of-rapamycin-mtor-inhibitors" xr:uid="{7667BA2C-97AF-0444-B45B-2EB1E382A379}"/>
    <hyperlink ref="C697" r:id="rId2946" display="https://www.uptodate.com/contents/safety-of-rheumatic-disease-medication-use-during-pregnancy-and-lactation" xr:uid="{69305EFB-F151-994C-AAA9-A08B1BE30DBE}"/>
    <hyperlink ref="C698" r:id="rId2947" display="https://www.uptodate.com/contents/covid-19-issues-related-to-solid-organ-transplantation" xr:uid="{364226FB-B805-C745-BA3F-AACD28D83800}"/>
    <hyperlink ref="C699" r:id="rId2948" display="https://www.uptodate.com/contents/clinical-manifestations-diagnosis-and-management-of-cytomegalovirus-disease-in-kidney-transplant-patients" xr:uid="{D5DE1A10-171E-634E-90AB-74291D5364E8}"/>
    <hyperlink ref="C700" r:id="rId2949" display="https://www.uptodate.com/contents/evaluation-for-infection-before-solid-organ-transplantation" xr:uid="{F5376BE9-5583-374F-ABAF-9320A9090747}"/>
    <hyperlink ref="C701" r:id="rId2950" display="https://www.uptodate.com/contents/hepatitis-c-infection-in-kidney-transplant-candidates-and-recipients" xr:uid="{3D6D98D7-EBB3-4D43-BF93-57B78833D2FD}"/>
    <hyperlink ref="C702" r:id="rId2951" display="https://www.uptodate.com/contents/immunizations-in-solid-organ-transplant-candidates-and-recipients" xr:uid="{589A19BA-EFD4-AD41-A660-5311BD35DDD5}"/>
    <hyperlink ref="C703" r:id="rId2952" display="https://www.uptodate.com/contents/infection-in-the-solid-organ-transplant-recipient" xr:uid="{430FF0CE-7C7C-5346-BCE1-C783FB8FEE6C}"/>
    <hyperlink ref="C704" r:id="rId2953" display="https://www.uptodate.com/contents/kidney-transplantation-in-adults-bk-polyomavirus-associated-nephropathy" xr:uid="{A2B82829-D04B-4E41-8A16-712689EED939}"/>
    <hyperlink ref="C705" r:id="rId2954" display="https://www.uptodate.com/contents/kidney-transplantation-in-adults-hepatitis-b-virus-infection-in-kidney-transplant-recipients" xr:uid="{965E2A22-5C6B-3549-8F92-FD3F7E95BA46}"/>
    <hyperlink ref="C706" r:id="rId2955" display="https://www.uptodate.com/contents/kidney-transplantation-in-adults-hepatitis-c-virus-infection-in-kidney-donors" xr:uid="{1C55BE03-629D-4343-9DDF-7EED7CE1056A}"/>
    <hyperlink ref="C707" r:id="rId2956" display="https://www.uptodate.com/contents/kidney-transplantation-in-adults-kidney-transplantation-in-patients-with-hiv" xr:uid="{5CAFE704-4A79-CB49-AB76-487AC00530F4}"/>
    <hyperlink ref="C708" r:id="rId2957" display="https://www.uptodate.com/contents/prevention-of-cytomegalovirus-disease-in-kidney-transplant-recipients" xr:uid="{CBE9C503-AE62-F746-B7AA-F59DEF0054AA}"/>
    <hyperlink ref="C709" r:id="rId2958" display="https://www.uptodate.com/contents/prophylaxis-of-infections-in-solid-organ-transplantation" xr:uid="{94EAE946-3020-8E4D-860D-A2DFE6C54004}"/>
    <hyperlink ref="C710" r:id="rId2959" display="https://www.uptodate.com/contents/urinary-tract-infection-in-kidney-transplant-recipients" xr:uid="{4C0F706B-2646-5E4B-AA97-0B6FA264B694}"/>
    <hyperlink ref="C711" r:id="rId2960" display="https://www.uptodate.com/contents/deceased-and-living-donor-kidney-allograft-recovery" xr:uid="{6ACFD0F6-ACAC-CA4A-B2C1-250A7AB195A7}"/>
    <hyperlink ref="C712" r:id="rId2961" display="https://www.uptodate.com/contents/kidney-function-and-non-kidney-solid-organ-transplantation" xr:uid="{BAEEF3EE-0E02-E145-9CB7-B872C68D8AC2}"/>
    <hyperlink ref="C713" r:id="rId2962" display="https://www.uptodate.com/contents/kidney-transplantation-in-adults-benefits-and-complications-of-minimally-invasive-live-donor-nephrectomy" xr:uid="{CE90E4B5-63BE-4C4A-B246-B9EF5C97D3C0}"/>
    <hyperlink ref="C714" r:id="rId2963" display="https://www.uptodate.com/contents/kidney-transplantation-in-adults-nontransplant-surgery-in-the-kidney-transplant-recipient" xr:uid="{4838F21B-915A-1149-A8C2-F3C841E7916D}"/>
    <hyperlink ref="C715" r:id="rId2964" display="https://www.uptodate.com/contents/kidney-transplantation-in-adults-organ-trafficking-transplant-tourism-and-transplant-commercialism" xr:uid="{53C22917-6051-844E-A1B1-4BFE4B084D77}"/>
    <hyperlink ref="C716" r:id="rId2965" display="https://www.uptodate.com/contents/kidney-transplantation-in-adults-overview-of-care-of-the-adult-kidney-transplant-recipient" xr:uid="{4A5A5347-3CE6-B241-956E-CBF90CDA567E}"/>
    <hyperlink ref="C717" r:id="rId2966" display="https://www.uptodate.com/contents/kidney-transplantation-in-adults-overview-of-the-surgery-of-deceased-donor-kidney-transplantation" xr:uid="{3368F181-76D9-1B42-BA52-7EFDA7EBD246}"/>
    <hyperlink ref="C718" r:id="rId2967" display="https://www.uptodate.com/contents/kidney-transplantation-in-adults-physical-activity-in-kidney-transplant-recipients" xr:uid="{6B17E20B-8176-2B47-BB02-75B2090514BB}"/>
    <hyperlink ref="C719" r:id="rId2968" display="https://www.uptodate.com/contents/kidney-transplantation-in-adults-the-kidney-transplant-waiting-list-in-the-united-states" xr:uid="{0B264423-59C9-404E-BD47-D27AE6F8C343}"/>
    <hyperlink ref="C720" r:id="rId2969" display="https://www.uptodate.com/contents/kidney-transplantation-in-adults-timing-of-transplantation-and-issues-related-to-dialysis" xr:uid="{31A585A7-6520-6F47-A7D2-8BF4AE770AB9}"/>
    <hyperlink ref="C721" r:id="rId2970" display="https://www.uptodate.com/contents/psychiatric-aspects-of-organ-transplantation" xr:uid="{43547085-F21E-0C4B-BA26-777E59D87E88}"/>
    <hyperlink ref="C722" r:id="rId2971" display="https://www.uptodate.com/contents/sexual-and-reproductive-health-after-kidney-transplantation" xr:uid="{31F3CB5E-306D-B440-95AC-350D9DCBAD7B}"/>
    <hyperlink ref="C723" r:id="rId2972" display="https://www.uptodate.com/contents/uremic-myopathy-and-deconditioning-in-patients-with-chronic-kidney-disease-including-those-on-dialysis" xr:uid="{4E05E1F5-431B-E245-9B27-D5F37EA94090}"/>
    <hyperlink ref="C724" r:id="rId2973" display="https://www.uptodate.com/contents/anti-gbm-goodpasture-disease-recurrence-after-transplantation" xr:uid="{713BFF8C-D6AD-3A4C-B44F-735B9E172CF1}"/>
    <hyperlink ref="C725" r:id="rId2974" display="https://www.uptodate.com/contents/thrombotic-microangiopathy-after-kidney-transplantation" xr:uid="{B5E13BEE-6232-8B46-9F78-F52299BCC054}"/>
    <hyperlink ref="C726" r:id="rId2975" display="https://www.uptodate.com/contents/kidney-transplantation-in-adults-abo-incompatible-transplantation" xr:uid="{5F425E7A-93EA-D042-A82A-3655C64B3BEF}"/>
    <hyperlink ref="C727" r:id="rId2976" display="https://www.uptodate.com/contents/kidney-transplantation-in-adults-hla-incompatible-transplantation" xr:uid="{D7FBB157-3156-BC41-8A40-E9684AD3BA41}"/>
    <hyperlink ref="C728" r:id="rId2977" display="https://www.uptodate.com/contents/kidney-transplantation-in-adults-overview-of-hla-sensitization-and-crossmatch-testing" xr:uid="{D5A40903-0B7D-234E-A9E1-340C64851B20}"/>
    <hyperlink ref="C729" r:id="rId2978" display="https://www.uptodate.com/contents/kidney-transplantation-in-adults-prevention-and-treatment-of-antibody-mediated-rejection" xr:uid="{52979447-C0CF-BA4E-9DAE-0C747887CDBB}"/>
    <hyperlink ref="C730" r:id="rId2979" display="https://www.uptodate.com/contents/human-leukocyte-antigens-hla-a-roadmap" xr:uid="{FFB6FB11-0737-994D-B340-1F8AA9E4A85C}"/>
    <hyperlink ref="C731" r:id="rId2980" display="https://www.uptodate.com/contents/kidney-transplantation-in-adults-hla-matching-and-outcomes" xr:uid="{B1396754-78D3-8740-B37D-F31D27175F04}"/>
    <hyperlink ref="C732" r:id="rId2981" display="https://www.uptodate.com/contents/major-histocompatibility-complex-mhc-structure-and-function" xr:uid="{6A46D520-E1F9-0B49-9DD9-6498B6F89D40}"/>
    <hyperlink ref="C733" r:id="rId2982" display="https://www.uptodate.com/contents/transplantation-immunobiology" xr:uid="{4D2DA828-93C3-4A47-974C-46FE0DBD382F}"/>
    <hyperlink ref="C734" r:id="rId2983" display="https://www.uptodate.com/contents/acute-kidney-injury-in-children-clinical-features-etiology-evaluation-and-diagnosis" xr:uid="{F65D35EA-18C0-4446-8FAD-EA6574AB5B1C}"/>
    <hyperlink ref="C735" r:id="rId2984" display="https://www.uptodate.com/contents/neonatal-acute-kidney-injury-evaluation-management-and-prognosis" xr:uid="{5F989A25-D141-B542-9395-F8198AA6CC8A}"/>
    <hyperlink ref="C736" r:id="rId2985" display="https://www.uptodate.com/contents/neonatal-acute-kidney-injury-pathogenesis-etiology-clinical-presentation-and-diagnosis" xr:uid="{CBE91CAD-C53D-F44A-B80D-D838BEDB85F2}"/>
    <hyperlink ref="C737" r:id="rId2986" display="https://www.uptodate.com/contents/pediatric-acute-kidney-injury-aki-indications-timing-and-choice-of-modality-for-kidney-replacement-therapy-krt" xr:uid="{71156252-E8DA-7B45-88D5-AFA2799F009B}"/>
    <hyperlink ref="C738" r:id="rId2987" display="https://www.uptodate.com/contents/prevention-and-management-of-acute-kidney-injury-acute-renal-failure-in-children" xr:uid="{41AA06E1-8FDB-B542-B4D1-F6429487EBB2}"/>
    <hyperlink ref="C739" r:id="rId2988" display="https://www.uptodate.com/contents/chronic-kidney-disease-in-children-clinical-manifestations-and-evaluation" xr:uid="{07572656-0BBE-F745-B3A2-94080A82D85B}"/>
    <hyperlink ref="C740" r:id="rId2989" display="https://www.uptodate.com/contents/chronic-kidney-disease-in-children-complications" xr:uid="{55E806B7-59DD-CC47-A9C1-21CF6483E613}"/>
    <hyperlink ref="C741" r:id="rId2990" display="https://www.uptodate.com/contents/chronic-kidney-disease-in-children-definition-epidemiology-etiology-and-course" xr:uid="{7470329F-C21B-EF4B-B47D-D26A8FF4FAED}"/>
    <hyperlink ref="C742" r:id="rId2991" display="https://www.uptodate.com/contents/chronic-kidney-disease-in-children-overview-of-management" xr:uid="{C505D5B9-DC23-AC43-94FC-23B4989CA26D}"/>
    <hyperlink ref="C743" r:id="rId2992" display="https://www.uptodate.com/contents/growth-failure-in-children-with-chronic-kidney-disease-ckd-treatment-with-growth-hormone" xr:uid="{AD5DA7BE-123A-CA48-AAA1-57A717260A96}"/>
    <hyperlink ref="C744" r:id="rId2993" display="https://www.uptodate.com/contents/pediatric-chronic-kidney-disease-mineral-and-bone-disorder-ckd-mbd" xr:uid="{41B336E4-A7B1-BE42-8A61-BFDD8C4FBF21}"/>
    <hyperlink ref="C745" r:id="rId2994" display="https://www.uptodate.com/contents/chronic-peritoneal-dialysis-in-children" xr:uid="{03F79D97-6DA1-CE48-A4D4-F18775A8F3AE}"/>
    <hyperlink ref="C746" r:id="rId2995" display="https://www.uptodate.com/contents/growth-failure-in-children-with-chronic-kidney-disease-ckd-risk-factors-evaluation-and-diagnosis" xr:uid="{0EE2DC54-B500-5B40-AD1E-AC6014AB949D}"/>
    <hyperlink ref="C747" r:id="rId2996" display="https://www.uptodate.com/contents/growth-failure-in-children-with-chronic-kidney-disease-prevention-and-management" xr:uid="{6939E9F0-30A6-694F-B6BD-3800C91A2134}"/>
    <hyperlink ref="C748" r:id="rId2997" display="https://www.uptodate.com/contents/hemodialysis-for-children-with-chronic-kidney-disease" xr:uid="{E28BE499-7137-9C48-9C9A-67EA20290E3E}"/>
    <hyperlink ref="C749" r:id="rId2998" display="https://www.uptodate.com/contents/overview-of-kidney-replacement-therapy-krt-for-children-with-chronic-kidney-disease" xr:uid="{7A4768F0-F915-854B-A91A-0E26BB02389A}"/>
    <hyperlink ref="C750" r:id="rId2999" display="https://www.uptodate.com/contents/clinical-manifestations-diagnosis-and-treatment-of-alport-syndrome-hereditary-nephritis" xr:uid="{E946FD03-E8D9-6A4F-BC83-F27D8E9C2C1F}"/>
    <hyperlink ref="C751" r:id="rId3000" display="https://www.uptodate.com/contents/clinical-manifestations-diagnosis-and-treatment-of-nephronophthisis" xr:uid="{1AC1554F-6D9D-C84A-B0D4-F6CB85AE6F7E}"/>
    <hyperlink ref="C752" r:id="rId3001" display="https://www.uptodate.com/contents/congenital-and-infantile-nephrotic-syndrome" xr:uid="{E87ED817-5131-B14E-97B0-5D8C57E15C0A}"/>
    <hyperlink ref="C753" r:id="rId3002" display="https://www.uptodate.com/contents/cystinosis" xr:uid="{B2FB3ED9-ADC0-A843-A804-4D7A24D0FEA7}"/>
    <hyperlink ref="C754" r:id="rId3003" display="https://www.uptodate.com/contents/evaluation-of-congenital-anomalies-of-the-kidney-and-urinary-tract-cakut" xr:uid="{5BBA8149-452F-D54C-A27C-091F2C9D05EA}"/>
    <hyperlink ref="C755" r:id="rId3004" display="https://www.uptodate.com/contents/nail-patella-syndrome" xr:uid="{4A71BD23-7A3A-4440-A928-F0DD2787AC97}"/>
    <hyperlink ref="C756" r:id="rId3005" display="https://www.uptodate.com/contents/overview-of-congenital-anomalies-of-the-kidney-and-urinary-tract-cakut" xr:uid="{6F71A8D6-5870-0B4B-A4B5-98F61B8738B8}"/>
    <hyperlink ref="C757" r:id="rId3006" display="https://www.uptodate.com/contents/renal-agenesis-prenatal-diagnosis" xr:uid="{02ED7CC6-9488-944E-BC1B-5D64598E0261}"/>
    <hyperlink ref="C758" r:id="rId3007" display="https://www.uptodate.com/contents/renal-cystic-diseases-in-children" xr:uid="{BC5DF6E8-3B3A-F34F-BC55-EE67EF5B5697}"/>
    <hyperlink ref="C759" r:id="rId3008" display="https://www.uptodate.com/contents/renal-ectopic-and-fusion-anomalies" xr:uid="{168955F0-A2E1-9343-8E45-85DF17B9B8D2}"/>
    <hyperlink ref="C760" r:id="rId3009" display="https://www.uptodate.com/contents/renal-hypodysplasia" xr:uid="{E3A99BBF-37C5-2C4E-ADA5-6DA16EBC1EAB}"/>
    <hyperlink ref="C761" r:id="rId3010" display="https://www.uptodate.com/contents/williams-syndrome" xr:uid="{58BDFDEB-96FE-134C-9652-DE1C8CE9842B}"/>
    <hyperlink ref="C762" r:id="rId3011" display="https://www.uptodate.com/contents/approach-to-the-child-with-metabolic-acidosis" xr:uid="{FD014D3C-0B76-984E-B265-DF0F21097C8E}"/>
    <hyperlink ref="C763" r:id="rId3012" display="https://www.uptodate.com/contents/bartter-and-gitelman-syndromes-in-children-clinical-manifestations-diagnosis-and-management" xr:uid="{3D104B60-43E8-7344-92CA-B05962400265}"/>
    <hyperlink ref="C764" r:id="rId3013" display="https://www.uptodate.com/contents/causes-clinical-manifestations-diagnosis-and-evaluation-of-hyperkalemia-in-children" xr:uid="{77EBFD09-5F6A-A845-B924-98864992B4FA}"/>
    <hyperlink ref="C765" r:id="rId3014" display="https://www.uptodate.com/contents/clinical-assessment-of-hypovolemia-dehydration-in-children" xr:uid="{72964F67-A436-C946-895E-0C93F0C168F4}"/>
    <hyperlink ref="C766" r:id="rId3015" display="https://www.uptodate.com/contents/diabetic-ketoacidosis-in-children-clinical-features-and-diagnosis" xr:uid="{61F58739-1119-4341-8AFC-B88EFF857112}"/>
    <hyperlink ref="C767" r:id="rId3016" display="https://www.uptodate.com/contents/diabetic-ketoacidosis-in-children-treatment-and-complications" xr:uid="{48DD8737-5E65-3A4B-AF12-82D8A481EFC3}"/>
    <hyperlink ref="C768" r:id="rId3017" display="https://www.uptodate.com/contents/etiology-and-clinical-manifestations-of-renal-tubular-acidosis-in-infants-and-children" xr:uid="{DBA5C123-3A09-6643-8A7D-6D1C72F05D3A}"/>
    <hyperlink ref="C769" r:id="rId3018" display="https://www.uptodate.com/contents/hypernatremia-in-children" xr:uid="{06725A52-5FF5-9545-ABAC-7382DFECD7D0}"/>
    <hyperlink ref="C770" r:id="rId3019" display="https://www.uptodate.com/contents/hypokalemia-in-children" xr:uid="{CB44B176-8861-F34D-86A9-CA7106C1B1AD}"/>
    <hyperlink ref="C771" r:id="rId3020" display="https://www.uptodate.com/contents/hyponatremia-in-children-etiology-and-clinical-manifestations" xr:uid="{62D3C191-5896-4540-8ECC-E906E07C1C2E}"/>
    <hyperlink ref="C772" r:id="rId3021" display="https://www.uptodate.com/contents/hyponatremia-in-children-evaluation-and-management" xr:uid="{90511208-11E9-1B4E-B765-2B185A4986E5}"/>
    <hyperlink ref="C773" r:id="rId3022" display="https://www.uptodate.com/contents/maintenance-intravenous-fluid-therapy-in-children" xr:uid="{B5146B25-EB4B-2649-B813-2BBAE5C288E7}"/>
    <hyperlink ref="C774" r:id="rId3023" display="https://www.uptodate.com/contents/management-of-hyperkalemia-in-children" xr:uid="{32B24BA0-6F9D-CF44-9394-50D6BF0A6EB2}"/>
    <hyperlink ref="C775" r:id="rId3024" display="https://www.uptodate.com/contents/oral-rehydration-therapy" xr:uid="{03F17195-2F38-7549-AB1E-2BA8A6CB516E}"/>
    <hyperlink ref="C776" r:id="rId3025" display="https://www.uptodate.com/contents/treatment-of-hypovolemia-dehydration-in-children" xr:uid="{4515095B-DE75-E049-99C7-D7DB4728E02A}"/>
    <hyperlink ref="C777" r:id="rId3026" display="https://www.uptodate.com/contents/complications-of-nephrotic-syndrome-in-children" xr:uid="{94368BB4-B556-A048-B37C-458397B2534B}"/>
    <hyperlink ref="C778" r:id="rId3027" display="https://www.uptodate.com/contents/etiology-clinical-manifestations-and-diagnosis-of-nephrotic-syndrome-in-children" xr:uid="{C0624F59-2265-C245-8F45-8851D92996F7}"/>
    <hyperlink ref="C779" r:id="rId3028" display="https://www.uptodate.com/contents/evaluation-and-management-of-edema-in-children" xr:uid="{9FE51778-EC67-104A-B16E-47C0723C06FB}"/>
    <hyperlink ref="C780" r:id="rId3029" display="https://www.uptodate.com/contents/evaluation-of-microscopic-hematuria-in-children" xr:uid="{A0C32A37-07BD-7B4B-9F31-8A61892428B9}"/>
    <hyperlink ref="C781" r:id="rId3030" display="https://www.uptodate.com/contents/evaluation-of-proteinuria-in-children" xr:uid="{57BE696C-8898-B84F-A87D-4B305B4DFD17}"/>
    <hyperlink ref="C782" r:id="rId3031" display="https://www.uptodate.com/contents/glomerular-disease-evaluation-in-children" xr:uid="{0111CC6A-F351-5E47-AD79-88676DCAA9A7}"/>
    <hyperlink ref="C783" r:id="rId3032" display="https://www.uptodate.com/contents/overview-of-the-pathogenesis-and-causes-of-glomerulonephritis-in-children" xr:uid="{6C37C33C-D132-A840-96AD-CFA244922ED7}"/>
    <hyperlink ref="C784" r:id="rId3033" display="https://www.uptodate.com/contents/pathophysiology-and-etiology-of-edema-in-children" xr:uid="{1ED534B3-8901-A042-AC14-308E5D15F9F1}"/>
    <hyperlink ref="C785" r:id="rId3034" display="https://www.uptodate.com/contents/steroid-resistant-idiopathic-nephrotic-syndrome-in-children-etiology" xr:uid="{2C2AA0AE-2637-7048-8907-3C342786A2D8}"/>
    <hyperlink ref="C786" r:id="rId3035" display="https://www.uptodate.com/contents/steroid-resistant-idiopathic-nephrotic-syndrome-in-children-management" xr:uid="{97C63772-47D6-6F42-A745-ACD28DA89FAC}"/>
    <hyperlink ref="C787" r:id="rId3036" display="https://www.uptodate.com/contents/symptomatic-management-of-nephrotic-syndrome-in-children" xr:uid="{2148E315-24F6-9048-B388-A55C2E0D63C5}"/>
    <hyperlink ref="C788" r:id="rId3037" display="https://www.uptodate.com/contents/treatment-of-idiopathic-nephrotic-syndrome-in-children" xr:uid="{47B191F3-743E-6043-8E21-B732373A8F44}"/>
    <hyperlink ref="C789" r:id="rId3038" display="https://www.uptodate.com/contents/clinical-manifestations-and-diagnosis-of-shiga-toxin-producing-escherichia-coli-stec-hemolytic-uremic-syndrome-hus-in-children" xr:uid="{D09AF0AA-4D38-CE4D-B8E7-7476687D2B37}"/>
    <hyperlink ref="C790" r:id="rId3039" display="https://www.uptodate.com/contents/complement-mediated-hemolytic-uremic-syndrome-in-children" xr:uid="{7000DA1A-A035-9642-97DA-F44901237E40}"/>
    <hyperlink ref="C791" r:id="rId3040" display="https://www.uptodate.com/contents/overview-of-hemolytic-uremic-syndrome-in-children" xr:uid="{87559501-DCAF-564F-B708-06CB8274C854}"/>
    <hyperlink ref="C792" r:id="rId3041" display="https://www.uptodate.com/contents/treatment-and-prognosis-of-shiga-toxin-producing-escherichia-coli-stec-hemolytic-uremic-syndrome-hus-in-children" xr:uid="{6FFC78E6-CA2D-C24A-9210-2AA82B71D9AA}"/>
    <hyperlink ref="C793" r:id="rId3042" display="https://www.uptodate.com/contents/ambulatory-blood-pressure-monitoring-in-children" xr:uid="{0B9E6856-EE1F-7149-BA02-BC6C46504A2A}"/>
    <hyperlink ref="C794" r:id="rId3043" display="https://www.uptodate.com/contents/approach-to-hypertensive-emergencies-and-urgencies-in-children" xr:uid="{654C2FCE-BF9A-0A48-97FB-9C6717AEA3CE}"/>
    <hyperlink ref="C795" r:id="rId3044" display="https://www.uptodate.com/contents/definition-and-diagnosis-of-hypertension-in-children-and-adolescents" xr:uid="{86D97959-F924-304A-AB9E-AC8F23E35247}"/>
    <hyperlink ref="C796" r:id="rId3045" display="https://www.uptodate.com/contents/epidemiology-risk-factors-and-etiology-of-hypertension-in-children-and-adolescents" xr:uid="{E5E8B5A3-23E7-7241-BF90-6424A1C79835}"/>
    <hyperlink ref="C797" r:id="rId3046" display="https://www.uptodate.com/contents/etiology-clinical-features-and-diagnosis-of-neonatal-hypertension" xr:uid="{B4F4CC83-C821-8E4C-8A68-2B7BDCF24565}"/>
    <hyperlink ref="C798" r:id="rId3047" display="https://www.uptodate.com/contents/evaluation-and-diagnosis-of-hypertension-in-infants-between-one-month-and-one-year-of-age" xr:uid="{3A749E45-3319-A04B-B7C1-633EC39CEC13}"/>
    <hyperlink ref="C799" r:id="rId3048" display="https://www.uptodate.com/contents/evaluation-of-hypertension-in-children-and-adolescents" xr:uid="{0846C208-5673-874E-9FEA-09B1774017BC}"/>
    <hyperlink ref="C800" r:id="rId3049" display="https://www.uptodate.com/contents/management-of-hypertension-in-neonates-and-infants" xr:uid="{4F792456-D27F-3E49-92C8-5B5EE3809822}"/>
    <hyperlink ref="C801" r:id="rId3050" display="https://www.uptodate.com/contents/nonemergent-treatment-of-hypertension-in-children-and-adolescents" xr:uid="{DF79BDF8-3318-414E-913A-35ECBE5C7E2A}"/>
    <hyperlink ref="C802" r:id="rId3051" display="https://www.uptodate.com/contents/kidney-stones-in-children-acute-management" xr:uid="{6BDCAF73-DCB4-D84D-B5A3-28A795BAEE74}"/>
    <hyperlink ref="C803" r:id="rId3052" display="https://www.uptodate.com/contents/kidney-stones-in-children-clinical-features-and-diagnosis" xr:uid="{D913CA29-0018-9540-8B21-C5E4191E96DC}"/>
    <hyperlink ref="C804" r:id="rId3053" display="https://www.uptodate.com/contents/kidney-stones-in-children-epidemiology-and-risk-factors" xr:uid="{80D52F52-471F-4A4A-AB88-86C9B4D214D0}"/>
    <hyperlink ref="C805" r:id="rId3054" display="https://www.uptodate.com/contents/kidney-stones-in-children-prevention-of-recurrent-stones" xr:uid="{A7B2F67F-4DF9-3A48-A406-975E65D1F91F}"/>
    <hyperlink ref="C806" r:id="rId3055" display="https://www.uptodate.com/contents/nephrocalcinosis-in-neonates" xr:uid="{BA4C957E-C939-624A-A36C-B2FAD55B6EA0}"/>
    <hyperlink ref="C807" r:id="rId3056" display="https://www.uptodate.com/contents/kidney-transplantation-in-children-complications" xr:uid="{DE182794-91B6-B645-822F-E2E53A745ACC}"/>
    <hyperlink ref="C808" r:id="rId3057" display="https://www.uptodate.com/contents/kidney-transplantation-in-children-general-principles" xr:uid="{5C08BAD4-7B26-554E-9C1D-8F1D07713386}"/>
    <hyperlink ref="C809" r:id="rId3058" display="https://www.uptodate.com/contents/kidney-transplantation-in-children-immunosuppression" xr:uid="{D6EF3B85-CF94-9D4B-9AEA-BD32C9261F63}"/>
    <hyperlink ref="C810" r:id="rId3059" display="https://www.uptodate.com/contents/kidney-transplantation-in-children-outcomes" xr:uid="{7611FC67-0D70-1D46-9F0C-5448FE1AFDF6}"/>
    <hyperlink ref="C811" r:id="rId3060" display="https://www.uptodate.com/contents/evaluation-of-gross-hematuria-in-children" xr:uid="{33956053-5E8B-B145-8E77-6BC7037451B2}"/>
    <hyperlink ref="C812" r:id="rId3061" display="https://www.uptodate.com/contents/clinical-presentation-diagnosis-and-course-of-primary-vesicoureteral-reflux" xr:uid="{60BFFBD1-B283-6443-87C2-8576D72CA039}"/>
    <hyperlink ref="C813" r:id="rId3062" display="https://www.uptodate.com/contents/management-of-vesicoureteral-reflux" xr:uid="{731501DF-9090-E649-A7F6-76258C99FB61}"/>
    <hyperlink ref="C814" r:id="rId3063" display="https://www.uptodate.com/contents/urinary-tract-infections-in-children-epidemiology-and-risk-factors" xr:uid="{CA8475EA-7080-5E4A-A80A-3DA7F5C5BE13}"/>
    <hyperlink ref="C815" r:id="rId3064" display="https://www.uptodate.com/contents/urinary-tract-infections-in-infants-older-than-one-month-and-young-children-acute-management-imaging-and-prognosis" xr:uid="{6B675694-5624-074C-AE1F-2EC6689D70E8}"/>
    <hyperlink ref="C816" r:id="rId3065" display="https://www.uptodate.com/contents/urinary-tract-infections-in-neonates" xr:uid="{6C54DD9C-4348-9549-B244-FD2EF2856CD9}"/>
    <hyperlink ref="C817" r:id="rId3066" display="https://www.uptodate.com/contents/clinical-manifestations-and-initial-management-of-infants-with-bladder-exstrophy" xr:uid="{68C705E5-C559-DD41-AFF4-1E8962987308}"/>
    <hyperlink ref="C818" r:id="rId3067" display="https://www.uptodate.com/contents/etiology-and-clinical-features-of-bladder-dysfunction-in-children" xr:uid="{D9812A6C-1F25-9742-AE7E-488DC3920C0C}"/>
    <hyperlink ref="C819" r:id="rId3068" display="https://www.uptodate.com/contents/evaluation-and-diagnosis-of-bladder-dysfunction-in-children" xr:uid="{005FC3CB-250A-BC40-B51F-F3576BD7BE9F}"/>
    <hyperlink ref="C820" r:id="rId3069" display="https://www.uptodate.com/contents/fetal-hydronephrosis-etiology-and-prenatal-management" xr:uid="{4FC0D81D-E276-B549-B9E4-716C1478B078}"/>
    <hyperlink ref="C821" r:id="rId3070" display="https://www.uptodate.com/contents/management-of-bladder-dysfunction-in-children" xr:uid="{F7E0EA79-3A39-4747-9D29-4BA8A260B523}"/>
    <hyperlink ref="C822" r:id="rId3071" display="https://www.uptodate.com/contents/postnatal-evaluation-and-management-of-hydronephrosis" xr:uid="{07D762CD-3711-F442-8206-771899436E1B}"/>
    <hyperlink ref="C823" r:id="rId3072" display="https://www.uptodate.com/contents/asymptomatic-bacteriuria-in-adults" xr:uid="{65920150-07FD-6047-BE11-E7133E94F660}"/>
    <hyperlink ref="C824" r:id="rId3073" display="https://www.uptodate.com/contents/emphysematous-urinary-tract-infections" xr:uid="{7E9E2F3A-395F-1B47-9C0C-99DB4453CC01}"/>
    <hyperlink ref="C825" r:id="rId3074" display="https://www.uptodate.com/contents/urinary-tract-infections-and-asymptomatic-bacteriuria-in-pregnancy" xr:uid="{B33ABFF3-916B-D840-8CEF-1F62D79B45B4}"/>
    <hyperlink ref="C826" r:id="rId3075" display="https://www.uptodate.com/contents/acute-complicated-urinary-tract-infection-including-pyelonephritis-in-adults" xr:uid="{0B29FFCD-5F1E-9646-8588-B3728167AD4E}"/>
    <hyperlink ref="C827" r:id="rId3076" display="https://www.uptodate.com/contents/acute-simple-cystitis-in-adult-males" xr:uid="{3097C27F-34B2-3648-8F07-555F25DECC6D}"/>
    <hyperlink ref="C828" r:id="rId3077" display="https://www.uptodate.com/contents/acute-simple-cystitis-in-females" xr:uid="{BFB1429F-9C74-3845-8E0F-CA39BE9B17A3}"/>
    <hyperlink ref="C829" r:id="rId3078" display="https://www.uptodate.com/contents/catheter-associated-urinary-tract-infection-in-adults" xr:uid="{03EFC361-F77B-9044-A4F4-D4FF591F9756}"/>
    <hyperlink ref="C830" r:id="rId3079" display="https://www.uptodate.com/contents/recurrent-simple-cystitis-in-women" xr:uid="{520644AA-9025-C945-982A-450B20BC0F85}"/>
    <hyperlink ref="C831" r:id="rId3080" display="https://www.uptodate.com/contents/sampling-and-evaluation-of-voided-urine-in-the-diagnosis-of-urinary-tract-infection-in-adults" xr:uid="{23B63AEA-31A0-1248-AEA0-4C989D9D77DE}"/>
    <hyperlink ref="C832" r:id="rId3081" display="https://www.uptodate.com/contents/acute-bacterial-prostatitis" xr:uid="{8436187C-488B-EC42-9E27-1D18EAFA86B0}"/>
    <hyperlink ref="C833" r:id="rId3082" display="https://www.uptodate.com/contents/candida-infections-of-the-bladder-and-kidneys" xr:uid="{13FAFC94-B322-2540-A533-1F7042518CA1}"/>
    <hyperlink ref="C834" r:id="rId3083" display="https://www.uptodate.com/contents/chronic-bacterial-prostatitis" xr:uid="{99F7DCD1-4CA7-E047-887B-1AB86FDD3A08}"/>
    <hyperlink ref="C835" r:id="rId3084" display="https://www.uptodate.com/contents/renal-and-perinephric-abscess" xr:uid="{B366DFEB-1196-EE43-8936-B4BA79A38D1E}"/>
    <hyperlink ref="C836" r:id="rId3085" display="https://www.uptodate.com/contents/bacterial-adherence-and-other-virulence-factors-for-urinary-tract-infection" xr:uid="{54659975-A308-1248-B525-BEAF98612047}"/>
    <hyperlink ref="C837" r:id="rId3086" display="https://www.uptodate.com/contents/xanthogranulomatous-pyelonephritis" xr:uid="{6CAC3F89-636A-8E4F-874C-AC2F0B92EDED}"/>
    <hyperlink ref="C838" r:id="rId3087" display="https://www.uptodate.com/contents/whats-new-in-nephrology-and-hypertension" xr:uid="{8612B96D-3A2B-954A-AC52-A6CAB4FCC105}"/>
    <hyperlink ref="D2" r:id="rId3088" display="https://www.uptodate.com/contents/achilles-tendinopathy-and-tendon-rupture" xr:uid="{30E8951A-9308-9445-9313-149DFBA63CA2}"/>
    <hyperlink ref="D3" r:id="rId3089" display="https://www.uptodate.com/contents/ankle-sprain-in-adults-evaluation-and-diagnosis" xr:uid="{C20B143F-0CB8-EE4C-A1AA-498752D5C88D}"/>
    <hyperlink ref="D4" r:id="rId3090" display="https://www.uptodate.com/contents/ankle-sprain-in-adults-management" xr:uid="{91FADDE0-2222-9741-9BBD-9A249EBF51E5}"/>
    <hyperlink ref="D5" r:id="rId3091" display="https://www.uptodate.com/contents/calcaneus-fractures" xr:uid="{29F2A90F-427D-3049-A5F8-A43B9EA90635}"/>
    <hyperlink ref="D6" r:id="rId3092" display="https://www.uptodate.com/contents/calf-injuries-not-involving-the-achilles-tendon" xr:uid="{7AE1663F-A025-7443-86B1-DF9D670EF58A}"/>
    <hyperlink ref="D7" r:id="rId3093" display="https://www.uptodate.com/contents/evaluation-and-diagnosis-of-common-causes-of-forefoot-pain-in-adults" xr:uid="{A10B27EE-2E2A-094F-85F6-071B54038A12}"/>
    <hyperlink ref="D8" r:id="rId3094" display="https://www.uptodate.com/contents/evaluation-and-diagnosis-of-common-causes-of-hindfoot-pain-in-adults" xr:uid="{1573D14E-392C-914C-8444-8BC003F41AE7}"/>
    <hyperlink ref="D9" r:id="rId3095" display="https://www.uptodate.com/contents/evaluation-and-diagnosis-of-common-causes-of-midfoot-pain-in-adults" xr:uid="{7BECFF6F-B300-7748-BB18-79B22EA355E8}"/>
    <hyperlink ref="D10" r:id="rId3096" display="https://www.uptodate.com/contents/hallux-valgus-deformity-bunion-in-adults" xr:uid="{C8EC3B95-52D5-AF4B-BD0F-E27ECB5E9486}"/>
    <hyperlink ref="D11" r:id="rId3097" display="https://www.uptodate.com/contents/non-achilles-ankle-tendinopathy" xr:uid="{38AFA423-AA21-454C-B26F-FAC9D5456EC4}"/>
    <hyperlink ref="D12" r:id="rId3098" display="https://www.uptodate.com/contents/overview-of-foot-anatomy-and-biomechanics-and-assessment-of-foot-pain-in-adults" xr:uid="{F5D7B474-2A54-D74C-A721-7E92C1F3275D}"/>
    <hyperlink ref="D13" r:id="rId3099" display="https://www.uptodate.com/contents/plantar-fasciitis" xr:uid="{E26FFD6A-B89B-DA4F-B8E5-946EA125DB87}"/>
    <hyperlink ref="D14" r:id="rId3100" display="https://www.uptodate.com/contents/talus-fractures" xr:uid="{71A6D091-850F-4446-9D6C-AF0FEE94B40A}"/>
    <hyperlink ref="D15" r:id="rId3101" display="https://www.uptodate.com/contents/elbow-tendinopathy-tennis-and-golf-elbow" xr:uid="{72484733-F97E-384B-BD3D-635C473A97D6}"/>
    <hyperlink ref="D16" r:id="rId3102" display="https://www.uptodate.com/contents/evaluation-of-elbow-pain-in-adults" xr:uid="{DCA0FBFF-B0D2-0F4D-96EC-93FE5C4A1905}"/>
    <hyperlink ref="D17" r:id="rId3103" display="https://www.uptodate.com/contents/ankle-fractures-in-adults" xr:uid="{68BCC5AD-18AA-5A4A-9F49-66B6715840B7}"/>
    <hyperlink ref="D18" r:id="rId3104" display="https://www.uptodate.com/contents/capitate-fractures" xr:uid="{0B0B4EB8-9AED-B549-96D3-450C68968950}"/>
    <hyperlink ref="D19" r:id="rId3105" display="https://www.uptodate.com/contents/clavicle-fractures" xr:uid="{863A8439-EDA8-1D42-9FC4-0FCF9D938D36}"/>
    <hyperlink ref="D20" r:id="rId3106" display="https://www.uptodate.com/contents/cuboid-and-cuneiform-fractures" xr:uid="{CF3A8910-2D06-C04D-A197-9A9389C20EA5}"/>
    <hyperlink ref="D21" r:id="rId3107" display="https://www.uptodate.com/contents/distal-phalanx-fractures" xr:uid="{F57B31EF-658F-0E4B-9AD3-B08652E78815}"/>
    <hyperlink ref="D22" r:id="rId3108" display="https://www.uptodate.com/contents/distal-radius-fractures-in-adults" xr:uid="{D10F8027-A0A6-584F-8473-AA36216512F9}"/>
    <hyperlink ref="D23" r:id="rId3109" display="https://www.uptodate.com/contents/femoral-stress-fractures-in-adults" xr:uid="{C101E721-36DB-984D-824B-3FFA6FC5908D}"/>
    <hyperlink ref="D24" r:id="rId3110" display="https://www.uptodate.com/contents/fibula-fractures" xr:uid="{459F2153-EE3F-9B41-82B3-D71109457690}"/>
    <hyperlink ref="D25" r:id="rId3111" display="https://www.uptodate.com/contents/first-thumb-metacarpal-fractures" xr:uid="{99038A15-ED55-BB46-84EF-7E7E0935958A}"/>
    <hyperlink ref="D26" r:id="rId3112" display="https://www.uptodate.com/contents/general-principles-of-acute-fracture-management" xr:uid="{498D6C08-BD76-0E43-9DB9-93869564F46A}"/>
    <hyperlink ref="D27" r:id="rId3113" display="https://www.uptodate.com/contents/general-principles-of-definitive-fracture-management" xr:uid="{9735038D-400E-4146-B9A9-9059E59E0856}"/>
    <hyperlink ref="D28" r:id="rId3114" display="https://www.uptodate.com/contents/general-principles-of-fracture-management-bone-healing-and-fracture-description" xr:uid="{E3809E9F-11D2-0445-B4B2-8F0235FB82FE}"/>
    <hyperlink ref="D29" r:id="rId3115" display="https://www.uptodate.com/contents/general-principles-of-fracture-management-early-and-late-complications" xr:uid="{279AF567-4902-B444-87B9-0764D86B25D6}"/>
    <hyperlink ref="D30" r:id="rId3116" display="https://www.uptodate.com/contents/hamate-fractures" xr:uid="{59103E8E-BBA3-1B46-B51F-8ED213CC9882}"/>
    <hyperlink ref="D31" r:id="rId3117" display="https://www.uptodate.com/contents/initial-evaluation-and-management-of-rib-fractures" xr:uid="{F17AAAAB-0F16-494D-9118-D820E5D94694}"/>
    <hyperlink ref="D32" r:id="rId3118" display="https://www.uptodate.com/contents/lunate-fractures-and-perilunate-injuries" xr:uid="{79D33122-AA3B-DC4C-82CE-0822F6D381B3}"/>
    <hyperlink ref="D33" r:id="rId3119" display="https://www.uptodate.com/contents/metacarpal-base-fractures" xr:uid="{1208B8A7-3F66-BC40-927D-F7115A56DA98}"/>
    <hyperlink ref="D34" r:id="rId3120" display="https://www.uptodate.com/contents/metacarpal-head-fractures" xr:uid="{48BAD106-9CF4-9D46-AACC-4967AA651AF8}"/>
    <hyperlink ref="D35" r:id="rId3121" display="https://www.uptodate.com/contents/metacarpal-neck-fractures" xr:uid="{AA4A18DA-347D-3D48-8D6E-91284E54539E}"/>
    <hyperlink ref="D36" r:id="rId3122" display="https://www.uptodate.com/contents/metacarpal-shaft-fractures" xr:uid="{459676C1-BBC5-E243-B1B5-E6E9C3E1A9C7}"/>
    <hyperlink ref="D37" r:id="rId3123" display="https://www.uptodate.com/contents/metatarsal-shaft-fractures" xr:uid="{F83B7328-E080-4048-9719-97EF89EBC71D}"/>
    <hyperlink ref="D38" r:id="rId3124" display="https://www.uptodate.com/contents/middle-phalanx-fractures" xr:uid="{834D5616-D920-6541-A420-92480A2C9457}"/>
    <hyperlink ref="D39" r:id="rId3125" display="https://www.uptodate.com/contents/midshaft-femur-fractures-in-adults" xr:uid="{1AA1BF2F-8CCA-5D44-8FC1-CF80453E9241}"/>
    <hyperlink ref="D40" r:id="rId3126" display="https://www.uptodate.com/contents/midshaft-humerus-fractures-in-adults" xr:uid="{1DAAEE70-FB4F-B943-94BE-2ACB87F81239}"/>
    <hyperlink ref="D41" r:id="rId3127" display="https://www.uptodate.com/contents/osteoporotic-thoracolumbar-vertebral-compression-fractures-clinical-manifestations-and-treatment" xr:uid="{8774DD46-F85E-0046-AC19-E74F8CE2246B}"/>
    <hyperlink ref="D42" r:id="rId3128" display="https://www.uptodate.com/contents/overview-of-carpal-fractures" xr:uid="{5C3CB15E-628D-2D4A-A630-33CB95212F29}"/>
    <hyperlink ref="D43" r:id="rId3129" display="https://www.uptodate.com/contents/overview-of-common-hip-fractures-in-adults" xr:uid="{E1DB4BCB-A2F9-824E-82B0-8F88A49EAAB9}"/>
    <hyperlink ref="D44" r:id="rId3130" display="https://www.uptodate.com/contents/overview-of-metacarpal-fractures" xr:uid="{C1F5719D-DD75-9A40-9492-22E08C4C4694}"/>
    <hyperlink ref="D45" r:id="rId3131" display="https://www.uptodate.com/contents/overview-of-stress-fractures" xr:uid="{507D7272-3580-B945-9029-69364CADD90B}"/>
    <hyperlink ref="D46" r:id="rId3132" display="https://www.uptodate.com/contents/overview-of-tibial-fractures-in-adults" xr:uid="{E63A51C1-8BE3-E84D-BE40-58B787D81B86}"/>
    <hyperlink ref="D47" r:id="rId3133" display="https://www.uptodate.com/contents/patella-fractures" xr:uid="{395BB231-436B-944F-B58A-0FEF8B55E403}"/>
    <hyperlink ref="D48" r:id="rId3134" display="https://www.uptodate.com/contents/pisiform-fractures" xr:uid="{EE3363B2-7507-2042-A6FF-210213570FBE}"/>
    <hyperlink ref="D49" r:id="rId3135" display="https://www.uptodate.com/contents/proximal-fifth-metatarsal-fractures" xr:uid="{60175266-A790-874D-BD08-56AE91AA0F97}"/>
    <hyperlink ref="D50" r:id="rId3136" display="https://www.uptodate.com/contents/proximal-humeral-fractures-in-adults" xr:uid="{921F0D39-1A71-9D41-94A1-93ACC550CB7D}"/>
    <hyperlink ref="D51" r:id="rId3137" display="https://www.uptodate.com/contents/proximal-phalanx-fractures" xr:uid="{441212E3-378F-F348-AFC9-745FEADF0771}"/>
    <hyperlink ref="D52" r:id="rId3138" display="https://www.uptodate.com/contents/proximal-tibial-fractures-in-adults" xr:uid="{17D2AA0D-E8D5-5B49-B566-973A917D690A}"/>
    <hyperlink ref="D53" r:id="rId3139" display="https://www.uptodate.com/contents/radial-head-and-neck-fractures-in-adults" xr:uid="{1A17F6C8-077E-C347-80EB-51F488E736A6}"/>
    <hyperlink ref="D54" r:id="rId3140" display="https://www.uptodate.com/contents/scaphoid-fractures" xr:uid="{40CAA8D3-6003-F94C-A5A6-FA8554E4B183}"/>
    <hyperlink ref="D55" r:id="rId3141" display="https://www.uptodate.com/contents/sesamoid-fractures-of-the-foot" xr:uid="{C70056FC-4727-144C-B0BC-848E4789557B}"/>
    <hyperlink ref="D56" r:id="rId3142" display="https://www.uptodate.com/contents/stress-fractures-of-the-humeral-shaft" xr:uid="{AD98AD69-2F8E-734A-B8C3-720C96F89C3A}"/>
    <hyperlink ref="D57" r:id="rId3143" display="https://www.uptodate.com/contents/stress-fractures-of-the-metatarsal-shaft" xr:uid="{39CAF30C-258D-5441-9A65-F8318274536A}"/>
    <hyperlink ref="D58" r:id="rId3144" display="https://www.uptodate.com/contents/stress-fractures-of-the-tarsal-foot-navicular" xr:uid="{62AD7BF2-6978-164A-A41E-4E939273A2C8}"/>
    <hyperlink ref="D59" r:id="rId3145" display="https://www.uptodate.com/contents/stress-fractures-of-the-tibia-and-fibula" xr:uid="{FE9C9460-D583-244D-9EB5-DAA742C6BEA1}"/>
    <hyperlink ref="D60" r:id="rId3146" display="https://www.uptodate.com/contents/tarsometatarsal-lisfranc-joint-complex-injuries" xr:uid="{86A7DBFA-D4F2-A44D-9888-B4C572F5C40A}"/>
    <hyperlink ref="D61" r:id="rId3147" display="https://www.uptodate.com/contents/tibial-shaft-fractures-in-adults" xr:uid="{A8B7DFFB-6F8D-F942-9ADB-D1CC7F043ACF}"/>
    <hyperlink ref="D62" r:id="rId3148" display="https://www.uptodate.com/contents/toe-fractures-in-adults" xr:uid="{99D45FE6-2441-9048-8AB5-8EACF33D0582}"/>
    <hyperlink ref="D63" r:id="rId3149" display="https://www.uptodate.com/contents/trapezium-and-trapezoid-fractures" xr:uid="{8D577BD1-B1C4-B741-A785-E75E29621A2C}"/>
    <hyperlink ref="D64" r:id="rId3150" display="https://www.uptodate.com/contents/triquetrum-fractures" xr:uid="{90D77575-CF16-FD4E-A6D4-8F30610418E6}"/>
    <hyperlink ref="D65" r:id="rId3151" display="https://www.uptodate.com/contents/basic-techniques-for-splinting-of-musculoskeletal-injuries" xr:uid="{BF2A3831-03B3-1A4D-8FBE-7A9D04821AD6}"/>
    <hyperlink ref="D66" r:id="rId3152" display="https://www.uptodate.com/contents/burners-stingers-acute-brachial-plexus-injury-in-the-athlete" xr:uid="{B5C2DF4A-9306-1943-B581-DFB74929618C}"/>
    <hyperlink ref="D67" r:id="rId3153" display="https://www.uptodate.com/contents/bursitis-an-overview-of-clinical-manifestations-diagnosis-and-management" xr:uid="{21BC19DA-6D6B-7345-B4D2-B31F2801CF10}"/>
    <hyperlink ref="D68" r:id="rId3154" display="https://www.uptodate.com/contents/calcific-tendinopathy-of-the-shoulder" xr:uid="{FBF65CF4-CA62-0D43-9007-DCBDF2E3E328}"/>
    <hyperlink ref="D69" r:id="rId3155" display="https://www.uptodate.com/contents/clinical-assessment-of-walking-and-running-gait" xr:uid="{F28F802E-A158-5942-9731-5C56F0C1B1B4}"/>
    <hyperlink ref="D70" r:id="rId3156" display="https://www.uptodate.com/contents/complex-regional-pain-syndrome-in-adults-pathogenesis-clinical-manifestations-and-diagnosis" xr:uid="{7CC39D33-0DD3-334A-B816-52AEFB630030}"/>
    <hyperlink ref="D71" r:id="rId3157" display="https://www.uptodate.com/contents/evaluation-of-the-adult-with-polyarticular-pain" xr:uid="{FFAA7F56-0BBD-D340-B12F-9814026E7D03}"/>
    <hyperlink ref="D72" r:id="rId3158" display="https://www.uptodate.com/contents/imaging-techniques-for-evaluation-of-the-painful-joint" xr:uid="{B579C4C6-0864-9547-BCB0-6B58A61C2AB4}"/>
    <hyperlink ref="D73" r:id="rId3159" display="https://www.uptodate.com/contents/monoarthritis-in-adults-etiology-and-evaluation" xr:uid="{4C7DACFA-AC05-D14B-8DB3-13426EF72335}"/>
    <hyperlink ref="D74" r:id="rId3160" display="https://www.uptodate.com/contents/overview-of-overuse-persistent-tendinopathy" xr:uid="{8C7025D7-54EE-BB46-9E6D-2251C8092224}"/>
    <hyperlink ref="D75" r:id="rId3161" display="https://www.uptodate.com/contents/overview-of-the-management-of-overuse-persistent-tendinopathy" xr:uid="{7BC29240-7B83-9D4D-AB4D-2FA8F50A4CB4}"/>
    <hyperlink ref="D76" r:id="rId3162" display="https://www.uptodate.com/contents/dupuytrens-contracture" xr:uid="{45B27BCA-E4AC-9A46-A94D-22FFD23B2ECC}"/>
    <hyperlink ref="D77" r:id="rId3163" display="https://www.uptodate.com/contents/evaluation-of-the-patient-with-thumb-pain" xr:uid="{5361BE58-3B74-0945-91EB-518447C5E5B7}"/>
    <hyperlink ref="D78" r:id="rId3164" display="https://www.uptodate.com/contents/extensor-tendon-injury-of-the-distal-interphalangeal-joint-mallet-finger" xr:uid="{28EE0EB6-34AC-144C-A885-C3ED7B72F090}"/>
    <hyperlink ref="D79" r:id="rId3165" display="https://www.uptodate.com/contents/finger-and-thumb-anatomy" xr:uid="{FD17AE47-9E28-1D45-81BB-2C4B75D6D5E4}"/>
    <hyperlink ref="D80" r:id="rId3166" display="https://www.uptodate.com/contents/flexor-tendon-injury-of-the-distal-interphalangeal-joint-jersey-finger" xr:uid="{8BD85EA0-096B-5847-BE26-5D7B892F10BA}"/>
    <hyperlink ref="D81" r:id="rId3167" display="https://www.uptodate.com/contents/history-and-examination-of-the-adult-with-hand-pain" xr:uid="{B881301C-233D-0142-AC03-F4CF4453B706}"/>
    <hyperlink ref="D82" r:id="rId3168" display="https://www.uptodate.com/contents/trigger-finger-stenosing-flexor-tenosynovitis" xr:uid="{514C0196-7F71-C04B-8118-C55FEA91632C}"/>
    <hyperlink ref="D83" r:id="rId3169" display="https://www.uptodate.com/contents/ulnar-collateral-ligament-injury-gamekeepers-or-skiers-thumb" xr:uid="{6EB374A7-A137-2A4D-A984-B860CEC774D7}"/>
    <hyperlink ref="D84" r:id="rId3170" display="https://www.uptodate.com/contents/de-quervain-tendinopathy" xr:uid="{7336EE19-05AB-CC4A-8E4D-ED2108542938}"/>
    <hyperlink ref="D85" r:id="rId3171" display="https://www.uptodate.com/contents/adductor-muscle-and-tendon-injury" xr:uid="{3F6347DB-ABF3-7049-AD96-DABFED431EF2}"/>
    <hyperlink ref="D86" r:id="rId3172" display="https://www.uptodate.com/contents/approach-to-the-adult-with-unspecified-hip-pain" xr:uid="{31F7D2F1-175D-3642-8575-C06958057277}"/>
    <hyperlink ref="D87" r:id="rId3173" display="https://www.uptodate.com/contents/complications-of-total-hip-arthroplasty" xr:uid="{3958860A-B5AB-B340-BCF4-992610EC7B7B}"/>
    <hyperlink ref="D88" r:id="rId3174" display="https://www.uptodate.com/contents/greater-trochanteric-pain-syndrome-formerly-trochanteric-bursitis" xr:uid="{1BE984AF-6B2B-BB48-9AB0-F50719DF819B}"/>
    <hyperlink ref="D89" r:id="rId3175" display="https://www.uptodate.com/contents/imaging-evaluation-of-the-painful-hip-in-adults" xr:uid="{0351FDF9-3F4D-7145-A256-9C0DBCD35192}"/>
    <hyperlink ref="D90" r:id="rId3176" display="https://www.uptodate.com/contents/meralgia-paresthetica-lateral-femoral-cutaneous-nerve-entrapment" xr:uid="{DF12E8BA-3358-EC4B-808A-E5325078EFCC}"/>
    <hyperlink ref="D91" r:id="rId3177" display="https://www.uptodate.com/contents/musculoskeletal-examination-of-the-hip-and-groin" xr:uid="{864CA791-64DE-CB4F-9004-1207A2350B97}"/>
    <hyperlink ref="D92" r:id="rId3178" display="https://www.uptodate.com/contents/total-hip-arthroplasty" xr:uid="{A05CD82D-85BB-D24F-8288-5070FE42E939}"/>
    <hyperlink ref="D93" r:id="rId3179" display="https://www.uptodate.com/contents/anterior-cruciate-ligament-injury" xr:uid="{60EBA71F-7D69-9B40-A71E-3DAFD44B31FD}"/>
    <hyperlink ref="D94" r:id="rId3180" display="https://www.uptodate.com/contents/approach-to-the-adult-with-knee-pain-likely-of-musculoskeletal-origin" xr:uid="{968DB323-D4C8-7C45-A836-1EA7B2A2C62B}"/>
    <hyperlink ref="D95" r:id="rId3181" display="https://www.uptodate.com/contents/approach-to-the-adult-with-unspecified-knee-pain" xr:uid="{65F629BB-CCFE-7A47-94EF-2149982C80E0}"/>
    <hyperlink ref="D96" r:id="rId3182" display="https://www.uptodate.com/contents/complications-of-total-knee-arthroplasty" xr:uid="{D342F02B-9817-7F49-8901-6B014520DE06}"/>
    <hyperlink ref="D97" r:id="rId3183" display="https://www.uptodate.com/contents/knee-bursitis" xr:uid="{E99804C0-DE18-3F43-9C75-B798728AD5FD}"/>
    <hyperlink ref="D98" r:id="rId3184" display="https://www.uptodate.com/contents/medial-tibial-collateral-ligament-injury-of-the-knee" xr:uid="{3E2AC6B4-2769-544D-BB55-E5809B6235A8}"/>
    <hyperlink ref="D99" r:id="rId3185" display="https://www.uptodate.com/contents/meniscal-injury-of-the-knee" xr:uid="{9B8205A9-9E83-F94F-8FA0-BCBC64AD3319}"/>
    <hyperlink ref="D100" r:id="rId3186" display="https://www.uptodate.com/contents/patellofemoral-pain" xr:uid="{E2434D9B-720B-6746-8007-DF70F696D8E1}"/>
    <hyperlink ref="D101" r:id="rId3187" display="https://www.uptodate.com/contents/physical-examination-of-the-knee" xr:uid="{76E0CAE2-38E6-B545-883A-7B12F069971E}"/>
    <hyperlink ref="D102" r:id="rId3188" display="https://www.uptodate.com/contents/synovectomy-for-inflammatory-arthritis-of-the-knee" xr:uid="{0BEAFC9D-A4A4-1640-BE39-B0F0BBDBDCF2}"/>
    <hyperlink ref="D103" r:id="rId3189" display="https://www.uptodate.com/contents/total-knee-arthroplasty" xr:uid="{7C2174E4-A117-3B4B-BAFE-3771BD00F262}"/>
    <hyperlink ref="D104" r:id="rId3190" display="https://www.uptodate.com/contents/hamstring-muscle-and-tendon-injuries" xr:uid="{A0F7DB00-BF0A-054E-A601-80377063C173}"/>
    <hyperlink ref="D105" r:id="rId3191" display="https://www.uptodate.com/contents/iliotibial-band-syndrome" xr:uid="{7499D289-2FA1-6041-A695-D498DD21C4B9}"/>
    <hyperlink ref="D106" r:id="rId3192" display="https://www.uptodate.com/contents/overview-of-running-injuries-of-the-lower-extremity" xr:uid="{C2AED434-6E01-6D4E-AFEC-8813641970DD}"/>
    <hyperlink ref="D107" r:id="rId3193" display="https://www.uptodate.com/contents/quadriceps-muscle-and-tendon-injuries" xr:uid="{C289E246-83D1-4849-9816-6851FA5E01B6}"/>
    <hyperlink ref="D108" r:id="rId3194" display="https://www.uptodate.com/contents/evaluation-of-the-adult-patient-with-neck-pain" xr:uid="{3022E08D-7044-B546-B136-95A8436D5E7D}"/>
    <hyperlink ref="D109" r:id="rId3195" display="https://www.uptodate.com/contents/management-of-non-radicular-neck-pain-in-adults" xr:uid="{FF4EAFD9-FC14-AC4F-97CE-4EA67BE2A82F}"/>
    <hyperlink ref="D110" r:id="rId3196" display="https://www.uptodate.com/contents/acromioclavicular-joint-disorders" xr:uid="{C06FCDAE-A352-EE48-9A89-F19A28E7C6D1}"/>
    <hyperlink ref="D111" r:id="rId3197" display="https://www.uptodate.com/contents/acromioclavicular-joint-injuries-separated-shoulder" xr:uid="{8BF7DAAB-D301-4E4B-9E35-38F02F9B89EF}"/>
    <hyperlink ref="D112" r:id="rId3198" display="https://www.uptodate.com/contents/biceps-tendinopathy-and-tendon-rupture" xr:uid="{371EDAFD-D02D-4B47-9BE7-6A9D06F4F181}"/>
    <hyperlink ref="D113" r:id="rId3199" display="https://www.uptodate.com/contents/evaluation-of-the-adult-with-shoulder-complaints" xr:uid="{B4310E62-1EB2-6048-9E42-88B019CF8C32}"/>
    <hyperlink ref="D114" r:id="rId3200" display="https://www.uptodate.com/contents/frozen-shoulder-adhesive-capsulitis" xr:uid="{86EE1A3B-A5DC-AD45-9DCC-611A6270A997}"/>
    <hyperlink ref="D115" r:id="rId3201" display="https://www.uptodate.com/contents/management-of-rotator-cuff-tears" xr:uid="{73B50AA5-18AD-A74F-BC71-3516E2B5DD1D}"/>
    <hyperlink ref="D116" r:id="rId3202" display="https://www.uptodate.com/contents/multidirectional-instability-of-the-shoulder" xr:uid="{A71C4D2D-ED4B-6845-8F6E-EE047ED4B7BC}"/>
    <hyperlink ref="D117" r:id="rId3203" display="https://www.uptodate.com/contents/physical-examination-of-the-shoulder" xr:uid="{F3087435-03EB-1D47-8AB4-BD9BFA35FE24}"/>
    <hyperlink ref="D118" r:id="rId3204" display="https://www.uptodate.com/contents/presentation-and-diagnosis-of-rotator-cuff-tears" xr:uid="{0A5F8812-E732-F84D-BB2D-3AE991D56E81}"/>
    <hyperlink ref="D119" r:id="rId3205" display="https://www.uptodate.com/contents/radiologic-evaluation-of-the-painful-shoulder-in-adults" xr:uid="{ADAC6E49-59F8-B54D-9DAD-BF98C0BA18B0}"/>
    <hyperlink ref="D120" r:id="rId3206" display="https://www.uptodate.com/contents/rehabilitation-principles-and-practice-for-shoulder-impingement-and-related-problems" xr:uid="{BBA9F520-A525-884C-83A6-A69CC43269EE}"/>
    <hyperlink ref="D121" r:id="rId3207" display="https://www.uptodate.com/contents/rotator-cuff-tendinopathy" xr:uid="{2AD61AAD-EE13-874E-80CE-C8A5AC4728A4}"/>
    <hyperlink ref="D122" r:id="rId3208" display="https://www.uptodate.com/contents/shoulder-dislocation-and-reduction" xr:uid="{17B9B49C-8DE6-1340-9B23-7CE507374C90}"/>
    <hyperlink ref="D123" r:id="rId3209" display="https://www.uptodate.com/contents/subacromial-shoulder-impingement-syndrome" xr:uid="{8EB1395F-54FE-214A-8663-5EC955B5CD1F}"/>
    <hyperlink ref="D124" r:id="rId3210" display="https://www.uptodate.com/contents/superior-labrum-anterior-posterior-slap-tears" xr:uid="{7AF80131-B58A-A84A-9E47-12BFBF2B03BB}"/>
    <hyperlink ref="D125" r:id="rId3211" display="https://www.uptodate.com/contents/chronic-exertional-compartment-syndrome" xr:uid="{C55184D2-D80C-5C47-9018-00034AC1D2EA}"/>
    <hyperlink ref="D126" r:id="rId3212" display="https://www.uptodate.com/contents/evaluation-of-the-collapsed-adult-athlete" xr:uid="{74B1FECC-DD81-034B-AEB8-1907DBD0CCD2}"/>
    <hyperlink ref="D127" r:id="rId3213" display="https://www.uptodate.com/contents/preparation-and-management-of-mass-participation-endurance-sporting-events" xr:uid="{BEED7056-BE68-4641-A06C-06B9CAA48EF8}"/>
    <hyperlink ref="D128" r:id="rId3214" display="https://www.uptodate.com/contents/spondylolysis-and-spondylolisthesis-in-child-and-adolescent-athletes-clinical-presentation-imaging-and-diagnosis" xr:uid="{F9B548CB-1DC5-A647-98ED-3463A8628263}"/>
    <hyperlink ref="D129" r:id="rId3215" display="https://www.uptodate.com/contents/spondylolysis-and-spondylolisthesis-in-child-and-adolescent-athletes-management" xr:uid="{0B25FFA5-D521-5344-9A7A-E9783F9BA0AE}"/>
    <hyperlink ref="D130" r:id="rId3216" display="https://www.uptodate.com/contents/syndesmotic-ankle-injury-high-ankle-sprain" xr:uid="{CFA3AE58-8C26-3445-ABB9-7395ECC398C5}"/>
    <hyperlink ref="D131" r:id="rId3217" display="https://www.uptodate.com/contents/anatomy-and-basic-biomechanics-of-the-wrist" xr:uid="{708B3F72-E84F-AA41-8842-C5D72009A828}"/>
    <hyperlink ref="D132" r:id="rId3218" display="https://www.uptodate.com/contents/carpal-tunnel-syndrome-clinical-manifestations-and-diagnosis" xr:uid="{514885B9-0C48-B64E-A7AD-FBE3452460C2}"/>
    <hyperlink ref="D133" r:id="rId3219" display="https://www.uptodate.com/contents/carpal-tunnel-syndrome-pathophysiology-and-risk-factors" xr:uid="{676DE408-BC73-3840-BCAA-C8CE566FF61E}"/>
    <hyperlink ref="D134" r:id="rId3220" display="https://www.uptodate.com/contents/carpal-tunnel-syndrome-treatment-and-prognosis" xr:uid="{6956E0E1-5919-1246-914F-3AEDC794B9D5}"/>
    <hyperlink ref="D135" r:id="rId3221" display="https://www.uptodate.com/contents/evaluation-of-the-adult-with-acute-wrist-pain" xr:uid="{2109713A-0B39-C648-92E0-5F6A95148FD9}"/>
    <hyperlink ref="D136" r:id="rId3222" display="https://www.uptodate.com/contents/evaluation-of-the-adult-with-subacute-or-chronic-wrist-pain" xr:uid="{08F8A487-F445-D14F-AB50-1F0E2B1EC245}"/>
    <hyperlink ref="D137" r:id="rId3223" display="https://www.uptodate.com/contents/ganglion-cysts-of-the-wrist-and-hand" xr:uid="{9DBB6D6E-3B7C-E54D-AC3E-DE001A27F55C}"/>
    <hyperlink ref="D138" r:id="rId3224" display="https://www.uptodate.com/contents/surgery-for-carpal-tunnel-syndrome" xr:uid="{119BC349-0E2A-F948-891B-80C64091871E}"/>
    <hyperlink ref="D139" r:id="rId3225" display="https://www.uptodate.com/contents/basic-calcium-phosphate-bcp-crystal-arthritis-including-milwaukee-shoulder-syndrome" xr:uid="{E10C07F5-3C87-1046-BF8A-1C72A9D2B67A}"/>
    <hyperlink ref="D140" r:id="rId3226" display="https://www.uptodate.com/contents/basic-calcium-phosphate-bcp-crystal-associated-calcific-periarthritis-tendinopathy" xr:uid="{B13CFF06-7DB7-3A4C-8D91-BA9D9CD09992}"/>
    <hyperlink ref="D141" r:id="rId3227" display="https://www.uptodate.com/contents/clinical-manifestations-and-diagnosis-of-calcium-pyrophosphate-crystal-deposition-cppd-disease" xr:uid="{CAD013E6-0628-6F40-835B-2C0D6B214D98}"/>
    <hyperlink ref="D142" r:id="rId3228" display="https://www.uptodate.com/contents/pathogenesis-and-etiology-of-calcium-pyrophosphate-crystal-deposition-cppd-disease" xr:uid="{35302A8B-B052-864C-A50A-9D7474F30397}"/>
    <hyperlink ref="D143" r:id="rId3229" display="https://www.uptodate.com/contents/treatment-of-calcium-pyrophosphate-crystal-deposition-cppd-disease" xr:uid="{26130E32-BE0C-5A49-8BF5-F3E8CE5927F0}"/>
    <hyperlink ref="D144" r:id="rId3230" display="https://www.uptodate.com/contents/crystal-induced-acute-kidney-injury" xr:uid="{3CBEC923-1DCF-D542-90B4-6EBE4AD3FB81}"/>
    <hyperlink ref="D145" r:id="rId3231" display="https://www.uptodate.com/contents/uric-acid-kidney-diseases" xr:uid="{5C65C04E-35CF-F94C-B906-D3D8D5C425A9}"/>
    <hyperlink ref="D146" r:id="rId3232" display="https://www.uptodate.com/contents/asymptomatic-hyperuricemia" xr:uid="{CEC589C7-09D1-774F-A1BF-D9249B025183}"/>
    <hyperlink ref="D147" r:id="rId3233" display="https://www.uptodate.com/contents/clinical-manifestations-and-diagnosis-of-gout" xr:uid="{1F8A3E36-0145-B44E-96FE-CBA006A286F6}"/>
    <hyperlink ref="D148" r:id="rId3234" display="https://www.uptodate.com/contents/diuretic-induced-hyperuricemia-and-gout" xr:uid="{1897EE0C-C787-1B45-ABFC-B2AB14B7266A}"/>
    <hyperlink ref="D149" r:id="rId3235" display="https://www.uptodate.com/contents/kidney-stones-in-adults-uric-acid-nephrolithiasis" xr:uid="{BA0AEFEC-444B-EA4B-8145-15C6A8977556}"/>
    <hyperlink ref="D150" r:id="rId3236" display="https://www.uptodate.com/contents/kidney-transplantation-in-adults-hyperuricemia-and-gout-in-kidney-transplant-recipients" xr:uid="{26082896-D959-444F-ACA6-85E0883F1BEE}"/>
    <hyperlink ref="D151" r:id="rId3237" display="https://www.uptodate.com/contents/lifestyle-modification-and-other-strategies-to-reduce-the-risk-of-gout-flares-and-progression-of-gout" xr:uid="{1BA495E2-684B-D44E-B3CE-B509D6560DBB}"/>
    <hyperlink ref="D152" r:id="rId3238" display="https://www.uptodate.com/contents/pathophysiology-of-gout" xr:uid="{DFC684E7-C5F5-B14C-880F-5544643B8F5E}"/>
    <hyperlink ref="D153" r:id="rId3239" display="https://www.uptodate.com/contents/pharmacologic-urate-lowering-therapy-and-treatment-of-tophi-in-patients-with-gout" xr:uid="{E78CFF44-A4C2-C442-B210-01482068DFB2}"/>
    <hyperlink ref="D154" r:id="rId3240" display="https://www.uptodate.com/contents/treatment-of-gout-flares" xr:uid="{775BA39D-0C6D-3149-BFFD-B0B32D3C39A8}"/>
    <hyperlink ref="D155" r:id="rId3241" display="https://www.uptodate.com/contents/urate-balance" xr:uid="{A26CB0C4-8693-6747-A6CB-2B9A9C567DC4}"/>
    <hyperlink ref="D156" r:id="rId3242" display="https://www.uptodate.com/contents/antibodies-to-double-stranded-ds-dna-sm-and-u1-rnp" xr:uid="{62638D22-FB00-D542-9C43-61A85AA81973}"/>
    <hyperlink ref="D157" r:id="rId3243" display="https://www.uptodate.com/contents/antiribosomal-p-protein-antibodies" xr:uid="{843FD820-DD93-984B-88A7-4D012885B309}"/>
    <hyperlink ref="D158" r:id="rId3244" display="https://www.uptodate.com/contents/clinical-significance-of-antinuclear-antibody-staining-patterns-and-associated-autoantibodies" xr:uid="{FB494C35-5B06-734C-AE0C-8207DBC65A15}"/>
    <hyperlink ref="D159" r:id="rId3245" display="https://www.uptodate.com/contents/measurement-and-clinical-significance-of-antinuclear-antibodies" xr:uid="{EA45DF1D-658D-7E42-87F6-4396FE0E75FB}"/>
    <hyperlink ref="D160" r:id="rId3246" display="https://www.uptodate.com/contents/rheumatoid-factor-biology-and-utility-of-measurement" xr:uid="{DCA7EF3C-86D7-DC4E-B15B-640B0AFF7552}"/>
    <hyperlink ref="D161" r:id="rId3247" display="https://www.uptodate.com/contents/the-anti-ro-ssa-and-anti-la-ssb-antigen-antibody-systems" xr:uid="{5650FAAE-7903-7343-9533-766C282AD70C}"/>
    <hyperlink ref="D162" r:id="rId3248" display="https://www.uptodate.com/contents/overview-of-cryoglobulins-and-cryoglobulinemia" xr:uid="{E2C41421-69ED-6249-A41E-762B473907BD}"/>
    <hyperlink ref="D163" r:id="rId3249" display="https://www.uptodate.com/contents/preoperative-evaluation-and-perioperative-management-of-patients-with-rheumatic-diseases" xr:uid="{65B8C793-30EB-894E-8E09-C0E172E17EE2}"/>
    <hyperlink ref="D164" r:id="rId3250" display="https://www.uptodate.com/contents/synovial-fluid-analysis" xr:uid="{2D8DC9F0-3885-9445-9969-CF3F5E445FBB}"/>
    <hyperlink ref="D165" r:id="rId3251" display="https://www.uptodate.com/contents/undifferentiated-early-inflammatory-arthritis-in-adults" xr:uid="{C9AE4919-CC53-F546-A612-C6EFE83E5A70}"/>
    <hyperlink ref="D166" r:id="rId3252" display="https://www.uptodate.com/contents/undifferentiated-systemic-rheumatic-connective-tissue-diseases-and-overlap-syndromes" xr:uid="{155E1F76-21D6-034D-9235-F22BD0725A44}"/>
    <hyperlink ref="D167" r:id="rId3253" display="https://www.uptodate.com/contents/musculoskeletal-ultrasonography-clinical-applications" xr:uid="{FE97B964-D5A6-FB44-8BC5-B92BF6AE2CA8}"/>
    <hyperlink ref="D168" r:id="rId3254" display="https://www.uptodate.com/contents/musculoskeletal-ultrasonography-guided-injection-and-aspiration-of-joints-and-related-structures" xr:uid="{4900112C-22CD-8F4B-A8B4-09318E2596FC}"/>
    <hyperlink ref="D169" r:id="rId3255" display="https://www.uptodate.com/contents/musculoskeletal-ultrasonography-nomenclature-technical-considerations-validation-and-standardization" xr:uid="{80FF1824-46E7-4E48-AD79-0CD3CA2F8A99}"/>
    <hyperlink ref="D170" r:id="rId3256" display="https://www.uptodate.com/contents/radiologic-evaluation-of-knee-tumors-in-adults" xr:uid="{901D6907-F747-F54E-B143-B134300973C0}"/>
    <hyperlink ref="D171" r:id="rId3257" display="https://www.uptodate.com/contents/radiologic-evaluation-of-the-acutely-painful-knee-in-adults" xr:uid="{D97FB9F7-2DF3-9247-BC54-D522831A8651}"/>
    <hyperlink ref="D172" r:id="rId3258" display="https://www.uptodate.com/contents/radiologic-evaluation-of-the-chronically-painful-knee-in-adults" xr:uid="{396FAA9F-F333-0F41-B3B4-DB8FDC54C839}"/>
    <hyperlink ref="D173" r:id="rId3259" display="https://www.uptodate.com/contents/intraarticular-and-soft-tissue-injections-what-agents-to-inject-and-how-frequently" xr:uid="{5DCBED0A-A1B3-E343-81FF-4A5B2208BB72}"/>
    <hyperlink ref="D174" r:id="rId3260" display="https://www.uptodate.com/contents/joint-aspiration-or-injection-in-adults-complications" xr:uid="{3516163A-3656-FE4A-A087-FA38D709EC43}"/>
    <hyperlink ref="D175" r:id="rId3261" display="https://www.uptodate.com/contents/joint-aspiration-or-injection-in-adults-technique-and-indications" xr:uid="{21ABE627-1DDC-9C4A-BF2D-BF5C8DA9951F}"/>
    <hyperlink ref="D176" r:id="rId3262" display="https://www.uptodate.com/contents/bone-disease-in-diabetes-mellitus" xr:uid="{8E0103E8-9D17-CC42-9908-F9FAEDD4EE89}"/>
    <hyperlink ref="D177" r:id="rId3263" display="https://www.uptodate.com/contents/bone-disease-with-hyperthyroidism-and-thyroid-hormone-therapy" xr:uid="{AE4DF6BB-8B20-C84D-8C54-759E11F2C845}"/>
    <hyperlink ref="D178" r:id="rId3264" display="https://www.uptodate.com/contents/clinical-manifestations-and-diagnosis-of-multiple-endocrine-neoplasia-type-2" xr:uid="{FFAB2DF0-0EB0-044B-AE22-5EB4484D1EF8}"/>
    <hyperlink ref="D179" r:id="rId3265" display="https://www.uptodate.com/contents/endocrine-dysfunction-in-the-nephrotic-syndrome" xr:uid="{F04FC380-6EED-CF49-9180-124B0A19CFA0}"/>
    <hyperlink ref="D180" r:id="rId3266" display="https://www.uptodate.com/contents/approach-to-therapy-in-multiple-endocrine-neoplasia-type-2" xr:uid="{54D8D37A-7BDE-6B48-A11F-B944F52F842E}"/>
    <hyperlink ref="D181" r:id="rId3267" display="https://www.uptodate.com/contents/classification-and-genetics-of-multiple-endocrine-neoplasia-type-2" xr:uid="{3ADB54E0-9894-2349-AB36-7593ED61DDF6}"/>
    <hyperlink ref="D182" r:id="rId3268" display="https://www.uptodate.com/contents/hereditary-hypophosphatemic-rickets-and-tumor-induced-osteomalacia" xr:uid="{1C26E73E-C02D-FF40-BC2B-316D6A211402}"/>
    <hyperlink ref="D183" r:id="rId3269" display="https://www.uptodate.com/contents/osteogenesis-imperfecta-an-overview" xr:uid="{3F8038EA-043B-3243-8DB6-235878B1EB89}"/>
    <hyperlink ref="D184" r:id="rId3270" display="https://www.uptodate.com/contents/hungry-bone-syndrome-following-parathyroidectomy-in-end-stage-kidney-disease-patients" xr:uid="{7673F78C-7528-2348-8BF3-A682EDE15A8C}"/>
    <hyperlink ref="D185" r:id="rId3271" display="https://www.uptodate.com/contents/parathyroid-carcinoma" xr:uid="{08C2006A-FF34-DC46-8B7E-DE53771DED02}"/>
    <hyperlink ref="D186" r:id="rId3272" display="https://www.uptodate.com/contents/parathyroid-cysts" xr:uid="{64E64DED-FD4B-9B40-B840-5F72DD46C6BA}"/>
    <hyperlink ref="D187" r:id="rId3273" display="https://www.uptodate.com/contents/parathyroid-hormone-assays-and-their-clinical-use" xr:uid="{2DAC2FEE-8C18-FB46-9A98-879137CE0B23}"/>
    <hyperlink ref="D188" r:id="rId3274" display="https://www.uptodate.com/contents/parathyroid-hormone-secretion-and-action" xr:uid="{59FAB1F8-2281-FC46-BC3F-280970630AC1}"/>
    <hyperlink ref="D189" r:id="rId3275" display="https://www.uptodate.com/contents/preoperative-localization-for-parathyroid-surgery-in-patients-with-primary-hyperparathyroidism" xr:uid="{7BFD1689-ABBB-C44B-BAE9-301BC54B6168}"/>
    <hyperlink ref="D190" r:id="rId3276" display="https://www.uptodate.com/contents/primary-hyperparathyroidism-clinical-manifestations" xr:uid="{1EEDB5F2-1CBD-E348-A4BA-96D3649EE7C0}"/>
    <hyperlink ref="D191" r:id="rId3277" display="https://www.uptodate.com/contents/primary-hyperparathyroidism-diagnosis-differential-diagnosis-and-evaluation" xr:uid="{852F79A6-BA36-6347-8E4B-5AD6AE3821E2}"/>
    <hyperlink ref="D192" r:id="rId3278" display="https://www.uptodate.com/contents/primary-hyperparathyroidism-management" xr:uid="{1D329410-24AB-E149-9FE8-0F05722A950E}"/>
    <hyperlink ref="D193" r:id="rId3279" display="https://www.uptodate.com/contents/primary-hyperparathyroidism-pathogenesis-and-etiology" xr:uid="{41A607D3-DC0D-6E46-A46D-17F243EDE646}"/>
    <hyperlink ref="D194" r:id="rId3280" display="https://www.uptodate.com/contents/refractory-hyperparathyroidism-and-indications-for-parathyroidectomy-in-adult-dialysis-patients" xr:uid="{9C5B0AE2-5B85-D047-A9AE-8221354C155A}"/>
    <hyperlink ref="D195" r:id="rId3281" display="https://www.uptodate.com/contents/multiple-endocrine-neoplasia-type-1-clinical-manifestations-and-diagnosis" xr:uid="{DB281770-2D3B-9146-AC03-41EC227CD6E4}"/>
    <hyperlink ref="D196" r:id="rId3282" display="https://www.uptodate.com/contents/multiple-endocrine-neoplasia-type-1-genetics" xr:uid="{6ED1BB52-CDC2-9044-8FD3-80AA9E857291}"/>
    <hyperlink ref="D197" r:id="rId3283" display="https://www.uptodate.com/contents/multiple-endocrine-neoplasia-type-1-management" xr:uid="{C6DD8BD3-5B97-D346-BF88-F1A6020E7CB5}"/>
    <hyperlink ref="D198" r:id="rId3284" display="https://www.uptodate.com/contents/clinical-manifestations-diagnosis-and-treatment-of-osteomalacia" xr:uid="{DF2D7302-C4D3-2241-8A5C-75D5B69FA40F}"/>
    <hyperlink ref="D199" r:id="rId3285" display="https://www.uptodate.com/contents/epidemiology-and-etiology-of-osteomalacia" xr:uid="{5F78E69F-27FE-2245-BD13-7D4C449F30C9}"/>
    <hyperlink ref="D200" r:id="rId3286" display="https://www.uptodate.com/contents/bisphosphonate-therapy-for-the-treatment-of-osteoporosis" xr:uid="{55272034-AD4F-7A4A-ACDF-1B0F45E1BF0B}"/>
    <hyperlink ref="D201" r:id="rId3287" display="https://www.uptodate.com/contents/calcitonin-in-the-prevention-and-treatment-of-osteoporosis" xr:uid="{899D3D08-EF75-5E4D-9AFE-DE90A158E7A9}"/>
    <hyperlink ref="D202" r:id="rId3288" display="https://www.uptodate.com/contents/calcium-and-vitamin-d-supplementation-in-osteoporosis" xr:uid="{8A660C36-5472-1D45-A2EF-BDC4C4D87259}"/>
    <hyperlink ref="D203" r:id="rId3289" display="https://www.uptodate.com/contents/clinical-features-and-evaluation-of-glucocorticoid-induced-osteoporosis" xr:uid="{CEDABD54-4EDA-AC4E-9819-B9CB6C01B689}"/>
    <hyperlink ref="D204" r:id="rId3290" display="https://www.uptodate.com/contents/clinical-manifestations-diagnosis-and-evaluation-of-osteoporosis-in-men" xr:uid="{706C8950-E5AF-3C43-9A26-B6C2D964FF08}"/>
    <hyperlink ref="D205" r:id="rId3291" display="https://www.uptodate.com/contents/clinical-manifestations-diagnosis-and-evaluation-of-osteoporosis-in-postmenopausal-women" xr:uid="{5CE3BD62-CAB8-9345-A142-83F18D20EEB8}"/>
    <hyperlink ref="D206" r:id="rId3292" display="https://www.uptodate.com/contents/denosumab-for-osteoporosis" xr:uid="{F067213C-9F21-8643-A752-B5C40879FFD8}"/>
    <hyperlink ref="D207" r:id="rId3293" display="https://www.uptodate.com/contents/epidemiology-and-etiology-of-premenopausal-osteoporosis" xr:uid="{9DA2173B-BAE1-7049-A5E0-CB759C9421CE}"/>
    <hyperlink ref="D208" r:id="rId3294" display="https://www.uptodate.com/contents/etiology-of-osteoporosis-in-men" xr:uid="{4DECA116-C4A7-3B4D-B621-95270A6A28F9}"/>
    <hyperlink ref="D209" r:id="rId3295" display="https://www.uptodate.com/contents/evaluation-and-management-of-aromatase-inhibitor-induced-bone-loss" xr:uid="{B6B8C839-3711-254F-8A7F-CCEFD73100F3}"/>
    <hyperlink ref="D210" r:id="rId3296" display="https://www.uptodate.com/contents/evaluation-and-treatment-of-premenopausal-osteoporosis" xr:uid="{7F476ABB-48F2-874F-B4A5-94072F857A86}"/>
    <hyperlink ref="D211" r:id="rId3297" display="https://www.uptodate.com/contents/osteoporosis-after-solid-organ-or-stem-cell-transplantation" xr:uid="{30D2D491-B639-8647-9499-D37F5BD6B91C}"/>
    <hyperlink ref="D212" r:id="rId3298" display="https://www.uptodate.com/contents/osteoporosis-in-patients-with-chronic-kidney-disease-diagnosis-and-evaluation" xr:uid="{EE2B9DCB-5389-794F-B9CE-014098F4855F}"/>
    <hyperlink ref="D213" r:id="rId3299" display="https://www.uptodate.com/contents/osteoporosis-in-patients-with-chronic-kidney-disease-management" xr:uid="{BA56F473-0FFE-8246-8635-6207F7BC74E3}"/>
    <hyperlink ref="D214" r:id="rId3300" display="https://www.uptodate.com/contents/osteoporotic-fracture-risk-assessment" xr:uid="{27F0680A-F983-BF45-9E05-AF9364FB0D4A}"/>
    <hyperlink ref="D215" r:id="rId3301" display="https://www.uptodate.com/contents/overview-of-dual-energy-x-ray-absorptiometry" xr:uid="{7F077BA1-FCBE-774C-8736-DB544C414547}"/>
    <hyperlink ref="D216" r:id="rId3302" display="https://www.uptodate.com/contents/overview-of-the-management-of-osteoporosis-in-postmenopausal-women" xr:uid="{9ED18797-301B-6B4C-A2F5-B10CC01356AB}"/>
    <hyperlink ref="D217" r:id="rId3303" display="https://www.uptodate.com/contents/parathyroid-hormone-parathyroid-hormone-related-protein-analog-therapy-for-osteoporosis" xr:uid="{3CD933E0-916E-9044-8E35-CB7896B07EE6}"/>
    <hyperlink ref="D218" r:id="rId3304" display="https://www.uptodate.com/contents/pathogenesis-of-osteoporosis" xr:uid="{1AEF15B6-9283-BD45-90DB-4603042BB54C}"/>
    <hyperlink ref="D219" r:id="rId3305" display="https://www.uptodate.com/contents/pharmacology-of-bisphosphonates" xr:uid="{7DEC65DF-C88F-4049-B2ED-84861E595EDF}"/>
    <hyperlink ref="D220" r:id="rId3306" display="https://www.uptodate.com/contents/prevention-and-treatment-of-glucocorticoid-induced-osteoporosis" xr:uid="{05A4252B-BE38-7546-A43B-DC100974D6EB}"/>
    <hyperlink ref="D221" r:id="rId3307" display="https://www.uptodate.com/contents/prevention-of-osteoporosis" xr:uid="{E06052D1-941A-EC40-9068-01C880D9847D}"/>
    <hyperlink ref="D222" r:id="rId3308" display="https://www.uptodate.com/contents/risks-of-bisphosphonate-therapy-in-patients-with-osteoporosis" xr:uid="{1F158925-F5A4-984D-AE91-F4BC2004604E}"/>
    <hyperlink ref="D223" r:id="rId3309" display="https://www.uptodate.com/contents/screening-for-osteoporosis-in-postmenopausal-women-and-men" xr:uid="{225E7CCA-A4CC-794B-93C9-692853DE47E7}"/>
    <hyperlink ref="D224" r:id="rId3310" display="https://www.uptodate.com/contents/selective-estrogen-receptor-modulators-for-prevention-and-treatment-of-osteoporosis" xr:uid="{1D6545D0-42C7-4648-BEB1-3AD7AD8E2E2B}"/>
    <hyperlink ref="D225" r:id="rId3311" display="https://www.uptodate.com/contents/treatment-of-osteoporosis-in-men" xr:uid="{CBEC010A-5F83-794F-A620-014AA451181B}"/>
    <hyperlink ref="D226" r:id="rId3312" display="https://www.uptodate.com/contents/use-of-biochemical-markers-of-bone-turnover-in-osteoporosis" xr:uid="{38AFBF85-EA33-414F-A5A5-030AB5F30058}"/>
    <hyperlink ref="D227" r:id="rId3313" display="https://www.uptodate.com/contents/vitamin-d-deficiency-in-adults-definition-clinical-manifestations-and-treatment" xr:uid="{E43FFB5D-0CF0-2C40-B863-7F6FB59100B7}"/>
    <hyperlink ref="D228" r:id="rId3314" display="https://www.uptodate.com/contents/antiseizure-medications-and-bone-disease" xr:uid="{DB8826EA-CA98-6F4A-81F7-ACB191265C9B}"/>
    <hyperlink ref="D229" r:id="rId3315" display="https://www.uptodate.com/contents/bone-physiology-and-biochemical-markers-of-bone-turnover" xr:uid="{2AC8BFB6-89C2-974F-94D1-E9693676B46E}"/>
    <hyperlink ref="D230" r:id="rId3316" display="https://www.uptodate.com/contents/clinical-manifestations-and-diagnosis-of-osteonecrosis-avascular-necrosis-of-bone" xr:uid="{265A9768-EAFE-D14F-98E4-7CE52B02204F}"/>
    <hyperlink ref="D231" r:id="rId3317" display="https://www.uptodate.com/contents/drugs-that-affect-bone-metabolism" xr:uid="{61E7B533-94A6-4B44-BC5F-CCD5E86B7B92}"/>
    <hyperlink ref="D232" r:id="rId3318" display="https://www.uptodate.com/contents/evaluation-and-treatment-of-low-bone-mass-in-primary-biliary-cholangitis-primary-biliary-cirrhosis" xr:uid="{BBE78FF2-DE32-8E48-BBE6-7CC5693713E0}"/>
    <hyperlink ref="D233" r:id="rId3319" display="https://www.uptodate.com/contents/hip-fracture-in-adults-epidemiology-and-medical-management" xr:uid="{6F21B3D2-EE0C-4946-94E2-C92357A2AF19}"/>
    <hyperlink ref="D234" r:id="rId3320" display="https://www.uptodate.com/contents/metabolic-bone-disease-in-inflammatory-bowel-disease" xr:uid="{DFB591BA-8475-2649-B860-B51E545C6808}"/>
    <hyperlink ref="D235" r:id="rId3321" display="https://www.uptodate.com/contents/normal-skeletal-development-and-regulation-of-bone-formation-and-resorption" xr:uid="{C7626E93-DE11-5C40-AF20-7EB959CC663D}"/>
    <hyperlink ref="D236" r:id="rId3322" display="https://www.uptodate.com/contents/treatment-of-nontraumatic-hip-osteonecrosis-avascular-necrosis-of-the-femoral-head-in-adults" xr:uid="{4CCC5577-5D50-E746-AEBA-D4C81540006F}"/>
    <hyperlink ref="D237" r:id="rId3323" display="https://www.uptodate.com/contents/clinical-manifestations-and-diagnosis-of-paget-disease-of-bone" xr:uid="{D6D50884-5AA9-3048-8FCF-3A880803FA47}"/>
    <hyperlink ref="D238" r:id="rId3324" display="https://www.uptodate.com/contents/treatment-of-paget-disease-of-bone" xr:uid="{259210A3-2600-9246-8C4A-116E27122B14}"/>
    <hyperlink ref="D239" r:id="rId3325" display="https://www.uptodate.com/contents/evaluation-of-renal-osteodystrophy" xr:uid="{430BDC3A-9B28-4447-8C57-43B4FDD34922}"/>
    <hyperlink ref="D240" r:id="rId3326" display="https://www.uptodate.com/contents/management-of-hyperphosphatemia-in-adults-with-chronic-kidney-disease" xr:uid="{B3D57E9A-2A4E-474E-B26A-7623D6B38ED9}"/>
    <hyperlink ref="D241" r:id="rId3327" display="https://www.uptodate.com/contents/causes-of-vitamin-d-deficiency-and-resistance" xr:uid="{A3CF67F8-25C2-FA45-B4ED-F9043C628379}"/>
    <hyperlink ref="D242" r:id="rId3328" display="https://www.uptodate.com/contents/overview-of-vitamin-d" xr:uid="{E6CE2505-9C2E-E349-AC79-582C14B35571}"/>
    <hyperlink ref="D243" r:id="rId3329" display="https://www.uptodate.com/contents/vitamin-d-and-extraskeletal-health" xr:uid="{9FF0BFDA-CD75-5E4E-9C46-1E11EA24AA55}"/>
    <hyperlink ref="D244" r:id="rId3330" display="https://www.uptodate.com/contents/acute-rheumatic-fever-clinical-manifestations-and-diagnosis" xr:uid="{436DCEAB-1F4A-3A48-BEB8-AA7B49EA9DC9}"/>
    <hyperlink ref="D245" r:id="rId3331" display="https://www.uptodate.com/contents/acute-rheumatic-fever-epidemiology-and-pathogenesis" xr:uid="{31DA9859-50ED-2641-A911-5D1AAA7D62A9}"/>
    <hyperlink ref="D246" r:id="rId3332" display="https://www.uptodate.com/contents/acute-rheumatic-fever-treatment-and-prevention" xr:uid="{AFF39396-FCA4-A740-B679-94C68CDC1E75}"/>
    <hyperlink ref="D247" r:id="rId3333" display="https://www.uptodate.com/contents/clinical-manifestations-and-diagnosis-of-adult-onset-stills-disease" xr:uid="{81A0F929-9B66-074F-BEFD-256FE2B106BB}"/>
    <hyperlink ref="D248" r:id="rId3334" display="https://www.uptodate.com/contents/treatment-of-adult-onset-stills-disease" xr:uid="{DA02CDA2-1BCF-4E47-9557-6E4723C6316A}"/>
    <hyperlink ref="D249" r:id="rId3335" display="https://www.uptodate.com/contents/causes-and-diagnosis-of-aa-amyloidosis-and-relation-to-rheumatic-diseases" xr:uid="{58780E30-5BDE-034E-ABBA-505AA582FFC0}"/>
    <hyperlink ref="D250" r:id="rId3336" display="https://www.uptodate.com/contents/clinical-presentation-laboratory-manifestations-and-diagnosis-of-immunoglobulin-light-chain-al-amyloidosis" xr:uid="{A9F589FC-CA10-5145-B2B3-612930DE6BE5}"/>
    <hyperlink ref="D251" r:id="rId3337" display="https://www.uptodate.com/contents/genetic-factors-in-the-amyloid-diseases" xr:uid="{8BF1AEE3-C8FB-2940-B302-9A7480E73067}"/>
    <hyperlink ref="D252" r:id="rId3338" display="https://www.uptodate.com/contents/monoclonal-immunoglobulin-deposition-disease" xr:uid="{3A107404-1B53-EA4F-864A-5D2C1520E65E}"/>
    <hyperlink ref="D253" r:id="rId3339" display="https://www.uptodate.com/contents/musculoskeletal-manifestations-of-amyloidosis" xr:uid="{AADD9188-B804-CB4B-B949-F93F3B68EBB7}"/>
    <hyperlink ref="D254" r:id="rId3340" display="https://www.uptodate.com/contents/overview-of-amyloidosis" xr:uid="{820DAF62-B086-674A-9947-7702CB7488F6}"/>
    <hyperlink ref="D255" r:id="rId3341" display="https://www.uptodate.com/contents/pathogenesis-of-aa-amyloidosis" xr:uid="{81B28491-0119-DF48-A41D-FEA1B84A8A29}"/>
    <hyperlink ref="D256" r:id="rId3342" display="https://www.uptodate.com/contents/renal-amyloidosis" xr:uid="{4D13E3FC-EAB3-C045-9AA5-D5BA7C7EAF52}"/>
    <hyperlink ref="D257" r:id="rId3343" display="https://www.uptodate.com/contents/treatment-and-prognosis-of-immunoglobulin-light-chain-al-amyloidosis" xr:uid="{172B3BD6-AF86-9A4F-AA6F-590EDEF3D8F0}"/>
    <hyperlink ref="D258" r:id="rId3344" display="https://www.uptodate.com/contents/treatment-of-aa-secondary-amyloidosis" xr:uid="{B4AB9F6C-FA8B-7147-9756-767BB792432D}"/>
    <hyperlink ref="D259" r:id="rId3345" display="https://www.uptodate.com/contents/apoptosis-and-autoimmune-disease" xr:uid="{E27E1653-AF93-604C-A92B-C4D3C55A111C}"/>
    <hyperlink ref="D260" r:id="rId3346" display="https://www.uptodate.com/contents/overview-of-autoimmunity" xr:uid="{35B5F684-5A7A-1647-8F95-0751A5B3D5CC}"/>
    <hyperlink ref="D261" r:id="rId3347" display="https://www.uptodate.com/contents/autoinflammatory-diseases-mediated-by-nfkb-and-or-aberrant-tnf-activity" xr:uid="{7A61716B-C910-B149-9916-E1ABA05CFC55}"/>
    <hyperlink ref="D262" r:id="rId3348" display="https://www.uptodate.com/contents/autoinflammatory-diseases-mediated-by-inflammasomes-and-related-il-1-family-cytokines-inflammasomopathies" xr:uid="{35C713DB-3D4D-0E46-81FD-B8FD35664CEE}"/>
    <hyperlink ref="D263" r:id="rId3349" display="https://www.uptodate.com/contents/autoinflammatory-diseases-mediated-by-interferon-production-and-signaling-interferonopathies" xr:uid="{59B2083F-0601-3C4F-B110-2B0779AED998}"/>
    <hyperlink ref="D264" r:id="rId3350" display="https://www.uptodate.com/contents/autoinflammatory-diseases-mediated-by-miscellaneous-mechanisms" xr:uid="{97482F74-066E-924D-9922-1F680BE33FB2}"/>
    <hyperlink ref="D265" r:id="rId3351" display="https://www.uptodate.com/contents/clinical-manifestations-and-diagnosis-of-familial-mediterranean-fever" xr:uid="{771A91F6-921B-A74C-BD4E-F7AF8C440D26}"/>
    <hyperlink ref="D266" r:id="rId3352" display="https://www.uptodate.com/contents/cryopyrin-associated-periodic-syndromes-and-related-disorders" xr:uid="{A2C1E4E0-9B5A-6A44-ABDA-28B6C7457021}"/>
    <hyperlink ref="D267" r:id="rId3353" display="https://www.uptodate.com/contents/deficiency-of-adenosine-deaminase-2-dada2" xr:uid="{043AC4AD-0ECC-634E-AA51-DEC0E479DA3A}"/>
    <hyperlink ref="D268" r:id="rId3354" display="https://www.uptodate.com/contents/familial-mediterranean-fever-epidemiology-genetics-and-pathogenesis" xr:uid="{41BF729A-E852-E648-BCF0-662555B03864}"/>
    <hyperlink ref="D269" r:id="rId3355" display="https://www.uptodate.com/contents/hyperimmunoglobulin-d-syndrome-clinical-manifestations-and-diagnosis" xr:uid="{D2E783EF-F5E6-4E47-86C9-8868A1547CAE}"/>
    <hyperlink ref="D270" r:id="rId3356" display="https://www.uptodate.com/contents/hyperimmunoglobulin-d-syndrome-management" xr:uid="{91EA4485-B39C-574E-A36B-7335490E9FBC}"/>
    <hyperlink ref="D271" r:id="rId3357" display="https://www.uptodate.com/contents/hyperimmunoglobulin-d-syndrome-pathophysiology" xr:uid="{6E2DC205-771D-8840-9E6E-B290A26DE75E}"/>
    <hyperlink ref="D272" r:id="rId3358" display="https://www.uptodate.com/contents/management-of-familial-mediterranean-fever" xr:uid="{E19A9203-8586-7E42-A47E-C2441DB70830}"/>
    <hyperlink ref="D273" r:id="rId3359" display="https://www.uptodate.com/contents/sapho-synovitis-acne-pustulosis-hyperostosis-osteitis-syndrome" xr:uid="{D545A3D3-895A-9544-8CA6-9DCC19A727AA}"/>
    <hyperlink ref="D274" r:id="rId3360" display="https://www.uptodate.com/contents/the-autoinflammatory-diseases-an-overview" xr:uid="{CE06EDBD-D977-1E4F-96DB-C6AC06D518FC}"/>
    <hyperlink ref="D275" r:id="rId3361" display="https://www.uptodate.com/contents/tumor-necrosis-factor-receptor-1-associated-periodic-syndrome-traps" xr:uid="{D539F59C-D587-2948-BFEA-536C26177CF1}"/>
    <hyperlink ref="D276" r:id="rId3362" display="https://www.uptodate.com/contents/clinical-manifestations-and-diagnosis-of-ehlers-danlos-syndromes" xr:uid="{E9C37642-A67A-3146-974C-68ED5388DAEF}"/>
    <hyperlink ref="D277" r:id="rId3363" display="https://www.uptodate.com/contents/clinical-manifestations-and-diagnosis-of-hypermobile-ehlers-danlos-syndrome-and-hypermobility-spectrum-disorder" xr:uid="{978F03EB-E6DC-754B-BD2A-9FFE15226EC4}"/>
    <hyperlink ref="D278" r:id="rId3364" display="https://www.uptodate.com/contents/genetics-clinical-features-and-diagnosis-of-marfan-syndrome-and-related-disorders" xr:uid="{18745EB8-CFD1-D84D-9ABF-CB2CE39B58C2}"/>
    <hyperlink ref="D279" r:id="rId3365" display="https://www.uptodate.com/contents/management-of-marfan-syndrome-and-related-disorders" xr:uid="{7916E1D3-10F0-DA44-BF90-0AB28C3F8916}"/>
    <hyperlink ref="D280" r:id="rId3366" display="https://www.uptodate.com/contents/overview-of-the-management-of-ehlers-danlos-syndromes" xr:uid="{D17380BB-3BB3-ED46-A4A9-C74F72E67978}"/>
    <hyperlink ref="D281" r:id="rId3367" display="https://www.uptodate.com/contents/pregnancy-and-marfan-syndrome" xr:uid="{C25B1B11-9EEF-334D-9CF3-51DF121162EB}"/>
    <hyperlink ref="D282" r:id="rId3368" display="https://www.uptodate.com/contents/treatment-and-prognosis-of-hypermobile-ehlers-danlos-syndrome-and-hypermobility-spectrum-disorder" xr:uid="{F8493494-754F-2342-AC5B-6B90306504B0}"/>
    <hyperlink ref="D283" r:id="rId3369" display="https://www.uptodate.com/contents/overview-of-hemarthrosis" xr:uid="{E88D2BB7-3343-784D-8CFD-1E7AAC899F2B}"/>
    <hyperlink ref="D284" r:id="rId3370" display="https://www.uptodate.com/contents/diagnosis-and-differential-diagnosis-of-igg4-related-disease" xr:uid="{B6EB8C08-0758-384F-A17B-5820A0E3F82A}"/>
    <hyperlink ref="D285" r:id="rId3371" display="https://www.uptodate.com/contents/pathogenesis-and-clinical-manifestations-of-igg4-related-disease" xr:uid="{33ACC56A-FDDD-A241-83F4-6CBE9E685130}"/>
    <hyperlink ref="D286" r:id="rId3372" display="https://www.uptodate.com/contents/treatment-and-prognosis-of-igg4-related-disease" xr:uid="{85F653A2-1128-404B-B61B-3650F036474B}"/>
    <hyperlink ref="D287" r:id="rId3373" display="https://www.uptodate.com/contents/clinical-manifestations-and-diagnosis-of-scleritis" xr:uid="{D199B247-76A9-3048-8A37-E4AEE903CA54}"/>
    <hyperlink ref="D288" r:id="rId3374" display="https://www.uptodate.com/contents/episcleritis" xr:uid="{F3121B00-57FF-9443-B255-1CFA168F4BBD}"/>
    <hyperlink ref="D289" r:id="rId3375" display="https://www.uptodate.com/contents/treatment-of-scleritis" xr:uid="{DBDBC242-BCC3-FC41-AF34-AF34A89AE772}"/>
    <hyperlink ref="D290" r:id="rId3376" display="https://www.uptodate.com/contents/uveitis-etiology-clinical-manifestations-and-diagnosis" xr:uid="{EB1E2318-0610-FC44-A5E1-EEB8F5B9739E}"/>
    <hyperlink ref="D291" r:id="rId3377" display="https://www.uptodate.com/contents/uveitis-treatment" xr:uid="{30882D96-F382-C946-B77C-65941B83AF33}"/>
    <hyperlink ref="D292" r:id="rId3378" display="https://www.uptodate.com/contents/diabetic-neuroarthropathy" xr:uid="{3B2ED55E-C0AB-F144-84FB-4F090EDAF419}"/>
    <hyperlink ref="D293" r:id="rId3379" display="https://www.uptodate.com/contents/neutrophilic-dermatoses" xr:uid="{A6EA8DBF-4630-654E-A7B2-9517140C88D9}"/>
    <hyperlink ref="D294" r:id="rId3380" display="https://www.uptodate.com/contents/erythema-nodosum" xr:uid="{139102B9-2A67-9540-BF2A-EB7A286C4408}"/>
    <hyperlink ref="D295" r:id="rId3381" display="https://www.uptodate.com/contents/clinical-manifestations-of-relapsing-polychondritis" xr:uid="{247FCF67-A0B1-534B-A137-379ACC29D8B5}"/>
    <hyperlink ref="D296" r:id="rId3382" display="https://www.uptodate.com/contents/diagnostic-evaluation-of-relapsing-polychondritis" xr:uid="{899D95DC-ABD7-1D4A-B681-11316F83918A}"/>
    <hyperlink ref="D297" r:id="rId3383" display="https://www.uptodate.com/contents/etiology-and-pathogenesis-of-relapsing-polychondritis" xr:uid="{E1EFA3FE-0842-D04A-A6A1-C151FE07915A}"/>
    <hyperlink ref="D298" r:id="rId3384" display="https://www.uptodate.com/contents/pathology-of-relapsing-polychondritis" xr:uid="{0BB7DE1D-9FD2-E84B-A4B8-7957704A9FBE}"/>
    <hyperlink ref="D299" r:id="rId3385" display="https://www.uptodate.com/contents/treatment-of-relapsing-polychondritis" xr:uid="{A010224C-D0A4-9C49-9FFE-81F3B5881AF6}"/>
    <hyperlink ref="D300" r:id="rId3386" display="https://www.uptodate.com/contents/arthritis-and-bone-disease-associated-with-hereditary-hemochromatosis" xr:uid="{2A41A9D5-B622-8C47-97E7-159A3E2CF5AC}"/>
    <hyperlink ref="D301" r:id="rId3387" display="https://www.uptodate.com/contents/malignancy-and-rheumatic-disorders" xr:uid="{529F9D1F-DA62-E14B-A4C6-83F8D60B8F9C}"/>
    <hyperlink ref="D302" r:id="rId3388" display="https://www.uptodate.com/contents/rheumatologic-complications-of-checkpoint-inhibitor-immunotherapy" xr:uid="{860B533C-7405-BE47-AD91-076AAAD67C8D}"/>
    <hyperlink ref="D303" r:id="rId3389" display="https://www.uptodate.com/contents/rheumatologic-manifestations-of-acromegaly" xr:uid="{7EB5ED33-56B4-AB48-917B-A3946CCC0FA5}"/>
    <hyperlink ref="D304" r:id="rId3390" display="https://www.uptodate.com/contents/sarcoid-arthropathy" xr:uid="{0AEDA984-34B7-FF43-90D7-771B0B6FDE0A}"/>
    <hyperlink ref="D305" r:id="rId3391" display="https://www.uptodate.com/contents/sarcoid-myopathy" xr:uid="{40E22A98-8AD0-1F49-AA45-2A4811E497C0}"/>
    <hyperlink ref="D306" r:id="rId3392" display="https://www.uptodate.com/contents/sarcoidosis-of-bone" xr:uid="{C12E259A-B491-074D-949C-02FE43A02178}"/>
    <hyperlink ref="D307" r:id="rId3393" display="https://www.uptodate.com/contents/chikungunya-fever-treatment-and-prevention" xr:uid="{58A347B0-E943-B54F-BD2E-89DDCD455352}"/>
    <hyperlink ref="D308" r:id="rId3394" display="https://www.uptodate.com/contents/viruses-that-cause-arthritis" xr:uid="{D9E5ADD4-9224-4448-AEC4-8B35D6D0FEE1}"/>
    <hyperlink ref="D309" r:id="rId3395" display="https://www.uptodate.com/contents/an-overview-of-the-innate-immune-system" xr:uid="{9F80EE95-61A3-274C-AF54-100EF616D70B}"/>
    <hyperlink ref="D310" r:id="rId3396" display="https://www.uptodate.com/contents/peptide-hormone-signal-transduction-and-regulation" xr:uid="{1EE41191-C5EA-7A48-BFBE-CF0B2E4749A1}"/>
    <hyperlink ref="D311" r:id="rId3397" display="https://www.uptodate.com/contents/tools-for-genetics-and-genomics-polymerase-chain-reaction" xr:uid="{B2DB0604-0C87-9D4C-8C4D-AD51FF6078F0}"/>
    <hyperlink ref="D312" r:id="rId3398" display="https://www.uptodate.com/contents/antigen-presenting-cells" xr:uid="{8920DE4D-05E2-6C42-A1F9-7EFDC17C47B6}"/>
    <hyperlink ref="D313" r:id="rId3399" display="https://www.uptodate.com/contents/immunology-of-the-maternal-fetal-interface" xr:uid="{83CC97A7-D209-D944-B02B-A6C02F3AC6E1}"/>
    <hyperlink ref="D314" r:id="rId3400" display="https://www.uptodate.com/contents/leukocyte-endothelial-adhesion-in-the-pathogenesis-of-inflammation" xr:uid="{72701562-A8B7-EE41-8D73-7E5958911D6E}"/>
    <hyperlink ref="D315" r:id="rId3401" display="https://www.uptodate.com/contents/mast-cell-derived-mediators" xr:uid="{C21A6B59-D9FE-1944-AB9C-0F583E3BD02E}"/>
    <hyperlink ref="D316" r:id="rId3402" display="https://www.uptodate.com/contents/mast-cells-development-identification-and-physiologic-roles" xr:uid="{6C3C916C-ADF7-9E41-B39D-D004AFC55918}"/>
    <hyperlink ref="D317" r:id="rId3403" display="https://www.uptodate.com/contents/mast-cells-surface-receptors-and-signal-transduction" xr:uid="{C0D2F188-AC4B-FC43-BDC6-9FBB61106405}"/>
    <hyperlink ref="D318" r:id="rId3404" display="https://www.uptodate.com/contents/normal-b-and-t-lymphocyte-development" xr:uid="{D4913F42-1CFB-3A48-9C4F-675D778B4200}"/>
    <hyperlink ref="D319" r:id="rId3405" display="https://www.uptodate.com/contents/the-adaptive-cellular-immune-response-t-cells-and-cytokines" xr:uid="{F5985BB9-2A83-2D48-BF4B-92B0936FA1D3}"/>
    <hyperlink ref="D320" r:id="rId3406" display="https://www.uptodate.com/contents/toll-like-receptors-roles-in-disease-and-therapy" xr:uid="{3DD27402-7D69-804A-B18B-A681B86A507C}"/>
    <hyperlink ref="D321" r:id="rId3407" display="https://www.uptodate.com/contents/complement-pathways" xr:uid="{BA746B49-12C6-2E4B-A459-1F29A18824EE}"/>
    <hyperlink ref="D322" r:id="rId3408" display="https://www.uptodate.com/contents/inherited-disorders-of-the-complement-system" xr:uid="{E0EB586D-65F3-164F-97BD-927DA61B2192}"/>
    <hyperlink ref="D323" r:id="rId3409" display="https://www.uptodate.com/contents/overview-and-clinical-assessment-of-the-complement-system" xr:uid="{BC9F8FB8-3A9F-414C-AA93-E6098816F0E3}"/>
    <hyperlink ref="D324" r:id="rId3410" display="https://www.uptodate.com/contents/regulators-and-receptors-of-the-complement-system" xr:uid="{7F0A4D27-37D2-8B4D-B85E-31A9158688CC}"/>
    <hyperlink ref="D325" r:id="rId3411" display="https://www.uptodate.com/contents/acute-phase-reactants" xr:uid="{87B96A36-A0B1-FC4E-AB10-0C67A6028548}"/>
    <hyperlink ref="D326" r:id="rId3412" display="https://www.uptodate.com/contents/glucocorticoid-effects-on-the-immune-system" xr:uid="{C1D6CE96-6940-9348-8E8E-1D79D8D7F3F0}"/>
    <hyperlink ref="D327" r:id="rId3413" display="https://www.uptodate.com/contents/hla-and-other-susceptibility-genes-in-rheumatoid-arthritis" xr:uid="{C3328923-F7D0-E140-B5A5-E2CDE7D08C6A}"/>
    <hyperlink ref="D328" r:id="rId3414" display="https://www.uptodate.com/contents/human-leukocyte-antigens-hla-a-roadmap" xr:uid="{9AE04F06-C49A-8A4C-A305-A58F06DB4E49}"/>
    <hyperlink ref="D329" r:id="rId3415" display="https://www.uptodate.com/contents/major-histocompatibility-complex-mhc-structure-and-function" xr:uid="{4B628D13-E3E2-1043-B864-C4C73F6A2D2D}"/>
    <hyperlink ref="D330" r:id="rId3416" display="https://www.uptodate.com/contents/immunoglobulin-genetics" xr:uid="{2E7493CA-DA7F-9E4F-96D7-0B7FB91BDED1}"/>
    <hyperlink ref="D331" r:id="rId3417" display="https://www.uptodate.com/contents/overview-of-therapeutic-monoclonal-antibodies" xr:uid="{02F3A746-EC37-4F4F-85F9-8E692E8EE441}"/>
    <hyperlink ref="D332" r:id="rId3418" display="https://www.uptodate.com/contents/structure-and-biologic-functions-of-iga" xr:uid="{9DFACCF0-0387-284D-80DF-68873A5CC79C}"/>
    <hyperlink ref="D333" r:id="rId3419" display="https://www.uptodate.com/contents/structure-of-immunoglobulins" xr:uid="{24FB0FCC-7280-5641-8AF8-EAEE3C743A3D}"/>
    <hyperlink ref="D334" r:id="rId3420" display="https://www.uptodate.com/contents/the-adaptive-humoral-immune-response" xr:uid="{B2751247-FECC-4346-8D31-D70E989D3604}"/>
    <hyperlink ref="D335" r:id="rId3421" display="https://www.uptodate.com/contents/biology-of-the-graft-versus-tumor-effect-following-hematopoietic-cell-transplantation" xr:uid="{293F88F7-0209-1A4C-88EA-A0864E862C94}"/>
    <hyperlink ref="D336" r:id="rId3422" display="https://www.uptodate.com/contents/hematopoietic-cell-transplantation-for-non-scid-inborn-errors-of-immunity" xr:uid="{73E350BC-BA5E-0D47-8083-4A9ACA003A55}"/>
    <hyperlink ref="D337" r:id="rId3423" display="https://www.uptodate.com/contents/hematopoietic-cell-transplantation-for-severe-combined-immunodeficiencies" xr:uid="{5FCBE285-55E5-1A4E-B36B-A9CCD0F03582}"/>
    <hyperlink ref="D338" r:id="rId3424" display="https://www.uptodate.com/contents/overview-of-gene-therapy-for-inborn-errors-of-immunity" xr:uid="{88841CDA-6C29-B04A-BD16-115058929536}"/>
    <hyperlink ref="D339" r:id="rId3425" display="https://www.uptodate.com/contents/pathogenesis-of-graft-versus-host-disease-gvhd" xr:uid="{C4404C2C-CD38-1342-83B6-094EFD95DF3F}"/>
    <hyperlink ref="D340" r:id="rId3426" display="https://www.uptodate.com/contents/transplantation-immunobiology" xr:uid="{1DB0180A-ED7E-B24B-8113-0F5A1FA1C813}"/>
    <hyperlink ref="D341" r:id="rId3427" display="https://www.uptodate.com/contents/antiphospholipid-syndrome-and-the-kidney" xr:uid="{1E500DFB-6C1E-2E45-B8D9-E3F095057F5F}"/>
    <hyperlink ref="D342" r:id="rId3428" display="https://www.uptodate.com/contents/antiphospholipid-syndrome-obstetric-implications-and-management-in-pregnancy" xr:uid="{87A0D376-2562-2C4E-AA64-EF25B9613B01}"/>
    <hyperlink ref="D343" r:id="rId3429" display="https://www.uptodate.com/contents/catastrophic-antiphospholipid-syndrome-caps" xr:uid="{4271C892-2357-2741-9260-A881C5A467D8}"/>
    <hyperlink ref="D344" r:id="rId3430" display="https://www.uptodate.com/contents/clinical-manifestations-of-antiphospholipid-syndrome" xr:uid="{F8380AB7-17DA-9242-8826-8A277289F5CD}"/>
    <hyperlink ref="D345" r:id="rId3431" display="https://www.uptodate.com/contents/diagnosis-of-antiphospholipid-syndrome" xr:uid="{4E25866A-0A4F-2247-9E1E-93F2EE90249C}"/>
    <hyperlink ref="D346" r:id="rId3432" display="https://www.uptodate.com/contents/management-of-antiphospholipid-syndrome" xr:uid="{285B6500-0A4D-0D49-B767-81FB2671EB4A}"/>
    <hyperlink ref="D347" r:id="rId3433" display="https://www.uptodate.com/contents/pathogenesis-of-antiphospholipid-syndrome" xr:uid="{578202D3-1CDF-D54B-A3C5-BA349698DE5B}"/>
    <hyperlink ref="D348" r:id="rId3434" display="https://www.uptodate.com/contents/clinical-manifestations-and-diagnosis-of-systemic-lupus-erythematosus-in-adults" xr:uid="{46A5EDD4-33D2-E848-95D1-435308C7FF56}"/>
    <hyperlink ref="D349" r:id="rId3435" display="https://www.uptodate.com/contents/livedoid-vasculopathy" xr:uid="{A5ACC487-291B-144C-A9F6-608F5487F2CC}"/>
    <hyperlink ref="D350" r:id="rId3436" display="https://www.uptodate.com/contents/overview-of-cutaneous-lupus-erythematosus" xr:uid="{3C117AC3-F04D-414A-ADFA-B9D714B4CED4}"/>
    <hyperlink ref="D351" r:id="rId3437" display="https://www.uptodate.com/contents/drug-induced-lupus" xr:uid="{F6E35DD3-027A-D849-ABE0-B86ECE80CDA3}"/>
    <hyperlink ref="D352" r:id="rId3438" display="https://www.uptodate.com/contents/arthritis-and-other-musculoskeletal-manifestations-of-systemic-lupus-erythematosus" xr:uid="{EA1D4F06-5D7D-A647-A4C4-EC08141135DB}"/>
    <hyperlink ref="D353" r:id="rId3439" display="https://www.uptodate.com/contents/coronary-heart-disease-in-systemic-lupus-erythematosus" xr:uid="{F24B5DA4-BD43-C84B-8BA5-585D877DCCF7}"/>
    <hyperlink ref="D354" r:id="rId3440" display="https://www.uptodate.com/contents/gastrointestinal-manifestations-of-systemic-lupus-erythematosus" xr:uid="{4F0C392C-72BB-A545-B80B-4F23414E063B}"/>
    <hyperlink ref="D355" r:id="rId3441" display="https://www.uptodate.com/contents/hematologic-manifestations-of-systemic-lupus-erythematosus" xr:uid="{2568FF64-B464-B54C-AD5A-FD48A596A838}"/>
    <hyperlink ref="D356" r:id="rId3442" display="https://www.uptodate.com/contents/neonatal-lupus-epidemiology-pathogenesis-clinical-manifestations-and-diagnosis" xr:uid="{98F9ACA9-F45B-4344-A714-388B091DB999}"/>
    <hyperlink ref="D357" r:id="rId3443" display="https://www.uptodate.com/contents/neonatal-lupus-management-and-outcomes" xr:uid="{CAAF223C-4C1B-EA4F-A293-49E3277CC80C}"/>
    <hyperlink ref="D358" r:id="rId3444" display="https://www.uptodate.com/contents/non-coronary-cardiac-manifestations-of-systemic-lupus-erythematosus-in-adults" xr:uid="{3DD657BD-7249-BF43-B96A-7444FD73FC4B}"/>
    <hyperlink ref="D359" r:id="rId3445" display="https://www.uptodate.com/contents/overview-of-and-approach-to-the-vasculitides-in-adults" xr:uid="{DCC794E2-6FD5-5B47-8E8A-06BA40A0A43F}"/>
    <hyperlink ref="D360" r:id="rId3446" display="https://www.uptodate.com/contents/pulmonary-manifestations-of-systemic-lupus-erythematosus-in-adults" xr:uid="{3488D4D5-B04D-504A-AE65-003AD4A020E6}"/>
    <hyperlink ref="D361" r:id="rId3447" display="https://www.uptodate.com/contents/manifestations-of-systemic-lupus-erythematosus-affecting-the-peripheral-nervous-system" xr:uid="{E82DC5E7-8248-044E-A253-3BF3E389231D}"/>
    <hyperlink ref="D362" r:id="rId3448" display="https://www.uptodate.com/contents/neurologic-and-neuropsychiatric-manifestations-of-systemic-lupus-erythematosus" xr:uid="{BC9C7DF7-7E6E-8D4C-BAC7-C15096EEEF76}"/>
    <hyperlink ref="D363" r:id="rId3449" display="https://www.uptodate.com/contents/clinical-manifestations-and-diagnosis-of-mixed-connective-tissue-disease" xr:uid="{FEC3AE39-81C5-DD48-BCD3-15936408E311}"/>
    <hyperlink ref="D364" r:id="rId3450" display="https://www.uptodate.com/contents/epidemiology-and-pathogenesis-of-systemic-lupus-erythematosus" xr:uid="{6FA0D089-2C06-5940-B6EE-2E0208B81811}"/>
    <hyperlink ref="D365" r:id="rId3451" display="https://www.uptodate.com/contents/approach-to-contraception-in-women-with-systemic-lupus-erythematosus" xr:uid="{0E4D93CC-7702-4443-B067-37A3E7007550}"/>
    <hyperlink ref="D366" r:id="rId3452" display="https://www.uptodate.com/contents/pregnancy-in-women-with-systemic-lupus-erythematosus" xr:uid="{2C78B6CE-592F-6845-A3D4-A88D4B942981}"/>
    <hyperlink ref="D367" r:id="rId3453" display="https://www.uptodate.com/contents/general-principles-of-the-use-of-cyclophosphamide-in-rheumatic-diseases" xr:uid="{3F940007-F03D-9541-AB8A-32D5D6EBE59D}"/>
    <hyperlink ref="D368" r:id="rId3454" display="https://www.uptodate.com/contents/kidney-transplantation-in-adults-issues-related-to-lupus-nephritis" xr:uid="{69F2E8FB-7FF1-F94C-85FC-BBB2A8BDC1D9}"/>
    <hyperlink ref="D369" r:id="rId3455" display="https://www.uptodate.com/contents/lupus-nephritis-diagnosis-and-classification" xr:uid="{72783732-6659-1C4A-951D-60E1994CC8B7}"/>
    <hyperlink ref="D370" r:id="rId3456" display="https://www.uptodate.com/contents/lupus-nephritis-initial-and-subsequent-therapy-for-focal-or-diffuse-lupus-nephritis" xr:uid="{8305FE3C-F429-1545-8FE0-0881884512D5}"/>
    <hyperlink ref="D371" r:id="rId3457" display="https://www.uptodate.com/contents/lupus-nephritis-therapy-of-lupus-membranous-nephropathy" xr:uid="{51B2EC4F-3A19-B747-ABCE-FB14547D7E8E}"/>
    <hyperlink ref="D372" r:id="rId3458" display="https://www.uptodate.com/contents/lupus-nephritis-treatment-of-focal-or-diffuse-lupus-nephritis-resistant-to-initial-therapy" xr:uid="{BD2D994F-9B71-3041-8C5E-8F448E0FDCED}"/>
    <hyperlink ref="D373" r:id="rId3459" display="https://www.uptodate.com/contents/lupus-nephritis-treatment-of-relapsing-focal-or-diffuse-lupus-nephritis" xr:uid="{72265E4B-6F90-7849-BFEF-ED272C1F72A1}"/>
    <hyperlink ref="D374" r:id="rId3460" display="https://www.uptodate.com/contents/determinants-of-glucocorticoid-dosing" xr:uid="{434434BB-C4D9-C74F-97BA-6655DF9F5DD1}"/>
    <hyperlink ref="D375" r:id="rId3461" display="https://www.uptodate.com/contents/general-toxicity-of-cyclophosphamide-in-rheumatic-diseases" xr:uid="{086C4BE0-9D30-2248-926A-F4D1EF7A0E0B}"/>
    <hyperlink ref="D376" r:id="rId3462" display="https://www.uptodate.com/contents/major-side-effects-of-systemic-glucocorticoids" xr:uid="{655A2B4F-357D-8B44-A599-1F6AD305B406}"/>
    <hyperlink ref="D377" r:id="rId3463" display="https://www.uptodate.com/contents/mycophenolate-overview-of-use-and-adverse-effects-in-the-treatment-of-rheumatic-diseases" xr:uid="{700389E1-E50E-254A-8C25-B0D1155DA8CF}"/>
    <hyperlink ref="D378" r:id="rId3464" display="https://www.uptodate.com/contents/overview-of-the-management-and-prognosis-of-systemic-lupus-erythematosus-in-adults" xr:uid="{75AE6BA7-D4FB-D749-8153-3C1C2D435463}"/>
    <hyperlink ref="D379" r:id="rId3465" display="https://www.uptodate.com/contents/diabetic-muscle-infarction" xr:uid="{53DF755C-4D19-F543-8B56-56A4B20B095B}"/>
    <hyperlink ref="D380" r:id="rId3466" display="https://www.uptodate.com/contents/drug-induced-myopathies" xr:uid="{4F123A09-C461-8047-AEDE-9D69398790DB}"/>
    <hyperlink ref="D381" r:id="rId3467" display="https://www.uptodate.com/contents/glucocorticoid-induced-myopathy" xr:uid="{0F1A9CA2-89B4-AC47-9338-CE0278F9808C}"/>
    <hyperlink ref="D382" r:id="rId3468" display="https://www.uptodate.com/contents/hypothyroid-myopathy" xr:uid="{BD18FF55-21D0-4B45-AE6C-4238FEC67D38}"/>
    <hyperlink ref="D383" r:id="rId3469" display="https://www.uptodate.com/contents/major-causes-of-musculoskeletal-chest-pain-in-adults" xr:uid="{A9DE55E9-286A-BF4A-9081-36D799F5011E}"/>
    <hyperlink ref="D384" r:id="rId3470" display="https://www.uptodate.com/contents/myopathies-of-systemic-disease" xr:uid="{D2FBF932-5B82-C34F-BC26-80049FD12592}"/>
    <hyperlink ref="D385" r:id="rId3471" display="https://www.uptodate.com/contents/neuromuscular-weakness-related-to-critical-illness" xr:uid="{69D238DB-128A-4C4F-9C6B-B6E6CC60546C}"/>
    <hyperlink ref="D386" r:id="rId3472" display="https://www.uptodate.com/contents/nocturnal-leg-cramps" xr:uid="{B2D1FA69-B9F2-364C-BA8F-B74F6A8B62CA}"/>
    <hyperlink ref="D387" r:id="rId3473" display="https://www.uptodate.com/contents/overview-of-the-musculoskeletal-complications-of-diabetes-mellitus" xr:uid="{074FE3ED-B4D4-5F4C-ACD5-70B28A3A7BA2}"/>
    <hyperlink ref="D388" r:id="rId3474" display="https://www.uptodate.com/contents/respiratory-muscle-weakness-due-to-neuromuscular-disease-clinical-manifestations-and-evaluation" xr:uid="{FDC038CF-42DF-1D47-8467-F46D6F69CCA7}"/>
    <hyperlink ref="D389" r:id="rId3475" display="https://www.uptodate.com/contents/rhabdomyolysis-clinical-manifestations-and-diagnosis" xr:uid="{EA8A142C-ECBD-DD48-AC40-564182B33C4A}"/>
    <hyperlink ref="D390" r:id="rId3476" display="https://www.uptodate.com/contents/rhabdomyolysis-epidemiology-and-etiology" xr:uid="{B7470CD0-2CD4-BB4C-B066-483B95E2BD37}"/>
    <hyperlink ref="D391" r:id="rId3477" display="https://www.uptodate.com/contents/statin-muscle-related-adverse-events" xr:uid="{FCDE707D-D619-3743-A122-BEBEDA05CFBF}"/>
    <hyperlink ref="D392" r:id="rId3478" display="https://www.uptodate.com/contents/stiff-person-syndrome" xr:uid="{75AECF61-DA9F-A648-9C0A-1AA953FC8521}"/>
    <hyperlink ref="D393" r:id="rId3479" display="https://www.uptodate.com/contents/hyperkalemic-periodic-paralysis" xr:uid="{E9C4E85B-5305-0F45-8047-C4864C62139B}"/>
    <hyperlink ref="D394" r:id="rId3480" display="https://www.uptodate.com/contents/hypokalemic-periodic-paralysis" xr:uid="{C76C6F96-57FA-2140-B4C7-96478FBF0696}"/>
    <hyperlink ref="D395" r:id="rId3481" display="https://www.uptodate.com/contents/thyrotoxic-periodic-paralysis" xr:uid="{B8849EDE-A188-1247-8586-F2030713B013}"/>
    <hyperlink ref="D396" r:id="rId3482" display="https://www.uptodate.com/contents/approach-to-the-patient-with-muscle-weakness" xr:uid="{7B2A254A-A01C-D442-973C-829FC25EB62C}"/>
    <hyperlink ref="D397" r:id="rId3483" display="https://www.uptodate.com/contents/diagnostic-ultrasound-in-neuromuscular-disease" xr:uid="{3E3FA069-D952-D64B-89E4-91C60E0E1708}"/>
    <hyperlink ref="D398" r:id="rId3484" display="https://www.uptodate.com/contents/electrodiagnostic-evaluation-of-the-neuromuscular-junction" xr:uid="{F3FCA484-2AC0-FD48-9F8D-8ED75D35BFBD}"/>
    <hyperlink ref="D399" r:id="rId3485" display="https://www.uptodate.com/contents/muscle-enzymes-in-the-evaluation-of-neuromuscular-diseases" xr:uid="{40EA71CA-8216-6C4D-845A-CC84CE126F03}"/>
    <hyperlink ref="D400" r:id="rId3486" display="https://www.uptodate.com/contents/muscle-examination-in-the-evaluation-of-weakness" xr:uid="{A48FC1F7-81CA-7048-9579-A056AC5452A8}"/>
    <hyperlink ref="D401" r:id="rId3487" display="https://www.uptodate.com/contents/overview-of-electromyography" xr:uid="{3CC56EB7-B57E-CC4E-8A57-7017B7733116}"/>
    <hyperlink ref="D402" r:id="rId3488" display="https://www.uptodate.com/contents/overview-of-nerve-conduction-studies" xr:uid="{ED52CB41-1CA5-7843-999E-C5ECEC3F8123}"/>
    <hyperlink ref="D403" r:id="rId3489" display="https://www.uptodate.com/contents/skin-biopsy-for-the-evaluation-of-peripheral-nerve-disease" xr:uid="{EACE374E-143F-8B4E-9DED-C3596D76C910}"/>
    <hyperlink ref="D404" r:id="rId3490" display="https://www.uptodate.com/contents/polyradiculopathy-spinal-stenosis-infectious-carcinomatous-and-inflammatory-nerve-root-syndromes" xr:uid="{8B970A2D-C4E9-4E4B-B6EA-BD043C18E516}"/>
    <hyperlink ref="D405" r:id="rId3491" display="https://www.uptodate.com/contents/clinical-manifestations-and-diagnosis-of-immune-mediated-necrotizing-myopathy" xr:uid="{E162FDF9-2C50-0349-9DA0-E269268EB2F1}"/>
    <hyperlink ref="D406" r:id="rId3492" display="https://www.uptodate.com/contents/clinical-manifestations-and-diagnosis-of-inclusion-body-myositis" xr:uid="{4869DAE4-B265-044D-887D-07BF277E0014}"/>
    <hyperlink ref="D407" r:id="rId3493" display="https://www.uptodate.com/contents/clinical-manifestations-of-dermatomyositis-and-polymyositis-in-adults" xr:uid="{AC5F18CA-5EC9-A54E-8BAB-2C052BECC393}"/>
    <hyperlink ref="D408" r:id="rId3494" display="https://www.uptodate.com/contents/diagnosis-and-differential-diagnosis-of-dermatomyositis-and-polymyositis-in-adults" xr:uid="{C36ED53C-7B45-5740-B3E7-9D2F7AABE3E7}"/>
    <hyperlink ref="D409" r:id="rId3495" display="https://www.uptodate.com/contents/initial-treatment-of-dermatomyositis-and-polymyositis-in-adults" xr:uid="{3C779225-DD77-C044-9A15-01763E23D7FE}"/>
    <hyperlink ref="D410" r:id="rId3496" display="https://www.uptodate.com/contents/interstitial-lung-disease-in-dermatomyositis-and-polymyositis-clinical-manifestations-and-diagnosis" xr:uid="{7EE32F93-FA42-B943-B466-2DE7427544C3}"/>
    <hyperlink ref="D411" r:id="rId3497" display="https://www.uptodate.com/contents/juvenile-dermatomyositis-and-polymyositis-epidemiology-pathogenesis-and-clinical-manifestations" xr:uid="{E61B0FF5-27C5-3F4A-83ED-B23DF29D6EA4}"/>
    <hyperlink ref="D412" r:id="rId3498" display="https://www.uptodate.com/contents/juvenile-dermatomyositis-and-polymyositis-treatment-complications-and-prognosis" xr:uid="{99022971-FA67-3742-B9F9-0374C73DE50A}"/>
    <hyperlink ref="D413" r:id="rId3499" display="https://www.uptodate.com/contents/malignancy-in-dermatomyositis-and-polymyositis" xr:uid="{8734D01C-16E7-6943-88DA-5B7776A013AC}"/>
    <hyperlink ref="D414" r:id="rId3500" display="https://www.uptodate.com/contents/management-of-inclusion-body-myositis" xr:uid="{7B63CDF3-A48B-2C49-A517-7949685C1EBD}"/>
    <hyperlink ref="D415" r:id="rId3501" display="https://www.uptodate.com/contents/overview-of-and-approach-to-the-idiopathic-inflammatory-myopathies" xr:uid="{F959FF43-4ACC-874B-97AA-EC269D0CC1AC}"/>
    <hyperlink ref="D416" r:id="rId3502" display="https://www.uptodate.com/contents/overview-of-viral-myositis" xr:uid="{9AF40C7C-A707-D24B-819B-39C54FE14DE4}"/>
    <hyperlink ref="D417" r:id="rId3503" display="https://www.uptodate.com/contents/pathogenesis-of-inflammatory-myopathies" xr:uid="{27CE6D09-463F-7D47-9D90-1550E1998268}"/>
    <hyperlink ref="D418" r:id="rId3504" display="https://www.uptodate.com/contents/primary-pyomyositis" xr:uid="{6DC0ABA6-0984-EA47-91F9-27F8BA103359}"/>
    <hyperlink ref="D419" r:id="rId3505" display="https://www.uptodate.com/contents/treatment-of-immune-mediated-necrotizing-myopathy" xr:uid="{F5C1D389-60FC-DA45-AE1D-8DD22A368D89}"/>
    <hyperlink ref="D420" r:id="rId3506" display="https://www.uptodate.com/contents/treatment-of-recurrent-and-resistant-dermatomyositis-and-polymyositis-in-adults" xr:uid="{1D2D6E48-22A9-9D49-BFC5-A5DF56E4760A}"/>
    <hyperlink ref="D421" r:id="rId3507" display="https://www.uptodate.com/contents/approach-to-the-metabolic-myopathies" xr:uid="{F5673FA2-8CCF-8447-9FE7-9E0AD7856E47}"/>
    <hyperlink ref="D422" r:id="rId3508" display="https://www.uptodate.com/contents/duchenne-and-becker-muscular-dystrophy-clinical-features-and-diagnosis" xr:uid="{57C0B77D-1CA7-5048-8A11-FF0DB2A203D6}"/>
    <hyperlink ref="D423" r:id="rId3509" display="https://www.uptodate.com/contents/duchenne-and-becker-muscular-dystrophy-genetics-and-pathogenesis" xr:uid="{281CA6F9-8367-2C42-9CE9-06BE0F0E2272}"/>
    <hyperlink ref="D424" r:id="rId3510" display="https://www.uptodate.com/contents/duchenne-and-becker-muscular-dystrophy-glucocorticoid-and-disease-modifying-treatment" xr:uid="{5F77FB03-0130-2845-B7D0-5E50A6A1F618}"/>
    <hyperlink ref="D425" r:id="rId3511" display="https://www.uptodate.com/contents/duchenne-and-becker-muscular-dystrophy-management-and-prognosis" xr:uid="{3C5F579D-F226-D942-A627-1860FD08424A}"/>
    <hyperlink ref="D426" r:id="rId3512" display="https://www.uptodate.com/contents/emery-dreifuss-muscular-dystrophy" xr:uid="{BE6C510A-F78C-9341-A0C6-45A326C92BF0}"/>
    <hyperlink ref="D427" r:id="rId3513" display="https://www.uptodate.com/contents/energy-metabolism-in-muscle" xr:uid="{50271064-EF06-5046-9F3E-7E9C7A4496A7}"/>
    <hyperlink ref="D428" r:id="rId3514" display="https://www.uptodate.com/contents/facioscapulohumeral-muscular-dystrophy" xr:uid="{67357EE0-34A1-084E-B38E-197F6F1B9878}"/>
    <hyperlink ref="D429" r:id="rId3515" display="https://www.uptodate.com/contents/lactate-dehydrogenase-deficiency" xr:uid="{E1BE0C16-1DA9-DB48-9148-706E570C2FB2}"/>
    <hyperlink ref="D430" r:id="rId3516" display="https://www.uptodate.com/contents/limb-girdle-muscular-dystrophy" xr:uid="{363644F8-B00A-DD41-95A8-AB07B683745C}"/>
    <hyperlink ref="D431" r:id="rId3517" display="https://www.uptodate.com/contents/lysosomal-acid-alpha-glucosidase-deficiency-pompe-disease-glycogen-storage-disease-ii-acid-maltase-deficiency" xr:uid="{B8BCC1DB-48E7-574D-86AD-C047509CA344}"/>
    <hyperlink ref="D432" r:id="rId3518" display="https://www.uptodate.com/contents/lysosome-associated-membrane-protein-2-deficiency-glycogen-storage-disease-iib-danon-disease" xr:uid="{A8FAE439-A1CB-6346-BE4B-46C66DB84C1B}"/>
    <hyperlink ref="D433" r:id="rId3519" display="https://www.uptodate.com/contents/metabolic-myopathies-caused-by-disorders-of-lipid-and-purine-metabolism" xr:uid="{05BD4B98-D1E5-DD43-AB2F-443F51D272D1}"/>
    <hyperlink ref="D434" r:id="rId3520" display="https://www.uptodate.com/contents/mitochondrial-disorders-treatment" xr:uid="{04ECA3B6-E96F-2748-829A-5C2C3FE0D031}"/>
    <hyperlink ref="D435" r:id="rId3521" display="https://www.uptodate.com/contents/mitochondrial-myopathies-clinical-features-and-diagnosis" xr:uid="{BA5DF813-4DFA-764B-BC4A-EDAB6579125C}"/>
    <hyperlink ref="D436" r:id="rId3522" display="https://www.uptodate.com/contents/mitochondrial-structure-function-and-genetics" xr:uid="{C6E31240-7B0E-F344-B6CE-7CED85AF47A8}"/>
    <hyperlink ref="D437" r:id="rId3523" display="https://www.uptodate.com/contents/myophosphorylase-deficiency-glycogen-storage-disease-v-mcardle-disease" xr:uid="{22F96153-B2AF-1044-98ED-0B274D2508F1}"/>
    <hyperlink ref="D438" r:id="rId3524" display="https://www.uptodate.com/contents/myotonic-dystrophy-etiology-clinical-features-and-diagnosis" xr:uid="{286163F2-12C5-D24D-8026-046C1D1A2F79}"/>
    <hyperlink ref="D439" r:id="rId3525" display="https://www.uptodate.com/contents/myotonic-dystrophy-treatment-and-prognosis" xr:uid="{E1D8A2F0-B3A4-AC4D-B560-FB6BCFFD1834}"/>
    <hyperlink ref="D440" r:id="rId3526" display="https://www.uptodate.com/contents/oculopharyngeal-distal-and-congenital-muscular-dystrophies" xr:uid="{68FDC2AF-FA84-3D4B-9A3F-B9223BF2BD47}"/>
    <hyperlink ref="D441" r:id="rId3527" display="https://www.uptodate.com/contents/other-disorders-of-glycogen-metabolism-glut2-deficiency-and-aldolase-a-deficiency" xr:uid="{8DFA6B2C-40D5-BF4F-9F77-531533BFBB6D}"/>
    <hyperlink ref="D442" r:id="rId3528" display="https://www.uptodate.com/contents/overview-of-inherited-disorders-of-glucose-and-glycogen-metabolism" xr:uid="{D87AE250-9DA2-B241-8BE5-9CEB0FA20E94}"/>
    <hyperlink ref="D443" r:id="rId3529" display="https://www.uptodate.com/contents/phosphofructokinase-deficiency-glycogen-storage-disease-vii-tarui-disease" xr:uid="{B5920D28-20FB-5A47-8DB0-2FB175ECA819}"/>
    <hyperlink ref="D444" r:id="rId3530" display="https://www.uptodate.com/contents/phosphoglycerate-kinase-deficiency-and-phosphoglycerate-mutase-deficiency" xr:uid="{C6660EA5-809A-5E49-8BFA-78F18817FBD7}"/>
    <hyperlink ref="D445" r:id="rId3531" display="https://www.uptodate.com/contents/acute-flaccid-myelitis" xr:uid="{F7612D10-D724-F74F-A08E-DB604E9504AD}"/>
    <hyperlink ref="D446" r:id="rId3532" display="https://www.uptodate.com/contents/clinical-features-of-amyotrophic-lateral-sclerosis-and-other-forms-of-motor-neuron-disease" xr:uid="{BAC34360-2CB8-A94A-9138-80E522DBF7BE}"/>
    <hyperlink ref="D447" r:id="rId3533" display="https://www.uptodate.com/contents/diagnosis-of-amyotrophic-lateral-sclerosis-and-other-forms-of-motor-neuron-disease" xr:uid="{031DF65A-5EE8-5F4C-BA92-62CC9AE2CFA0}"/>
    <hyperlink ref="D448" r:id="rId3534" display="https://www.uptodate.com/contents/disease-modifying-treatment-of-amyotrophic-lateral-sclerosis" xr:uid="{7F4270A2-8A47-5F4E-A14D-CE8AC81552B1}"/>
    <hyperlink ref="D449" r:id="rId3535" display="https://www.uptodate.com/contents/epidemiology-and-pathogenesis-of-amyotrophic-lateral-sclerosis" xr:uid="{9D77757F-80BE-0A48-BF77-FF5FC88422DA}"/>
    <hyperlink ref="D450" r:id="rId3536" display="https://www.uptodate.com/contents/familial-amyotrophic-lateral-sclerosis" xr:uid="{B31DFE21-2ECD-F54D-82E1-1BBEA910AF12}"/>
    <hyperlink ref="D451" r:id="rId3537" display="https://www.uptodate.com/contents/hereditary-spastic-paraplegia" xr:uid="{7DB3152C-2D79-5344-9C48-393DAAF13C01}"/>
    <hyperlink ref="D452" r:id="rId3538" display="https://www.uptodate.com/contents/patient-perspective-amyotrophic-lateral-sclerosis-als" xr:uid="{6F27CA51-097B-8944-80AF-C0B2F9D0FD3D}"/>
    <hyperlink ref="D453" r:id="rId3539" display="https://www.uptodate.com/contents/poliomyelitis-and-post-polio-syndrome" xr:uid="{54FC1C4C-E4CC-FA4C-B42D-5C5379EC7B68}"/>
    <hyperlink ref="D454" r:id="rId3540" display="https://www.uptodate.com/contents/symptom-based-management-of-amyotrophic-lateral-sclerosis" xr:uid="{F72B9F55-7566-2940-BEE3-2F7B9F8D4DD0}"/>
    <hyperlink ref="D455" r:id="rId3541" display="https://www.uptodate.com/contents/chronic-immunotherapy-for-myasthenia-gravis" xr:uid="{5CA88BE8-65AF-124F-AA29-67C398988061}"/>
    <hyperlink ref="D456" r:id="rId3542" display="https://www.uptodate.com/contents/clinical-manifestations-of-myasthenia-gravis" xr:uid="{7C72D626-1AA9-F547-B98E-594DF926BF38}"/>
    <hyperlink ref="D457" r:id="rId3543" display="https://www.uptodate.com/contents/diagnosis-of-myasthenia-gravis" xr:uid="{9ADA9BFF-10DA-8D4D-9D6A-B019437D2578}"/>
    <hyperlink ref="D458" r:id="rId3544" display="https://www.uptodate.com/contents/differential-diagnosis-of-myasthenia-gravis" xr:uid="{44D83A2C-9C4C-154F-8B04-1AD7B51B0A6E}"/>
    <hyperlink ref="D459" r:id="rId3545" display="https://www.uptodate.com/contents/lambert-eaton-myasthenic-syndrome-clinical-features-and-diagnosis" xr:uid="{98683AE8-C3DE-CD4F-83EF-1B3831F146FC}"/>
    <hyperlink ref="D460" r:id="rId3546" display="https://www.uptodate.com/contents/lambert-eaton-myasthenic-syndrome-treatment-and-prognosis" xr:uid="{B240F58D-6788-CF47-A111-E9D58EB189DD}"/>
    <hyperlink ref="D461" r:id="rId3547" display="https://www.uptodate.com/contents/management-of-myasthenia-gravis-in-pregnancy" xr:uid="{10D5E984-D24F-4140-9287-90E3812BEC12}"/>
    <hyperlink ref="D462" r:id="rId3548" display="https://www.uptodate.com/contents/myasthenic-crisis" xr:uid="{45C2584D-B805-A949-B21A-0E8E1138B115}"/>
    <hyperlink ref="D463" r:id="rId3549" display="https://www.uptodate.com/contents/ocular-myasthenia-gravis" xr:uid="{1A4090D5-79F2-9840-AD63-C6C05BB7E01E}"/>
    <hyperlink ref="D464" r:id="rId3550" display="https://www.uptodate.com/contents/overview-of-neuromuscular-junction-toxins" xr:uid="{92D87C7E-F000-9241-A941-1858A14CF287}"/>
    <hyperlink ref="D465" r:id="rId3551" display="https://www.uptodate.com/contents/overview-of-the-treatment-of-myasthenia-gravis" xr:uid="{1FCF2389-38FF-EB47-8B66-9605AE459B82}"/>
    <hyperlink ref="D466" r:id="rId3552" display="https://www.uptodate.com/contents/pathogenesis-of-myasthenia-gravis" xr:uid="{6EA48F6C-0B2C-2048-8834-49989373FA9E}"/>
    <hyperlink ref="D467" r:id="rId3553" display="https://www.uptodate.com/contents/role-of-thymectomy-in-patients-with-myasthenia-gravis" xr:uid="{7EADB9B1-C955-A04F-AAAE-5D8432EC6B23}"/>
    <hyperlink ref="D468" r:id="rId3554" display="https://www.uptodate.com/contents/differential-diagnosis-of-peripheral-nerve-and-muscle-disease" xr:uid="{79AFD68C-3CDA-5A4F-A318-79D0BDE9074F}"/>
    <hyperlink ref="D469" r:id="rId3555" display="https://www.uptodate.com/contents/foot-drop-etiology-diagnosis-and-treatment" xr:uid="{611C9947-7725-8B4D-A001-AD8C0B6B882E}"/>
    <hyperlink ref="D470" r:id="rId3556" display="https://www.uptodate.com/contents/guillain-barre-syndrome-in-adults-pathogenesis-clinical-features-and-diagnosis" xr:uid="{85BDB6A3-5DB6-EF44-B9EC-FB62721380D4}"/>
    <hyperlink ref="D471" r:id="rId3557" display="https://www.uptodate.com/contents/guillain-barre-syndrome-in-adults-treatment-and-prognosis" xr:uid="{9427BA0A-1B07-7544-A1C0-ABD97C9BB9D5}"/>
    <hyperlink ref="D472" r:id="rId3558" display="https://www.uptodate.com/contents/clinical-manifestations-and-diagnosis-of-osteoarthritis" xr:uid="{CD7DD76E-E4B6-214C-AC8D-192DAC47B719}"/>
    <hyperlink ref="D473" r:id="rId3559" display="https://www.uptodate.com/contents/diffuse-idiopathic-skeletal-hyperostosis-dish" xr:uid="{73CFB53A-5132-FB4E-B907-C2CC08E4233E}"/>
    <hyperlink ref="D474" r:id="rId3560" display="https://www.uptodate.com/contents/epidemiology-and-risk-factors-for-osteoarthritis" xr:uid="{07F556A3-A4F8-7346-9FD3-18C7EBCD2798}"/>
    <hyperlink ref="D475" r:id="rId3561" display="https://www.uptodate.com/contents/pathogenesis-of-osteoarthritis" xr:uid="{FCAD4BD4-462B-1040-863B-EF481B52918E}"/>
    <hyperlink ref="D476" r:id="rId3562" display="https://www.uptodate.com/contents/patient-perspective-knee-osteoarthritis" xr:uid="{FD3C7DFD-D1D5-694F-9825-F5F556857CB3}"/>
    <hyperlink ref="D477" r:id="rId3563" display="https://www.uptodate.com/contents/comorbidities-that-impact-management-of-osteoarthritis" xr:uid="{D7EE0315-8DD8-6D4F-BBF6-02AC0EC331EC}"/>
    <hyperlink ref="D478" r:id="rId3564" display="https://www.uptodate.com/contents/investigational-approaches-to-the-management-of-osteoarthritis" xr:uid="{82510E6D-CD37-4C4B-9FFD-C514357119A3}"/>
    <hyperlink ref="D479" r:id="rId3565" display="https://www.uptodate.com/contents/management-of-hand-osteoarthritis" xr:uid="{AC7578CA-EA53-6E40-A057-FC46D173FDC9}"/>
    <hyperlink ref="D480" r:id="rId3566" display="https://www.uptodate.com/contents/management-of-hip-osteoarthritis" xr:uid="{6A7F0C7B-E0D8-FA4F-87EA-2524D61A9965}"/>
    <hyperlink ref="D481" r:id="rId3567" display="https://www.uptodate.com/contents/management-of-knee-osteoarthritis" xr:uid="{818480D0-1135-C841-AA84-886627DBC76A}"/>
    <hyperlink ref="D482" r:id="rId3568" display="https://www.uptodate.com/contents/management-of-moderate-to-severe-knee-osteoarthritis" xr:uid="{A1F1499A-A95D-2B41-B837-2C2D2156AC00}"/>
    <hyperlink ref="D483" r:id="rId3569" display="https://www.uptodate.com/contents/overview-of-surgical-therapy-of-knee-and-hip-osteoarthritis" xr:uid="{0E116946-2EE9-C540-82B2-E44F7AE9E109}"/>
    <hyperlink ref="D484" r:id="rId3570" display="https://www.uptodate.com/contents/overview-of-the-management-of-osteoarthritis" xr:uid="{ACFE950E-FAA9-D749-BEFF-82DD535B44F2}"/>
    <hyperlink ref="D485" r:id="rId3571" display="https://www.uptodate.com/contents/patient-guidelines-for-weight-resistance-training-in-osteoarthritis" xr:uid="{04D88235-B08A-5042-B2C0-836C0D152469}"/>
    <hyperlink ref="D486" r:id="rId3572" display="https://www.uptodate.com/contents/clinical-manifestations-and-diagnosis-of-fibromyalgia-in-adults" xr:uid="{10D36927-E1DD-DC48-80F0-6AB8ED45D967}"/>
    <hyperlink ref="D487" r:id="rId3573" display="https://www.uptodate.com/contents/differential-diagnosis-of-fibromyalgia" xr:uid="{3F3615F3-0359-8547-AFDA-29D9A4F91256}"/>
    <hyperlink ref="D488" r:id="rId3574" display="https://www.uptodate.com/contents/initial-treatment-of-fibromyalgia-in-adults" xr:uid="{6688638B-BB6F-8246-914F-F5710E73D8A5}"/>
    <hyperlink ref="D489" r:id="rId3575" display="https://www.uptodate.com/contents/overview-of-chronic-widespread-centralized-pain-in-the-rheumatic-diseases" xr:uid="{9E2D9C93-5F6A-084D-8BE7-E6B2F0F5093A}"/>
    <hyperlink ref="D490" r:id="rId3576" display="https://www.uptodate.com/contents/pathogenesis-of-fibromyalgia" xr:uid="{E66A11EF-2DAD-B841-A47F-E3C26F328D15}"/>
    <hyperlink ref="D491" r:id="rId3577" display="https://www.uptodate.com/contents/treatment-of-fibromyalgia-in-adults-not-responsive-to-initial-therapies" xr:uid="{D4B45309-4302-354E-9194-4FFB0AC69610}"/>
    <hyperlink ref="D492" r:id="rId3578" display="https://www.uptodate.com/contents/clinical-evaluation-of-musculoskeletal-chest-pain" xr:uid="{0CF88A5B-D65B-0145-8BD7-930DDD1F672B}"/>
    <hyperlink ref="D493" r:id="rId3579" display="https://www.uptodate.com/contents/management-of-isolated-musculoskeletal-chest-pain" xr:uid="{2DDDEF5E-0517-0140-A3E1-B23EF9B5D5C8}"/>
    <hyperlink ref="D494" r:id="rId3580" display="https://www.uptodate.com/contents/temporomandibular-disorders-in-adults" xr:uid="{BA25443C-3445-9E4A-A62B-590BAB1B7E61}"/>
    <hyperlink ref="D495" r:id="rId3581" display="https://www.uptodate.com/contents/complex-regional-pain-syndrome-in-adults-treatment-prognosis-and-prevention" xr:uid="{EF755461-1AB5-AF45-AAC0-570D3FA4E49B}"/>
    <hyperlink ref="D496" r:id="rId3582" display="https://www.uptodate.com/contents/complex-regional-pain-syndrome-in-children" xr:uid="{17CB1764-E845-484C-8099-5FEA208FEAD6}"/>
    <hyperlink ref="D497" r:id="rId3583" display="https://www.uptodate.com/contents/fibromyalgia-in-children-and-adolescents-clinical-manifestations-and-diagnosis" xr:uid="{241C1364-5AB1-E74E-8689-C6E5C019526A}"/>
    <hyperlink ref="D498" r:id="rId3584" display="https://www.uptodate.com/contents/fibromyalgia-in-children-and-adolescents-treatment-and-prognosis-overview" xr:uid="{8CCB3033-4513-2345-8012-784925B68108}"/>
    <hyperlink ref="D499" r:id="rId3585" display="https://www.uptodate.com/contents/growing-pains" xr:uid="{C6714867-7F4D-BF44-AA14-F61746DF4397}"/>
    <hyperlink ref="D500" r:id="rId3586" display="https://www.uptodate.com/contents/juvenile-dermatomyositis-and-other-idiopathic-inflammatory-myopathies-diagnosis" xr:uid="{C2CE8D45-6793-6849-B27B-19497277FE83}"/>
    <hyperlink ref="D501" r:id="rId3587" display="https://www.uptodate.com/contents/back-pain-in-children-and-adolescents-evaluation" xr:uid="{6C0C50F5-0B26-A840-8C97-11A4E3F650EF}"/>
    <hyperlink ref="D502" r:id="rId3588" display="https://www.uptodate.com/contents/evaluation-of-the-child-with-joint-pain-and-or-swelling" xr:uid="{65424CE1-09CA-534D-AEC7-38EAE508129F}"/>
    <hyperlink ref="D503" r:id="rId3589" display="https://www.uptodate.com/contents/vasculitis-in-children-evaluation-overview" xr:uid="{7EA8198B-5A7E-DF4B-B413-AC2507CA7399}"/>
    <hyperlink ref="D504" r:id="rId3590" display="https://www.uptodate.com/contents/joint-aspiration-or-injection-in-children-indications-technique-and-complications" xr:uid="{D7BB90CC-F648-C848-BFF2-A060AF6A3CD6}"/>
    <hyperlink ref="D505" r:id="rId3591" display="https://www.uptodate.com/contents/joint-aspiration-the-dry-tap" xr:uid="{2F79E5E1-5242-614E-832A-00012216E16F}"/>
    <hyperlink ref="D506" r:id="rId3592" display="https://www.uptodate.com/contents/classification-of-juvenile-idiopathic-arthritis" xr:uid="{07479EBB-463B-A04F-8CE3-B25A59365FDF}"/>
    <hyperlink ref="D507" r:id="rId3593" display="https://www.uptodate.com/contents/juvenile-idiopathic-arthritis-epidemiology-and-immunopathogenesis" xr:uid="{31089723-D9B9-0C48-BD22-0EE55486F7D3}"/>
    <hyperlink ref="D508" r:id="rId3594" display="https://www.uptodate.com/contents/oligoarticular-juvenile-idiopathic-arthritis" xr:uid="{E4EDD78B-7BE2-D840-A38E-6B1EAC9D30AD}"/>
    <hyperlink ref="D509" r:id="rId3595" display="https://www.uptodate.com/contents/pathogenesis-of-rheumatoid-arthritis" xr:uid="{FCEB66D4-00CC-594A-9504-B86A7D4C2513}"/>
    <hyperlink ref="D510" r:id="rId3596" display="https://www.uptodate.com/contents/polyarticular-juvenile-idiopathic-arthritis-clinical-manifestations-diagnosis-and-complications" xr:uid="{97083AA0-BC1D-134E-80B9-D223645CA0C2}"/>
    <hyperlink ref="D511" r:id="rId3597" display="https://www.uptodate.com/contents/polyarticular-juvenile-idiopathic-arthritis-treatment" xr:uid="{B7D9A0D1-E842-914F-87A6-7EA8287BB1ED}"/>
    <hyperlink ref="D512" r:id="rId3598" display="https://www.uptodate.com/contents/psoriatic-juvenile-idiopathic-arthritis-management-and-prognosis" xr:uid="{2D4B9FE3-E11F-7141-8DDF-9F2634BBFB24}"/>
    <hyperlink ref="D513" r:id="rId3599" display="https://www.uptodate.com/contents/psoriatic-juvenile-idiopathic-arthritis-pathogenesis-clinical-manifestations-and-diagnosis" xr:uid="{E471FDB6-45FA-BA41-B5B8-B138B5295CA5}"/>
    <hyperlink ref="D514" r:id="rId3600" display="https://www.uptodate.com/contents/spondyloarthritis-in-children" xr:uid="{C9FE193C-95D5-8441-AF8A-F81DE738C458}"/>
    <hyperlink ref="D515" r:id="rId3601" display="https://www.uptodate.com/contents/systemic-juvenile-idiopathic-arthritis-clinical-manifestations-and-diagnosis" xr:uid="{C77B99FB-4F90-0E4B-AB2D-7F75B445DB72}"/>
    <hyperlink ref="D516" r:id="rId3602" display="https://www.uptodate.com/contents/systemic-juvenile-idiopathic-arthritis-course-prognosis-and-complications" xr:uid="{E4EA74CB-F291-304A-9545-5164305CEAF8}"/>
    <hyperlink ref="D517" r:id="rId3603" display="https://www.uptodate.com/contents/systemic-juvenile-idiopathic-arthritis-treatment" xr:uid="{A6E9F18C-2744-6540-B721-D3F5B6D91F7B}"/>
    <hyperlink ref="D518" r:id="rId3604" display="https://www.uptodate.com/contents/covid-19-multisystem-inflammatory-syndrome-in-children-mis-c-clinical-features-evaluation-and-diagnosis" xr:uid="{CB43AECB-7B5B-A44E-A58D-C7F74C460306}"/>
    <hyperlink ref="D519" r:id="rId3605" display="https://www.uptodate.com/contents/covid-19-multisystem-inflammatory-syndrome-in-children-mis-c-management-and-outcome" xr:uid="{4FB9F587-A063-8044-8AB7-D248B0A2BF58}"/>
    <hyperlink ref="D520" r:id="rId3606" display="https://www.uptodate.com/contents/incomplete-atypical-kawasaki-disease" xr:uid="{68875E06-FE3A-A745-B61B-0B8A667EE34B}"/>
    <hyperlink ref="D521" r:id="rId3607" display="https://www.uptodate.com/contents/kawasaki-disease-clinical-features-and-diagnosis" xr:uid="{AA304818-4788-6A45-80C3-D34FC1EAB814}"/>
    <hyperlink ref="D522" r:id="rId3608" display="https://www.uptodate.com/contents/kawasaki-disease-complications" xr:uid="{3AFBE138-BBAD-054A-903D-7BA0B7CB8808}"/>
    <hyperlink ref="D523" r:id="rId3609" display="https://www.uptodate.com/contents/kawasaki-disease-epidemiology-and-etiology" xr:uid="{5367F0DA-1315-274A-B280-106538FA0F72}"/>
    <hyperlink ref="D524" r:id="rId3610" display="https://www.uptodate.com/contents/kawasaki-disease-initial-treatment-and-prognosis" xr:uid="{79FF9C64-52DB-1046-9DE8-BD09DBE34033}"/>
    <hyperlink ref="D525" r:id="rId3611" display="https://www.uptodate.com/contents/refractory-kawasaki-disease" xr:uid="{2AA932B8-21F4-DD4A-8893-E575A77EA9BC}"/>
    <hyperlink ref="D526" r:id="rId3612" display="https://www.uptodate.com/contents/approach-to-hip-pain-in-childhood" xr:uid="{93DA1580-6E76-764E-B968-BFF0F330181D}"/>
    <hyperlink ref="D527" r:id="rId3613" display="https://www.uptodate.com/contents/back-pain-in-children-and-adolescents-causes" xr:uid="{C458AF2F-9542-A746-B9A6-C4ABA83F5756}"/>
    <hyperlink ref="D528" r:id="rId3614" display="https://www.uptodate.com/contents/chronic-nonbacterial-osteomyelitis-cno-chronic-recurrent-multifocal-osteomyelitis-crmo" xr:uid="{D65270D3-3788-4545-B6F9-BF9A9AD74EDD}"/>
    <hyperlink ref="D529" r:id="rId3615" display="https://www.uptodate.com/contents/pathogenesis-and-pathophysiology-of-raynaud-phenomenon" xr:uid="{825EAE26-5969-2940-BFE8-798D3D9F0631}"/>
    <hyperlink ref="D530" r:id="rId3616" display="https://www.uptodate.com/contents/pathogenesis-of-systemic-sclerosis-scleroderma" xr:uid="{44E25E9D-D6B4-984B-B381-666DC281DB1D}"/>
    <hyperlink ref="D531" r:id="rId3617" display="https://www.uptodate.com/contents/pathology-and-pathogenesis-of-sarcoidosis" xr:uid="{615AF30B-4396-3E4E-904D-45E8099C3366}"/>
    <hyperlink ref="D532" r:id="rId3618" display="https://www.uptodate.com/contents/sydenham-chorea" xr:uid="{E8482CCD-0DBD-F147-9482-A673DBA93655}"/>
    <hyperlink ref="D533" r:id="rId3619" display="https://www.uptodate.com/contents/juvenile-localized-scleroderma" xr:uid="{92625875-CC6B-CB42-B141-64DFAD910169}"/>
    <hyperlink ref="D534" r:id="rId3620" display="https://www.uptodate.com/contents/juvenile-systemic-sclerosis-scleroderma-assessment-and-approaches-to-treatment" xr:uid="{250D6399-1E70-3245-9597-ECEC754E0D49}"/>
    <hyperlink ref="D535" r:id="rId3621" display="https://www.uptodate.com/contents/juvenile-systemic-sclerosis-scleroderma-classification-clinical-manifestations-and-diagnosis" xr:uid="{50AEE566-8A2F-E44D-B938-7DCEA0DDF953}"/>
    <hyperlink ref="D536" r:id="rId3622" display="https://www.uptodate.com/contents/clinical-manifestations-of-sjogrens-syndrome-exocrine-gland-disease" xr:uid="{91AEC5E4-770F-D340-A3C2-EC2D97C7FA40}"/>
    <hyperlink ref="D537" r:id="rId3623" display="https://www.uptodate.com/contents/clinical-manifestations-of-sjogrens-syndrome-extraglandular-disease" xr:uid="{A752ADCF-C4AB-B640-9043-4518FC2E98CE}"/>
    <hyperlink ref="D538" r:id="rId3624" display="https://www.uptodate.com/contents/diagnosis-and-classification-of-sjogrens-syndrome" xr:uid="{BB70CFF5-A079-A742-8E83-14B5C6A70F9B}"/>
    <hyperlink ref="D539" r:id="rId3625" display="https://www.uptodate.com/contents/overview-of-the-management-and-prognosis-of-sjogrens-syndrome" xr:uid="{867BA886-3CEB-4741-826E-F69F81AFB254}"/>
    <hyperlink ref="D540" r:id="rId3626" display="https://www.uptodate.com/contents/pathogenesis-of-sjogrens-syndrome" xr:uid="{774D0C8F-4AE1-FA40-8B4E-63279FDE17A3}"/>
    <hyperlink ref="D541" r:id="rId3627" display="https://www.uptodate.com/contents/sjogrens-syndrome-beyond-the-basics" xr:uid="{014B4E23-E585-974A-9B22-0E8C4CAAFFA7}"/>
    <hyperlink ref="D542" r:id="rId3628" display="https://www.uptodate.com/contents/treatment-of-sjogrens-syndrome-constitutional-and-non-sicca-organ-based-manifestations" xr:uid="{B830D2AF-8D98-F24E-B8EA-B5D74D3891C0}"/>
    <hyperlink ref="D543" r:id="rId3629" display="https://www.uptodate.com/contents/treatment-of-dry-eye-in-sjogrens-syndrome-general-principles-and-initial-therapy" xr:uid="{9696CB2B-6567-2F46-A74F-E085B6667DCF}"/>
    <hyperlink ref="D544" r:id="rId3630" display="https://www.uptodate.com/contents/treatment-of-dry-mouth-and-other-non-ocular-sicca-symptoms-in-sjogrens-syndrome" xr:uid="{82E7086E-0341-EB4B-80E2-9924F0CAA3FB}"/>
    <hyperlink ref="D545" r:id="rId3631" display="https://www.uptodate.com/contents/childhood-onset-systemic-lupus-erythematosus-sle-clinical-manifestations-and-diagnosis" xr:uid="{FE93A647-011A-B04A-883E-3C8C09AE9D84}"/>
    <hyperlink ref="D546" r:id="rId3632" display="https://www.uptodate.com/contents/systemic-lupus-erythematosus-sle-in-children-treatment-complications-and-prognosis" xr:uid="{011FD859-8B83-A84E-BE1A-56561A5115C3}"/>
    <hyperlink ref="D547" r:id="rId3633" display="https://www.uptodate.com/contents/childhood-primary-angiitis-of-the-central-nervous-system" xr:uid="{ADB08DC0-A9FD-BF46-9C5F-FB505EA6D855}"/>
    <hyperlink ref="D548" r:id="rId3634" display="https://www.uptodate.com/contents/hypersensitivity-vasculitis-in-children" xr:uid="{62D818C5-F4EF-7844-AC05-7853C852D223}"/>
    <hyperlink ref="D549" r:id="rId3635" display="https://www.uptodate.com/contents/iga-vasculitis-henoch-schonlein-purpura-clinical-manifestations-and-diagnosis" xr:uid="{D27FEA25-7C6B-954C-8C3F-52F968AD86B8}"/>
    <hyperlink ref="D550" r:id="rId3636" display="https://www.uptodate.com/contents/iga-vasculitis-henoch-schonlein-purpura-kidney-manifestations" xr:uid="{F6110266-4334-F841-A5B4-C014FA06BA79}"/>
    <hyperlink ref="D551" r:id="rId3637" display="https://www.uptodate.com/contents/iga-vasculitis-henoch-schonlein-purpura-management" xr:uid="{D3DA2402-89C7-3C45-ADBE-EB5FE3002798}"/>
    <hyperlink ref="D552" r:id="rId3638" display="https://www.uptodate.com/contents/vasculitis-in-children-incidence-and-classification" xr:uid="{43EC91DD-3EC6-A046-AC47-F4AF2A7372F3}"/>
    <hyperlink ref="D553" r:id="rId3639" display="https://www.uptodate.com/contents/vasculitis-in-children-management-overview" xr:uid="{21EA295A-92D7-8E41-801F-C8082E32B762}"/>
    <hyperlink ref="D554" r:id="rId3640" display="https://www.uptodate.com/contents/agammaglobulinemia" xr:uid="{8A6A576A-F6A1-D546-908D-1FBC9BD25637}"/>
    <hyperlink ref="D555" r:id="rId3641" display="https://www.uptodate.com/contents/clinical-manifestations-epidemiology-and-diagnosis-of-common-variable-immunodeficiency-in-adults" xr:uid="{B471BE2B-F840-B24B-81C3-49622008A5A3}"/>
    <hyperlink ref="D556" r:id="rId3642" display="https://www.uptodate.com/contents/clinical-significance-of-isolated-ige-deficiency" xr:uid="{0E47123A-837A-724E-9BC2-6371ED4CC2CD}"/>
    <hyperlink ref="D557" r:id="rId3643" display="https://www.uptodate.com/contents/common-variable-immunodeficiency-in-children" xr:uid="{50D898CC-0890-A64E-A37C-6B58AA07DA99}"/>
    <hyperlink ref="D558" r:id="rId3644" display="https://www.uptodate.com/contents/gastrointestinal-manifestations-in-primary-immunodeficiency" xr:uid="{D5FE0CF6-2763-6B4E-A509-A21627182D26}"/>
    <hyperlink ref="D559" r:id="rId3645" display="https://www.uptodate.com/contents/hyperimmunoglobulin-m-syndromes" xr:uid="{D1553E97-6CDF-9145-8A2D-8A853BC73F4E}"/>
    <hyperlink ref="D560" r:id="rId3646" display="https://www.uptodate.com/contents/igg-subclass-deficiency" xr:uid="{757531BD-8B60-D448-8681-B61402F7EFA7}"/>
    <hyperlink ref="D561" r:id="rId3647" display="https://www.uptodate.com/contents/igg-subclasses-physical-properties-genetics-and-biologic-functions" xr:uid="{0B606D71-A480-A843-994B-310407FDBD5B}"/>
    <hyperlink ref="D562" r:id="rId3648" display="https://www.uptodate.com/contents/intravenous-immune-globulin-adverse-effects" xr:uid="{742A4ACA-CABB-C74F-9752-10AD941A8A90}"/>
    <hyperlink ref="D563" r:id="rId3649" display="https://www.uptodate.com/contents/malignancy-in-primary-immunodeficiency" xr:uid="{1D4E3A12-659F-D54D-B7AE-1998F57114F0}"/>
    <hyperlink ref="D564" r:id="rId3650" display="https://www.uptodate.com/contents/pathogenesis-of-common-variable-immunodeficiency" xr:uid="{9564B286-A1C2-F94F-9D3C-764987C5AF8A}"/>
    <hyperlink ref="D565" r:id="rId3651" display="https://www.uptodate.com/contents/primary-humoral-immunodeficiencies-an-overview" xr:uid="{9569E4E1-1F83-C648-84D7-0ADAFADFDFD7}"/>
    <hyperlink ref="D566" r:id="rId3652" display="https://www.uptodate.com/contents/selective-iga-deficiency-clinical-manifestations-pathophysiology-and-diagnosis" xr:uid="{4E15EA60-7640-AD4B-A99D-4A496B2C2994}"/>
    <hyperlink ref="D567" r:id="rId3653" display="https://www.uptodate.com/contents/selective-iga-deficiency-management-and-prognosis" xr:uid="{BE53CE9C-B568-D74E-A7E4-1D3827574BD1}"/>
    <hyperlink ref="D568" r:id="rId3654" display="https://www.uptodate.com/contents/selective-igm-deficiency" xr:uid="{3200D518-B0A4-B448-B970-DFBED422A948}"/>
    <hyperlink ref="D569" r:id="rId3655" display="https://www.uptodate.com/contents/specific-antibody-deficiency" xr:uid="{B36DA455-F1D0-F945-A1C5-D1B18F4E7885}"/>
    <hyperlink ref="D570" r:id="rId3656" display="https://www.uptodate.com/contents/treatment-and-prognosis-of-common-variable-immunodeficiency" xr:uid="{68562E4D-7E55-1A49-A32D-EFB49FF1BF3A}"/>
    <hyperlink ref="D571" r:id="rId3657" display="https://www.uptodate.com/contents/ataxia-telangiectasia" xr:uid="{2C5D7DDB-D4C6-174F-9645-CE41FA8948CC}"/>
    <hyperlink ref="D572" r:id="rId3658" display="https://www.uptodate.com/contents/bloom-syndrome" xr:uid="{98EBA8DC-6D6D-EF4A-AF24-18AACAE0D5D3}"/>
    <hyperlink ref="D573" r:id="rId3659" display="https://www.uptodate.com/contents/nijmegen-breakage-syndrome" xr:uid="{1F000201-95C4-9541-906B-DDD3141DFDE7}"/>
    <hyperlink ref="D574" r:id="rId3660" display="https://www.uptodate.com/contents/adenosine-deaminase-deficiency-pathogenesis-clinical-manifestations-and-diagnosis" xr:uid="{06F01961-D463-824B-8021-B7B5BFD491EB}"/>
    <hyperlink ref="D575" r:id="rId3661" display="https://www.uptodate.com/contents/adenosine-deaminase-deficiency-treatment-and-prognosis" xr:uid="{66FA7E69-7EC5-0342-BC91-47A6C0C2D0C5}"/>
    <hyperlink ref="D576" r:id="rId3662" display="https://www.uptodate.com/contents/cd3-t-cell-receptor-complex-disorders-causing-immunodeficiency" xr:uid="{ECF65B7C-02B8-4541-8127-7C6DAAE8B655}"/>
    <hyperlink ref="D577" r:id="rId3663" display="https://www.uptodate.com/contents/combined-immunodeficiencies" xr:uid="{B2BF1E27-7869-4745-8069-4B569A2BF261}"/>
    <hyperlink ref="D578" r:id="rId3664" display="https://www.uptodate.com/contents/newborn-screening-for-primary-immunodeficiencies" xr:uid="{FA1A49F6-CD76-5840-94E4-F14D96159D0E}"/>
    <hyperlink ref="D579" r:id="rId3665" display="https://www.uptodate.com/contents/purine-nucleoside-phosphorylase-deficiency" xr:uid="{401D49BF-EFA6-3143-8EF1-490053E92621}"/>
    <hyperlink ref="D580" r:id="rId3666" display="https://www.uptodate.com/contents/severe-combined-immunodeficiency-scid-with-jak3-deficiency" xr:uid="{2A9F3BBD-9497-9343-9820-6D678D357BC1}"/>
    <hyperlink ref="D581" r:id="rId3667" display="https://www.uptodate.com/contents/severe-combined-immunodeficiency-scid-an-overview" xr:uid="{A0352F75-4257-254C-909A-AE73A6337103}"/>
    <hyperlink ref="D582" r:id="rId3668" display="https://www.uptodate.com/contents/severe-combined-immunodeficiency-scid-specific-defects" xr:uid="{8FF5C367-71E5-8A48-861A-8A462E877EBF}"/>
    <hyperlink ref="D583" r:id="rId3669" display="https://www.uptodate.com/contents/t-cell-receptor-signaling" xr:uid="{8AD093EE-ECE6-4249-88EE-2C47B30B4306}"/>
    <hyperlink ref="D584" r:id="rId3670" display="https://www.uptodate.com/contents/t-b-nk-scid-management" xr:uid="{094E962F-D782-9B4B-BDAC-CB225D266891}"/>
    <hyperlink ref="D585" r:id="rId3671" display="https://www.uptodate.com/contents/t-b-nk-scid-pathogenesis-clinical-manifestations-and-diagnosis" xr:uid="{A5C75F8F-29D2-C14D-BDE4-440C6E795D16}"/>
    <hyperlink ref="D586" r:id="rId3672" display="https://www.uptodate.com/contents/x-linked-severe-combined-immunodeficiency-x-scid" xr:uid="{940645C6-5735-D943-A614-9E978D6BFF38}"/>
    <hyperlink ref="D587" r:id="rId3673" display="https://www.uptodate.com/contents/zap-70-deficiency" xr:uid="{ADFF73A7-4FC3-914D-BBF8-9E0BB0329E2E}"/>
    <hyperlink ref="D588" r:id="rId3674" display="https://www.uptodate.com/contents/approach-to-the-adult-with-recurrent-infections" xr:uid="{5D791034-2D34-AD45-A923-CF512CAF5713}"/>
    <hyperlink ref="D589" r:id="rId3675" display="https://www.uptodate.com/contents/approach-to-the-child-with-recurrent-infections" xr:uid="{21DFDA24-4721-BD46-BE77-BC1A03AA3552}"/>
    <hyperlink ref="D590" r:id="rId3676" display="https://www.uptodate.com/contents/assessing-antibody-function-as-part-of-an-immunologic-evaluation" xr:uid="{CC4C7968-05E6-DF4C-95C6-01E41ECD4637}"/>
    <hyperlink ref="D591" r:id="rId3677" display="https://www.uptodate.com/contents/autoimmunity-in-patients-with-inborn-errors-of-immunity-primary-immunodeficiency" xr:uid="{4FA3980E-8B1C-7142-B444-5916A1DA70EC}"/>
    <hyperlink ref="D592" r:id="rId3678" display="https://www.uptodate.com/contents/flow-cytometry-for-the-diagnosis-of-primary-immunodeficiencies" xr:uid="{D2F6B11D-A03B-154C-96EE-2A1F24A944CD}"/>
    <hyperlink ref="D593" r:id="rId3679" display="https://www.uptodate.com/contents/genetic-testing-in-patients-with-a-suspected-primary-immunodeficiency-or-autoinflammatory-syndrome" xr:uid="{F0170651-4777-7C45-8DAE-E458DA2F109A}"/>
    <hyperlink ref="D594" r:id="rId3680" display="https://www.uptodate.com/contents/immune-and-microbial-mechanisms-in-the-pathogenesis-of-inflammatory-bowel-disease" xr:uid="{14CD9D11-D3F8-4646-9161-E4C533AEA640}"/>
    <hyperlink ref="D595" r:id="rId3681" display="https://www.uptodate.com/contents/immune-function-in-older-adults" xr:uid="{73D2265C-2460-0B4A-AD37-5EB85C0DB54A}"/>
    <hyperlink ref="D596" r:id="rId3682" display="https://www.uptodate.com/contents/immune-globulin-therapy-in-primary-immunodeficiency" xr:uid="{9D2940FF-80F1-3E4C-9407-2C524D7440F8}"/>
    <hyperlink ref="D597" r:id="rId3683" display="https://www.uptodate.com/contents/immunizations-in-patients-with-primary-immunodeficiency" xr:uid="{6A52F46D-4834-4F43-B9AD-27275418601B}"/>
    <hyperlink ref="D598" r:id="rId3684" display="https://www.uptodate.com/contents/inborn-errors-of-immunity-primary-immunodeficiencies-classification" xr:uid="{B2477FD0-430F-0945-B828-C40C06D73903}"/>
    <hyperlink ref="D599" r:id="rId3685" display="https://www.uptodate.com/contents/inborn-errors-of-immunity-primary-immunodeficiencies-overview-of-management" xr:uid="{07F92E27-A346-CD47-ACAC-D40F57738812}"/>
    <hyperlink ref="D600" r:id="rId3686" display="https://www.uptodate.com/contents/laboratory-evaluation-of-the-immune-system" xr:uid="{C3EBF286-9432-2B48-AE37-D1D381812543}"/>
    <hyperlink ref="D601" r:id="rId3687" display="https://www.uptodate.com/contents/recognition-of-immunodeficiency-in-the-first-three-months-of-life" xr:uid="{F905A50E-2186-2141-876C-A4D9AA77E36F}"/>
    <hyperlink ref="D602" r:id="rId3688" display="https://www.uptodate.com/contents/subcutaneous-and-intramuscular-immune-globulin-therapy" xr:uid="{4B961423-DC61-B24D-9A73-39BBAF73FF15}"/>
    <hyperlink ref="D603" r:id="rId3689" display="https://www.uptodate.com/contents/pulmonary-complications-of-primary-immunodeficiencies" xr:uid="{823602F0-D835-F44D-AB6C-6FDC13DE7B11}"/>
    <hyperlink ref="D604" r:id="rId3690" display="https://www.uptodate.com/contents/syndromic-immunodeficiencies" xr:uid="{63D93BA4-A259-2849-ADA8-F5F194C46B87}"/>
    <hyperlink ref="D605" r:id="rId3691" display="https://www.uptodate.com/contents/autoimmune-lymphoproliferative-syndrome-alps-clinical-features-and-diagnosis" xr:uid="{9E4DE816-80A4-5C4F-8B2F-D7F23AE858AA}"/>
    <hyperlink ref="D606" r:id="rId3692" display="https://www.uptodate.com/contents/autoimmune-lymphoproliferative-syndrome-alps-epidemiology-and-pathogenesis" xr:uid="{DA6362B6-8E00-E646-B77C-5D1CC33866A2}"/>
    <hyperlink ref="D607" r:id="rId3693" display="https://www.uptodate.com/contents/autoimmune-lymphoproliferative-syndrome-alps-management-and-prognosis" xr:uid="{2CB6AD2C-D60D-8246-8F1F-9CABDAA40BA4}"/>
    <hyperlink ref="D608" r:id="rId3694" display="https://www.uptodate.com/contents/autosomal-dominant-hyperimmunoglobulin-e-syndrome" xr:uid="{1EBC5994-54AB-7A43-80F6-458D93722779}"/>
    <hyperlink ref="D609" r:id="rId3695" display="https://www.uptodate.com/contents/cartilage-hair-hypoplasia" xr:uid="{E785096C-50A8-7048-A1CC-24D96590256B}"/>
    <hyperlink ref="D610" r:id="rId3696" display="https://www.uptodate.com/contents/chronic-mucocutaneous-candidiasis" xr:uid="{751A2725-58DC-4543-9195-4E2FD93078EA}"/>
    <hyperlink ref="D611" r:id="rId3697" display="https://www.uptodate.com/contents/digeorge-22q11-2-deletion-syndrome-clinical-features-and-diagnosis" xr:uid="{E265C589-4207-684B-B9D2-09A32EB9CD22}"/>
    <hyperlink ref="D612" r:id="rId3698" display="https://www.uptodate.com/contents/digeorge-22q11-2-deletion-syndrome-epidemiology-and-pathogenesis" xr:uid="{3A9D86AB-95EE-A843-AB3F-647457DCEAB3}"/>
    <hyperlink ref="D613" r:id="rId3699" display="https://www.uptodate.com/contents/digeorge-22q11-2-deletion-syndrome-management-and-prognosis" xr:uid="{B51D35E8-87FE-E74B-9727-B8449E4EBBFC}"/>
    <hyperlink ref="D614" r:id="rId3700" display="https://www.uptodate.com/contents/ipex-immune-dysregulation-polyendocrinopathy-enteropathy-x-linked" xr:uid="{35F34574-0B6A-8C4C-93E4-41FA7C413283}"/>
    <hyperlink ref="D615" r:id="rId3701" display="https://www.uptodate.com/contents/idiopathic-cd4-lymphocytopenia" xr:uid="{BC4F2FEC-1621-4849-B9D1-F2B2EE74C20B}"/>
    <hyperlink ref="D616" r:id="rId3702" display="https://www.uptodate.com/contents/idiopathic-systemic-capillary-leak-syndrome" xr:uid="{37BDBCD3-E742-B140-A7E9-D428E5E8EFF6}"/>
    <hyperlink ref="D617" r:id="rId3703" display="https://www.uptodate.com/contents/mendelian-susceptibility-to-mycobacterial-diseases-an-overview" xr:uid="{B9B6484A-C9A3-4A47-BECB-0BC35BBA24E3}"/>
    <hyperlink ref="D618" r:id="rId3704" display="https://www.uptodate.com/contents/mendelian-susceptibility-to-mycobacterial-diseases-specific-defects" xr:uid="{90F14805-BEDF-ED4E-9CC8-C8C226ABBE68}"/>
    <hyperlink ref="D619" r:id="rId3705" display="https://www.uptodate.com/contents/nk-cell-deficiency-syndromes-clinical-manifestations-and-diagnosis" xr:uid="{95C0A839-0686-3242-B096-78FAECAC310D}"/>
    <hyperlink ref="D620" r:id="rId3706" display="https://www.uptodate.com/contents/nk-cell-deficiency-syndromes-treatment" xr:uid="{803C0354-FE49-9B44-B68B-614A603110FC}"/>
    <hyperlink ref="D621" r:id="rId3707" display="https://www.uptodate.com/contents/wiskott-aldrich-syndrome" xr:uid="{C7AD3F71-2216-E24E-A14A-5EB9A788D9F1}"/>
    <hyperlink ref="D622" r:id="rId3708" display="https://www.uptodate.com/contents/x-linked-lymphoproliferative-disease" xr:uid="{FFAE25AD-A0F3-1D42-B13F-C7BFF01890EE}"/>
    <hyperlink ref="D623" r:id="rId3709" display="https://www.uptodate.com/contents/acquired-disorders-of-the-complement-system" xr:uid="{296E77C3-1326-D645-A2EC-A5F35F81EC19}"/>
    <hyperlink ref="D624" r:id="rId3710" display="https://www.uptodate.com/contents/approach-to-the-adult-with-unexplained-neutropenia" xr:uid="{7F073F4A-2765-D348-AAB5-2D3120958574}"/>
    <hyperlink ref="D625" r:id="rId3711" display="https://www.uptodate.com/contents/chediak-higashi-syndrome" xr:uid="{21EC35DD-6FF1-1C43-BB44-17BE0C53C2D5}"/>
    <hyperlink ref="D626" r:id="rId3712" display="https://www.uptodate.com/contents/chronic-granulomatous-disease-pathogenesis-clinical-manifestations-and-diagnosis" xr:uid="{3D46B2B9-FFB2-0B43-A320-87F4FE323506}"/>
    <hyperlink ref="D627" r:id="rId3713" display="https://www.uptodate.com/contents/chronic-granulomatous-disease-treatment-and-prognosis" xr:uid="{CC276045-2CC8-CC4A-8A42-B491F906D255}"/>
    <hyperlink ref="D628" r:id="rId3714" display="https://www.uptodate.com/contents/congenital-neutropenia" xr:uid="{B0E3A09F-5FB9-EA4B-B2A9-0ED7F71283A7}"/>
    <hyperlink ref="D629" r:id="rId3715" display="https://www.uptodate.com/contents/cyclic-neutropenia" xr:uid="{0F93A6BC-97D1-5D4B-A3EA-2FBEAFFBC059}"/>
    <hyperlink ref="D630" r:id="rId3716" display="https://www.uptodate.com/contents/immune-neutropenia" xr:uid="{CD1486D8-F952-2641-AC6D-91C0A65A8461}"/>
    <hyperlink ref="D631" r:id="rId3717" display="https://www.uptodate.com/contents/leukocyte-adhesion-deficiency" xr:uid="{928E97B7-B412-5540-AECB-17448C99A08E}"/>
    <hyperlink ref="D632" r:id="rId3718" display="https://www.uptodate.com/contents/myeloperoxidase-deficiency-and-other-enzymatic-wbc-defects-causing-immunodeficiency" xr:uid="{0342C971-5E4F-6443-AF45-2D2969BE9F84}"/>
    <hyperlink ref="D633" r:id="rId3719" display="https://www.uptodate.com/contents/neutrophil-specific-granule-deficiency" xr:uid="{F6EB25EE-20AC-CF43-8B88-A0B1A74AA4E9}"/>
    <hyperlink ref="D634" r:id="rId3720" display="https://www.uptodate.com/contents/overview-of-neutropenia-in-children-and-adolescents" xr:uid="{1FA374D1-49B7-1545-8A8E-E7B287811ECF}"/>
    <hyperlink ref="D635" r:id="rId3721" display="https://www.uptodate.com/contents/primary-disorders-of-phagocyte-number-and-or-function-an-overview" xr:uid="{CC63F674-C5DA-CA46-9EC9-E02919369E1D}"/>
    <hyperlink ref="D636" r:id="rId3722" display="https://www.uptodate.com/contents/safety-of-rheumatic-disease-medication-use-during-pregnancy-and-lactation" xr:uid="{ACB4E7A7-7E8A-5940-A414-090618A10E24}"/>
    <hyperlink ref="D637" r:id="rId3723" display="https://www.uptodate.com/contents/secondary-immunodeficiency-induced-by-biologic-therapies" xr:uid="{576B1E2E-6C25-0B42-848E-5BD2DF0E49F7}"/>
    <hyperlink ref="D638" r:id="rId3724" display="https://www.uptodate.com/contents/cervical-subluxation-in-rheumatoid-arthritis" xr:uid="{91A55ED1-2794-A34E-A38C-61D126B5722E}"/>
    <hyperlink ref="D639" r:id="rId3725" display="https://www.uptodate.com/contents/clinical-manifestations-of-rheumatoid-arthritis" xr:uid="{316E90A3-D70F-6E46-92C6-00A5D8628B33}"/>
    <hyperlink ref="D640" r:id="rId3726" display="https://www.uptodate.com/contents/diagnosis-and-differential-diagnosis-of-rheumatoid-arthritis" xr:uid="{17A3E8BB-51E3-9F46-BD5F-B6E0AB258084}"/>
    <hyperlink ref="D641" r:id="rId3727" display="https://www.uptodate.com/contents/heart-failure-in-rheumatoid-arthritis" xr:uid="{1E1A9A5D-1278-3944-A09E-1F421317AE99}"/>
    <hyperlink ref="D642" r:id="rId3728" display="https://www.uptodate.com/contents/hematologic-complications-of-rheumatoid-arthritis" xr:uid="{2236977D-4648-2445-9B63-1050CF84F26A}"/>
    <hyperlink ref="D643" r:id="rId3729" display="https://www.uptodate.com/contents/interstitial-lung-disease-in-rheumatoid-arthritis" xr:uid="{013F9715-55FA-CC4D-87D0-0EA1DB99551D}"/>
    <hyperlink ref="D644" r:id="rId3730" display="https://www.uptodate.com/contents/neurologic-manifestations-of-rheumatoid-arthritis" xr:uid="{2DA09439-B997-A049-BBB1-60E0EEFDA4A8}"/>
    <hyperlink ref="D645" r:id="rId3731" display="https://www.uptodate.com/contents/ocular-manifestations-of-rheumatoid-arthritis" xr:uid="{70A740AC-ACE7-7843-B402-54E3BCB3F79C}"/>
    <hyperlink ref="D646" r:id="rId3732" display="https://www.uptodate.com/contents/overview-of-heart-disease-in-rheumatoid-arthritis" xr:uid="{315686D0-E6B4-D940-89AB-18302779F7F9}"/>
    <hyperlink ref="D647" r:id="rId3733" display="https://www.uptodate.com/contents/overview-of-the-systemic-and-nonarticular-manifestations-of-rheumatoid-arthritis" xr:uid="{EFCA02B8-19B6-6B45-8C17-B1B6BF6B687E}"/>
    <hyperlink ref="D648" r:id="rId3734" display="https://www.uptodate.com/contents/rheumatoid-arthritis-and-pregnancy" xr:uid="{CF998B33-D188-9045-A9EC-81C34655FE04}"/>
    <hyperlink ref="D649" r:id="rId3735" display="https://www.uptodate.com/contents/rheumatoid-nodules" xr:uid="{E37403CE-9765-BD45-9D09-FAFBFEB9707D}"/>
    <hyperlink ref="D650" r:id="rId3736" display="https://www.uptodate.com/contents/treatment-of-rheumatoid-vasculitis" xr:uid="{8CB77BB7-673A-174D-8E85-4D4997359AE5}"/>
    <hyperlink ref="D651" r:id="rId3737" display="https://www.uptodate.com/contents/biologic-markers-in-the-diagnosis-and-assessment-of-rheumatoid-arthritis" xr:uid="{37AD3ECA-9BFD-3949-8669-2D5DE8BB9F6E}"/>
    <hyperlink ref="D652" r:id="rId3738" display="https://www.uptodate.com/contents/evaluation-and-medical-management-of-end-stage-rheumatoid-arthritis" xr:uid="{CD68990E-D4C3-BA40-9C3C-76F6FD5339C4}"/>
    <hyperlink ref="D653" r:id="rId3739" display="https://www.uptodate.com/contents/investigational-biologic-markers-in-the-diagnosis-and-assessment-of-rheumatoid-arthritis" xr:uid="{B0838E8B-BF3F-CF47-91D6-35E1C64AEAFF}"/>
    <hyperlink ref="D654" r:id="rId3740" display="https://www.uptodate.com/contents/clinical-manifestations-and-diagnosis-of-felty-syndrome" xr:uid="{62F52DDA-270D-C14C-9EE6-E394D55FCFC0}"/>
    <hyperlink ref="D655" r:id="rId3741" display="https://www.uptodate.com/contents/coronary-artery-disease-in-rheumatoid-arthritis-implications-for-prevention-and-management" xr:uid="{DCC1B31E-C35F-8D46-BE88-A12ED491C9D3}"/>
    <hyperlink ref="D656" r:id="rId3742" display="https://www.uptodate.com/contents/coronary-artery-disease-in-rheumatoid-arthritis-pathogenesis-risk-factors-clinical-manifestations-and-diagnostic-implications" xr:uid="{8D94A6E5-426F-0E4D-8A00-7087A1D34282}"/>
    <hyperlink ref="D657" r:id="rId3743" display="https://www.uptodate.com/contents/large-granular-lymphocyte-leukemia-in-rheumatoid-arthritis" xr:uid="{F5A8D669-DA5A-D744-B483-B643FE8C7FC0}"/>
    <hyperlink ref="D658" r:id="rId3744" display="https://www.uptodate.com/contents/epidemiology-of-risk-factors-for-and-possible-causes-of-rheumatoid-arthritis" xr:uid="{2D861CE9-03A9-4240-AA11-A0D22E7738BE}"/>
    <hyperlink ref="D659" r:id="rId3745" display="https://www.uptodate.com/contents/synovial-pathology-in-rheumatoid-arthritis" xr:uid="{5593DB2A-326B-9B44-BCEE-C1AD5EC32834}"/>
    <hyperlink ref="D660" r:id="rId3746" display="https://www.uptodate.com/contents/disease-outcome-and-functional-capacity-in-rheumatoid-arthritis" xr:uid="{A7BFFD9C-3B6B-884F-BA29-EC4EF44600F2}"/>
    <hyperlink ref="D661" r:id="rId3747" display="https://www.uptodate.com/contents/antimalarial-drugs-in-the-treatment-of-rheumatic-disease" xr:uid="{9374D97C-537B-2142-8493-C9A1EA4ED04E}"/>
    <hyperlink ref="D662" r:id="rId3748" display="https://www.uptodate.com/contents/aspirin-mechanism-of-action-major-toxicities-and-use-in-rheumatic-diseases" xr:uid="{B47CB4A4-AC0E-2C49-A12B-CB3C6C974EE7}"/>
    <hyperlink ref="D663" r:id="rId3749" display="https://www.uptodate.com/contents/drug-induced-lung-disease-in-rheumatoid-arthritis" xr:uid="{EA51B540-E783-BB49-9C05-43DD758454F6}"/>
    <hyperlink ref="D664" r:id="rId3750" display="https://www.uptodate.com/contents/hepatotoxicity-associated-with-chronic-low-dose-methotrexate-for-nonmalignant-disease" xr:uid="{2B37D53F-C6D3-E14D-AAD3-BA6889025C1D}"/>
    <hyperlink ref="D665" r:id="rId3751" display="https://www.uptodate.com/contents/major-side-effects-of-low-dose-methotrexate" xr:uid="{6FA387F5-CED5-2444-A8A9-302D4FF1D0CE}"/>
    <hyperlink ref="D666" r:id="rId3752" display="https://www.uptodate.com/contents/pharmacology-and-side-effects-of-azathioprine-when-used-in-rheumatic-diseases" xr:uid="{FD5D532F-2BE6-2D43-B1AC-2ED02DB42F37}"/>
    <hyperlink ref="D667" r:id="rId3753" display="https://www.uptodate.com/contents/pharmacology-of-cyclosporine-and-tacrolimus" xr:uid="{CD40B488-EF87-C545-A2A5-12AB443D30DA}"/>
    <hyperlink ref="D668" r:id="rId3754" display="https://www.uptodate.com/contents/rituximab-principles-of-use-and-adverse-effects-in-rheumatoid-arthritis" xr:uid="{86DC95E8-A127-D14C-8CCF-87EC27A2D0CE}"/>
    <hyperlink ref="D669" r:id="rId3755" display="https://www.uptodate.com/contents/sulfasalazine-pharmacology-administration-and-adverse-effects-in-the-treatment-of-rheumatoid-arthritis" xr:uid="{EB3B67FD-CE0F-6341-95D2-E988E6FAF24C}"/>
    <hyperlink ref="D670" r:id="rId3756" display="https://www.uptodate.com/contents/use-of-glucocorticoids-in-the-treatment-of-rheumatoid-arthritis" xr:uid="{AB0B22DE-9A3B-B14A-AA3E-D9AB0D65B0F1}"/>
    <hyperlink ref="D671" r:id="rId3757" display="https://www.uptodate.com/contents/use-of-methotrexate-in-the-treatment-of-rheumatoid-arthritis" xr:uid="{1A927E47-A3BD-AA4C-BC92-E5572F819D76}"/>
    <hyperlink ref="D672" r:id="rId3758" display="https://www.uptodate.com/contents/alternatives-to-methotrexate-for-the-initial-treatment-of-rheumatoid-arthritis-in-adults" xr:uid="{6B00ED05-C7DC-5849-8CFC-8D6C10A4E9B2}"/>
    <hyperlink ref="D673" r:id="rId3759" display="https://www.uptodate.com/contents/assessment-of-rheumatoid-arthritis-disease-activity-and-physical-function" xr:uid="{C4723899-E51B-F64D-8BDC-6F6E2E75FCB5}"/>
    <hyperlink ref="D674" r:id="rId3760" display="https://www.uptodate.com/contents/drug-therapy-in-felty-syndrome" xr:uid="{381017F8-3236-5B4B-843D-2889F067EC05}"/>
    <hyperlink ref="D675" r:id="rId3761" display="https://www.uptodate.com/contents/general-principles-and-overview-of-management-of-rheumatoid-arthritis-in-adults" xr:uid="{39EA80F8-6E85-9044-A4BF-EA1559F75BDC}"/>
    <hyperlink ref="D676" r:id="rId3762" display="https://www.uptodate.com/contents/initial-treatment-of-rheumatoid-arthritis-in-adults" xr:uid="{D7144396-14D0-534E-BE75-9AD5FD75B2F2}"/>
    <hyperlink ref="D677" r:id="rId3763" display="https://www.uptodate.com/contents/nonpharmacologic-therapies-for-patients-with-rheumatoid-arthritis" xr:uid="{4483006E-98B4-1D42-A710-EFD5388DED1A}"/>
    <hyperlink ref="D678" r:id="rId3764" display="https://www.uptodate.com/contents/pharmacology-dosing-and-adverse-effects-of-leflunomide-in-the-treatment-of-rheumatoid-arthritis" xr:uid="{3C89DB02-5298-D34E-80D1-A84DADD23234}"/>
    <hyperlink ref="D679" r:id="rId3765" display="https://www.uptodate.com/contents/role-of-splenectomy-for-felty-syndrome" xr:uid="{98D99C1A-3E4B-EB40-A8C4-7CE8D8F775F9}"/>
    <hyperlink ref="D680" r:id="rId3766" display="https://www.uptodate.com/contents/sulfasalazine-and-5-aminosalicylates-in-the-treatment-of-inflammatory-bowel-disease" xr:uid="{F60ADF31-5C52-824B-BD2B-4B8FDA85612F}"/>
    <hyperlink ref="D681" r:id="rId3767" display="https://www.uptodate.com/contents/total-joint-replacement-for-severe-rheumatoid-arthritis" xr:uid="{9114DFE3-C7B9-084B-AE65-4012C8C288A6}"/>
    <hyperlink ref="D682" r:id="rId3768" display="https://www.uptodate.com/contents/treatment-of-rheumatoid-arthritis-in-adults-resistant-to-initial-biologic-dmard-therapy" xr:uid="{7A41839B-DAAF-1E45-A3F2-5707BC142AA1}"/>
    <hyperlink ref="D683" r:id="rId3769" display="https://www.uptodate.com/contents/treatment-of-rheumatoid-arthritis-in-adults-resistant-to-initial-conventional-synthetic-nonbiologic-dmard-therapy" xr:uid="{6CA6EE53-CB93-1048-B874-DFB8A6551ACA}"/>
    <hyperlink ref="D684" r:id="rId3770" display="https://www.uptodate.com/contents/clinical-manifestations-and-diagnosis-of-systemic-sclerosis-scleroderma-in-adults" xr:uid="{4C19EB74-BC8E-CF41-82A4-C2DB62FA905D}"/>
    <hyperlink ref="D685" r:id="rId3771" display="https://www.uptodate.com/contents/eosinophilic-fasciitis" xr:uid="{26E5DE84-3FED-CA44-990E-637F0D48A094}"/>
    <hyperlink ref="D686" r:id="rId3772" display="https://www.uptodate.com/contents/gastrointestinal-manifestations-of-systemic-sclerosis-scleroderma" xr:uid="{C6057775-9950-504F-9255-2B74DA91D65B}"/>
    <hyperlink ref="D687" r:id="rId3773" display="https://www.uptodate.com/contents/treatment-of-gastrointestinal-disease-in-systemic-sclerosis-scleroderma" xr:uid="{F99A5D30-439D-2B45-8612-ABE3800A5B65}"/>
    <hyperlink ref="D688" r:id="rId3774" display="https://www.uptodate.com/contents/clinical-manifestations-evaluation-and-diagnosis-of-interstitial-lung-disease-in-systemic-sclerosis-scleroderma" xr:uid="{0CEEDA0C-949D-6C43-853A-21A65635330D}"/>
    <hyperlink ref="D689" r:id="rId3775" display="https://www.uptodate.com/contents/pulmonary-arterial-hypertension-in-systemic-sclerosis-scleroderma-definition-risk-factors-and-screening" xr:uid="{C17CDAC5-BDD2-2948-B48C-113A4EA1E9AE}"/>
    <hyperlink ref="D690" r:id="rId3776" display="https://www.uptodate.com/contents/treatment-and-prognosis-of-interstitial-lung-disease-in-systemic-sclerosis-scleroderma" xr:uid="{0B29A558-8B15-AB48-A040-10DC4BEB7C6D}"/>
    <hyperlink ref="D691" r:id="rId3777" display="https://www.uptodate.com/contents/cardiac-manifestations-of-systemic-sclerosis-scleroderma" xr:uid="{84EB401C-35C1-A24E-B4D4-B1145D69D412}"/>
    <hyperlink ref="D692" r:id="rId3778" display="https://www.uptodate.com/contents/neuromuscular-manifestations-of-systemic-sclerosis-scleroderma" xr:uid="{2F534128-FBA1-7941-8600-AD0B32D3A136}"/>
    <hyperlink ref="D693" r:id="rId3779" display="https://www.uptodate.com/contents/prognosis-and-treatment-of-mixed-connective-tissue-disease" xr:uid="{5F9E47F5-EC0D-CA48-BA3A-853260DD28C2}"/>
    <hyperlink ref="D694" r:id="rId3780" display="https://www.uptodate.com/contents/risk-factors-for-and-possible-causes-of-systemic-sclerosis-scleroderma" xr:uid="{C91CBE80-0221-9445-8B5A-4514828889ED}"/>
    <hyperlink ref="D695" r:id="rId3781" display="https://www.uptodate.com/contents/systemic-sclerosis-scleroderma-and-pregnancy" xr:uid="{F1BB79FC-3637-E148-870C-9C3E6550D7D2}"/>
    <hyperlink ref="D696" r:id="rId3782" display="https://www.uptodate.com/contents/clinical-manifestations-and-diagnosis-of-raynaud-phenomenon" xr:uid="{875096B3-B6E2-EB48-98C5-E937C1F14118}"/>
    <hyperlink ref="D697" r:id="rId3783" display="https://www.uptodate.com/contents/treatment-of-raynaud-phenomenon-initial-management" xr:uid="{DB3D5457-5360-594F-909D-D9C8C406D59D}"/>
    <hyperlink ref="D698" r:id="rId3784" display="https://www.uptodate.com/contents/treatment-of-raynaud-phenomenon-refractory-or-progressive-ischemia" xr:uid="{44018909-8B66-A449-8254-49AC5EB3156B}"/>
    <hyperlink ref="D699" r:id="rId3785" display="https://www.uptodate.com/contents/kidney-disease-in-systemic-sclerosis-scleroderma-including-scleroderma-renal-crisis" xr:uid="{3DC0EAA2-E132-414B-BE80-7E9669C28E43}"/>
    <hyperlink ref="D700" r:id="rId3786" display="https://www.uptodate.com/contents/hand-surgery-in-patients-with-systemic-sclerosis-scleroderma" xr:uid="{FA66EDE1-DEDC-9C4A-A87B-C7380B30875B}"/>
    <hyperlink ref="D701" r:id="rId3787" display="https://www.uptodate.com/contents/immunomodulatory-and-antifibrotic-approaches-to-the-treatment-of-systemic-sclerosis-scleroderma" xr:uid="{81314675-E978-9949-ACE1-D90D8073BF81}"/>
    <hyperlink ref="D702" r:id="rId3788" display="https://www.uptodate.com/contents/overview-of-the-treatment-and-prognosis-of-systemic-sclerosis-scleroderma-in-adults" xr:uid="{6D25AD66-6FA1-7B4C-8C65-B96B21AE3B02}"/>
    <hyperlink ref="D703" r:id="rId3789" display="https://www.uptodate.com/contents/pretreatment-evaluation-of-adults-with-systemic-sclerosis-scleroderma" xr:uid="{590E042E-EEF6-C843-97CF-2E014663477B}"/>
    <hyperlink ref="D704" r:id="rId3790" display="https://www.uptodate.com/contents/neurologic-manifestations-of-sjogrens-syndrome" xr:uid="{2A3EAE45-0E3F-8C44-B864-64964AEC3F51}"/>
    <hyperlink ref="D705" r:id="rId3791" display="https://www.uptodate.com/contents/treatment-of-moderate-to-severe-dry-eye-in-sjogrens-syndrome" xr:uid="{0C3AC250-CE90-C349-9A56-0F443558C697}"/>
    <hyperlink ref="D706" r:id="rId3792" display="https://www.uptodate.com/contents/joint-protection-program-for-the-lower-limb" xr:uid="{911E5B64-DEC1-B34A-8034-C68280C80CE5}"/>
    <hyperlink ref="D707" r:id="rId3793" display="https://www.uptodate.com/contents/joint-protection-program-for-the-neck" xr:uid="{DA51C62C-B06F-F046-9C12-0C0FE2647142}"/>
    <hyperlink ref="D708" r:id="rId3794" display="https://www.uptodate.com/contents/joint-protection-program-for-the-upper-limb" xr:uid="{463BDCEF-8C81-F044-9F70-91AF73B9CF51}"/>
    <hyperlink ref="D709" r:id="rId3795" display="https://www.uptodate.com/contents/overview-of-joint-protection" xr:uid="{CA9C804E-58B9-4E45-AD97-1965A26CF3FB}"/>
    <hyperlink ref="D710" r:id="rId3796" display="https://www.uptodate.com/contents/popliteal-bakers-cyst" xr:uid="{F6C26AB5-51F4-1141-9E0F-ABB1FB302EAE}"/>
    <hyperlink ref="D711" r:id="rId3797" display="https://www.uptodate.com/contents/overview-of-soft-tissue-musculoskeletal-disorders" xr:uid="{7C63E983-2342-DA43-88AC-E8A96E833B11}"/>
    <hyperlink ref="D712" r:id="rId3798" display="https://www.uptodate.com/contents/septic-bursitis" xr:uid="{DFBCABD2-2AB6-3640-8305-9B3BFD24523D}"/>
    <hyperlink ref="D713" r:id="rId3799" display="https://www.uptodate.com/contents/clinical-manifestations-of-axial-spondyloarthritis-ankylosing-spondylitis-and-nonradiographic-axial-spondyloarthritis-in-adults" xr:uid="{24E6CD7C-F1C6-CB41-9FDB-8754CBD5985C}"/>
    <hyperlink ref="D714" r:id="rId3800" display="https://www.uptodate.com/contents/pathogenesis-of-spondyloarthritis" xr:uid="{64137857-888C-C64C-A92F-E6270AFADB0D}"/>
    <hyperlink ref="D715" r:id="rId3801" display="https://www.uptodate.com/contents/treatment-of-axial-spondyloarthritis-ankylosing-spondylitis-and-nonradiographic-axial-spondyloarthritis-in-adults" xr:uid="{11BBC0C8-297D-854F-8596-3456A7D24581}"/>
    <hyperlink ref="D716" r:id="rId3802" display="https://www.uptodate.com/contents/evaluation-of-low-back-pain-in-adults" xr:uid="{5ABF7230-D9AF-134E-8525-94E4F4DA1BC6}"/>
    <hyperlink ref="D717" r:id="rId3803" display="https://www.uptodate.com/contents/exercise-based-therapy-for-low-back-pain" xr:uid="{EF7CD619-E165-F945-A675-98F3209DE0E9}"/>
    <hyperlink ref="D718" r:id="rId3804" display="https://www.uptodate.com/contents/lumbar-spinal-stenosis-pathophysiology-clinical-features-and-diagnosis" xr:uid="{2CCD8AFA-E2FC-C64C-8948-1C4B254259AE}"/>
    <hyperlink ref="D719" r:id="rId3805" display="https://www.uptodate.com/contents/lumbar-spinal-stenosis-treatment-and-prognosis" xr:uid="{698BC958-4DA3-CE49-8855-E07D0A1BA287}"/>
    <hyperlink ref="D720" r:id="rId3806" display="https://www.uptodate.com/contents/occupational-low-back-pain-evaluation-and-management" xr:uid="{6D78CDEC-C5EF-6B4E-A53A-81AF453A416B}"/>
    <hyperlink ref="D721" r:id="rId3807" display="https://www.uptodate.com/contents/spinal-manipulation-in-the-treatment-of-musculoskeletal-pain" xr:uid="{C155E3F9-B613-C34A-A9FD-E0DE6CA4260C}"/>
    <hyperlink ref="D722" r:id="rId3808" display="https://www.uptodate.com/contents/subacute-and-chronic-low-back-pain-nonpharmacologic-and-pharmacologic-treatment" xr:uid="{51D04469-8260-E943-8B81-C560AA607FE8}"/>
    <hyperlink ref="D723" r:id="rId3809" display="https://www.uptodate.com/contents/subacute-and-chronic-low-back-pain-nonsurgical-interventional-treatment" xr:uid="{F8563A97-0B84-894B-A62C-CD4749B0F348}"/>
    <hyperlink ref="D724" r:id="rId3810" display="https://www.uptodate.com/contents/subacute-and-chronic-low-back-pain-surgical-treatment" xr:uid="{ADDB37FF-8DA0-394B-85D3-BC7B1CB618EA}"/>
    <hyperlink ref="D725" r:id="rId3811" display="https://www.uptodate.com/contents/treatment-of-acute-low-back-pain" xr:uid="{1AFE2C01-CA2F-E545-88B4-D90716C7C27D}"/>
    <hyperlink ref="D726" r:id="rId3812" display="https://www.uptodate.com/contents/cervical-spondylotic-myelopathy" xr:uid="{79C378BF-EAC2-2F43-9E78-F3D07E8F1DB5}"/>
    <hyperlink ref="D727" r:id="rId3813" display="https://www.uptodate.com/contents/clinical-features-and-diagnosis-of-cervical-radiculopathy" xr:uid="{70B66C3A-B346-D245-9CC7-BC1CCC90CF1D}"/>
    <hyperlink ref="D728" r:id="rId3814" display="https://www.uptodate.com/contents/treatment-and-prognosis-of-cervical-radiculopathy" xr:uid="{80877EED-7695-B845-A2CA-686F23A4D7BF}"/>
    <hyperlink ref="D729" r:id="rId3815" display="https://www.uptodate.com/contents/closed-spinal-dysraphism-clinical-manifestations-diagnosis-and-management" xr:uid="{5BCD2D57-C6A8-3F46-B736-1907605F8FD9}"/>
    <hyperlink ref="D730" r:id="rId3816" display="https://www.uptodate.com/contents/coccydynia-coccygodynia" xr:uid="{39FB5EBB-09DD-8C42-ACDC-C8D2C65314EC}"/>
    <hyperlink ref="D731" r:id="rId3817" display="https://www.uptodate.com/contents/scoliosis-in-the-adult" xr:uid="{C1A33E47-2C0E-2B46-B37F-7C46E26CC931}"/>
    <hyperlink ref="D732" r:id="rId3818" display="https://www.uptodate.com/contents/diagnosis-and-differential-diagnosis-of-axial-spondyloarthritis-ankylosing-spondylitis-and-nonradiographic-axial-spondyloarthritis-in-adults" xr:uid="{63C37548-5C17-3244-A2E0-B86B7BA60F18}"/>
    <hyperlink ref="D733" r:id="rId3819" display="https://www.uptodate.com/contents/clinical-manifestations-and-diagnosis-of-arthritis-associated-with-inflammatory-bowel-disease-and-other-gastrointestinal-diseases" xr:uid="{97BF902C-FF87-9E42-A0F1-C81815E6E581}"/>
    <hyperlink ref="D734" r:id="rId3820" display="https://www.uptodate.com/contents/treatment-of-arthritis-associated-with-inflammatory-bowel-disease" xr:uid="{7B388F14-318B-1745-B932-8F783320BC49}"/>
    <hyperlink ref="D735" r:id="rId3821" display="https://www.uptodate.com/contents/clinical-manifestations-and-diagnosis-of-psoriatic-arthritis" xr:uid="{267CFDB3-91E7-8640-9ADA-4432BE1034C2}"/>
    <hyperlink ref="D736" r:id="rId3822" display="https://www.uptodate.com/contents/pathogenesis-of-psoriatic-arthritis" xr:uid="{A6066327-3B42-A840-9402-5CC10E536C0D}"/>
    <hyperlink ref="D737" r:id="rId3823" display="https://www.uptodate.com/contents/treatment-of-psoriatic-arthritis" xr:uid="{F30CF9C2-FB1D-9047-83AE-8E629216B5EB}"/>
    <hyperlink ref="D738" r:id="rId3824" display="https://www.uptodate.com/contents/reactive-arthritis" xr:uid="{1D0AB4E6-D191-7041-B8FF-0C09F61FF127}"/>
    <hyperlink ref="D739" r:id="rId3825" display="https://www.uptodate.com/contents/clinical-manifestations-and-diagnosis-of-peripheral-spondyloarthritis-in-adults" xr:uid="{0C28BEA1-90E8-9A49-B83A-440DAE2319F0}"/>
    <hyperlink ref="D740" r:id="rId3826" display="https://www.uptodate.com/contents/overview-of-the-clinical-manifestations-and-classification-of-spondyloarthritis" xr:uid="{7F322DFB-A545-E747-B05C-B900F469295C}"/>
    <hyperlink ref="D741" r:id="rId3827" display="https://www.uptodate.com/contents/treatment-of-peripheral-spondyloarthritis" xr:uid="{83D6EF97-412A-1246-BD8F-ACB349339BF9}"/>
    <hyperlink ref="D742" r:id="rId3828" display="https://www.uptodate.com/contents/interleukin-1-inhibitors-biology-principles-of-use-and-adverse-events" xr:uid="{263FA515-1028-474D-A57F-52528487BF23}"/>
    <hyperlink ref="D743" r:id="rId3829" display="https://www.uptodate.com/contents/interleukin-6-inhibitors-biology-principles-of-use-and-adverse-effects" xr:uid="{5066FCCB-A524-4F47-ACE1-0B1A0A3D02DA}"/>
    <hyperlink ref="D744" r:id="rId3830" display="https://www.uptodate.com/contents/overview-of-biologic-agents-in-the-rheumatic-diseases" xr:uid="{303E3887-6F5A-6340-9A5F-ED07EC0AD87D}"/>
    <hyperlink ref="D745" r:id="rId3831" display="https://www.uptodate.com/contents/tumor-necrosis-factor-alpha-inhibitors-an-overview-of-adverse-effects" xr:uid="{1BCB77AA-F3DC-FF41-901A-DAF51D5BB324}"/>
    <hyperlink ref="D746" r:id="rId3832" display="https://www.uptodate.com/contents/tumor-necrosis-factor-alpha-inhibitors-induction-of-antibodies-autoantibodies-and-autoimmune-diseases" xr:uid="{7657E99C-0D9A-5B4C-8D57-BA5B7CAB82C2}"/>
    <hyperlink ref="D747" r:id="rId3833" display="https://www.uptodate.com/contents/tumor-necrosis-factor-alpha-inhibitors-risk-of-malignancy" xr:uid="{5FC0B7CE-BE69-D148-8215-37B515E8229A}"/>
    <hyperlink ref="D748" r:id="rId3834" display="https://www.uptodate.com/contents/complementary-and-alternative-therapies-for-rheumatic-disorders" xr:uid="{66B75C19-E59D-6843-998C-DB49A7813F46}"/>
    <hyperlink ref="D749" r:id="rId3835" display="https://www.uptodate.com/contents/overview-of-the-janus-kinase-inhibitors-for-rheumatologic-and-other-inflammatory-disorders" xr:uid="{1F83EEEC-E228-E64A-9B99-DD810C90D5A3}"/>
    <hyperlink ref="D750" r:id="rId3836" display="https://www.uptodate.com/contents/glucocorticoid-withdrawal" xr:uid="{3B716B14-8977-4D41-A078-4A1ECBB76DFA}"/>
    <hyperlink ref="D751" r:id="rId3837" display="https://www.uptodate.com/contents/immunizations-in-autoimmune-inflammatory-rheumatic-disease-in-adults" xr:uid="{FA56E6FE-1DE6-4A41-A62F-CDF64B15417B}"/>
    <hyperlink ref="D752" r:id="rId3838" display="https://www.uptodate.com/contents/covid-19-care-of-adult-patients-with-systemic-rheumatic-disease" xr:uid="{5C5FD89A-5153-6147-81E8-7DD8304F74FE}"/>
    <hyperlink ref="D753" r:id="rId3839" display="https://www.uptodate.com/contents/effects-of-antiinflammatory-and-immunosuppressive-drugs-on-gonadal-function-and-teratogenicity-in-men-with-rheumatic-diseases" xr:uid="{85F81D19-B729-CC4C-802C-1CB46A353CD5}"/>
    <hyperlink ref="D754" r:id="rId3840" display="https://www.uptodate.com/contents/nsaids-adverse-cardiovascular-effects" xr:uid="{5CDEB272-8FF8-444C-85E2-EBEEAF18FE31}"/>
    <hyperlink ref="D755" r:id="rId3841" display="https://www.uptodate.com/contents/nsaids-pharmacology-and-mechanism-of-action" xr:uid="{92FE882D-F55A-C644-AC94-ACD416BC5197}"/>
    <hyperlink ref="D756" r:id="rId3842" display="https://www.uptodate.com/contents/nsaids-therapeutic-use-and-variability-of-response-in-adults" xr:uid="{663CD7DE-288B-F643-B1BD-9066536FE254}"/>
    <hyperlink ref="D757" r:id="rId3843" display="https://www.uptodate.com/contents/nonselective-nsaids-overview-of-adverse-effects" xr:uid="{26351FFA-1095-E144-A70D-F57106AC1BF0}"/>
    <hyperlink ref="D758" r:id="rId3844" display="https://www.uptodate.com/contents/overview-of-cox-2-selective-nsaids" xr:uid="{FE49E3DE-60E8-184D-9D00-64810E306C14}"/>
    <hyperlink ref="D759" r:id="rId3845" display="https://www.uptodate.com/contents/clinical-spectrum-of-antineutrophil-cytoplasmic-autoantibodies" xr:uid="{A771DC88-BA44-3D4E-B7B6-0E0059282A6B}"/>
    <hyperlink ref="D760" r:id="rId3846" display="https://www.uptodate.com/contents/eosinophilic-granulomatosis-with-polyangiitis-churg-strauss-treatment-and-prognosis" xr:uid="{3270FAFD-E875-5F4C-A1B0-C4E3C0E0DC39}"/>
    <hyperlink ref="D761" r:id="rId3847" display="https://www.uptodate.com/contents/epidemiology-pathogenesis-and-pathology-of-eosinophilic-granulomatosis-with-polyangiitis-churg-strauss" xr:uid="{2895941C-561C-8941-AC02-EB5342215BEC}"/>
    <hyperlink ref="D762" r:id="rId3848" display="https://www.uptodate.com/contents/granulomatosis-with-polyangiitis-and-microscopic-polyangiitis-induction-and-maintenance-therapy" xr:uid="{35E1752E-82A7-7843-92FC-474E5BF8AE6F}"/>
    <hyperlink ref="D763" r:id="rId3849" display="https://www.uptodate.com/contents/pathogenesis-of-antineutrophil-cytoplasmic-autoantibody-associated-vasculitis" xr:uid="{ED6F08E0-E839-AD46-94BB-91D0F983D1A5}"/>
    <hyperlink ref="D764" r:id="rId3850" display="https://www.uptodate.com/contents/clinical-manifestations-and-diagnosis-of-behcet-syndrome" xr:uid="{F125F3B0-C6B4-2F46-B418-6E7E9836F2A1}"/>
    <hyperlink ref="D765" r:id="rId3851" display="https://www.uptodate.com/contents/pathogenesis-of-behcet-syndrome" xr:uid="{40F69AE9-8137-974F-ABCA-D5D0C45C1B8F}"/>
    <hyperlink ref="D766" r:id="rId3852" display="https://www.uptodate.com/contents/treatment-of-behcet-syndrome" xr:uid="{A9BBA05B-5540-9649-8FB1-A1BB2B6DC208}"/>
    <hyperlink ref="D767" r:id="rId3853" display="https://www.uptodate.com/contents/eales-disease" xr:uid="{FB2813BC-0841-C840-A929-7DCF360AEEE8}"/>
    <hyperlink ref="D768" r:id="rId3854" display="https://www.uptodate.com/contents/primary-angiitis-of-the-central-nervous-system-in-adults" xr:uid="{9AF17EEE-5C08-6442-9D3D-47AC0E84161D}"/>
    <hyperlink ref="D769" r:id="rId3855" display="https://www.uptodate.com/contents/retinal-vasculitis-associated-with-primary-ocular-disorders" xr:uid="{3771EC50-E691-8148-A345-B9119C6EE79F}"/>
    <hyperlink ref="D770" r:id="rId3856" display="https://www.uptodate.com/contents/retinal-vasculitis-associated-with-systemic-disorders-and-infections" xr:uid="{E81789B7-3304-E44B-B259-F86F74BB63D9}"/>
    <hyperlink ref="D771" r:id="rId3857" display="https://www.uptodate.com/contents/overview-of-gastrointestinal-manifestations-of-vasculitis" xr:uid="{EE6EB84D-CF89-2342-B244-1648C2D73CF7}"/>
    <hyperlink ref="D772" r:id="rId3858" display="https://www.uptodate.com/contents/cogan-syndrome" xr:uid="{7A8ED1C3-9F71-F94A-BF61-E5FC216C2531}"/>
    <hyperlink ref="D773" r:id="rId3859" display="https://www.uptodate.com/contents/mixed-cryoglobulinemia-syndrome-clinical-manifestations-and-diagnosis" xr:uid="{D545AE67-0D18-0D41-9FF7-C5B7333B3CB5}"/>
    <hyperlink ref="D774" r:id="rId3860" display="https://www.uptodate.com/contents/mixed-cryoglobulinemia-syndrome-treatment-and-prognosis" xr:uid="{ED2F6BCE-C1F0-C343-8CE1-E0AE84ED5BBB}"/>
    <hyperlink ref="D775" r:id="rId3861" display="https://www.uptodate.com/contents/clinical-manifestations-of-giant-cell-arteritis" xr:uid="{36E22C3A-26D3-A241-8E97-D9AAA27CEDC4}"/>
    <hyperlink ref="D776" r:id="rId3862" display="https://www.uptodate.com/contents/diagnosis-of-giant-cell-arteritis" xr:uid="{3F22BC5C-E68C-EE45-9FA8-8B674355FA51}"/>
    <hyperlink ref="D777" r:id="rId3863" display="https://www.uptodate.com/contents/pathogenesis-of-giant-cell-arteritis" xr:uid="{443F5E37-7FE9-1841-ABEC-3B915831EE0C}"/>
    <hyperlink ref="D778" r:id="rId3864" display="https://www.uptodate.com/contents/treatment-of-giant-cell-arteritis" xr:uid="{4D73A110-C874-C34C-B77C-BA077CCDEC36}"/>
    <hyperlink ref="D779" r:id="rId3865" display="https://www.uptodate.com/contents/overview-of-cutaneous-small-vessel-vasculitis" xr:uid="{6B5CA693-6BA7-3044-9BA8-7DB9E3C32D58}"/>
    <hyperlink ref="D780" r:id="rId3866" display="https://www.uptodate.com/contents/serum-sickness-and-serum-sickness-like-reactions" xr:uid="{0ECA9FF8-2398-A74F-AEEA-3404A6731004}"/>
    <hyperlink ref="D781" r:id="rId3867" display="https://www.uptodate.com/contents/urticarial-vasculitis" xr:uid="{D20B5317-27A3-5B4A-9905-92917669F1B4}"/>
    <hyperlink ref="D782" r:id="rId3868" display="https://www.uptodate.com/contents/clinical-manifestations-and-diagnosis-of-polyarteritis-nodosa-in-adults" xr:uid="{47670A90-427F-184B-9851-9649C73BB1EA}"/>
    <hyperlink ref="D783" r:id="rId3869" display="https://www.uptodate.com/contents/treatment-and-prognosis-of-polyarteritis-nodosa" xr:uid="{B1E7146D-63F4-7A4D-9FAD-4A78F00FAA37}"/>
    <hyperlink ref="D784" r:id="rId3870" display="https://www.uptodate.com/contents/clinical-manifestations-and-diagnosis-of-polymyalgia-rheumatica" xr:uid="{C6CA0747-57B8-5947-A54C-8E5AFD52900F}"/>
    <hyperlink ref="D785" r:id="rId3871" display="https://www.uptodate.com/contents/treatment-of-polymyalgia-rheumatica" xr:uid="{52C758D5-ED33-3541-BDC8-1A319671B461}"/>
    <hyperlink ref="D786" r:id="rId3872" display="https://www.uptodate.com/contents/clinical-manifestations-and-diagnosis-of-rheumatoid-vasculitis" xr:uid="{3ED0E562-1156-7244-817B-686BF7280AA3}"/>
    <hyperlink ref="D787" r:id="rId3873" display="https://www.uptodate.com/contents/etiology-and-pathogenesis-of-rheumatoid-vasculitis" xr:uid="{54618F41-9219-C542-86A8-43516C2FE818}"/>
    <hyperlink ref="D788" r:id="rId3874" display="https://www.uptodate.com/contents/clinical-features-and-diagnosis-of-takayasu-arteritis" xr:uid="{8B94523B-7F06-1A42-A8E1-76D549B2D601}"/>
    <hyperlink ref="D789" r:id="rId3875" display="https://www.uptodate.com/contents/treatment-of-takayasu-arteritis" xr:uid="{01779BAC-B99E-B543-AED4-0C7494A19A90}"/>
    <hyperlink ref="D790" r:id="rId3876" display="https://www.uptodate.com/contents/granulomatosis-with-polyangiitis-and-microscopic-polyangiitis-management-of-disease-resistant-to-initial-therapy" xr:uid="{F6E4C9C2-0872-3842-A3AF-088FE7EA47B2}"/>
    <hyperlink ref="D791" r:id="rId3877" display="https://www.uptodate.com/contents/overview-of-the-management-of-vasculitis-in-adults" xr:uid="{76D1DFF8-FBBA-D94C-A50C-B9846C503BB9}"/>
    <hyperlink ref="D792" r:id="rId3878" display="https://www.uptodate.com/contents/thromboangiitis-obliterans-buerger-disease" xr:uid="{DF031ECC-0494-1142-819F-C7B565BB44D4}"/>
    <hyperlink ref="D793" r:id="rId3879" display="https://www.uptodate.com/contents/clinical-manifestations-and-diagnosis-of-vasculitic-neuropathies" xr:uid="{470EFB3D-417F-5646-81DF-A150355BCA37}"/>
    <hyperlink ref="D794" r:id="rId3880" display="https://www.uptodate.com/contents/treatment-and-prognosis-of-nonsystemic-vasculitic-neuropathy" xr:uid="{4B881790-7B40-3347-8292-E978E9329A5B}"/>
    <hyperlink ref="D795" r:id="rId3881" display="https://www.uptodate.com/contents/whats-new-in-rheumatology" xr:uid="{47B7EA98-E317-964B-B32E-1E245344632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8819E-6EFA-FB4D-B2D1-83F785F1AAA5}">
  <dimension ref="A1:L55"/>
  <sheetViews>
    <sheetView topLeftCell="A43" workbookViewId="0">
      <selection activeCell="C59" sqref="C59"/>
    </sheetView>
  </sheetViews>
  <sheetFormatPr baseColWidth="10" defaultRowHeight="16" x14ac:dyDescent="0.2"/>
  <cols>
    <col min="1" max="1" width="29.33203125" customWidth="1"/>
    <col min="2" max="2" width="14.33203125" customWidth="1"/>
  </cols>
  <sheetData>
    <row r="1" spans="1:12" x14ac:dyDescent="0.2">
      <c r="A1" t="s">
        <v>4</v>
      </c>
      <c r="B1" t="s">
        <v>3319</v>
      </c>
      <c r="C1" t="s">
        <v>5</v>
      </c>
      <c r="D1" t="s">
        <v>6</v>
      </c>
      <c r="E1" t="s">
        <v>3319</v>
      </c>
      <c r="F1" t="s">
        <v>5</v>
      </c>
      <c r="G1" t="s">
        <v>8</v>
      </c>
      <c r="H1" t="s">
        <v>3319</v>
      </c>
      <c r="I1" t="s">
        <v>5</v>
      </c>
      <c r="J1" t="s">
        <v>7</v>
      </c>
      <c r="K1" t="s">
        <v>3319</v>
      </c>
      <c r="L1" t="s">
        <v>5</v>
      </c>
    </row>
    <row r="2" spans="1:12" x14ac:dyDescent="0.2">
      <c r="A2" t="s">
        <v>3265</v>
      </c>
      <c r="B2" s="4">
        <v>41835</v>
      </c>
      <c r="C2">
        <v>75</v>
      </c>
      <c r="D2" s="1" t="s">
        <v>3320</v>
      </c>
      <c r="E2" s="6">
        <v>39569</v>
      </c>
      <c r="F2">
        <v>19</v>
      </c>
      <c r="G2" s="1" t="s">
        <v>3363</v>
      </c>
      <c r="H2" s="6">
        <v>2009</v>
      </c>
      <c r="I2">
        <v>178</v>
      </c>
      <c r="J2" s="1" t="s">
        <v>3350</v>
      </c>
      <c r="K2" s="6">
        <v>42278</v>
      </c>
      <c r="L2">
        <v>9</v>
      </c>
    </row>
    <row r="3" spans="1:12" x14ac:dyDescent="0.2">
      <c r="A3" t="s">
        <v>3266</v>
      </c>
      <c r="B3" s="4">
        <v>41899</v>
      </c>
      <c r="C3">
        <v>24</v>
      </c>
      <c r="D3" s="1" t="s">
        <v>3321</v>
      </c>
      <c r="E3" s="6">
        <v>40575</v>
      </c>
      <c r="F3">
        <v>20</v>
      </c>
      <c r="G3" s="1" t="s">
        <v>3364</v>
      </c>
      <c r="H3" s="6">
        <v>40969</v>
      </c>
      <c r="I3">
        <v>79</v>
      </c>
      <c r="J3" s="1" t="s">
        <v>3351</v>
      </c>
      <c r="K3" s="6">
        <v>42948</v>
      </c>
      <c r="L3">
        <v>5</v>
      </c>
    </row>
    <row r="4" spans="1:12" x14ac:dyDescent="0.2">
      <c r="A4" t="s">
        <v>3267</v>
      </c>
      <c r="B4" s="4">
        <v>42214</v>
      </c>
      <c r="C4">
        <v>38</v>
      </c>
      <c r="D4" s="1" t="s">
        <v>3322</v>
      </c>
      <c r="E4" s="6">
        <v>40634</v>
      </c>
      <c r="F4">
        <v>12</v>
      </c>
      <c r="G4" s="1" t="s">
        <v>3365</v>
      </c>
      <c r="H4" s="6">
        <v>41122</v>
      </c>
      <c r="I4">
        <v>56</v>
      </c>
      <c r="J4" s="1" t="s">
        <v>3352</v>
      </c>
      <c r="K4" s="6">
        <v>43466</v>
      </c>
      <c r="L4">
        <v>80</v>
      </c>
    </row>
    <row r="5" spans="1:12" x14ac:dyDescent="0.2">
      <c r="A5" t="s">
        <v>3268</v>
      </c>
      <c r="B5" s="4">
        <v>42262</v>
      </c>
      <c r="C5">
        <v>151</v>
      </c>
      <c r="D5" s="1" t="s">
        <v>3323</v>
      </c>
      <c r="E5" s="6">
        <v>40695</v>
      </c>
      <c r="F5">
        <v>20</v>
      </c>
      <c r="G5" s="1" t="s">
        <v>3366</v>
      </c>
      <c r="H5" s="6">
        <v>41275</v>
      </c>
      <c r="I5">
        <v>106</v>
      </c>
      <c r="J5" s="1" t="s">
        <v>3353</v>
      </c>
      <c r="K5" s="6">
        <v>43739</v>
      </c>
      <c r="L5">
        <v>86</v>
      </c>
    </row>
    <row r="6" spans="1:12" x14ac:dyDescent="0.2">
      <c r="A6" t="s">
        <v>3269</v>
      </c>
      <c r="B6" s="4">
        <v>42354</v>
      </c>
      <c r="C6">
        <v>140</v>
      </c>
      <c r="D6" s="1" t="s">
        <v>3324</v>
      </c>
      <c r="E6" s="6">
        <v>40725</v>
      </c>
      <c r="F6">
        <v>16</v>
      </c>
      <c r="G6" s="1" t="s">
        <v>3367</v>
      </c>
      <c r="H6" s="6">
        <v>41579</v>
      </c>
      <c r="I6">
        <v>13</v>
      </c>
      <c r="J6" s="1" t="s">
        <v>3354</v>
      </c>
      <c r="K6" s="6">
        <v>43862</v>
      </c>
      <c r="L6">
        <v>48</v>
      </c>
    </row>
    <row r="7" spans="1:12" x14ac:dyDescent="0.2">
      <c r="A7" t="s">
        <v>3270</v>
      </c>
      <c r="B7" s="4">
        <v>42473</v>
      </c>
      <c r="C7">
        <v>28</v>
      </c>
      <c r="D7" s="1" t="s">
        <v>3325</v>
      </c>
      <c r="E7" s="6">
        <v>41061</v>
      </c>
      <c r="F7">
        <v>20</v>
      </c>
      <c r="G7" s="1" t="s">
        <v>3368</v>
      </c>
      <c r="H7" s="6">
        <v>42917</v>
      </c>
      <c r="I7">
        <v>38</v>
      </c>
      <c r="J7" s="1" t="s">
        <v>3355</v>
      </c>
      <c r="K7" s="6">
        <v>43922</v>
      </c>
      <c r="L7">
        <v>85</v>
      </c>
    </row>
    <row r="8" spans="1:12" x14ac:dyDescent="0.2">
      <c r="A8" s="2" t="s">
        <v>3271</v>
      </c>
      <c r="B8" s="5">
        <v>42550</v>
      </c>
      <c r="C8" s="3">
        <v>98</v>
      </c>
      <c r="D8" s="1" t="s">
        <v>3326</v>
      </c>
      <c r="E8" s="6">
        <v>41153</v>
      </c>
      <c r="F8">
        <v>12</v>
      </c>
      <c r="G8" s="1" t="s">
        <v>3369</v>
      </c>
      <c r="H8" s="6">
        <v>42948</v>
      </c>
      <c r="I8">
        <v>146</v>
      </c>
      <c r="J8" s="1" t="s">
        <v>3356</v>
      </c>
      <c r="K8" s="6">
        <v>43983</v>
      </c>
      <c r="L8">
        <v>41</v>
      </c>
    </row>
    <row r="9" spans="1:12" x14ac:dyDescent="0.2">
      <c r="A9" t="s">
        <v>3272</v>
      </c>
      <c r="B9" s="4">
        <v>42565</v>
      </c>
      <c r="C9">
        <v>40</v>
      </c>
      <c r="D9" s="1" t="s">
        <v>3327</v>
      </c>
      <c r="E9" s="6">
        <v>41913</v>
      </c>
      <c r="F9">
        <v>14</v>
      </c>
      <c r="G9" s="1" t="s">
        <v>3370</v>
      </c>
      <c r="H9" s="6">
        <v>43922</v>
      </c>
      <c r="I9">
        <v>266</v>
      </c>
      <c r="J9" s="1" t="s">
        <v>3357</v>
      </c>
      <c r="K9" s="6">
        <v>44197</v>
      </c>
      <c r="L9">
        <v>46</v>
      </c>
    </row>
    <row r="10" spans="1:12" x14ac:dyDescent="0.2">
      <c r="A10" t="s">
        <v>3273</v>
      </c>
      <c r="B10" s="4">
        <v>42578</v>
      </c>
      <c r="C10">
        <v>54</v>
      </c>
      <c r="D10" s="1" t="s">
        <v>3328</v>
      </c>
      <c r="E10" s="6">
        <v>41944</v>
      </c>
      <c r="F10">
        <v>39</v>
      </c>
      <c r="G10" s="1" t="s">
        <v>3371</v>
      </c>
      <c r="H10" s="6">
        <v>44256</v>
      </c>
      <c r="I10">
        <v>31</v>
      </c>
      <c r="J10" s="1" t="s">
        <v>3358</v>
      </c>
      <c r="K10" s="6">
        <v>44378</v>
      </c>
      <c r="L10">
        <v>40</v>
      </c>
    </row>
    <row r="11" spans="1:12" x14ac:dyDescent="0.2">
      <c r="A11" t="s">
        <v>3274</v>
      </c>
      <c r="B11" s="4">
        <v>42592</v>
      </c>
      <c r="C11">
        <v>9</v>
      </c>
      <c r="D11" s="1" t="s">
        <v>3329</v>
      </c>
      <c r="E11" s="6">
        <v>41974</v>
      </c>
      <c r="F11">
        <v>18</v>
      </c>
      <c r="G11" s="1" t="s">
        <v>3372</v>
      </c>
      <c r="H11" s="6">
        <v>44470</v>
      </c>
      <c r="I11">
        <v>233</v>
      </c>
      <c r="J11" s="1" t="s">
        <v>3359</v>
      </c>
      <c r="K11" s="6">
        <v>44409</v>
      </c>
      <c r="L11">
        <v>51</v>
      </c>
    </row>
    <row r="12" spans="1:12" x14ac:dyDescent="0.2">
      <c r="A12" t="s">
        <v>3275</v>
      </c>
      <c r="B12" s="4">
        <v>42711</v>
      </c>
      <c r="C12">
        <v>79</v>
      </c>
      <c r="D12" s="1" t="s">
        <v>3330</v>
      </c>
      <c r="E12" s="6">
        <v>42217</v>
      </c>
      <c r="F12">
        <v>42</v>
      </c>
      <c r="G12" s="1" t="s">
        <v>3373</v>
      </c>
      <c r="H12" s="6">
        <v>44866</v>
      </c>
      <c r="I12">
        <v>65</v>
      </c>
      <c r="J12" s="1" t="s">
        <v>3360</v>
      </c>
      <c r="K12" s="6">
        <v>44652</v>
      </c>
      <c r="L12">
        <v>25</v>
      </c>
    </row>
    <row r="13" spans="1:12" x14ac:dyDescent="0.2">
      <c r="A13" t="s">
        <v>3276</v>
      </c>
      <c r="B13" s="4">
        <v>42712</v>
      </c>
      <c r="C13">
        <v>23</v>
      </c>
      <c r="D13" s="1" t="s">
        <v>3331</v>
      </c>
      <c r="E13" s="6">
        <v>42309</v>
      </c>
      <c r="F13">
        <v>34</v>
      </c>
      <c r="G13" s="1" t="s">
        <v>3374</v>
      </c>
      <c r="H13" s="6">
        <v>44896</v>
      </c>
      <c r="I13">
        <v>59</v>
      </c>
      <c r="J13" s="1" t="s">
        <v>3361</v>
      </c>
      <c r="K13" s="6">
        <v>44805</v>
      </c>
      <c r="L13">
        <v>9</v>
      </c>
    </row>
    <row r="14" spans="1:12" x14ac:dyDescent="0.2">
      <c r="A14" t="s">
        <v>3277</v>
      </c>
      <c r="B14" s="4">
        <v>42780</v>
      </c>
      <c r="C14">
        <v>83</v>
      </c>
      <c r="D14" s="1" t="s">
        <v>3332</v>
      </c>
      <c r="E14" s="6">
        <v>42401</v>
      </c>
      <c r="F14">
        <v>36</v>
      </c>
      <c r="J14" s="1" t="s">
        <v>3362</v>
      </c>
      <c r="K14" s="6">
        <v>44986</v>
      </c>
      <c r="L14">
        <v>25</v>
      </c>
    </row>
    <row r="15" spans="1:12" x14ac:dyDescent="0.2">
      <c r="A15" t="s">
        <v>3278</v>
      </c>
      <c r="B15" s="4">
        <v>42992</v>
      </c>
      <c r="C15">
        <v>51</v>
      </c>
      <c r="D15" s="1" t="s">
        <v>3333</v>
      </c>
      <c r="E15" s="6">
        <v>42401</v>
      </c>
      <c r="F15">
        <v>19</v>
      </c>
    </row>
    <row r="16" spans="1:12" x14ac:dyDescent="0.2">
      <c r="A16" t="s">
        <v>3279</v>
      </c>
      <c r="B16" s="4">
        <v>42992</v>
      </c>
      <c r="C16">
        <v>31</v>
      </c>
      <c r="D16" s="1" t="s">
        <v>3334</v>
      </c>
      <c r="E16" s="6">
        <v>42491</v>
      </c>
      <c r="F16">
        <v>9</v>
      </c>
    </row>
    <row r="17" spans="1:6" x14ac:dyDescent="0.2">
      <c r="A17" t="s">
        <v>3280</v>
      </c>
      <c r="B17" s="4">
        <v>43027</v>
      </c>
      <c r="C17">
        <v>60</v>
      </c>
      <c r="D17" s="1" t="s">
        <v>3335</v>
      </c>
      <c r="E17" s="6">
        <v>42644</v>
      </c>
      <c r="F17">
        <v>78</v>
      </c>
    </row>
    <row r="18" spans="1:6" x14ac:dyDescent="0.2">
      <c r="A18" t="s">
        <v>3281</v>
      </c>
      <c r="B18" s="4">
        <v>43069</v>
      </c>
      <c r="C18">
        <v>47</v>
      </c>
      <c r="D18" s="1" t="s">
        <v>3336</v>
      </c>
      <c r="E18" s="6">
        <v>42736</v>
      </c>
      <c r="F18">
        <v>30</v>
      </c>
    </row>
    <row r="19" spans="1:6" x14ac:dyDescent="0.2">
      <c r="A19" t="s">
        <v>3282</v>
      </c>
      <c r="B19" s="4">
        <v>43146</v>
      </c>
      <c r="C19">
        <v>52</v>
      </c>
      <c r="D19" s="1" t="s">
        <v>3337</v>
      </c>
      <c r="E19" s="6">
        <v>42795</v>
      </c>
      <c r="F19">
        <v>23</v>
      </c>
    </row>
    <row r="20" spans="1:6" x14ac:dyDescent="0.2">
      <c r="A20" t="s">
        <v>3283</v>
      </c>
      <c r="B20" s="4">
        <v>43153</v>
      </c>
      <c r="C20">
        <v>48</v>
      </c>
      <c r="D20" s="1" t="s">
        <v>3338</v>
      </c>
      <c r="E20" s="6">
        <v>42979</v>
      </c>
      <c r="F20">
        <v>28</v>
      </c>
    </row>
    <row r="21" spans="1:6" x14ac:dyDescent="0.2">
      <c r="A21" t="s">
        <v>3284</v>
      </c>
      <c r="B21" s="4">
        <v>43221</v>
      </c>
      <c r="C21">
        <v>6</v>
      </c>
      <c r="D21" s="1" t="s">
        <v>3339</v>
      </c>
      <c r="E21" s="6">
        <v>43160</v>
      </c>
      <c r="F21">
        <v>12</v>
      </c>
    </row>
    <row r="22" spans="1:6" x14ac:dyDescent="0.2">
      <c r="A22" t="s">
        <v>3285</v>
      </c>
      <c r="B22" s="4">
        <v>43279</v>
      </c>
      <c r="C22">
        <v>10</v>
      </c>
      <c r="D22" s="1" t="s">
        <v>3340</v>
      </c>
      <c r="E22" s="6">
        <v>43191</v>
      </c>
      <c r="F22">
        <v>20</v>
      </c>
    </row>
    <row r="23" spans="1:6" x14ac:dyDescent="0.2">
      <c r="A23" t="s">
        <v>3286</v>
      </c>
      <c r="B23" s="4">
        <v>43342</v>
      </c>
      <c r="C23">
        <v>7</v>
      </c>
      <c r="D23" s="1" t="s">
        <v>3341</v>
      </c>
      <c r="E23" s="6">
        <v>43313</v>
      </c>
      <c r="F23">
        <v>31</v>
      </c>
    </row>
    <row r="24" spans="1:6" x14ac:dyDescent="0.2">
      <c r="A24" t="s">
        <v>3287</v>
      </c>
      <c r="B24" s="4">
        <v>43347</v>
      </c>
      <c r="C24">
        <v>10</v>
      </c>
      <c r="D24" s="1" t="s">
        <v>3342</v>
      </c>
      <c r="E24" s="6">
        <v>43344</v>
      </c>
      <c r="F24">
        <v>54</v>
      </c>
    </row>
    <row r="25" spans="1:6" x14ac:dyDescent="0.2">
      <c r="A25" t="s">
        <v>3288</v>
      </c>
      <c r="B25" s="4">
        <v>43417</v>
      </c>
      <c r="C25">
        <v>17</v>
      </c>
      <c r="D25" s="1" t="s">
        <v>3343</v>
      </c>
      <c r="E25" s="6">
        <v>43525</v>
      </c>
      <c r="F25">
        <v>15</v>
      </c>
    </row>
    <row r="26" spans="1:6" x14ac:dyDescent="0.2">
      <c r="A26" t="s">
        <v>3289</v>
      </c>
      <c r="B26" s="4">
        <v>43453</v>
      </c>
      <c r="C26">
        <v>58</v>
      </c>
      <c r="D26" s="1" t="s">
        <v>3344</v>
      </c>
      <c r="E26" s="6">
        <v>43586</v>
      </c>
      <c r="F26">
        <v>35</v>
      </c>
    </row>
    <row r="27" spans="1:6" x14ac:dyDescent="0.2">
      <c r="A27" t="s">
        <v>3290</v>
      </c>
      <c r="B27" s="4">
        <v>43501</v>
      </c>
      <c r="C27">
        <v>15</v>
      </c>
      <c r="D27" s="1" t="s">
        <v>3345</v>
      </c>
      <c r="E27" s="6">
        <v>43709</v>
      </c>
      <c r="F27">
        <v>24</v>
      </c>
    </row>
    <row r="28" spans="1:6" x14ac:dyDescent="0.2">
      <c r="A28" t="s">
        <v>3291</v>
      </c>
      <c r="B28" s="4">
        <v>43535</v>
      </c>
      <c r="C28">
        <v>25</v>
      </c>
      <c r="D28" s="1" t="s">
        <v>3346</v>
      </c>
      <c r="E28" s="6">
        <v>44166</v>
      </c>
      <c r="F28">
        <v>43</v>
      </c>
    </row>
    <row r="29" spans="1:6" x14ac:dyDescent="0.2">
      <c r="A29" t="s">
        <v>3292</v>
      </c>
      <c r="B29" s="4">
        <v>43545</v>
      </c>
      <c r="C29">
        <v>22</v>
      </c>
      <c r="D29" s="1" t="s">
        <v>3347</v>
      </c>
      <c r="E29" s="6">
        <v>44713</v>
      </c>
      <c r="F29">
        <v>15</v>
      </c>
    </row>
    <row r="30" spans="1:6" x14ac:dyDescent="0.2">
      <c r="A30" t="s">
        <v>3293</v>
      </c>
      <c r="B30" s="4">
        <v>43739</v>
      </c>
      <c r="C30">
        <v>16</v>
      </c>
      <c r="D30" s="1" t="s">
        <v>3348</v>
      </c>
      <c r="E30" s="6">
        <v>44896</v>
      </c>
      <c r="F30">
        <v>8</v>
      </c>
    </row>
    <row r="31" spans="1:6" x14ac:dyDescent="0.2">
      <c r="A31" t="s">
        <v>3294</v>
      </c>
      <c r="B31" s="4">
        <v>43784</v>
      </c>
      <c r="C31">
        <v>25</v>
      </c>
      <c r="D31" s="1" t="s">
        <v>3349</v>
      </c>
      <c r="E31" s="6">
        <v>44986</v>
      </c>
      <c r="F31">
        <v>10</v>
      </c>
    </row>
    <row r="32" spans="1:6" x14ac:dyDescent="0.2">
      <c r="A32" t="s">
        <v>3295</v>
      </c>
      <c r="B32" s="4">
        <v>43808</v>
      </c>
      <c r="C32">
        <v>48</v>
      </c>
    </row>
    <row r="33" spans="1:3" x14ac:dyDescent="0.2">
      <c r="A33" t="s">
        <v>3296</v>
      </c>
      <c r="B33" s="4">
        <v>43909</v>
      </c>
      <c r="C33">
        <v>25</v>
      </c>
    </row>
    <row r="34" spans="1:3" x14ac:dyDescent="0.2">
      <c r="A34" t="s">
        <v>3297</v>
      </c>
      <c r="B34" s="4">
        <v>43932</v>
      </c>
      <c r="C34">
        <v>32</v>
      </c>
    </row>
    <row r="35" spans="1:3" x14ac:dyDescent="0.2">
      <c r="A35" t="s">
        <v>3298</v>
      </c>
      <c r="B35" s="4">
        <v>43948</v>
      </c>
      <c r="C35">
        <v>8</v>
      </c>
    </row>
    <row r="36" spans="1:3" x14ac:dyDescent="0.2">
      <c r="A36" t="s">
        <v>3299</v>
      </c>
      <c r="B36" s="4">
        <v>43957</v>
      </c>
      <c r="C36">
        <v>17</v>
      </c>
    </row>
    <row r="37" spans="1:3" x14ac:dyDescent="0.2">
      <c r="A37" t="s">
        <v>3300</v>
      </c>
      <c r="B37" s="4">
        <v>44018</v>
      </c>
      <c r="C37">
        <v>31</v>
      </c>
    </row>
    <row r="38" spans="1:3" x14ac:dyDescent="0.2">
      <c r="A38" t="s">
        <v>3301</v>
      </c>
      <c r="B38" s="4">
        <v>44061</v>
      </c>
      <c r="C38">
        <v>8</v>
      </c>
    </row>
    <row r="39" spans="1:3" x14ac:dyDescent="0.2">
      <c r="A39" t="s">
        <v>3302</v>
      </c>
      <c r="B39" s="4">
        <v>44061</v>
      </c>
      <c r="C39">
        <v>29</v>
      </c>
    </row>
    <row r="40" spans="1:3" x14ac:dyDescent="0.2">
      <c r="A40" t="s">
        <v>3303</v>
      </c>
      <c r="B40" s="4">
        <v>44088</v>
      </c>
      <c r="C40">
        <v>7</v>
      </c>
    </row>
    <row r="41" spans="1:3" x14ac:dyDescent="0.2">
      <c r="A41" t="s">
        <v>3304</v>
      </c>
      <c r="B41" s="4">
        <v>44118</v>
      </c>
      <c r="C41">
        <v>11</v>
      </c>
    </row>
    <row r="42" spans="1:3" x14ac:dyDescent="0.2">
      <c r="A42" t="s">
        <v>3305</v>
      </c>
      <c r="B42" s="4">
        <v>44165</v>
      </c>
      <c r="C42">
        <v>6</v>
      </c>
    </row>
    <row r="43" spans="1:3" x14ac:dyDescent="0.2">
      <c r="A43" t="s">
        <v>3306</v>
      </c>
      <c r="B43" s="4">
        <v>44165</v>
      </c>
      <c r="C43">
        <v>43</v>
      </c>
    </row>
    <row r="44" spans="1:3" x14ac:dyDescent="0.2">
      <c r="A44" t="s">
        <v>3307</v>
      </c>
      <c r="B44" s="4">
        <v>44174</v>
      </c>
      <c r="C44">
        <v>13</v>
      </c>
    </row>
    <row r="45" spans="1:3" x14ac:dyDescent="0.2">
      <c r="A45" t="s">
        <v>3308</v>
      </c>
      <c r="B45" s="4">
        <v>44343</v>
      </c>
      <c r="C45">
        <v>5</v>
      </c>
    </row>
    <row r="46" spans="1:3" x14ac:dyDescent="0.2">
      <c r="A46" t="s">
        <v>3309</v>
      </c>
      <c r="B46" s="4">
        <v>44361</v>
      </c>
      <c r="C46">
        <v>3</v>
      </c>
    </row>
    <row r="47" spans="1:3" x14ac:dyDescent="0.2">
      <c r="A47" t="s">
        <v>3310</v>
      </c>
      <c r="B47" s="4">
        <v>44378</v>
      </c>
      <c r="C47">
        <v>36</v>
      </c>
    </row>
    <row r="48" spans="1:3" x14ac:dyDescent="0.2">
      <c r="A48" t="s">
        <v>3311</v>
      </c>
      <c r="B48" s="4">
        <v>44413</v>
      </c>
      <c r="C48">
        <v>22</v>
      </c>
    </row>
    <row r="49" spans="1:3" x14ac:dyDescent="0.2">
      <c r="A49" t="s">
        <v>3312</v>
      </c>
      <c r="B49" s="4">
        <v>44538</v>
      </c>
      <c r="C49">
        <v>96</v>
      </c>
    </row>
    <row r="50" spans="1:3" x14ac:dyDescent="0.2">
      <c r="A50" t="s">
        <v>3313</v>
      </c>
      <c r="B50" s="4">
        <v>44627</v>
      </c>
      <c r="C50">
        <v>22</v>
      </c>
    </row>
    <row r="51" spans="1:3" x14ac:dyDescent="0.2">
      <c r="A51" t="s">
        <v>3314</v>
      </c>
      <c r="B51" s="4">
        <v>44641</v>
      </c>
      <c r="C51">
        <v>14</v>
      </c>
    </row>
    <row r="52" spans="1:3" x14ac:dyDescent="0.2">
      <c r="A52" t="s">
        <v>3315</v>
      </c>
      <c r="B52" s="4">
        <v>44651</v>
      </c>
      <c r="C52">
        <v>23</v>
      </c>
    </row>
    <row r="53" spans="1:3" x14ac:dyDescent="0.2">
      <c r="A53" t="s">
        <v>3316</v>
      </c>
      <c r="B53" s="4">
        <v>44670</v>
      </c>
      <c r="C53">
        <v>32</v>
      </c>
    </row>
    <row r="54" spans="1:3" x14ac:dyDescent="0.2">
      <c r="A54" t="s">
        <v>3317</v>
      </c>
      <c r="B54" s="4">
        <v>44701</v>
      </c>
      <c r="C54">
        <v>25</v>
      </c>
    </row>
    <row r="55" spans="1:3" x14ac:dyDescent="0.2">
      <c r="A55" t="s">
        <v>3318</v>
      </c>
      <c r="B55" s="4">
        <v>44828</v>
      </c>
      <c r="C55">
        <v>5</v>
      </c>
    </row>
  </sheetData>
  <hyperlinks>
    <hyperlink ref="D24" r:id="rId1" display="javascript:;" xr:uid="{A01D0C69-427B-184A-8B97-50FBED7F30AB}"/>
    <hyperlink ref="D16" r:id="rId2" display="https://academic.oup.com/jcem/article-lookup/doi/10.1210/jc.2015-4061" xr:uid="{F4B9BD4A-437A-B247-8763-48345E86CD85}"/>
    <hyperlink ref="D14" r:id="rId3" display="https://academic.oup.com/jcem/article-lookup/doi/10.1210/jc.2015-1710" xr:uid="{B307E709-BFA5-3143-B980-22A66A8E72F3}"/>
    <hyperlink ref="D12" r:id="rId4" display="https://academic.oup.com/jcem/article-lookup/doi/10.1210/jc.2015-1818" xr:uid="{39A24736-ACD4-7A4E-9D47-8CD271D78A61}"/>
    <hyperlink ref="D2" r:id="rId5" display="https://academic.oup.com/jcem/article/93/5/1526/2598096" xr:uid="{C4590BD6-5305-FC48-8D38-238ACF10B56C}"/>
    <hyperlink ref="D30" r:id="rId6" display="https://academic.oup.com/jcem/advance-article/doi/10.1210/clinem/dgac621/6916871" xr:uid="{F77D0F14-3509-F14B-AD7E-77FD0F10B09D}"/>
    <hyperlink ref="D25" r:id="rId7" display="https://doi.org/10.1210/jc.2019-00221" xr:uid="{E371956F-4D48-5542-8301-BE49F8E2AC40}"/>
    <hyperlink ref="D11" r:id="rId8" display="https://doi.org/10.1210/jc.2014-2910" xr:uid="{CEFFCEF4-8958-0E47-932F-A899F58A0C80}"/>
    <hyperlink ref="D7" r:id="rId9" display="https://doi.org/10.1210/jc.2011-3045" xr:uid="{BBE16546-70C6-7046-A841-2E01057D8D81}"/>
    <hyperlink ref="D6" r:id="rId10" display="https://doi.org/10.1210/jc.2011-0385" xr:uid="{34EF41AD-729B-3844-9B94-5E16A3C1D671}"/>
    <hyperlink ref="D28" r:id="rId11" display="https://academic.oup.com/jcem/article-lookup/doi/10.1210/clinem/dgaa674" xr:uid="{DAC27A82-17AF-D94B-A38C-2A8F3B664804}"/>
    <hyperlink ref="D27" r:id="rId12" display="https://doi.org/10.1210/jc.2019-01338" xr:uid="{8C592FB2-68CC-AC4D-B2ED-F7CC916A0514}"/>
    <hyperlink ref="D8" r:id="rId13" display="https://doi.org/10.1210/jc.2011-3213" xr:uid="{2CB023B4-BBF1-0842-828F-50594BEF1A1E}"/>
    <hyperlink ref="D31" r:id="rId14" display="https://academic.oup.com/jcem/advance-article/doi/10.1210/clinem/dgac596/6880627" xr:uid="{73BBD22B-F822-434D-9E8B-2E9DE36F1FF8}"/>
    <hyperlink ref="D29" r:id="rId15" display="https://academic.oup.com/jcem/advance-article/doi/10.1210/clinem/dgac278/6605637" xr:uid="{5A6B20A4-924E-B848-839B-A118D7847508}"/>
    <hyperlink ref="D26" r:id="rId16" display="https://doi.org/10.1210/jc.2019-00198" xr:uid="{F010BFA0-0065-4F43-AFCA-2B68D4B4EB54}"/>
    <hyperlink ref="D23" r:id="rId17" display="https://academic.oup.com/jcem/advance-article/doi/10.1210/jc.2018-01175/5046572" xr:uid="{20AEF59D-BE50-954E-9E1B-516A6684CC33}"/>
    <hyperlink ref="D22" r:id="rId18" display="https://academic.oup.com/jcem/article/103/4/1233/4924418" xr:uid="{9D5A6A12-520E-4244-80A2-6B63EFBDE900}"/>
    <hyperlink ref="D19" r:id="rId19" display="https://academic.oup.com/jcem/article-lookup/doi/10.1210/jc.2017-00131" xr:uid="{B39FC8CA-043E-2B41-B74B-B4D32E2FBAE9}"/>
    <hyperlink ref="D13" r:id="rId20" display="https://academic.oup.com/jcem/article-lookup/doi/10.1210/jc.2015-2236" xr:uid="{A394CA5B-42B5-4F40-99A6-EE340606C3B8}"/>
    <hyperlink ref="D9" r:id="rId21" display="https://doi.org/10.1210/jc.2014-2260" xr:uid="{0699316C-3761-6E41-9167-706D6FC80DD7}"/>
    <hyperlink ref="D21" r:id="rId22" display="https://academic.oup.com/jcem/advance-article/doi/10.1210/jc.2018-00229/4939465" xr:uid="{764DD6BA-40F7-4247-B184-F1136672CE0E}"/>
    <hyperlink ref="D17" r:id="rId23" display="https://doi.org/10.1210/jc.2016-2118" xr:uid="{078DC2F0-FB62-C34E-94F1-236C4D974B95}"/>
    <hyperlink ref="D10" r:id="rId24" display="https://doi.org/10.1210/jc.2014-2700" xr:uid="{2116E9AF-62E5-BA40-B5CD-08A065AC1C28}"/>
    <hyperlink ref="D5" r:id="rId25" display="https://doi.org/10.1210/jc.2011-0179" xr:uid="{81BAA84C-66A4-9C4B-8DC8-6E6541BF64E4}"/>
    <hyperlink ref="D4" r:id="rId26" display="https://doi.org/10.1210/jc.2010-1048" xr:uid="{D690BFFF-FCC4-EC42-BD0D-17EC7B49AFD4}"/>
    <hyperlink ref="D3" r:id="rId27" display="https://doi.org/10.1210/jc.2010-1692" xr:uid="{0E3300E3-5C86-5148-BD48-81066A9679AA}"/>
    <hyperlink ref="D18" r:id="rId28" display="https://doi.org/10.1210/jc.2016-2573" xr:uid="{4250C25B-987E-B649-8EBE-7D7857F5E24C}"/>
    <hyperlink ref="D15" r:id="rId29" display="https://academic.oup.com/jcem/article-lookup/doi/10.1210/jc.2014-3415" xr:uid="{08AC685C-681B-584F-85AA-D0C8D63F79AE}"/>
    <hyperlink ref="D20" r:id="rId30" display="https://academic.oup.com/jcem/article/102/11/3869/4157558" xr:uid="{E2E12AFD-0E87-074C-AC92-23857829A2E4}"/>
    <hyperlink ref="G3" r:id="rId31" display="https://kdigo.org/wp-content/uploads/2016/10/KDIGO-2012-AKI-Guideline-English.pdf" xr:uid="{E49435ED-96FF-BF40-86F0-1758D562394F}"/>
    <hyperlink ref="G4" r:id="rId32" display="https://kdigo.org/wp-content/uploads/2016/10/KDIGO-2012-Anemia-Guideline-English.pdf" xr:uid="{CA2C2824-120A-8742-9515-AB7ED40082A8}"/>
    <hyperlink ref="G10" r:id="rId33" display="https://kdigo.org/wp-content/uploads/2016/10/KDIGO-2021-BP-GL.pdf" xr:uid="{AC5FE7F6-D63F-AC43-AAC4-4D54D5C121A5}"/>
    <hyperlink ref="G5" r:id="rId34" display="https://kdigo.org/wp-content/uploads/2017/02/KDIGO_2012_CKD_GL.pdf" xr:uid="{E9D0A3EB-50A6-C143-9BA9-48C4D5CB5CC4}"/>
    <hyperlink ref="G7" r:id="rId35" display="https://kdigo.org/wp-content/uploads/2017/02/2017-KDIGO-CKD-MBD-GL-Update.pdf" xr:uid="{87E0E78F-CF14-2944-9E03-AB553EA96026}"/>
    <hyperlink ref="G12" r:id="rId36" display="https://kdigo.org/wp-content/uploads/2022/10/KDIGO-2022-Clinical-Practice-Guideline-for-Diabetes-Management-in-CKD.pdf" xr:uid="{73D33040-568D-254C-BF53-2A240090DB0E}"/>
    <hyperlink ref="G11" r:id="rId37" display="https://kdigo.org/wp-content/uploads/2017/02/KDIGO-Glomerular-Diseases-Guideline-2021-English.pdf" xr:uid="{1AE077CE-7104-2345-9FA0-B029355E84B7}"/>
    <hyperlink ref="G13" r:id="rId38" display="https://kdigo.org/wp-content/uploads/2022/11/KDIGO-2022-Hepatitis-C-in-CKD-Guideline.pdf" xr:uid="{390A16F5-9D1F-8047-A22F-F02372D47293}"/>
    <hyperlink ref="G6" r:id="rId39" display="https://kdigo.org/wp-content/uploads/2017/02/KDIGO-2013-Lipids-Guideline-English.pdf" xr:uid="{9AE5FC96-E69F-DC47-B3F2-9DE1B81D05F3}"/>
    <hyperlink ref="G8" r:id="rId40" display="https://kdigo.org/wp-content/uploads/2017/07/2017-KDIGO-LD-GL.pdf" xr:uid="{B1B0B05F-4421-0348-AAB5-1E6ABEB10DD5}"/>
    <hyperlink ref="G9" r:id="rId41" display="https://kdigo.org/wp-content/uploads/2018/08/KDIGO-Txp-Candidate-GL-FINAL.pdf" xr:uid="{9150ECC9-55E3-314A-9178-AF172232C999}"/>
    <hyperlink ref="G2" r:id="rId42" display="https://kdigo.org/wp-content/uploads/2022/09/KDIGO-2009-Transplant-Recipient-Guideline-English.pdf" xr:uid="{0778F64F-E29C-644D-A3DC-4EAC6066DC09}"/>
    <hyperlink ref="J5" r:id="rId43" display="https://assets.contentstack.io/v3/assets/bltee37abb6b278ab2c/blt74558fbe6f37b611/6328a49019c64564c313f918/axial-spa-guideline-2019.pdf" xr:uid="{79DD99CC-4A62-B247-ACFF-F91853BB53E7}"/>
    <hyperlink ref="J3" r:id="rId44" display="https://assets.contentstack.io/v3/assets/bltee37abb6b278ab2c/blt7dec62190f324362/632ca18219c64564c314132c/goip-guideline-2017.pdf" xr:uid="{5EB9A864-06B8-B24B-840A-23AEDE1B66D9}"/>
    <hyperlink ref="J8" r:id="rId45" display="https://assets.contentstack.io/v3/assets/bltee37abb6b278ab2c/blt04d52e3b6ff5112f/632cab5b258fb55f6b2186af/gout-guideline-2020.pdf" xr:uid="{DCB6BEA6-5743-6A46-A2F8-273ADB377E3A}"/>
    <hyperlink ref="J12" r:id="rId46" display="https://assets.contentstack.io/v3/assets/bltee37abb6b278ab2c/bltaf354c2958ca6774/jia-guideline-2021.pdf" xr:uid="{321C7D91-D99F-AC4B-8983-5109532E3860}"/>
    <hyperlink ref="J9" r:id="rId47" display="https://assets.contentstack.io/v3/assets/bltee37abb6b278ab2c/blt9e5a4692426d56f9/63bdbd0e06d8a07b811acf53/idsa-aan-acr-lyme-disease-guideline-2020.pdf" xr:uid="{31AD6380-D31B-E546-81B9-DC07966B944A}"/>
    <hyperlink ref="J6" r:id="rId48" display="https://assets.contentstack.io/v3/assets/bltee37abb6b278ab2c/blt6aa092f0134cac9a/63320f4750c8e90e3bf512c2/osteoarthritis-guideline-2019.pdf" xr:uid="{9B927EA5-DA77-6E42-8D90-29A3E94DFA91}"/>
    <hyperlink ref="J13" r:id="rId49" display="https://assets.contentstack.io/v3/assets/bltee37abb6b278ab2c/blt19bb97501e28722c/633209055710672259b3da0c/perioperative-management-guideline-2022.pdf" xr:uid="{456339E3-9364-CA4C-A728-DF606FCC7349}"/>
    <hyperlink ref="J2" r:id="rId50" display="https://assets.contentstack.io/v3/assets/bltee37abb6b278ab2c/blt689943e324c0897f/632e29e140abbe169f6cea4a/polymyalgia-rheumatica-guideline-2015.pdf" xr:uid="{D318B265-80E9-9E4A-BEF1-B87EC3D6A559}"/>
    <hyperlink ref="J4" r:id="rId51" display="https://assets.contentstack.io/v3/assets/bltee37abb6b278ab2c/blt62e279f29f7d5435/6332144ffef925355ad7b25a/psoriatic-arthritis-guideline-2018.pdf" xr:uid="{E4B79CA8-8415-9E42-ABBC-FC86493456DC}"/>
    <hyperlink ref="J7" r:id="rId52" display="https://assets.contentstack.io/v3/assets/bltee37abb6b278ab2c/blt7dd578c0b70b0024/6331cfe950c8e90e3bf511de/reproductive-health-rheumatic-and-musculoskeletal-disease-guideline-2020.pdf" xr:uid="{36B6751A-3324-1647-B439-9AC41D0FCA94}"/>
    <hyperlink ref="J10" r:id="rId53" display="https://assets.contentstack.io/v3/assets/bltee37abb6b278ab2c/blt9e44ccb701e1918c/63360f6775c0be225b8d943a/ra-guideline-2021.pdf" xr:uid="{A3B38031-64A8-7E42-8FFA-F469E95A856E}"/>
    <hyperlink ref="J14" r:id="rId54" display="https://assets.contentstack.io/v3/assets/bltee37abb6b278ab2c/bltee2557e046e57761/vaccinations-guideline-summary-2022.pdf" xr:uid="{C84F8227-E4D1-934C-8996-6E9D129E4DCC}"/>
    <hyperlink ref="J11" r:id="rId55" display="https://assets.contentstack.io/v3/assets/bltee37abb6b278ab2c/blt9e4b7f8c646447ec/6331de84763d011cd3e9310e/anca-associated-vasculitis-guideline-2021.pdf" xr:uid="{5694A9E4-0AAC-6241-98BE-F9D318EA5D6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3824C-7377-AE46-B276-7B56513F83E5}">
  <dimension ref="A1:H190"/>
  <sheetViews>
    <sheetView tabSelected="1" topLeftCell="A81" workbookViewId="0">
      <selection activeCell="H93" sqref="H93"/>
    </sheetView>
  </sheetViews>
  <sheetFormatPr baseColWidth="10" defaultRowHeight="16" x14ac:dyDescent="0.2"/>
  <sheetData>
    <row r="1" spans="1:8" x14ac:dyDescent="0.2">
      <c r="A1" t="s">
        <v>0</v>
      </c>
      <c r="B1" t="s">
        <v>3564</v>
      </c>
      <c r="C1" t="s">
        <v>9</v>
      </c>
      <c r="D1" t="s">
        <v>3564</v>
      </c>
      <c r="E1" t="s">
        <v>3</v>
      </c>
      <c r="F1" t="s">
        <v>3564</v>
      </c>
      <c r="G1" t="s">
        <v>2</v>
      </c>
      <c r="H1" t="s">
        <v>3564</v>
      </c>
    </row>
    <row r="2" spans="1:8" x14ac:dyDescent="0.2">
      <c r="A2" t="s">
        <v>3375</v>
      </c>
      <c r="B2" s="4">
        <v>31247</v>
      </c>
      <c r="C2" t="s">
        <v>3565</v>
      </c>
      <c r="D2" s="4">
        <v>31337</v>
      </c>
      <c r="E2" t="s">
        <v>3767</v>
      </c>
      <c r="F2" s="4">
        <v>31405</v>
      </c>
      <c r="G2" t="s">
        <v>3635</v>
      </c>
      <c r="H2" s="4">
        <v>31175</v>
      </c>
    </row>
    <row r="3" spans="1:8" x14ac:dyDescent="0.2">
      <c r="A3" t="s">
        <v>3376</v>
      </c>
      <c r="B3" s="4">
        <v>31289</v>
      </c>
      <c r="C3" t="s">
        <v>3566</v>
      </c>
      <c r="D3" s="4">
        <v>31408</v>
      </c>
      <c r="E3" t="s">
        <v>3727</v>
      </c>
      <c r="F3" s="4">
        <v>31582</v>
      </c>
      <c r="G3" t="s">
        <v>3636</v>
      </c>
      <c r="H3" s="4">
        <v>31191</v>
      </c>
    </row>
    <row r="4" spans="1:8" x14ac:dyDescent="0.2">
      <c r="A4" t="s">
        <v>3377</v>
      </c>
      <c r="B4" s="4">
        <v>31376</v>
      </c>
      <c r="C4" t="s">
        <v>3567</v>
      </c>
      <c r="D4" s="4">
        <v>31716</v>
      </c>
      <c r="E4" t="s">
        <v>3768</v>
      </c>
      <c r="F4" s="4">
        <v>31712</v>
      </c>
      <c r="G4" t="s">
        <v>3637</v>
      </c>
      <c r="H4" s="4">
        <v>31405</v>
      </c>
    </row>
    <row r="5" spans="1:8" x14ac:dyDescent="0.2">
      <c r="A5" t="s">
        <v>3378</v>
      </c>
      <c r="B5" s="4">
        <v>31377</v>
      </c>
      <c r="C5" s="9" t="s">
        <v>3804</v>
      </c>
      <c r="D5" s="4">
        <v>32020</v>
      </c>
      <c r="E5" t="s">
        <v>3769</v>
      </c>
      <c r="F5" s="4">
        <v>31996</v>
      </c>
      <c r="G5" t="s">
        <v>3638</v>
      </c>
      <c r="H5" s="4">
        <v>31408</v>
      </c>
    </row>
    <row r="6" spans="1:8" x14ac:dyDescent="0.2">
      <c r="A6" t="s">
        <v>3379</v>
      </c>
      <c r="B6" s="4">
        <v>31408</v>
      </c>
      <c r="C6" t="s">
        <v>3568</v>
      </c>
      <c r="D6" s="4">
        <v>32134</v>
      </c>
      <c r="E6" t="s">
        <v>3770</v>
      </c>
      <c r="F6" s="4">
        <v>32140</v>
      </c>
      <c r="G6" t="s">
        <v>3639</v>
      </c>
      <c r="H6" s="4">
        <v>31421</v>
      </c>
    </row>
    <row r="7" spans="1:8" x14ac:dyDescent="0.2">
      <c r="A7" t="s">
        <v>3380</v>
      </c>
      <c r="B7" s="4">
        <v>31412</v>
      </c>
      <c r="C7" t="s">
        <v>3569</v>
      </c>
      <c r="D7" s="4">
        <v>32134</v>
      </c>
      <c r="E7" t="s">
        <v>3771</v>
      </c>
      <c r="F7" s="4">
        <v>32141</v>
      </c>
      <c r="G7" t="s">
        <v>3640</v>
      </c>
      <c r="H7" s="4">
        <v>31685</v>
      </c>
    </row>
    <row r="8" spans="1:8" x14ac:dyDescent="0.2">
      <c r="A8" t="s">
        <v>3381</v>
      </c>
      <c r="B8" s="4">
        <v>31502</v>
      </c>
      <c r="C8" t="s">
        <v>3570</v>
      </c>
      <c r="D8" s="4">
        <v>33235</v>
      </c>
      <c r="E8" t="s">
        <v>3728</v>
      </c>
      <c r="F8" s="4">
        <v>32366</v>
      </c>
      <c r="G8" t="s">
        <v>3641</v>
      </c>
      <c r="H8" s="4">
        <v>31897</v>
      </c>
    </row>
    <row r="9" spans="1:8" x14ac:dyDescent="0.2">
      <c r="A9" t="s">
        <v>3382</v>
      </c>
      <c r="B9" s="4">
        <v>31716</v>
      </c>
      <c r="C9" t="s">
        <v>3571</v>
      </c>
      <c r="D9" s="4">
        <v>33255</v>
      </c>
      <c r="E9" t="s">
        <v>3772</v>
      </c>
      <c r="F9" s="4">
        <v>32498</v>
      </c>
      <c r="G9" t="s">
        <v>3642</v>
      </c>
      <c r="H9" s="4">
        <v>32142</v>
      </c>
    </row>
    <row r="10" spans="1:8" x14ac:dyDescent="0.2">
      <c r="A10" t="s">
        <v>3383</v>
      </c>
      <c r="B10" s="4">
        <v>31761</v>
      </c>
      <c r="C10" t="s">
        <v>3572</v>
      </c>
      <c r="D10" s="4">
        <v>33542</v>
      </c>
      <c r="E10" t="s">
        <v>3773</v>
      </c>
      <c r="F10" s="4">
        <v>32505</v>
      </c>
      <c r="G10" t="s">
        <v>3643</v>
      </c>
      <c r="H10" s="4">
        <v>32352</v>
      </c>
    </row>
    <row r="11" spans="1:8" x14ac:dyDescent="0.2">
      <c r="A11" t="s">
        <v>3384</v>
      </c>
      <c r="B11" s="4">
        <v>31777</v>
      </c>
      <c r="C11" s="9" t="s">
        <v>3805</v>
      </c>
      <c r="D11" s="4">
        <v>33542</v>
      </c>
      <c r="E11" t="s">
        <v>3774</v>
      </c>
      <c r="F11" s="4">
        <v>32870</v>
      </c>
      <c r="G11" t="s">
        <v>3644</v>
      </c>
      <c r="H11" s="4">
        <v>32416</v>
      </c>
    </row>
    <row r="12" spans="1:8" x14ac:dyDescent="0.2">
      <c r="A12" t="s">
        <v>3385</v>
      </c>
      <c r="B12" s="4">
        <v>31777</v>
      </c>
      <c r="C12" s="9" t="s">
        <v>3806</v>
      </c>
      <c r="D12" s="4">
        <v>33595</v>
      </c>
      <c r="E12" t="s">
        <v>3775</v>
      </c>
      <c r="F12" s="4">
        <v>33179</v>
      </c>
      <c r="G12" t="s">
        <v>3645</v>
      </c>
      <c r="H12" s="4">
        <v>32506</v>
      </c>
    </row>
    <row r="13" spans="1:8" x14ac:dyDescent="0.2">
      <c r="A13" t="s">
        <v>3386</v>
      </c>
      <c r="B13" s="4">
        <v>31855</v>
      </c>
      <c r="C13" t="s">
        <v>3573</v>
      </c>
      <c r="D13" s="4">
        <v>33596</v>
      </c>
      <c r="E13" t="s">
        <v>3776</v>
      </c>
      <c r="F13" s="4">
        <v>33227</v>
      </c>
      <c r="G13" t="s">
        <v>3646</v>
      </c>
      <c r="H13" s="4">
        <v>32791</v>
      </c>
    </row>
    <row r="14" spans="1:8" x14ac:dyDescent="0.2">
      <c r="A14" t="s">
        <v>3387</v>
      </c>
      <c r="B14" s="4">
        <v>32072</v>
      </c>
      <c r="C14" s="9" t="s">
        <v>3807</v>
      </c>
      <c r="D14" s="4">
        <v>34334</v>
      </c>
      <c r="E14" t="s">
        <v>3777</v>
      </c>
      <c r="F14" s="4">
        <v>33266</v>
      </c>
      <c r="G14" t="s">
        <v>3647</v>
      </c>
      <c r="H14" s="4">
        <v>32842</v>
      </c>
    </row>
    <row r="15" spans="1:8" x14ac:dyDescent="0.2">
      <c r="A15" t="s">
        <v>3388</v>
      </c>
      <c r="B15" s="4">
        <v>32141</v>
      </c>
      <c r="C15" t="s">
        <v>3574</v>
      </c>
      <c r="D15" s="4">
        <v>34761</v>
      </c>
      <c r="E15" t="s">
        <v>3778</v>
      </c>
      <c r="F15" s="4">
        <v>33374</v>
      </c>
      <c r="G15" t="s">
        <v>3648</v>
      </c>
      <c r="H15" s="4">
        <v>33221</v>
      </c>
    </row>
    <row r="16" spans="1:8" x14ac:dyDescent="0.2">
      <c r="A16" t="s">
        <v>3389</v>
      </c>
      <c r="B16" s="4">
        <v>32142</v>
      </c>
      <c r="C16" s="7" t="s">
        <v>3575</v>
      </c>
      <c r="D16" s="8">
        <v>34948</v>
      </c>
      <c r="E16" t="s">
        <v>3779</v>
      </c>
      <c r="F16" s="4">
        <v>33414</v>
      </c>
      <c r="G16" t="s">
        <v>3649</v>
      </c>
      <c r="H16" s="4">
        <v>33224</v>
      </c>
    </row>
    <row r="17" spans="1:8" x14ac:dyDescent="0.2">
      <c r="A17" t="s">
        <v>3390</v>
      </c>
      <c r="B17" s="4">
        <v>32142</v>
      </c>
      <c r="C17" t="s">
        <v>3576</v>
      </c>
      <c r="D17" s="4">
        <v>34971</v>
      </c>
      <c r="E17" t="s">
        <v>3780</v>
      </c>
      <c r="F17" s="4">
        <v>33444</v>
      </c>
      <c r="G17" t="s">
        <v>3650</v>
      </c>
      <c r="H17" s="4">
        <v>33269</v>
      </c>
    </row>
    <row r="18" spans="1:8" x14ac:dyDescent="0.2">
      <c r="A18" t="s">
        <v>3391</v>
      </c>
      <c r="B18" s="4">
        <v>32202</v>
      </c>
      <c r="C18" t="s">
        <v>3577</v>
      </c>
      <c r="D18" s="4">
        <v>35033</v>
      </c>
      <c r="E18" t="s">
        <v>3781</v>
      </c>
      <c r="F18" s="4">
        <v>33561</v>
      </c>
      <c r="G18" t="s">
        <v>3651</v>
      </c>
      <c r="H18" s="4">
        <v>33596</v>
      </c>
    </row>
    <row r="19" spans="1:8" x14ac:dyDescent="0.2">
      <c r="A19" t="s">
        <v>3392</v>
      </c>
      <c r="B19" s="4">
        <v>32507</v>
      </c>
      <c r="C19" t="s">
        <v>3578</v>
      </c>
      <c r="D19" s="4">
        <v>35208</v>
      </c>
      <c r="E19" t="s">
        <v>3729</v>
      </c>
      <c r="F19" s="4">
        <v>33774</v>
      </c>
      <c r="G19" t="s">
        <v>3652</v>
      </c>
      <c r="H19" s="4">
        <v>33851</v>
      </c>
    </row>
    <row r="20" spans="1:8" x14ac:dyDescent="0.2">
      <c r="A20" t="s">
        <v>3393</v>
      </c>
      <c r="B20" s="4">
        <v>32507</v>
      </c>
      <c r="C20" t="s">
        <v>3579</v>
      </c>
      <c r="D20" s="4">
        <v>35230</v>
      </c>
      <c r="E20" t="s">
        <v>3782</v>
      </c>
      <c r="F20" s="4">
        <v>33816</v>
      </c>
      <c r="G20" t="s">
        <v>3653</v>
      </c>
      <c r="H20" s="4">
        <v>33906</v>
      </c>
    </row>
    <row r="21" spans="1:8" x14ac:dyDescent="0.2">
      <c r="A21" t="s">
        <v>3394</v>
      </c>
      <c r="B21" s="4">
        <v>32539</v>
      </c>
      <c r="C21" s="9" t="s">
        <v>3808</v>
      </c>
      <c r="D21" s="8">
        <v>35416</v>
      </c>
      <c r="E21" t="s">
        <v>3783</v>
      </c>
      <c r="F21" s="4">
        <v>33816</v>
      </c>
      <c r="G21" t="s">
        <v>3654</v>
      </c>
      <c r="H21" s="4">
        <v>34071</v>
      </c>
    </row>
    <row r="22" spans="1:8" x14ac:dyDescent="0.2">
      <c r="A22" t="s">
        <v>3395</v>
      </c>
      <c r="B22" s="4">
        <v>32626</v>
      </c>
      <c r="C22" t="s">
        <v>3580</v>
      </c>
      <c r="D22" s="4">
        <v>35417</v>
      </c>
      <c r="E22" t="s">
        <v>3730</v>
      </c>
      <c r="F22" s="4">
        <v>34204</v>
      </c>
      <c r="G22" t="s">
        <v>3655</v>
      </c>
      <c r="H22" s="4">
        <v>34332</v>
      </c>
    </row>
    <row r="23" spans="1:8" x14ac:dyDescent="0.2">
      <c r="A23" t="s">
        <v>3396</v>
      </c>
      <c r="B23" s="4">
        <v>32630</v>
      </c>
      <c r="C23" t="s">
        <v>3581</v>
      </c>
      <c r="D23" s="4">
        <v>35422</v>
      </c>
      <c r="E23" t="s">
        <v>3784</v>
      </c>
      <c r="F23" s="4">
        <v>34333</v>
      </c>
      <c r="G23" t="s">
        <v>3656</v>
      </c>
      <c r="H23" s="4">
        <v>34379</v>
      </c>
    </row>
    <row r="24" spans="1:8" x14ac:dyDescent="0.2">
      <c r="A24" t="s">
        <v>3397</v>
      </c>
      <c r="B24" s="4">
        <v>32682</v>
      </c>
      <c r="C24" s="7" t="s">
        <v>3582</v>
      </c>
      <c r="D24" s="8">
        <v>35459</v>
      </c>
      <c r="E24" t="s">
        <v>3731</v>
      </c>
      <c r="F24" s="4">
        <v>34561</v>
      </c>
      <c r="G24" t="s">
        <v>3657</v>
      </c>
      <c r="H24" s="4">
        <v>34418</v>
      </c>
    </row>
    <row r="25" spans="1:8" x14ac:dyDescent="0.2">
      <c r="A25" t="s">
        <v>3398</v>
      </c>
      <c r="B25" s="4">
        <v>32853</v>
      </c>
      <c r="C25" t="s">
        <v>3583</v>
      </c>
      <c r="D25" s="4">
        <v>35496</v>
      </c>
      <c r="E25" t="s">
        <v>3785</v>
      </c>
      <c r="F25" s="4">
        <v>34697</v>
      </c>
      <c r="G25" t="s">
        <v>3658</v>
      </c>
      <c r="H25" s="4">
        <v>34955</v>
      </c>
    </row>
    <row r="26" spans="1:8" x14ac:dyDescent="0.2">
      <c r="A26" t="s">
        <v>3399</v>
      </c>
      <c r="B26" s="4">
        <v>32902</v>
      </c>
      <c r="C26" s="9" t="s">
        <v>3809</v>
      </c>
      <c r="D26" s="4">
        <v>35607</v>
      </c>
      <c r="E26" t="s">
        <v>3786</v>
      </c>
      <c r="F26" s="4">
        <v>34732</v>
      </c>
      <c r="G26" t="s">
        <v>3659</v>
      </c>
      <c r="H26" s="4">
        <v>35041</v>
      </c>
    </row>
    <row r="27" spans="1:8" x14ac:dyDescent="0.2">
      <c r="A27" t="s">
        <v>3400</v>
      </c>
      <c r="B27" s="4">
        <v>33205</v>
      </c>
      <c r="C27" t="s">
        <v>3584</v>
      </c>
      <c r="D27" s="4">
        <v>35756</v>
      </c>
      <c r="E27" t="s">
        <v>3787</v>
      </c>
      <c r="F27" s="4">
        <v>34803</v>
      </c>
      <c r="G27" t="s">
        <v>3660</v>
      </c>
      <c r="H27" s="4">
        <v>35216</v>
      </c>
    </row>
    <row r="28" spans="1:8" x14ac:dyDescent="0.2">
      <c r="A28" t="s">
        <v>3401</v>
      </c>
      <c r="B28" s="4">
        <v>33235</v>
      </c>
      <c r="C28" t="s">
        <v>3585</v>
      </c>
      <c r="D28" s="4">
        <v>35773</v>
      </c>
      <c r="E28" s="7" t="s">
        <v>3788</v>
      </c>
      <c r="F28" s="8">
        <v>34808</v>
      </c>
      <c r="G28" t="s">
        <v>3661</v>
      </c>
      <c r="H28" s="4">
        <v>35271</v>
      </c>
    </row>
    <row r="29" spans="1:8" x14ac:dyDescent="0.2">
      <c r="A29" t="s">
        <v>3402</v>
      </c>
      <c r="B29" s="4">
        <v>33508</v>
      </c>
      <c r="C29" s="7" t="s">
        <v>3586</v>
      </c>
      <c r="D29" s="8">
        <v>35786</v>
      </c>
      <c r="E29" t="s">
        <v>3732</v>
      </c>
      <c r="F29" s="4">
        <v>34822</v>
      </c>
      <c r="G29" t="s">
        <v>3662</v>
      </c>
      <c r="H29" s="4">
        <v>35303</v>
      </c>
    </row>
    <row r="30" spans="1:8" x14ac:dyDescent="0.2">
      <c r="A30" t="s">
        <v>3403</v>
      </c>
      <c r="B30" s="4">
        <v>33520</v>
      </c>
      <c r="C30" s="7" t="s">
        <v>3587</v>
      </c>
      <c r="D30" s="8">
        <v>35881</v>
      </c>
      <c r="E30" s="7" t="s">
        <v>3789</v>
      </c>
      <c r="F30" s="8">
        <v>34956</v>
      </c>
      <c r="G30" t="s">
        <v>3663</v>
      </c>
      <c r="H30" s="4">
        <v>35370</v>
      </c>
    </row>
    <row r="31" spans="1:8" x14ac:dyDescent="0.2">
      <c r="A31" t="s">
        <v>3404</v>
      </c>
      <c r="B31" s="4">
        <v>33542</v>
      </c>
      <c r="C31" s="7" t="s">
        <v>3588</v>
      </c>
      <c r="D31" s="8">
        <v>35902</v>
      </c>
      <c r="E31" t="s">
        <v>3790</v>
      </c>
      <c r="F31" s="4">
        <v>35181</v>
      </c>
      <c r="G31" t="s">
        <v>3664</v>
      </c>
      <c r="H31" s="4">
        <v>35488</v>
      </c>
    </row>
    <row r="32" spans="1:8" x14ac:dyDescent="0.2">
      <c r="A32" t="s">
        <v>3405</v>
      </c>
      <c r="B32" s="4">
        <v>33543</v>
      </c>
      <c r="C32" t="s">
        <v>3589</v>
      </c>
      <c r="D32" s="4">
        <v>36273</v>
      </c>
      <c r="E32" t="s">
        <v>3733</v>
      </c>
      <c r="F32" s="4">
        <v>35334</v>
      </c>
      <c r="G32" t="s">
        <v>3665</v>
      </c>
      <c r="H32" s="4">
        <v>35594</v>
      </c>
    </row>
    <row r="33" spans="1:8" x14ac:dyDescent="0.2">
      <c r="A33" t="s">
        <v>3406</v>
      </c>
      <c r="B33" s="4">
        <v>33595</v>
      </c>
      <c r="C33" t="s">
        <v>3590</v>
      </c>
      <c r="D33" s="4">
        <v>36305</v>
      </c>
      <c r="E33" s="7" t="s">
        <v>3791</v>
      </c>
      <c r="F33" s="8">
        <v>35422</v>
      </c>
      <c r="G33" t="s">
        <v>3666</v>
      </c>
      <c r="H33" s="4">
        <v>35626</v>
      </c>
    </row>
    <row r="34" spans="1:8" x14ac:dyDescent="0.2">
      <c r="A34" t="s">
        <v>3407</v>
      </c>
      <c r="B34" s="4">
        <v>33603</v>
      </c>
      <c r="C34" t="s">
        <v>3591</v>
      </c>
      <c r="D34" s="4">
        <v>36320</v>
      </c>
      <c r="E34" t="s">
        <v>3734</v>
      </c>
      <c r="F34" s="4">
        <v>35535</v>
      </c>
      <c r="G34" t="s">
        <v>3667</v>
      </c>
      <c r="H34" s="4">
        <v>35780</v>
      </c>
    </row>
    <row r="35" spans="1:8" x14ac:dyDescent="0.2">
      <c r="A35" t="s">
        <v>3408</v>
      </c>
      <c r="B35" s="4">
        <v>33603</v>
      </c>
      <c r="C35" s="7" t="s">
        <v>3592</v>
      </c>
      <c r="D35" s="8">
        <v>36356</v>
      </c>
      <c r="E35" t="s">
        <v>3792</v>
      </c>
      <c r="F35" s="4">
        <v>35601</v>
      </c>
      <c r="G35" t="s">
        <v>3668</v>
      </c>
      <c r="H35" s="4">
        <v>35992</v>
      </c>
    </row>
    <row r="36" spans="1:8" x14ac:dyDescent="0.2">
      <c r="A36" t="s">
        <v>3409</v>
      </c>
      <c r="B36" s="4">
        <v>33633</v>
      </c>
      <c r="C36" t="s">
        <v>3593</v>
      </c>
      <c r="D36" s="4">
        <v>36636</v>
      </c>
      <c r="E36" t="s">
        <v>3793</v>
      </c>
      <c r="F36" s="4">
        <v>35696</v>
      </c>
      <c r="G36" t="s">
        <v>3669</v>
      </c>
      <c r="H36" s="4">
        <v>36048</v>
      </c>
    </row>
    <row r="37" spans="1:8" x14ac:dyDescent="0.2">
      <c r="A37" t="s">
        <v>3410</v>
      </c>
      <c r="B37" s="4">
        <v>33655</v>
      </c>
      <c r="C37" s="9" t="s">
        <v>3810</v>
      </c>
      <c r="D37" s="4">
        <v>36672</v>
      </c>
      <c r="E37" t="s">
        <v>3794</v>
      </c>
      <c r="F37" s="4">
        <v>35703</v>
      </c>
      <c r="G37" t="s">
        <v>3670</v>
      </c>
      <c r="H37" s="4">
        <v>36101</v>
      </c>
    </row>
    <row r="38" spans="1:8" x14ac:dyDescent="0.2">
      <c r="A38" t="s">
        <v>3411</v>
      </c>
      <c r="B38" s="4">
        <v>33774</v>
      </c>
      <c r="C38" t="s">
        <v>3594</v>
      </c>
      <c r="D38" s="4">
        <v>36684</v>
      </c>
      <c r="E38" t="s">
        <v>3735</v>
      </c>
      <c r="F38" s="4">
        <v>35768</v>
      </c>
      <c r="G38" t="s">
        <v>3671</v>
      </c>
      <c r="H38" s="4">
        <v>36160</v>
      </c>
    </row>
    <row r="39" spans="1:8" x14ac:dyDescent="0.2">
      <c r="A39" t="s">
        <v>3412</v>
      </c>
      <c r="B39" s="4">
        <v>33809</v>
      </c>
      <c r="C39" s="7" t="s">
        <v>3595</v>
      </c>
      <c r="D39" s="8">
        <v>36882</v>
      </c>
      <c r="E39" t="s">
        <v>3736</v>
      </c>
      <c r="F39" s="4">
        <v>35774</v>
      </c>
      <c r="G39" t="s">
        <v>3672</v>
      </c>
      <c r="H39" s="4">
        <v>36300</v>
      </c>
    </row>
    <row r="40" spans="1:8" x14ac:dyDescent="0.2">
      <c r="A40" t="s">
        <v>3413</v>
      </c>
      <c r="B40" s="4">
        <v>33823</v>
      </c>
      <c r="C40" s="7" t="s">
        <v>3596</v>
      </c>
      <c r="D40" s="8">
        <v>37123</v>
      </c>
      <c r="E40" t="s">
        <v>3795</v>
      </c>
      <c r="F40" s="4">
        <v>35786</v>
      </c>
      <c r="G40" t="s">
        <v>3673</v>
      </c>
      <c r="H40" s="4">
        <v>36497</v>
      </c>
    </row>
    <row r="41" spans="1:8" x14ac:dyDescent="0.2">
      <c r="A41" t="s">
        <v>3414</v>
      </c>
      <c r="B41" s="4">
        <v>33858</v>
      </c>
      <c r="C41" s="9" t="s">
        <v>3811</v>
      </c>
      <c r="D41" s="4">
        <v>37554</v>
      </c>
      <c r="E41" t="s">
        <v>3737</v>
      </c>
      <c r="F41" s="4">
        <v>35879</v>
      </c>
      <c r="G41" t="s">
        <v>3674</v>
      </c>
      <c r="H41" s="4">
        <v>36504</v>
      </c>
    </row>
    <row r="42" spans="1:8" x14ac:dyDescent="0.2">
      <c r="A42" t="s">
        <v>3415</v>
      </c>
      <c r="B42" s="4">
        <v>33933</v>
      </c>
      <c r="C42" t="s">
        <v>3597</v>
      </c>
      <c r="D42" s="4">
        <v>37705</v>
      </c>
      <c r="E42" s="7" t="s">
        <v>3738</v>
      </c>
      <c r="F42" s="8">
        <v>35881</v>
      </c>
      <c r="G42" t="s">
        <v>3675</v>
      </c>
      <c r="H42" s="4">
        <v>36536</v>
      </c>
    </row>
    <row r="43" spans="1:8" x14ac:dyDescent="0.2">
      <c r="A43" t="s">
        <v>3416</v>
      </c>
      <c r="B43" s="4">
        <v>33961</v>
      </c>
      <c r="C43" t="s">
        <v>3598</v>
      </c>
      <c r="D43" s="4">
        <v>37757</v>
      </c>
      <c r="E43" t="s">
        <v>3739</v>
      </c>
      <c r="F43" s="4">
        <v>35927</v>
      </c>
      <c r="G43" t="s">
        <v>3676</v>
      </c>
      <c r="H43" s="4">
        <v>36629</v>
      </c>
    </row>
    <row r="44" spans="1:8" x14ac:dyDescent="0.2">
      <c r="A44" t="s">
        <v>3417</v>
      </c>
      <c r="B44" s="4">
        <v>33968</v>
      </c>
      <c r="C44" s="9" t="s">
        <v>3812</v>
      </c>
      <c r="D44" s="4">
        <v>37845</v>
      </c>
      <c r="E44" t="s">
        <v>3796</v>
      </c>
      <c r="F44" s="4">
        <v>35950</v>
      </c>
      <c r="G44" t="s">
        <v>3677</v>
      </c>
      <c r="H44" s="4">
        <v>36732</v>
      </c>
    </row>
    <row r="45" spans="1:8" x14ac:dyDescent="0.2">
      <c r="A45" t="s">
        <v>3418</v>
      </c>
      <c r="B45" s="4">
        <v>34229</v>
      </c>
      <c r="C45" t="s">
        <v>3599</v>
      </c>
      <c r="D45" s="4">
        <v>38093</v>
      </c>
      <c r="E45" t="s">
        <v>3740</v>
      </c>
      <c r="F45" s="4">
        <v>36098</v>
      </c>
      <c r="G45" t="s">
        <v>3678</v>
      </c>
      <c r="H45" s="4">
        <v>37209</v>
      </c>
    </row>
    <row r="46" spans="1:8" x14ac:dyDescent="0.2">
      <c r="A46" t="s">
        <v>3419</v>
      </c>
      <c r="B46" s="4">
        <v>34264</v>
      </c>
      <c r="C46" t="s">
        <v>3600</v>
      </c>
      <c r="D46" s="4">
        <v>38301</v>
      </c>
      <c r="E46" t="s">
        <v>3797</v>
      </c>
      <c r="F46" s="4">
        <v>36109</v>
      </c>
      <c r="G46" t="s">
        <v>3679</v>
      </c>
      <c r="H46" s="4">
        <v>37211</v>
      </c>
    </row>
    <row r="47" spans="1:8" x14ac:dyDescent="0.2">
      <c r="A47" t="s">
        <v>3420</v>
      </c>
      <c r="B47" s="4">
        <v>34320</v>
      </c>
      <c r="C47" s="7" t="s">
        <v>3601</v>
      </c>
      <c r="D47" s="8">
        <v>38427</v>
      </c>
      <c r="E47" t="s">
        <v>3741</v>
      </c>
      <c r="F47" s="4">
        <v>36418</v>
      </c>
      <c r="G47" t="s">
        <v>3680</v>
      </c>
      <c r="H47" s="4">
        <v>37238</v>
      </c>
    </row>
    <row r="48" spans="1:8" x14ac:dyDescent="0.2">
      <c r="A48" t="s">
        <v>3421</v>
      </c>
      <c r="B48" s="4">
        <v>34509</v>
      </c>
      <c r="C48" t="s">
        <v>3602</v>
      </c>
      <c r="D48" s="4">
        <v>38470</v>
      </c>
      <c r="E48" t="s">
        <v>3742</v>
      </c>
      <c r="F48" s="4">
        <v>37215</v>
      </c>
      <c r="G48" t="s">
        <v>3681</v>
      </c>
      <c r="H48" s="4">
        <v>37246</v>
      </c>
    </row>
    <row r="49" spans="1:8" x14ac:dyDescent="0.2">
      <c r="A49" t="s">
        <v>3422</v>
      </c>
      <c r="B49" s="4">
        <v>34514</v>
      </c>
      <c r="C49" s="7" t="s">
        <v>3603</v>
      </c>
      <c r="D49" s="8">
        <v>38519</v>
      </c>
      <c r="E49" t="s">
        <v>3798</v>
      </c>
      <c r="F49" s="4">
        <v>37371</v>
      </c>
      <c r="G49" t="s">
        <v>3682</v>
      </c>
      <c r="H49" s="4">
        <v>37621</v>
      </c>
    </row>
    <row r="50" spans="1:8" x14ac:dyDescent="0.2">
      <c r="A50" t="s">
        <v>3423</v>
      </c>
      <c r="B50" s="4">
        <v>34869</v>
      </c>
      <c r="C50" t="s">
        <v>3604</v>
      </c>
      <c r="D50" s="4">
        <v>38594</v>
      </c>
      <c r="E50" t="s">
        <v>3799</v>
      </c>
      <c r="F50" s="4">
        <v>37526</v>
      </c>
      <c r="G50" t="s">
        <v>3683</v>
      </c>
      <c r="H50" s="4">
        <v>37651</v>
      </c>
    </row>
    <row r="51" spans="1:8" x14ac:dyDescent="0.2">
      <c r="A51" t="s">
        <v>3424</v>
      </c>
      <c r="B51" s="4">
        <v>35020</v>
      </c>
      <c r="C51" t="s">
        <v>3605</v>
      </c>
      <c r="D51" s="4">
        <v>38698</v>
      </c>
      <c r="E51" t="s">
        <v>3743</v>
      </c>
      <c r="F51" s="4">
        <v>37610</v>
      </c>
      <c r="G51" t="s">
        <v>3684</v>
      </c>
      <c r="H51" s="4">
        <v>37921</v>
      </c>
    </row>
    <row r="52" spans="1:8" x14ac:dyDescent="0.2">
      <c r="A52" t="s">
        <v>3425</v>
      </c>
      <c r="B52" s="4">
        <v>35039</v>
      </c>
      <c r="C52" t="s">
        <v>3606</v>
      </c>
      <c r="D52" s="4">
        <v>39006</v>
      </c>
      <c r="E52" t="s">
        <v>3744</v>
      </c>
      <c r="F52" s="4">
        <v>37784</v>
      </c>
      <c r="G52" t="s">
        <v>3685</v>
      </c>
      <c r="H52" s="4">
        <v>38709</v>
      </c>
    </row>
    <row r="53" spans="1:8" x14ac:dyDescent="0.2">
      <c r="A53" t="s">
        <v>3426</v>
      </c>
      <c r="B53" s="4">
        <v>35053</v>
      </c>
      <c r="C53" t="s">
        <v>3607</v>
      </c>
      <c r="D53" s="4">
        <v>39324</v>
      </c>
      <c r="E53" s="7" t="s">
        <v>3745</v>
      </c>
      <c r="F53" s="8">
        <v>37852</v>
      </c>
      <c r="G53" t="s">
        <v>3686</v>
      </c>
      <c r="H53" s="4">
        <v>38919</v>
      </c>
    </row>
    <row r="54" spans="1:8" x14ac:dyDescent="0.2">
      <c r="A54" t="s">
        <v>3427</v>
      </c>
      <c r="B54" s="4">
        <v>35082</v>
      </c>
      <c r="C54" t="s">
        <v>3608</v>
      </c>
      <c r="D54" s="4">
        <v>40025</v>
      </c>
      <c r="E54" t="s">
        <v>3746</v>
      </c>
      <c r="F54" s="4">
        <v>37946</v>
      </c>
      <c r="G54" t="s">
        <v>3687</v>
      </c>
      <c r="H54" s="4">
        <v>39010</v>
      </c>
    </row>
    <row r="55" spans="1:8" x14ac:dyDescent="0.2">
      <c r="A55" t="s">
        <v>3428</v>
      </c>
      <c r="B55" s="4">
        <v>35125</v>
      </c>
      <c r="C55" s="9" t="s">
        <v>3813</v>
      </c>
      <c r="D55" s="4">
        <v>40028</v>
      </c>
      <c r="E55" t="s">
        <v>3747</v>
      </c>
      <c r="F55" s="4">
        <v>38054</v>
      </c>
      <c r="G55" t="s">
        <v>3688</v>
      </c>
      <c r="H55" s="4">
        <v>39021</v>
      </c>
    </row>
    <row r="56" spans="1:8" x14ac:dyDescent="0.2">
      <c r="A56" t="s">
        <v>3429</v>
      </c>
      <c r="B56" s="4">
        <v>35137</v>
      </c>
      <c r="C56" t="s">
        <v>3609</v>
      </c>
      <c r="D56" s="4">
        <v>40203</v>
      </c>
      <c r="E56" t="s">
        <v>3748</v>
      </c>
      <c r="F56" s="4">
        <v>38135</v>
      </c>
      <c r="G56" t="s">
        <v>3689</v>
      </c>
      <c r="H56" s="4">
        <v>39827</v>
      </c>
    </row>
    <row r="57" spans="1:8" x14ac:dyDescent="0.2">
      <c r="A57" t="s">
        <v>3430</v>
      </c>
      <c r="B57" s="4">
        <v>35227</v>
      </c>
      <c r="C57" t="s">
        <v>3610</v>
      </c>
      <c r="D57" s="4">
        <v>40330</v>
      </c>
      <c r="E57" t="s">
        <v>3749</v>
      </c>
      <c r="F57" s="4">
        <v>38286</v>
      </c>
      <c r="G57" t="s">
        <v>3690</v>
      </c>
      <c r="H57" s="4">
        <v>39857</v>
      </c>
    </row>
    <row r="58" spans="1:8" x14ac:dyDescent="0.2">
      <c r="A58" t="s">
        <v>3431</v>
      </c>
      <c r="B58" s="4">
        <v>35237</v>
      </c>
      <c r="C58" t="s">
        <v>3611</v>
      </c>
      <c r="D58" s="4">
        <v>40492</v>
      </c>
      <c r="E58" t="s">
        <v>3750</v>
      </c>
      <c r="F58" s="4">
        <v>38310</v>
      </c>
      <c r="G58" t="s">
        <v>3691</v>
      </c>
      <c r="H58" s="4">
        <v>39927</v>
      </c>
    </row>
    <row r="59" spans="1:8" x14ac:dyDescent="0.2">
      <c r="A59" t="s">
        <v>3432</v>
      </c>
      <c r="B59" s="4">
        <v>35237</v>
      </c>
      <c r="C59" t="s">
        <v>3612</v>
      </c>
      <c r="D59" s="4">
        <v>40665</v>
      </c>
      <c r="E59" t="s">
        <v>3751</v>
      </c>
      <c r="F59" s="4">
        <v>38343</v>
      </c>
      <c r="G59" t="s">
        <v>3692</v>
      </c>
      <c r="H59" s="4">
        <v>40081</v>
      </c>
    </row>
    <row r="60" spans="1:8" x14ac:dyDescent="0.2">
      <c r="A60" t="s">
        <v>3433</v>
      </c>
      <c r="B60" s="4">
        <v>35242</v>
      </c>
      <c r="C60" t="s">
        <v>3613</v>
      </c>
      <c r="D60" s="4">
        <v>41087</v>
      </c>
      <c r="E60" t="s">
        <v>3752</v>
      </c>
      <c r="F60" s="4">
        <v>38715</v>
      </c>
      <c r="G60" t="s">
        <v>3693</v>
      </c>
      <c r="H60" s="4">
        <v>40148</v>
      </c>
    </row>
    <row r="61" spans="1:8" x14ac:dyDescent="0.2">
      <c r="A61" t="s">
        <v>3434</v>
      </c>
      <c r="B61" s="4">
        <v>35332</v>
      </c>
      <c r="C61" t="s">
        <v>3614</v>
      </c>
      <c r="D61" s="4">
        <v>41257</v>
      </c>
      <c r="E61" t="s">
        <v>3800</v>
      </c>
      <c r="F61" s="4">
        <v>39146</v>
      </c>
      <c r="G61" t="s">
        <v>3694</v>
      </c>
      <c r="H61" s="4">
        <v>40186</v>
      </c>
    </row>
    <row r="62" spans="1:8" x14ac:dyDescent="0.2">
      <c r="A62" t="s">
        <v>3435</v>
      </c>
      <c r="B62" s="4">
        <v>35356</v>
      </c>
      <c r="C62" t="s">
        <v>3814</v>
      </c>
      <c r="D62" s="4">
        <v>41264</v>
      </c>
      <c r="E62" t="s">
        <v>3801</v>
      </c>
      <c r="F62" s="4">
        <v>39433</v>
      </c>
      <c r="G62" t="s">
        <v>3695</v>
      </c>
      <c r="H62" s="4">
        <v>40211</v>
      </c>
    </row>
    <row r="63" spans="1:8" x14ac:dyDescent="0.2">
      <c r="A63" t="s">
        <v>3436</v>
      </c>
      <c r="B63" s="4">
        <v>35391</v>
      </c>
      <c r="C63" t="s">
        <v>3615</v>
      </c>
      <c r="D63" s="4">
        <v>41299</v>
      </c>
      <c r="E63" t="s">
        <v>3753</v>
      </c>
      <c r="F63" s="4">
        <v>39729</v>
      </c>
      <c r="G63" t="s">
        <v>3696</v>
      </c>
      <c r="H63" s="4">
        <v>40267</v>
      </c>
    </row>
    <row r="64" spans="1:8" x14ac:dyDescent="0.2">
      <c r="A64" t="s">
        <v>3437</v>
      </c>
      <c r="B64" s="4">
        <v>35418</v>
      </c>
      <c r="C64" t="s">
        <v>3815</v>
      </c>
      <c r="D64" s="4">
        <v>41303</v>
      </c>
      <c r="E64" t="s">
        <v>3754</v>
      </c>
      <c r="F64" s="4">
        <v>39752</v>
      </c>
      <c r="G64" t="s">
        <v>3697</v>
      </c>
      <c r="H64" s="4">
        <v>40435</v>
      </c>
    </row>
    <row r="65" spans="1:8" x14ac:dyDescent="0.2">
      <c r="A65" t="s">
        <v>3438</v>
      </c>
      <c r="B65" s="4">
        <v>35418</v>
      </c>
      <c r="C65" t="s">
        <v>3616</v>
      </c>
      <c r="D65" s="4">
        <v>41362</v>
      </c>
      <c r="E65" t="s">
        <v>3755</v>
      </c>
      <c r="F65" s="4">
        <v>39952</v>
      </c>
      <c r="G65" t="s">
        <v>3698</v>
      </c>
      <c r="H65" s="4">
        <v>40611</v>
      </c>
    </row>
    <row r="66" spans="1:8" x14ac:dyDescent="0.2">
      <c r="A66" t="s">
        <v>3439</v>
      </c>
      <c r="B66" s="4">
        <v>35503</v>
      </c>
      <c r="C66" t="s">
        <v>3617</v>
      </c>
      <c r="D66" s="4">
        <v>41647</v>
      </c>
      <c r="E66" t="s">
        <v>3802</v>
      </c>
      <c r="F66" s="4">
        <v>39995</v>
      </c>
      <c r="G66" t="s">
        <v>3699</v>
      </c>
      <c r="H66" s="4">
        <v>40780</v>
      </c>
    </row>
    <row r="67" spans="1:8" x14ac:dyDescent="0.2">
      <c r="A67" t="s">
        <v>3440</v>
      </c>
      <c r="B67" s="4">
        <v>35524</v>
      </c>
      <c r="C67" t="s">
        <v>3618</v>
      </c>
      <c r="D67" s="4">
        <v>41694</v>
      </c>
      <c r="E67" t="s">
        <v>3803</v>
      </c>
      <c r="F67" s="4">
        <v>40599</v>
      </c>
      <c r="G67" t="s">
        <v>3700</v>
      </c>
      <c r="H67" s="4">
        <v>40931</v>
      </c>
    </row>
    <row r="68" spans="1:8" x14ac:dyDescent="0.2">
      <c r="A68" t="s">
        <v>3441</v>
      </c>
      <c r="B68" s="4">
        <v>35709</v>
      </c>
      <c r="C68" t="s">
        <v>3619</v>
      </c>
      <c r="D68" s="4">
        <v>41744</v>
      </c>
      <c r="E68" t="s">
        <v>3756</v>
      </c>
      <c r="F68" s="4">
        <v>40709</v>
      </c>
      <c r="G68" t="s">
        <v>3701</v>
      </c>
      <c r="H68" s="4">
        <v>41219</v>
      </c>
    </row>
    <row r="69" spans="1:8" x14ac:dyDescent="0.2">
      <c r="A69" t="s">
        <v>3442</v>
      </c>
      <c r="B69" s="4">
        <v>35740</v>
      </c>
      <c r="C69" t="s">
        <v>3620</v>
      </c>
      <c r="D69" s="4">
        <v>41852</v>
      </c>
      <c r="E69" t="s">
        <v>3757</v>
      </c>
      <c r="F69" s="4">
        <v>40925</v>
      </c>
      <c r="G69" t="s">
        <v>3702</v>
      </c>
      <c r="H69" s="4">
        <v>41719</v>
      </c>
    </row>
    <row r="70" spans="1:8" x14ac:dyDescent="0.2">
      <c r="A70" t="s">
        <v>3443</v>
      </c>
      <c r="B70" s="4">
        <v>35768</v>
      </c>
      <c r="C70" t="s">
        <v>3621</v>
      </c>
      <c r="D70" s="4">
        <v>41900</v>
      </c>
      <c r="E70" t="s">
        <v>3758</v>
      </c>
      <c r="F70" s="4">
        <v>40995</v>
      </c>
      <c r="G70" t="s">
        <v>3703</v>
      </c>
      <c r="H70" s="4">
        <v>42025</v>
      </c>
    </row>
    <row r="71" spans="1:8" x14ac:dyDescent="0.2">
      <c r="A71" t="s">
        <v>3444</v>
      </c>
      <c r="B71" s="4">
        <v>35782</v>
      </c>
      <c r="C71" t="s">
        <v>3622</v>
      </c>
      <c r="D71" s="4">
        <v>42027</v>
      </c>
      <c r="E71" t="s">
        <v>3759</v>
      </c>
      <c r="F71" s="4">
        <v>41026</v>
      </c>
      <c r="G71" t="s">
        <v>3704</v>
      </c>
      <c r="H71" s="4">
        <v>42123</v>
      </c>
    </row>
    <row r="72" spans="1:8" x14ac:dyDescent="0.2">
      <c r="A72" t="s">
        <v>3445</v>
      </c>
      <c r="B72" s="4">
        <v>35782</v>
      </c>
      <c r="C72" t="s">
        <v>3816</v>
      </c>
      <c r="D72" s="4">
        <v>42209</v>
      </c>
      <c r="E72" t="s">
        <v>3760</v>
      </c>
      <c r="F72" s="4">
        <v>41088</v>
      </c>
      <c r="G72" t="s">
        <v>3705</v>
      </c>
      <c r="H72" s="4">
        <v>42360</v>
      </c>
    </row>
    <row r="73" spans="1:8" x14ac:dyDescent="0.2">
      <c r="A73" t="s">
        <v>3446</v>
      </c>
      <c r="B73" s="4">
        <v>35965</v>
      </c>
      <c r="C73" t="s">
        <v>3817</v>
      </c>
      <c r="D73" s="4">
        <v>42243</v>
      </c>
      <c r="E73" t="s">
        <v>3761</v>
      </c>
      <c r="F73" s="4">
        <v>42298</v>
      </c>
      <c r="G73" t="s">
        <v>3706</v>
      </c>
      <c r="H73" s="4">
        <v>42451</v>
      </c>
    </row>
    <row r="74" spans="1:8" x14ac:dyDescent="0.2">
      <c r="A74" t="s">
        <v>3447</v>
      </c>
      <c r="B74" s="4">
        <v>35968</v>
      </c>
      <c r="C74" t="s">
        <v>3623</v>
      </c>
      <c r="D74" s="4">
        <v>42272</v>
      </c>
      <c r="E74" t="s">
        <v>3762</v>
      </c>
      <c r="F74" s="4">
        <v>42773</v>
      </c>
      <c r="G74" t="s">
        <v>3707</v>
      </c>
      <c r="H74" s="4">
        <v>42718</v>
      </c>
    </row>
    <row r="75" spans="1:8" x14ac:dyDescent="0.2">
      <c r="A75" t="s">
        <v>3448</v>
      </c>
      <c r="B75" s="4">
        <v>36033</v>
      </c>
      <c r="C75" t="s">
        <v>3624</v>
      </c>
      <c r="D75" s="4">
        <v>42578</v>
      </c>
      <c r="E75" t="s">
        <v>3763</v>
      </c>
      <c r="F75" s="4">
        <v>43238</v>
      </c>
      <c r="G75" t="s">
        <v>3708</v>
      </c>
      <c r="H75" s="4">
        <v>42781</v>
      </c>
    </row>
    <row r="76" spans="1:8" x14ac:dyDescent="0.2">
      <c r="A76" t="s">
        <v>3449</v>
      </c>
      <c r="B76" s="4">
        <v>36055</v>
      </c>
      <c r="C76" t="s">
        <v>3625</v>
      </c>
      <c r="D76" s="4">
        <v>42853</v>
      </c>
      <c r="E76" t="s">
        <v>3764</v>
      </c>
      <c r="F76" s="4">
        <v>44188</v>
      </c>
      <c r="G76" t="s">
        <v>3709</v>
      </c>
      <c r="H76" s="4">
        <v>42822</v>
      </c>
    </row>
    <row r="77" spans="1:8" x14ac:dyDescent="0.2">
      <c r="A77" t="s">
        <v>3450</v>
      </c>
      <c r="B77" s="4">
        <v>36146</v>
      </c>
      <c r="C77" s="7" t="s">
        <v>3626</v>
      </c>
      <c r="D77" s="8">
        <v>43074</v>
      </c>
      <c r="E77" t="s">
        <v>3765</v>
      </c>
      <c r="F77" s="4">
        <v>44386</v>
      </c>
      <c r="G77" t="s">
        <v>3710</v>
      </c>
      <c r="H77" s="4">
        <v>42877</v>
      </c>
    </row>
    <row r="78" spans="1:8" x14ac:dyDescent="0.2">
      <c r="A78" t="s">
        <v>3451</v>
      </c>
      <c r="B78" s="4">
        <v>36193</v>
      </c>
      <c r="C78" t="s">
        <v>3627</v>
      </c>
      <c r="D78" s="4">
        <v>43088</v>
      </c>
      <c r="E78" t="s">
        <v>3766</v>
      </c>
      <c r="F78" s="4">
        <v>44431</v>
      </c>
      <c r="G78" t="s">
        <v>3711</v>
      </c>
      <c r="H78" s="4">
        <v>42929</v>
      </c>
    </row>
    <row r="79" spans="1:8" x14ac:dyDescent="0.2">
      <c r="A79" t="s">
        <v>3452</v>
      </c>
      <c r="B79" s="4">
        <v>36244</v>
      </c>
      <c r="C79" t="s">
        <v>3628</v>
      </c>
      <c r="D79" s="4">
        <v>43089</v>
      </c>
      <c r="G79" t="s">
        <v>3712</v>
      </c>
      <c r="H79" s="4">
        <v>43179</v>
      </c>
    </row>
    <row r="80" spans="1:8" x14ac:dyDescent="0.2">
      <c r="A80" t="s">
        <v>3453</v>
      </c>
      <c r="B80" s="4">
        <v>36265</v>
      </c>
      <c r="C80" t="s">
        <v>3629</v>
      </c>
      <c r="D80" s="4">
        <v>43564</v>
      </c>
      <c r="G80" t="s">
        <v>3713</v>
      </c>
      <c r="H80" s="4">
        <v>43251</v>
      </c>
    </row>
    <row r="81" spans="1:8" x14ac:dyDescent="0.2">
      <c r="A81" t="s">
        <v>3454</v>
      </c>
      <c r="B81" s="4">
        <v>36367</v>
      </c>
      <c r="C81" t="s">
        <v>3630</v>
      </c>
      <c r="D81" s="4">
        <v>43851</v>
      </c>
      <c r="G81" t="s">
        <v>3714</v>
      </c>
      <c r="H81" s="4">
        <v>43335</v>
      </c>
    </row>
    <row r="82" spans="1:8" x14ac:dyDescent="0.2">
      <c r="A82" t="s">
        <v>3455</v>
      </c>
      <c r="B82" s="4">
        <v>36424</v>
      </c>
      <c r="C82" t="s">
        <v>3818</v>
      </c>
      <c r="D82" s="4">
        <v>43882</v>
      </c>
      <c r="G82" t="s">
        <v>3715</v>
      </c>
      <c r="H82" s="4">
        <v>43374</v>
      </c>
    </row>
    <row r="83" spans="1:8" x14ac:dyDescent="0.2">
      <c r="A83" t="s">
        <v>3456</v>
      </c>
      <c r="B83" s="4">
        <v>36460</v>
      </c>
      <c r="C83" t="s">
        <v>3631</v>
      </c>
      <c r="D83" s="4">
        <v>43896</v>
      </c>
      <c r="G83" s="7" t="s">
        <v>3716</v>
      </c>
      <c r="H83" s="8">
        <v>43578</v>
      </c>
    </row>
    <row r="84" spans="1:8" x14ac:dyDescent="0.2">
      <c r="A84" t="s">
        <v>3457</v>
      </c>
      <c r="B84" s="4">
        <v>36504</v>
      </c>
      <c r="C84" s="7" t="s">
        <v>3632</v>
      </c>
      <c r="D84" s="8">
        <v>44071</v>
      </c>
      <c r="G84" t="s">
        <v>3717</v>
      </c>
      <c r="H84" s="4">
        <v>43693</v>
      </c>
    </row>
    <row r="85" spans="1:8" x14ac:dyDescent="0.2">
      <c r="A85" t="s">
        <v>3458</v>
      </c>
      <c r="B85" s="4">
        <v>36511</v>
      </c>
      <c r="C85" t="s">
        <v>3819</v>
      </c>
      <c r="D85" s="4">
        <v>44238</v>
      </c>
      <c r="G85" t="s">
        <v>3718</v>
      </c>
      <c r="H85" s="4">
        <v>43742</v>
      </c>
    </row>
    <row r="86" spans="1:8" x14ac:dyDescent="0.2">
      <c r="A86" t="s">
        <v>3459</v>
      </c>
      <c r="B86" s="4">
        <v>36634</v>
      </c>
      <c r="C86" t="s">
        <v>3633</v>
      </c>
      <c r="D86" s="4">
        <v>44277</v>
      </c>
      <c r="G86" s="7" t="s">
        <v>3719</v>
      </c>
      <c r="H86" s="8">
        <v>43746</v>
      </c>
    </row>
    <row r="87" spans="1:8" x14ac:dyDescent="0.2">
      <c r="A87" t="s">
        <v>3460</v>
      </c>
      <c r="B87" s="4">
        <v>36784</v>
      </c>
      <c r="C87" t="s">
        <v>3634</v>
      </c>
      <c r="D87" s="4">
        <v>44433</v>
      </c>
      <c r="G87" t="s">
        <v>3720</v>
      </c>
      <c r="H87" s="4">
        <v>44069</v>
      </c>
    </row>
    <row r="88" spans="1:8" x14ac:dyDescent="0.2">
      <c r="A88" t="s">
        <v>3461</v>
      </c>
      <c r="B88" s="4">
        <v>36910</v>
      </c>
      <c r="C88" s="7" t="s">
        <v>3820</v>
      </c>
      <c r="D88" s="8">
        <v>44552</v>
      </c>
      <c r="G88" t="s">
        <v>3721</v>
      </c>
      <c r="H88" s="4">
        <v>44168</v>
      </c>
    </row>
    <row r="89" spans="1:8" x14ac:dyDescent="0.2">
      <c r="A89" t="s">
        <v>3462</v>
      </c>
      <c r="B89" s="4">
        <v>36917</v>
      </c>
      <c r="G89" t="s">
        <v>3722</v>
      </c>
      <c r="H89" s="4">
        <v>44179</v>
      </c>
    </row>
    <row r="90" spans="1:8" x14ac:dyDescent="0.2">
      <c r="A90" t="s">
        <v>3463</v>
      </c>
      <c r="B90" s="4">
        <v>37132</v>
      </c>
      <c r="G90" t="s">
        <v>3723</v>
      </c>
      <c r="H90" s="4">
        <v>44218</v>
      </c>
    </row>
    <row r="91" spans="1:8" x14ac:dyDescent="0.2">
      <c r="A91" t="s">
        <v>3464</v>
      </c>
      <c r="B91" s="4">
        <v>37190</v>
      </c>
      <c r="G91" t="s">
        <v>3724</v>
      </c>
      <c r="H91" s="4">
        <v>44407</v>
      </c>
    </row>
    <row r="92" spans="1:8" x14ac:dyDescent="0.2">
      <c r="A92" t="s">
        <v>3465</v>
      </c>
      <c r="B92" s="4">
        <v>37216</v>
      </c>
      <c r="G92" t="s">
        <v>3725</v>
      </c>
      <c r="H92" s="4">
        <v>44476</v>
      </c>
    </row>
    <row r="93" spans="1:8" x14ac:dyDescent="0.2">
      <c r="A93" t="s">
        <v>3466</v>
      </c>
      <c r="B93" s="4">
        <v>37400</v>
      </c>
      <c r="G93" t="s">
        <v>3726</v>
      </c>
      <c r="H93" s="4">
        <v>44557</v>
      </c>
    </row>
    <row r="94" spans="1:8" x14ac:dyDescent="0.2">
      <c r="A94" t="s">
        <v>3467</v>
      </c>
      <c r="B94" s="4">
        <v>37519</v>
      </c>
    </row>
    <row r="95" spans="1:8" x14ac:dyDescent="0.2">
      <c r="A95" t="s">
        <v>3468</v>
      </c>
      <c r="B95" s="4">
        <v>37545</v>
      </c>
    </row>
    <row r="96" spans="1:8" x14ac:dyDescent="0.2">
      <c r="A96" t="s">
        <v>3469</v>
      </c>
      <c r="B96" s="4">
        <v>37582</v>
      </c>
    </row>
    <row r="97" spans="1:2" x14ac:dyDescent="0.2">
      <c r="A97" t="s">
        <v>3470</v>
      </c>
      <c r="B97" s="4">
        <v>37693</v>
      </c>
    </row>
    <row r="98" spans="1:2" x14ac:dyDescent="0.2">
      <c r="A98" t="s">
        <v>3471</v>
      </c>
      <c r="B98" s="4">
        <v>37715</v>
      </c>
    </row>
    <row r="99" spans="1:2" x14ac:dyDescent="0.2">
      <c r="A99" t="s">
        <v>3472</v>
      </c>
      <c r="B99" s="4">
        <v>37792</v>
      </c>
    </row>
    <row r="100" spans="1:2" x14ac:dyDescent="0.2">
      <c r="A100" t="s">
        <v>3473</v>
      </c>
      <c r="B100" s="4">
        <v>37804</v>
      </c>
    </row>
    <row r="101" spans="1:2" x14ac:dyDescent="0.2">
      <c r="A101" t="s">
        <v>3474</v>
      </c>
      <c r="B101" s="4">
        <v>37876</v>
      </c>
    </row>
    <row r="102" spans="1:2" x14ac:dyDescent="0.2">
      <c r="A102" t="s">
        <v>3475</v>
      </c>
      <c r="B102" s="4">
        <v>37965</v>
      </c>
    </row>
    <row r="103" spans="1:2" x14ac:dyDescent="0.2">
      <c r="A103" t="s">
        <v>3476</v>
      </c>
      <c r="B103" s="4">
        <v>38078</v>
      </c>
    </row>
    <row r="104" spans="1:2" x14ac:dyDescent="0.2">
      <c r="A104" t="s">
        <v>3477</v>
      </c>
      <c r="B104" s="4">
        <v>38124</v>
      </c>
    </row>
    <row r="105" spans="1:2" x14ac:dyDescent="0.2">
      <c r="A105" t="s">
        <v>3478</v>
      </c>
      <c r="B105" s="4">
        <v>38132</v>
      </c>
    </row>
    <row r="106" spans="1:2" x14ac:dyDescent="0.2">
      <c r="A106" t="s">
        <v>3479</v>
      </c>
      <c r="B106" s="4">
        <v>38427</v>
      </c>
    </row>
    <row r="107" spans="1:2" x14ac:dyDescent="0.2">
      <c r="A107" t="s">
        <v>3480</v>
      </c>
      <c r="B107" s="4">
        <v>38440</v>
      </c>
    </row>
    <row r="108" spans="1:2" x14ac:dyDescent="0.2">
      <c r="A108" t="s">
        <v>3481</v>
      </c>
      <c r="B108" s="4">
        <v>38518</v>
      </c>
    </row>
    <row r="109" spans="1:2" x14ac:dyDescent="0.2">
      <c r="A109" t="s">
        <v>3482</v>
      </c>
      <c r="B109" s="4">
        <v>38525</v>
      </c>
    </row>
    <row r="110" spans="1:2" x14ac:dyDescent="0.2">
      <c r="A110" t="s">
        <v>3483</v>
      </c>
      <c r="B110" s="4">
        <v>38765</v>
      </c>
    </row>
    <row r="111" spans="1:2" x14ac:dyDescent="0.2">
      <c r="A111" t="s">
        <v>3484</v>
      </c>
      <c r="B111" s="4">
        <v>38891</v>
      </c>
    </row>
    <row r="112" spans="1:2" x14ac:dyDescent="0.2">
      <c r="A112" t="s">
        <v>3485</v>
      </c>
      <c r="B112" s="4">
        <v>38975</v>
      </c>
    </row>
    <row r="113" spans="1:2" x14ac:dyDescent="0.2">
      <c r="A113" t="s">
        <v>3486</v>
      </c>
      <c r="B113" s="4">
        <v>38988</v>
      </c>
    </row>
    <row r="114" spans="1:2" x14ac:dyDescent="0.2">
      <c r="A114" t="s">
        <v>3487</v>
      </c>
      <c r="B114" s="4">
        <v>39015</v>
      </c>
    </row>
    <row r="115" spans="1:2" x14ac:dyDescent="0.2">
      <c r="A115" t="s">
        <v>3488</v>
      </c>
      <c r="B115" s="4">
        <v>39184</v>
      </c>
    </row>
    <row r="116" spans="1:2" x14ac:dyDescent="0.2">
      <c r="A116" t="s">
        <v>3489</v>
      </c>
      <c r="B116" s="4">
        <v>39300</v>
      </c>
    </row>
    <row r="117" spans="1:2" x14ac:dyDescent="0.2">
      <c r="A117" t="s">
        <v>3490</v>
      </c>
      <c r="B117" s="4">
        <v>39367</v>
      </c>
    </row>
    <row r="118" spans="1:2" x14ac:dyDescent="0.2">
      <c r="A118" t="s">
        <v>3491</v>
      </c>
      <c r="B118" s="4">
        <v>39367</v>
      </c>
    </row>
    <row r="119" spans="1:2" x14ac:dyDescent="0.2">
      <c r="A119" t="s">
        <v>3492</v>
      </c>
      <c r="B119" s="4">
        <v>39465</v>
      </c>
    </row>
    <row r="120" spans="1:2" x14ac:dyDescent="0.2">
      <c r="A120" t="s">
        <v>3493</v>
      </c>
      <c r="B120" s="4">
        <v>39910</v>
      </c>
    </row>
    <row r="121" spans="1:2" x14ac:dyDescent="0.2">
      <c r="A121" t="s">
        <v>3494</v>
      </c>
      <c r="B121" s="4">
        <v>39912</v>
      </c>
    </row>
    <row r="122" spans="1:2" x14ac:dyDescent="0.2">
      <c r="A122" t="s">
        <v>3495</v>
      </c>
      <c r="B122" s="4">
        <v>39961</v>
      </c>
    </row>
    <row r="123" spans="1:2" x14ac:dyDescent="0.2">
      <c r="A123" t="s">
        <v>3496</v>
      </c>
      <c r="B123" s="4">
        <v>40067</v>
      </c>
    </row>
    <row r="124" spans="1:2" x14ac:dyDescent="0.2">
      <c r="A124" t="s">
        <v>3497</v>
      </c>
      <c r="B124" s="4">
        <v>40480</v>
      </c>
    </row>
    <row r="125" spans="1:2" x14ac:dyDescent="0.2">
      <c r="A125" t="s">
        <v>3498</v>
      </c>
      <c r="B125" s="4">
        <v>40561</v>
      </c>
    </row>
    <row r="126" spans="1:2" x14ac:dyDescent="0.2">
      <c r="A126" t="s">
        <v>3499</v>
      </c>
      <c r="B126" s="4">
        <v>40676</v>
      </c>
    </row>
    <row r="127" spans="1:2" x14ac:dyDescent="0.2">
      <c r="A127" t="s">
        <v>3500</v>
      </c>
      <c r="B127" s="4">
        <v>40683</v>
      </c>
    </row>
    <row r="128" spans="1:2" x14ac:dyDescent="0.2">
      <c r="A128" t="s">
        <v>3501</v>
      </c>
      <c r="B128" s="4">
        <v>40686</v>
      </c>
    </row>
    <row r="129" spans="1:2" x14ac:dyDescent="0.2">
      <c r="A129" t="s">
        <v>3502</v>
      </c>
      <c r="B129" s="4">
        <v>40690</v>
      </c>
    </row>
    <row r="130" spans="1:2" x14ac:dyDescent="0.2">
      <c r="A130" t="s">
        <v>3503</v>
      </c>
      <c r="B130" s="4">
        <v>41148</v>
      </c>
    </row>
    <row r="131" spans="1:2" x14ac:dyDescent="0.2">
      <c r="A131" t="s">
        <v>3504</v>
      </c>
      <c r="B131" s="4">
        <v>41257</v>
      </c>
    </row>
    <row r="132" spans="1:2" x14ac:dyDescent="0.2">
      <c r="A132" t="s">
        <v>3505</v>
      </c>
      <c r="B132" s="4">
        <v>41271</v>
      </c>
    </row>
    <row r="133" spans="1:2" x14ac:dyDescent="0.2">
      <c r="A133" t="s">
        <v>3506</v>
      </c>
      <c r="B133" s="4">
        <v>41498</v>
      </c>
    </row>
    <row r="134" spans="1:2" x14ac:dyDescent="0.2">
      <c r="A134" t="s">
        <v>3507</v>
      </c>
      <c r="B134" s="4">
        <v>41592</v>
      </c>
    </row>
    <row r="135" spans="1:2" x14ac:dyDescent="0.2">
      <c r="A135" t="s">
        <v>3508</v>
      </c>
      <c r="B135" s="4">
        <v>41600</v>
      </c>
    </row>
    <row r="136" spans="1:2" x14ac:dyDescent="0.2">
      <c r="A136" t="s">
        <v>3509</v>
      </c>
      <c r="B136" s="4">
        <v>41614</v>
      </c>
    </row>
    <row r="137" spans="1:2" x14ac:dyDescent="0.2">
      <c r="A137" t="s">
        <v>3510</v>
      </c>
      <c r="B137" s="4">
        <v>41717</v>
      </c>
    </row>
    <row r="138" spans="1:2" x14ac:dyDescent="0.2">
      <c r="A138" t="s">
        <v>3511</v>
      </c>
      <c r="B138" s="4">
        <v>41782</v>
      </c>
    </row>
    <row r="139" spans="1:2" x14ac:dyDescent="0.2">
      <c r="A139" t="s">
        <v>3512</v>
      </c>
      <c r="B139" s="4">
        <v>41796</v>
      </c>
    </row>
    <row r="140" spans="1:2" x14ac:dyDescent="0.2">
      <c r="A140" t="s">
        <v>3513</v>
      </c>
      <c r="B140" s="4">
        <v>41810</v>
      </c>
    </row>
    <row r="141" spans="1:2" x14ac:dyDescent="0.2">
      <c r="A141" t="s">
        <v>3514</v>
      </c>
      <c r="B141" s="4">
        <v>41827</v>
      </c>
    </row>
    <row r="142" spans="1:2" x14ac:dyDescent="0.2">
      <c r="A142" t="s">
        <v>3515</v>
      </c>
      <c r="B142" s="4">
        <v>41857</v>
      </c>
    </row>
    <row r="143" spans="1:2" x14ac:dyDescent="0.2">
      <c r="A143" t="s">
        <v>3516</v>
      </c>
      <c r="B143" s="4">
        <v>41922</v>
      </c>
    </row>
    <row r="144" spans="1:2" x14ac:dyDescent="0.2">
      <c r="A144" t="s">
        <v>3517</v>
      </c>
      <c r="B144" s="4">
        <v>41990</v>
      </c>
    </row>
    <row r="145" spans="1:2" x14ac:dyDescent="0.2">
      <c r="A145" t="s">
        <v>3518</v>
      </c>
      <c r="B145" s="4">
        <v>41992</v>
      </c>
    </row>
    <row r="146" spans="1:2" x14ac:dyDescent="0.2">
      <c r="A146" t="s">
        <v>3519</v>
      </c>
      <c r="B146" s="4">
        <v>41992</v>
      </c>
    </row>
    <row r="147" spans="1:2" x14ac:dyDescent="0.2">
      <c r="A147" t="s">
        <v>3520</v>
      </c>
      <c r="B147" s="4">
        <v>41992</v>
      </c>
    </row>
    <row r="148" spans="1:2" x14ac:dyDescent="0.2">
      <c r="A148" t="s">
        <v>3521</v>
      </c>
      <c r="B148" s="4">
        <v>42060</v>
      </c>
    </row>
    <row r="149" spans="1:2" x14ac:dyDescent="0.2">
      <c r="A149" t="s">
        <v>3522</v>
      </c>
      <c r="B149" s="4">
        <v>42069</v>
      </c>
    </row>
    <row r="150" spans="1:2" x14ac:dyDescent="0.2">
      <c r="A150" t="s">
        <v>3523</v>
      </c>
      <c r="B150" s="4">
        <v>42209</v>
      </c>
    </row>
    <row r="151" spans="1:2" x14ac:dyDescent="0.2">
      <c r="A151" t="s">
        <v>3524</v>
      </c>
      <c r="B151" s="4">
        <v>42313</v>
      </c>
    </row>
    <row r="152" spans="1:2" x14ac:dyDescent="0.2">
      <c r="A152" t="s">
        <v>3525</v>
      </c>
      <c r="B152" s="4">
        <v>42397</v>
      </c>
    </row>
    <row r="153" spans="1:2" x14ac:dyDescent="0.2">
      <c r="A153" t="s">
        <v>3526</v>
      </c>
      <c r="B153" s="4">
        <v>42447</v>
      </c>
    </row>
    <row r="154" spans="1:2" x14ac:dyDescent="0.2">
      <c r="A154" t="s">
        <v>3527</v>
      </c>
      <c r="B154" s="4">
        <v>42549</v>
      </c>
    </row>
    <row r="155" spans="1:2" x14ac:dyDescent="0.2">
      <c r="A155" t="s">
        <v>3528</v>
      </c>
      <c r="B155" s="4">
        <v>42664</v>
      </c>
    </row>
    <row r="156" spans="1:2" x14ac:dyDescent="0.2">
      <c r="A156" t="s">
        <v>3529</v>
      </c>
      <c r="B156" s="4">
        <v>42905</v>
      </c>
    </row>
    <row r="157" spans="1:2" x14ac:dyDescent="0.2">
      <c r="A157" t="s">
        <v>3530</v>
      </c>
      <c r="B157" s="4">
        <v>42934</v>
      </c>
    </row>
    <row r="158" spans="1:2" x14ac:dyDescent="0.2">
      <c r="A158" t="s">
        <v>3531</v>
      </c>
      <c r="B158" s="4">
        <v>42950</v>
      </c>
    </row>
    <row r="159" spans="1:2" x14ac:dyDescent="0.2">
      <c r="A159" t="s">
        <v>3532</v>
      </c>
      <c r="B159" s="4">
        <v>42976</v>
      </c>
    </row>
    <row r="160" spans="1:2" x14ac:dyDescent="0.2">
      <c r="A160" t="s">
        <v>3533</v>
      </c>
      <c r="B160" s="4">
        <v>42976</v>
      </c>
    </row>
    <row r="161" spans="1:2" x14ac:dyDescent="0.2">
      <c r="A161" t="s">
        <v>3534</v>
      </c>
      <c r="B161" s="4">
        <v>42993</v>
      </c>
    </row>
    <row r="162" spans="1:2" x14ac:dyDescent="0.2">
      <c r="A162" t="s">
        <v>3535</v>
      </c>
      <c r="B162" s="4">
        <v>43047</v>
      </c>
    </row>
    <row r="163" spans="1:2" x14ac:dyDescent="0.2">
      <c r="A163" t="s">
        <v>3536</v>
      </c>
      <c r="B163" s="4">
        <v>43080</v>
      </c>
    </row>
    <row r="164" spans="1:2" x14ac:dyDescent="0.2">
      <c r="A164" t="s">
        <v>3537</v>
      </c>
      <c r="B164" s="4">
        <v>43138</v>
      </c>
    </row>
    <row r="165" spans="1:2" x14ac:dyDescent="0.2">
      <c r="A165" t="s">
        <v>3538</v>
      </c>
      <c r="B165" s="4">
        <v>43165</v>
      </c>
    </row>
    <row r="166" spans="1:2" x14ac:dyDescent="0.2">
      <c r="A166" t="s">
        <v>3539</v>
      </c>
      <c r="B166" s="4">
        <v>43264</v>
      </c>
    </row>
    <row r="167" spans="1:2" x14ac:dyDescent="0.2">
      <c r="A167" t="s">
        <v>3540</v>
      </c>
      <c r="B167" s="4">
        <v>43276</v>
      </c>
    </row>
    <row r="168" spans="1:2" x14ac:dyDescent="0.2">
      <c r="A168" t="s">
        <v>3541</v>
      </c>
      <c r="B168" s="4">
        <v>43294</v>
      </c>
    </row>
    <row r="169" spans="1:2" x14ac:dyDescent="0.2">
      <c r="A169" t="s">
        <v>3542</v>
      </c>
      <c r="B169" s="4">
        <v>43301</v>
      </c>
    </row>
    <row r="170" spans="1:2" x14ac:dyDescent="0.2">
      <c r="A170" t="s">
        <v>3543</v>
      </c>
      <c r="B170" s="4">
        <v>43339</v>
      </c>
    </row>
    <row r="171" spans="1:2" x14ac:dyDescent="0.2">
      <c r="A171" t="s">
        <v>3544</v>
      </c>
      <c r="B171" s="4">
        <v>43342</v>
      </c>
    </row>
    <row r="172" spans="1:2" x14ac:dyDescent="0.2">
      <c r="A172" t="s">
        <v>3545</v>
      </c>
      <c r="B172" s="4">
        <v>43375</v>
      </c>
    </row>
    <row r="173" spans="1:2" x14ac:dyDescent="0.2">
      <c r="A173" t="s">
        <v>3546</v>
      </c>
      <c r="B173" s="4">
        <v>43397</v>
      </c>
    </row>
    <row r="174" spans="1:2" x14ac:dyDescent="0.2">
      <c r="A174" t="s">
        <v>3547</v>
      </c>
      <c r="B174" s="4">
        <v>43420</v>
      </c>
    </row>
    <row r="175" spans="1:2" x14ac:dyDescent="0.2">
      <c r="A175" t="s">
        <v>3548</v>
      </c>
      <c r="B175" s="4">
        <v>43509</v>
      </c>
    </row>
    <row r="176" spans="1:2" x14ac:dyDescent="0.2">
      <c r="A176" t="s">
        <v>3549</v>
      </c>
      <c r="B176" s="4">
        <v>43662</v>
      </c>
    </row>
    <row r="177" spans="1:2" x14ac:dyDescent="0.2">
      <c r="A177" t="s">
        <v>3550</v>
      </c>
      <c r="B177" s="4">
        <v>43691</v>
      </c>
    </row>
    <row r="178" spans="1:2" x14ac:dyDescent="0.2">
      <c r="A178" t="s">
        <v>3551</v>
      </c>
      <c r="B178" s="4">
        <v>43696</v>
      </c>
    </row>
    <row r="179" spans="1:2" x14ac:dyDescent="0.2">
      <c r="A179" t="s">
        <v>3552</v>
      </c>
      <c r="B179" s="4">
        <v>43783</v>
      </c>
    </row>
    <row r="180" spans="1:2" x14ac:dyDescent="0.2">
      <c r="A180" t="s">
        <v>3553</v>
      </c>
      <c r="B180" s="4">
        <v>43977</v>
      </c>
    </row>
    <row r="181" spans="1:2" x14ac:dyDescent="0.2">
      <c r="A181" t="s">
        <v>3554</v>
      </c>
      <c r="B181" s="4">
        <v>44014</v>
      </c>
    </row>
    <row r="182" spans="1:2" x14ac:dyDescent="0.2">
      <c r="A182" t="s">
        <v>3555</v>
      </c>
      <c r="B182" s="4">
        <v>44036</v>
      </c>
    </row>
    <row r="183" spans="1:2" x14ac:dyDescent="0.2">
      <c r="A183" t="s">
        <v>3556</v>
      </c>
      <c r="B183" s="4">
        <v>44049</v>
      </c>
    </row>
    <row r="184" spans="1:2" x14ac:dyDescent="0.2">
      <c r="A184" t="s">
        <v>3557</v>
      </c>
      <c r="B184" s="4">
        <v>44118</v>
      </c>
    </row>
    <row r="185" spans="1:2" x14ac:dyDescent="0.2">
      <c r="A185" t="s">
        <v>3558</v>
      </c>
      <c r="B185" s="4">
        <v>44126</v>
      </c>
    </row>
    <row r="186" spans="1:2" x14ac:dyDescent="0.2">
      <c r="A186" t="s">
        <v>3559</v>
      </c>
      <c r="B186" s="4">
        <v>44186</v>
      </c>
    </row>
    <row r="187" spans="1:2" x14ac:dyDescent="0.2">
      <c r="A187" t="s">
        <v>3560</v>
      </c>
      <c r="B187" s="4">
        <v>44217</v>
      </c>
    </row>
    <row r="188" spans="1:2" x14ac:dyDescent="0.2">
      <c r="A188" t="s">
        <v>3561</v>
      </c>
      <c r="B188" s="4">
        <v>44348</v>
      </c>
    </row>
    <row r="189" spans="1:2" x14ac:dyDescent="0.2">
      <c r="A189" t="s">
        <v>3562</v>
      </c>
      <c r="B189" s="4">
        <v>44393</v>
      </c>
    </row>
    <row r="190" spans="1:2" x14ac:dyDescent="0.2">
      <c r="A190" t="s">
        <v>3563</v>
      </c>
      <c r="B190" s="4">
        <v>44523</v>
      </c>
    </row>
  </sheetData>
  <sortState xmlns:xlrd2="http://schemas.microsoft.com/office/spreadsheetml/2017/richdata2" ref="E2:F190">
    <sortCondition ref="F2:F190"/>
  </sortState>
  <conditionalFormatting sqref="E42">
    <cfRule type="containsText" dxfId="114" priority="136" operator="containsText" text="hypertension">
      <formula>NOT(ISERROR(SEARCH("hypertension",E42)))</formula>
    </cfRule>
    <cfRule type="containsText" dxfId="113" priority="137" operator="containsText" text="&quot;hypertension&quot;">
      <formula>NOT(ISERROR(SEARCH("""hypertension""",E42)))</formula>
    </cfRule>
  </conditionalFormatting>
  <conditionalFormatting sqref="F42">
    <cfRule type="containsText" dxfId="112" priority="134" operator="containsText" text="hypertension">
      <formula>NOT(ISERROR(SEARCH("hypertension",F42)))</formula>
    </cfRule>
    <cfRule type="containsText" dxfId="111" priority="135" operator="containsText" text="&quot;hypertension&quot;">
      <formula>NOT(ISERROR(SEARCH("""hypertension""",F42)))</formula>
    </cfRule>
  </conditionalFormatting>
  <conditionalFormatting sqref="F43">
    <cfRule type="containsText" dxfId="110" priority="132" operator="containsText" text="hypertension">
      <formula>NOT(ISERROR(SEARCH("hypertension",F43)))</formula>
    </cfRule>
    <cfRule type="containsText" dxfId="109" priority="133" operator="containsText" text="&quot;hypertension&quot;">
      <formula>NOT(ISERROR(SEARCH("""hypertension""",F43)))</formula>
    </cfRule>
  </conditionalFormatting>
  <conditionalFormatting sqref="E43">
    <cfRule type="containsText" dxfId="108" priority="130" operator="containsText" text="hypertension">
      <formula>NOT(ISERROR(SEARCH("hypertension",E43)))</formula>
    </cfRule>
    <cfRule type="containsText" dxfId="107" priority="131" operator="containsText" text="&quot;hypertension&quot;">
      <formula>NOT(ISERROR(SEARCH("""hypertension""",E43)))</formula>
    </cfRule>
  </conditionalFormatting>
  <conditionalFormatting sqref="F44">
    <cfRule type="containsText" dxfId="106" priority="128" operator="containsText" text="hypertension">
      <formula>NOT(ISERROR(SEARCH("hypertension",F44)))</formula>
    </cfRule>
    <cfRule type="containsText" dxfId="105" priority="129" operator="containsText" text="&quot;hypertension&quot;">
      <formula>NOT(ISERROR(SEARCH("""hypertension""",F44)))</formula>
    </cfRule>
  </conditionalFormatting>
  <conditionalFormatting sqref="E44">
    <cfRule type="containsText" dxfId="104" priority="126" operator="containsText" text="hypertension">
      <formula>NOT(ISERROR(SEARCH("hypertension",E44)))</formula>
    </cfRule>
    <cfRule type="containsText" dxfId="103" priority="127" operator="containsText" text="&quot;hypertension&quot;">
      <formula>NOT(ISERROR(SEARCH("""hypertension""",E44)))</formula>
    </cfRule>
  </conditionalFormatting>
  <conditionalFormatting sqref="F45:F46">
    <cfRule type="containsText" dxfId="102" priority="124" operator="containsText" text="hypertension">
      <formula>NOT(ISERROR(SEARCH("hypertension",F45)))</formula>
    </cfRule>
    <cfRule type="containsText" dxfId="101" priority="125" operator="containsText" text="&quot;hypertension&quot;">
      <formula>NOT(ISERROR(SEARCH("""hypertension""",F45)))</formula>
    </cfRule>
  </conditionalFormatting>
  <conditionalFormatting sqref="E45:E46">
    <cfRule type="containsText" dxfId="100" priority="122" operator="containsText" text="hypertension">
      <formula>NOT(ISERROR(SEARCH("hypertension",E45)))</formula>
    </cfRule>
    <cfRule type="containsText" dxfId="99" priority="123" operator="containsText" text="&quot;hypertension&quot;">
      <formula>NOT(ISERROR(SEARCH("""hypertension""",E45)))</formula>
    </cfRule>
  </conditionalFormatting>
  <conditionalFormatting sqref="F47:F48">
    <cfRule type="containsText" dxfId="98" priority="120" operator="containsText" text="hypertension">
      <formula>NOT(ISERROR(SEARCH("hypertension",F47)))</formula>
    </cfRule>
    <cfRule type="containsText" dxfId="97" priority="121" operator="containsText" text="&quot;hypertension&quot;">
      <formula>NOT(ISERROR(SEARCH("""hypertension""",F47)))</formula>
    </cfRule>
  </conditionalFormatting>
  <conditionalFormatting sqref="E47:E48">
    <cfRule type="containsText" dxfId="96" priority="118" operator="containsText" text="hypertension">
      <formula>NOT(ISERROR(SEARCH("hypertension",E47)))</formula>
    </cfRule>
    <cfRule type="containsText" dxfId="95" priority="119" operator="containsText" text="&quot;hypertension&quot;">
      <formula>NOT(ISERROR(SEARCH("""hypertension""",E47)))</formula>
    </cfRule>
  </conditionalFormatting>
  <conditionalFormatting sqref="F49">
    <cfRule type="containsText" dxfId="94" priority="116" operator="containsText" text="hypertension">
      <formula>NOT(ISERROR(SEARCH("hypertension",F49)))</formula>
    </cfRule>
    <cfRule type="containsText" dxfId="93" priority="117" operator="containsText" text="&quot;hypertension&quot;">
      <formula>NOT(ISERROR(SEARCH("""hypertension""",F49)))</formula>
    </cfRule>
  </conditionalFormatting>
  <conditionalFormatting sqref="E49">
    <cfRule type="containsText" dxfId="92" priority="114" operator="containsText" text="hypertension">
      <formula>NOT(ISERROR(SEARCH("hypertension",E49)))</formula>
    </cfRule>
    <cfRule type="containsText" dxfId="91" priority="115" operator="containsText" text="&quot;hypertension&quot;">
      <formula>NOT(ISERROR(SEARCH("""hypertension""",E49)))</formula>
    </cfRule>
  </conditionalFormatting>
  <conditionalFormatting sqref="F50:F51">
    <cfRule type="containsText" dxfId="90" priority="112" operator="containsText" text="hypertension">
      <formula>NOT(ISERROR(SEARCH("hypertension",F50)))</formula>
    </cfRule>
    <cfRule type="containsText" dxfId="89" priority="113" operator="containsText" text="&quot;hypertension&quot;">
      <formula>NOT(ISERROR(SEARCH("""hypertension""",F50)))</formula>
    </cfRule>
  </conditionalFormatting>
  <conditionalFormatting sqref="E50:E51">
    <cfRule type="containsText" dxfId="88" priority="110" operator="containsText" text="hypertension">
      <formula>NOT(ISERROR(SEARCH("hypertension",E50)))</formula>
    </cfRule>
    <cfRule type="containsText" dxfId="87" priority="111" operator="containsText" text="&quot;hypertension&quot;">
      <formula>NOT(ISERROR(SEARCH("""hypertension""",E50)))</formula>
    </cfRule>
  </conditionalFormatting>
  <conditionalFormatting sqref="F52:F55">
    <cfRule type="containsText" dxfId="86" priority="108" operator="containsText" text="hypertension">
      <formula>NOT(ISERROR(SEARCH("hypertension",F52)))</formula>
    </cfRule>
    <cfRule type="containsText" dxfId="85" priority="109" operator="containsText" text="&quot;hypertension&quot;">
      <formula>NOT(ISERROR(SEARCH("""hypertension""",F52)))</formula>
    </cfRule>
  </conditionalFormatting>
  <conditionalFormatting sqref="E52:E55">
    <cfRule type="containsText" dxfId="84" priority="106" operator="containsText" text="hypertension">
      <formula>NOT(ISERROR(SEARCH("hypertension",E52)))</formula>
    </cfRule>
    <cfRule type="containsText" dxfId="83" priority="107" operator="containsText" text="&quot;hypertension&quot;">
      <formula>NOT(ISERROR(SEARCH("""hypertension""",E52)))</formula>
    </cfRule>
  </conditionalFormatting>
  <conditionalFormatting sqref="F56">
    <cfRule type="containsText" dxfId="82" priority="104" operator="containsText" text="hypertension">
      <formula>NOT(ISERROR(SEARCH("hypertension",F56)))</formula>
    </cfRule>
    <cfRule type="containsText" dxfId="81" priority="105" operator="containsText" text="&quot;hypertension&quot;">
      <formula>NOT(ISERROR(SEARCH("""hypertension""",F56)))</formula>
    </cfRule>
  </conditionalFormatting>
  <conditionalFormatting sqref="E56">
    <cfRule type="containsText" dxfId="80" priority="102" operator="containsText" text="hypertension">
      <formula>NOT(ISERROR(SEARCH("hypertension",E56)))</formula>
    </cfRule>
    <cfRule type="containsText" dxfId="79" priority="103" operator="containsText" text="&quot;hypertension&quot;">
      <formula>NOT(ISERROR(SEARCH("""hypertension""",E56)))</formula>
    </cfRule>
  </conditionalFormatting>
  <conditionalFormatting sqref="F57:F58">
    <cfRule type="containsText" dxfId="78" priority="100" operator="containsText" text="hypertension">
      <formula>NOT(ISERROR(SEARCH("hypertension",F57)))</formula>
    </cfRule>
    <cfRule type="containsText" dxfId="77" priority="101" operator="containsText" text="&quot;hypertension&quot;">
      <formula>NOT(ISERROR(SEARCH("""hypertension""",F57)))</formula>
    </cfRule>
  </conditionalFormatting>
  <conditionalFormatting sqref="E57:E58">
    <cfRule type="containsText" dxfId="76" priority="98" operator="containsText" text="hypertension">
      <formula>NOT(ISERROR(SEARCH("hypertension",E57)))</formula>
    </cfRule>
    <cfRule type="containsText" dxfId="75" priority="99" operator="containsText" text="&quot;hypertension&quot;">
      <formula>NOT(ISERROR(SEARCH("""hypertension""",E57)))</formula>
    </cfRule>
  </conditionalFormatting>
  <conditionalFormatting sqref="F59">
    <cfRule type="containsText" dxfId="74" priority="96" operator="containsText" text="hypertension">
      <formula>NOT(ISERROR(SEARCH("hypertension",F59)))</formula>
    </cfRule>
    <cfRule type="containsText" dxfId="73" priority="97" operator="containsText" text="&quot;hypertension&quot;">
      <formula>NOT(ISERROR(SEARCH("""hypertension""",F59)))</formula>
    </cfRule>
  </conditionalFormatting>
  <conditionalFormatting sqref="E59">
    <cfRule type="containsText" dxfId="72" priority="94" operator="containsText" text="hypertension">
      <formula>NOT(ISERROR(SEARCH("hypertension",E59)))</formula>
    </cfRule>
    <cfRule type="containsText" dxfId="71" priority="95" operator="containsText" text="&quot;hypertension&quot;">
      <formula>NOT(ISERROR(SEARCH("""hypertension""",E59)))</formula>
    </cfRule>
  </conditionalFormatting>
  <conditionalFormatting sqref="F60:F64">
    <cfRule type="containsText" dxfId="70" priority="92" operator="containsText" text="hypertension">
      <formula>NOT(ISERROR(SEARCH("hypertension",F60)))</formula>
    </cfRule>
    <cfRule type="containsText" dxfId="69" priority="93" operator="containsText" text="&quot;hypertension&quot;">
      <formula>NOT(ISERROR(SEARCH("""hypertension""",F60)))</formula>
    </cfRule>
  </conditionalFormatting>
  <conditionalFormatting sqref="E60:E64">
    <cfRule type="containsText" dxfId="68" priority="90" operator="containsText" text="hypertension">
      <formula>NOT(ISERROR(SEARCH("hypertension",E60)))</formula>
    </cfRule>
    <cfRule type="containsText" dxfId="67" priority="91" operator="containsText" text="&quot;hypertension&quot;">
      <formula>NOT(ISERROR(SEARCH("""hypertension""",E60)))</formula>
    </cfRule>
  </conditionalFormatting>
  <conditionalFormatting sqref="F65">
    <cfRule type="containsText" dxfId="66" priority="88" operator="containsText" text="hypertension">
      <formula>NOT(ISERROR(SEARCH("hypertension",F65)))</formula>
    </cfRule>
    <cfRule type="containsText" dxfId="65" priority="89" operator="containsText" text="&quot;hypertension&quot;">
      <formula>NOT(ISERROR(SEARCH("""hypertension""",F65)))</formula>
    </cfRule>
  </conditionalFormatting>
  <conditionalFormatting sqref="E65">
    <cfRule type="containsText" dxfId="64" priority="86" operator="containsText" text="hypertension">
      <formula>NOT(ISERROR(SEARCH("hypertension",E65)))</formula>
    </cfRule>
    <cfRule type="containsText" dxfId="63" priority="87" operator="containsText" text="&quot;hypertension&quot;">
      <formula>NOT(ISERROR(SEARCH("""hypertension""",E65)))</formula>
    </cfRule>
  </conditionalFormatting>
  <conditionalFormatting sqref="F66:F67">
    <cfRule type="containsText" dxfId="62" priority="80" operator="containsText" text="hypertension">
      <formula>NOT(ISERROR(SEARCH("hypertension",F66)))</formula>
    </cfRule>
    <cfRule type="containsText" dxfId="61" priority="81" operator="containsText" text="&quot;hypertension&quot;">
      <formula>NOT(ISERROR(SEARCH("""hypertension""",F66)))</formula>
    </cfRule>
  </conditionalFormatting>
  <conditionalFormatting sqref="E66:E67">
    <cfRule type="containsText" dxfId="60" priority="78" operator="containsText" text="hypertension">
      <formula>NOT(ISERROR(SEARCH("hypertension",E66)))</formula>
    </cfRule>
    <cfRule type="containsText" dxfId="59" priority="79" operator="containsText" text="&quot;hypertension&quot;">
      <formula>NOT(ISERROR(SEARCH("""hypertension""",E66)))</formula>
    </cfRule>
  </conditionalFormatting>
  <conditionalFormatting sqref="F68:F69">
    <cfRule type="containsText" dxfId="58" priority="76" operator="containsText" text="hypertension">
      <formula>NOT(ISERROR(SEARCH("hypertension",F68)))</formula>
    </cfRule>
    <cfRule type="containsText" dxfId="57" priority="77" operator="containsText" text="&quot;hypertension&quot;">
      <formula>NOT(ISERROR(SEARCH("""hypertension""",F68)))</formula>
    </cfRule>
  </conditionalFormatting>
  <conditionalFormatting sqref="E68:E69">
    <cfRule type="containsText" dxfId="56" priority="74" operator="containsText" text="hypertension">
      <formula>NOT(ISERROR(SEARCH("hypertension",E68)))</formula>
    </cfRule>
    <cfRule type="containsText" dxfId="55" priority="75" operator="containsText" text="&quot;hypertension&quot;">
      <formula>NOT(ISERROR(SEARCH("""hypertension""",E68)))</formula>
    </cfRule>
  </conditionalFormatting>
  <conditionalFormatting sqref="F70">
    <cfRule type="containsText" dxfId="54" priority="72" operator="containsText" text="hypertension">
      <formula>NOT(ISERROR(SEARCH("hypertension",F70)))</formula>
    </cfRule>
    <cfRule type="containsText" dxfId="53" priority="73" operator="containsText" text="&quot;hypertension&quot;">
      <formula>NOT(ISERROR(SEARCH("""hypertension""",F70)))</formula>
    </cfRule>
  </conditionalFormatting>
  <conditionalFormatting sqref="E70">
    <cfRule type="containsText" dxfId="52" priority="70" operator="containsText" text="hypertension">
      <formula>NOT(ISERROR(SEARCH("hypertension",E70)))</formula>
    </cfRule>
    <cfRule type="containsText" dxfId="51" priority="71" operator="containsText" text="&quot;hypertension&quot;">
      <formula>NOT(ISERROR(SEARCH("""hypertension""",E70)))</formula>
    </cfRule>
  </conditionalFormatting>
  <conditionalFormatting sqref="F71:F72">
    <cfRule type="containsText" dxfId="50" priority="68" operator="containsText" text="hypertension">
      <formula>NOT(ISERROR(SEARCH("hypertension",F71)))</formula>
    </cfRule>
    <cfRule type="containsText" dxfId="49" priority="69" operator="containsText" text="&quot;hypertension&quot;">
      <formula>NOT(ISERROR(SEARCH("""hypertension""",F71)))</formula>
    </cfRule>
  </conditionalFormatting>
  <conditionalFormatting sqref="E71:E72">
    <cfRule type="containsText" dxfId="48" priority="66" operator="containsText" text="hypertension">
      <formula>NOT(ISERROR(SEARCH("hypertension",E71)))</formula>
    </cfRule>
    <cfRule type="containsText" dxfId="47" priority="67" operator="containsText" text="&quot;hypertension&quot;">
      <formula>NOT(ISERROR(SEARCH("""hypertension""",E71)))</formula>
    </cfRule>
  </conditionalFormatting>
  <conditionalFormatting sqref="F73:F74">
    <cfRule type="containsText" dxfId="46" priority="64" operator="containsText" text="hypertension">
      <formula>NOT(ISERROR(SEARCH("hypertension",F73)))</formula>
    </cfRule>
    <cfRule type="containsText" dxfId="45" priority="65" operator="containsText" text="&quot;hypertension&quot;">
      <formula>NOT(ISERROR(SEARCH("""hypertension""",F73)))</formula>
    </cfRule>
  </conditionalFormatting>
  <conditionalFormatting sqref="E73:E74">
    <cfRule type="containsText" dxfId="44" priority="62" operator="containsText" text="hypertension">
      <formula>NOT(ISERROR(SEARCH("hypertension",E73)))</formula>
    </cfRule>
    <cfRule type="containsText" dxfId="43" priority="63" operator="containsText" text="&quot;hypertension&quot;">
      <formula>NOT(ISERROR(SEARCH("""hypertension""",E73)))</formula>
    </cfRule>
  </conditionalFormatting>
  <conditionalFormatting sqref="F75:F76">
    <cfRule type="containsText" dxfId="42" priority="60" operator="containsText" text="hypertension">
      <formula>NOT(ISERROR(SEARCH("hypertension",F75)))</formula>
    </cfRule>
    <cfRule type="containsText" dxfId="41" priority="61" operator="containsText" text="&quot;hypertension&quot;">
      <formula>NOT(ISERROR(SEARCH("""hypertension""",F75)))</formula>
    </cfRule>
  </conditionalFormatting>
  <conditionalFormatting sqref="E75:E76">
    <cfRule type="containsText" dxfId="40" priority="58" operator="containsText" text="hypertension">
      <formula>NOT(ISERROR(SEARCH("hypertension",E75)))</formula>
    </cfRule>
    <cfRule type="containsText" dxfId="39" priority="59" operator="containsText" text="&quot;hypertension&quot;">
      <formula>NOT(ISERROR(SEARCH("""hypertension""",E75)))</formula>
    </cfRule>
  </conditionalFormatting>
  <conditionalFormatting sqref="F77">
    <cfRule type="containsText" dxfId="38" priority="56" operator="containsText" text="hypertension">
      <formula>NOT(ISERROR(SEARCH("hypertension",F77)))</formula>
    </cfRule>
    <cfRule type="containsText" dxfId="37" priority="57" operator="containsText" text="&quot;hypertension&quot;">
      <formula>NOT(ISERROR(SEARCH("""hypertension""",F77)))</formula>
    </cfRule>
  </conditionalFormatting>
  <conditionalFormatting sqref="E77">
    <cfRule type="containsText" dxfId="36" priority="54" operator="containsText" text="hypertension">
      <formula>NOT(ISERROR(SEARCH("hypertension",E77)))</formula>
    </cfRule>
    <cfRule type="containsText" dxfId="35" priority="55" operator="containsText" text="&quot;hypertension&quot;">
      <formula>NOT(ISERROR(SEARCH("""hypertension""",E77)))</formula>
    </cfRule>
  </conditionalFormatting>
  <conditionalFormatting sqref="F78">
    <cfRule type="containsText" dxfId="34" priority="52" operator="containsText" text="hypertension">
      <formula>NOT(ISERROR(SEARCH("hypertension",F78)))</formula>
    </cfRule>
    <cfRule type="containsText" dxfId="33" priority="53" operator="containsText" text="&quot;hypertension&quot;">
      <formula>NOT(ISERROR(SEARCH("""hypertension""",F78)))</formula>
    </cfRule>
  </conditionalFormatting>
  <conditionalFormatting sqref="E78">
    <cfRule type="containsText" dxfId="32" priority="49" operator="containsText" text="blood pressure">
      <formula>NOT(ISERROR(SEARCH("blood pressure",E78)))</formula>
    </cfRule>
    <cfRule type="containsText" dxfId="31" priority="50" operator="containsText" text="hypertension">
      <formula>NOT(ISERROR(SEARCH("hypertension",E78)))</formula>
    </cfRule>
    <cfRule type="containsText" dxfId="30" priority="51" operator="containsText" text="&quot;hypertension&quot;">
      <formula>NOT(ISERROR(SEARCH("""hypertension""",E78)))</formula>
    </cfRule>
  </conditionalFormatting>
  <conditionalFormatting sqref="D72">
    <cfRule type="containsText" dxfId="29" priority="47" operator="containsText" text="cholesterol">
      <formula>NOT(ISERROR(SEARCH("cholesterol",D72)))</formula>
    </cfRule>
    <cfRule type="containsText" dxfId="28" priority="48" operator="containsText" text="statin">
      <formula>NOT(ISERROR(SEARCH("statin",D72)))</formula>
    </cfRule>
  </conditionalFormatting>
  <conditionalFormatting sqref="D73">
    <cfRule type="containsText" dxfId="27" priority="43" operator="containsText" text="cholesterol">
      <formula>NOT(ISERROR(SEARCH("cholesterol",D73)))</formula>
    </cfRule>
    <cfRule type="containsText" dxfId="26" priority="44" operator="containsText" text="statin">
      <formula>NOT(ISERROR(SEARCH("statin",D73)))</formula>
    </cfRule>
  </conditionalFormatting>
  <conditionalFormatting sqref="D74">
    <cfRule type="containsText" dxfId="25" priority="41" operator="containsText" text="cholesterol">
      <formula>NOT(ISERROR(SEARCH("cholesterol",D74)))</formula>
    </cfRule>
    <cfRule type="containsText" dxfId="24" priority="42" operator="containsText" text="statin">
      <formula>NOT(ISERROR(SEARCH("statin",D74)))</formula>
    </cfRule>
  </conditionalFormatting>
  <conditionalFormatting sqref="D75">
    <cfRule type="containsText" dxfId="23" priority="35" operator="containsText" text="cholesterol">
      <formula>NOT(ISERROR(SEARCH("cholesterol",D75)))</formula>
    </cfRule>
    <cfRule type="containsText" dxfId="22" priority="36" operator="containsText" text="statin">
      <formula>NOT(ISERROR(SEARCH("statin",D75)))</formula>
    </cfRule>
  </conditionalFormatting>
  <conditionalFormatting sqref="D76">
    <cfRule type="containsText" dxfId="21" priority="31" operator="containsText" text="cholesterol">
      <formula>NOT(ISERROR(SEARCH("cholesterol",D76)))</formula>
    </cfRule>
    <cfRule type="containsText" dxfId="20" priority="32" operator="containsText" text="statin">
      <formula>NOT(ISERROR(SEARCH("statin",D76)))</formula>
    </cfRule>
  </conditionalFormatting>
  <conditionalFormatting sqref="D77">
    <cfRule type="containsText" dxfId="19" priority="29" operator="containsText" text="cholesterol">
      <formula>NOT(ISERROR(SEARCH("cholesterol",D77)))</formula>
    </cfRule>
    <cfRule type="containsText" dxfId="18" priority="30" operator="containsText" text="statin">
      <formula>NOT(ISERROR(SEARCH("statin",D77)))</formula>
    </cfRule>
  </conditionalFormatting>
  <conditionalFormatting sqref="D78">
    <cfRule type="containsText" dxfId="17" priority="23" operator="containsText" text="cholesterol">
      <formula>NOT(ISERROR(SEARCH("cholesterol",D78)))</formula>
    </cfRule>
    <cfRule type="containsText" dxfId="16" priority="24" operator="containsText" text="statin">
      <formula>NOT(ISERROR(SEARCH("statin",D78)))</formula>
    </cfRule>
  </conditionalFormatting>
  <conditionalFormatting sqref="D79:D80">
    <cfRule type="containsText" dxfId="15" priority="19" operator="containsText" text="cholesterol">
      <formula>NOT(ISERROR(SEARCH("cholesterol",D79)))</formula>
    </cfRule>
    <cfRule type="containsText" dxfId="14" priority="20" operator="containsText" text="statin">
      <formula>NOT(ISERROR(SEARCH("statin",D79)))</formula>
    </cfRule>
  </conditionalFormatting>
  <conditionalFormatting sqref="D81">
    <cfRule type="containsText" dxfId="13" priority="15" operator="containsText" text="cholesterol">
      <formula>NOT(ISERROR(SEARCH("cholesterol",D81)))</formula>
    </cfRule>
    <cfRule type="containsText" dxfId="12" priority="16" operator="containsText" text="statin">
      <formula>NOT(ISERROR(SEARCH("statin",D81)))</formula>
    </cfRule>
  </conditionalFormatting>
  <conditionalFormatting sqref="D82:D83">
    <cfRule type="containsText" dxfId="11" priority="11" operator="containsText" text="cholesterol">
      <formula>NOT(ISERROR(SEARCH("cholesterol",D82)))</formula>
    </cfRule>
    <cfRule type="containsText" dxfId="10" priority="12" operator="containsText" text="statin">
      <formula>NOT(ISERROR(SEARCH("statin",D82)))</formula>
    </cfRule>
  </conditionalFormatting>
  <conditionalFormatting sqref="C82:C83">
    <cfRule type="containsText" dxfId="9" priority="9" operator="containsText" text="cholesterol">
      <formula>NOT(ISERROR(SEARCH("cholesterol",C82)))</formula>
    </cfRule>
    <cfRule type="containsText" dxfId="8" priority="10" operator="containsText" text="statin">
      <formula>NOT(ISERROR(SEARCH("statin",C82)))</formula>
    </cfRule>
  </conditionalFormatting>
  <conditionalFormatting sqref="D84:D86">
    <cfRule type="containsText" dxfId="7" priority="7" operator="containsText" text="cholesterol">
      <formula>NOT(ISERROR(SEARCH("cholesterol",D84)))</formula>
    </cfRule>
    <cfRule type="containsText" dxfId="6" priority="8" operator="containsText" text="statin">
      <formula>NOT(ISERROR(SEARCH("statin",D84)))</formula>
    </cfRule>
  </conditionalFormatting>
  <conditionalFormatting sqref="C84:C86">
    <cfRule type="containsText" dxfId="5" priority="5" operator="containsText" text="cholesterol">
      <formula>NOT(ISERROR(SEARCH("cholesterol",C84)))</formula>
    </cfRule>
    <cfRule type="containsText" dxfId="4" priority="6" operator="containsText" text="statin">
      <formula>NOT(ISERROR(SEARCH("statin",C84)))</formula>
    </cfRule>
  </conditionalFormatting>
  <conditionalFormatting sqref="D87:D88">
    <cfRule type="containsText" dxfId="3" priority="3" operator="containsText" text="cholesterol">
      <formula>NOT(ISERROR(SEARCH("cholesterol",D87)))</formula>
    </cfRule>
    <cfRule type="containsText" dxfId="2" priority="4" operator="containsText" text="statin">
      <formula>NOT(ISERROR(SEARCH("statin",D87)))</formula>
    </cfRule>
  </conditionalFormatting>
  <conditionalFormatting sqref="C87:C88">
    <cfRule type="containsText" dxfId="1" priority="1" operator="containsText" text="cholesterol">
      <formula>NOT(ISERROR(SEARCH("cholesterol",C87)))</formula>
    </cfRule>
    <cfRule type="containsText" dxfId="0" priority="2" operator="containsText" text="statin">
      <formula>NOT(ISERROR(SEARCH("statin",C8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todate articles 5 2 23</vt:lpstr>
      <vt:lpstr>Society Guidelines</vt:lpstr>
      <vt:lpstr>FDA N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Grundy</dc:creator>
  <cp:lastModifiedBy>Brian Grundy</cp:lastModifiedBy>
  <dcterms:created xsi:type="dcterms:W3CDTF">2023-05-02T15:27:57Z</dcterms:created>
  <dcterms:modified xsi:type="dcterms:W3CDTF">2023-05-03T14:37:36Z</dcterms:modified>
</cp:coreProperties>
</file>